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ibrtie-my.sharepoint.com/personal/rfahey_nibrt_ie/Documents/Desktop/Radka/working documents/Glycomendo_Zsuzsa/Endo serum paper/Scientific Reports submission/Sci reports_revision/"/>
    </mc:Choice>
  </mc:AlternateContent>
  <xr:revisionPtr revIDLastSave="3" documentId="8_{8C4503BD-6859-4843-BB2F-9CBD2BF7507C}" xr6:coauthVersionLast="47" xr6:coauthVersionMax="47" xr10:uidLastSave="{138DE922-F865-4724-8B2C-AFC6DD3F0790}"/>
  <bookViews>
    <workbookView xWindow="-108" yWindow="-108" windowWidth="23256" windowHeight="12576" xr2:uid="{00000000-000D-0000-FFFF-FFFF00000000}"/>
  </bookViews>
  <sheets>
    <sheet name="Table S1" sheetId="8" r:id="rId1"/>
    <sheet name="Table S2" sheetId="1" r:id="rId2"/>
    <sheet name="Table S3" sheetId="3" r:id="rId3"/>
    <sheet name="Table S4" sheetId="11" r:id="rId4"/>
    <sheet name="Table S5" sheetId="12" r:id="rId5"/>
    <sheet name="Table S6" sheetId="13" r:id="rId6"/>
    <sheet name="Table S7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0" i="13" l="1"/>
  <c r="E40" i="13" s="1"/>
  <c r="N39" i="13"/>
  <c r="D39" i="13"/>
  <c r="N38" i="13"/>
  <c r="D38" i="13"/>
  <c r="N37" i="13"/>
  <c r="D37" i="13"/>
  <c r="E37" i="13" s="1"/>
  <c r="N36" i="13"/>
  <c r="D36" i="13"/>
  <c r="N35" i="13"/>
  <c r="D35" i="13"/>
  <c r="N34" i="13"/>
  <c r="D34" i="13"/>
  <c r="E34" i="13" s="1"/>
  <c r="N33" i="13"/>
  <c r="D33" i="13"/>
  <c r="E33" i="13" s="1"/>
  <c r="N32" i="13"/>
  <c r="D32" i="13"/>
  <c r="N31" i="13"/>
  <c r="D31" i="13"/>
  <c r="N30" i="13"/>
  <c r="D30" i="13"/>
  <c r="N29" i="13"/>
  <c r="D29" i="13"/>
  <c r="N28" i="13"/>
  <c r="D28" i="13"/>
  <c r="E28" i="13" s="1"/>
  <c r="N27" i="13"/>
  <c r="D27" i="13"/>
  <c r="E27" i="13" s="1"/>
  <c r="N26" i="13"/>
  <c r="D26" i="13"/>
  <c r="N25" i="13"/>
  <c r="D25" i="13"/>
  <c r="N24" i="13"/>
  <c r="D24" i="13"/>
  <c r="E24" i="13" s="1"/>
  <c r="BF63" i="8"/>
  <c r="BE63" i="8"/>
  <c r="BD63" i="8"/>
  <c r="BC63" i="8"/>
  <c r="BB63" i="8"/>
  <c r="BA63" i="8"/>
  <c r="AZ63" i="8"/>
  <c r="AY63" i="8"/>
  <c r="AX63" i="8"/>
  <c r="AW63" i="8"/>
  <c r="AV63" i="8"/>
  <c r="BF62" i="8"/>
  <c r="BE62" i="8"/>
  <c r="BD62" i="8"/>
  <c r="BC62" i="8"/>
  <c r="BB62" i="8"/>
  <c r="BA62" i="8"/>
  <c r="AZ62" i="8"/>
  <c r="AY62" i="8"/>
  <c r="AX62" i="8"/>
  <c r="AW62" i="8"/>
  <c r="AV62" i="8"/>
  <c r="BF61" i="8"/>
  <c r="BE61" i="8"/>
  <c r="BD61" i="8"/>
  <c r="BC61" i="8"/>
  <c r="BB61" i="8"/>
  <c r="BA61" i="8"/>
  <c r="AZ61" i="8"/>
  <c r="AY61" i="8"/>
  <c r="AX61" i="8"/>
  <c r="AW61" i="8"/>
  <c r="AV61" i="8"/>
  <c r="BF60" i="8"/>
  <c r="BE60" i="8"/>
  <c r="BD60" i="8"/>
  <c r="BC60" i="8"/>
  <c r="BB60" i="8"/>
  <c r="BA60" i="8"/>
  <c r="AZ60" i="8"/>
  <c r="AY60" i="8"/>
  <c r="AX60" i="8"/>
  <c r="AW60" i="8"/>
  <c r="AV60" i="8"/>
  <c r="BF59" i="8"/>
  <c r="BE59" i="8"/>
  <c r="BD59" i="8"/>
  <c r="BC59" i="8"/>
  <c r="BB59" i="8"/>
  <c r="BA59" i="8"/>
  <c r="AZ59" i="8"/>
  <c r="AY59" i="8"/>
  <c r="AX59" i="8"/>
  <c r="AW59" i="8"/>
  <c r="AV59" i="8"/>
  <c r="BF58" i="8"/>
  <c r="BE58" i="8"/>
  <c r="BD58" i="8"/>
  <c r="BC58" i="8"/>
  <c r="BB58" i="8"/>
  <c r="BA58" i="8"/>
  <c r="AZ58" i="8"/>
  <c r="AY58" i="8"/>
  <c r="AX58" i="8"/>
  <c r="AW58" i="8"/>
  <c r="AV58" i="8"/>
  <c r="BF57" i="8"/>
  <c r="BE57" i="8"/>
  <c r="BD57" i="8"/>
  <c r="BC57" i="8"/>
  <c r="BB57" i="8"/>
  <c r="BA57" i="8"/>
  <c r="AZ57" i="8"/>
  <c r="AY57" i="8"/>
  <c r="AX57" i="8"/>
  <c r="AW57" i="8"/>
  <c r="AV57" i="8"/>
  <c r="BF56" i="8"/>
  <c r="BE56" i="8"/>
  <c r="BD56" i="8"/>
  <c r="BC56" i="8"/>
  <c r="BB56" i="8"/>
  <c r="BA56" i="8"/>
  <c r="AZ56" i="8"/>
  <c r="AY56" i="8"/>
  <c r="AX56" i="8"/>
  <c r="AW56" i="8"/>
  <c r="AV56" i="8"/>
  <c r="BF55" i="8"/>
  <c r="BE55" i="8"/>
  <c r="BD55" i="8"/>
  <c r="BC55" i="8"/>
  <c r="BB55" i="8"/>
  <c r="BA55" i="8"/>
  <c r="AZ55" i="8"/>
  <c r="AY55" i="8"/>
  <c r="AX55" i="8"/>
  <c r="AW55" i="8"/>
  <c r="AV55" i="8"/>
  <c r="BF138" i="8"/>
  <c r="BE138" i="8"/>
  <c r="BD138" i="8"/>
  <c r="BC138" i="8"/>
  <c r="BB138" i="8"/>
  <c r="BA138" i="8"/>
  <c r="AZ138" i="8"/>
  <c r="AY138" i="8"/>
  <c r="AX138" i="8"/>
  <c r="AW138" i="8"/>
  <c r="AV138" i="8"/>
  <c r="BF137" i="8"/>
  <c r="BE137" i="8"/>
  <c r="BD137" i="8"/>
  <c r="BC137" i="8"/>
  <c r="BB137" i="8"/>
  <c r="BA137" i="8"/>
  <c r="AZ137" i="8"/>
  <c r="AY137" i="8"/>
  <c r="AX137" i="8"/>
  <c r="AW137" i="8"/>
  <c r="AV137" i="8"/>
  <c r="BF136" i="8"/>
  <c r="BE136" i="8"/>
  <c r="BD136" i="8"/>
  <c r="BC136" i="8"/>
  <c r="BB136" i="8"/>
  <c r="BA136" i="8"/>
  <c r="AZ136" i="8"/>
  <c r="AY136" i="8"/>
  <c r="AX136" i="8"/>
  <c r="AW136" i="8"/>
  <c r="AV136" i="8"/>
  <c r="BF135" i="8"/>
  <c r="BE135" i="8"/>
  <c r="BD135" i="8"/>
  <c r="BC135" i="8"/>
  <c r="BB135" i="8"/>
  <c r="BA135" i="8"/>
  <c r="AZ135" i="8"/>
  <c r="AY135" i="8"/>
  <c r="AX135" i="8"/>
  <c r="AW135" i="8"/>
  <c r="AV135" i="8"/>
  <c r="BF134" i="8"/>
  <c r="BE134" i="8"/>
  <c r="BD134" i="8"/>
  <c r="BC134" i="8"/>
  <c r="BB134" i="8"/>
  <c r="BA134" i="8"/>
  <c r="AZ134" i="8"/>
  <c r="AY134" i="8"/>
  <c r="AX134" i="8"/>
  <c r="AW134" i="8"/>
  <c r="AV134" i="8"/>
  <c r="BF133" i="8"/>
  <c r="BE133" i="8"/>
  <c r="BD133" i="8"/>
  <c r="BC133" i="8"/>
  <c r="BB133" i="8"/>
  <c r="BA133" i="8"/>
  <c r="AZ133" i="8"/>
  <c r="AY133" i="8"/>
  <c r="AX133" i="8"/>
  <c r="AW133" i="8"/>
  <c r="AV133" i="8"/>
  <c r="BF132" i="8"/>
  <c r="BE132" i="8"/>
  <c r="BD132" i="8"/>
  <c r="BC132" i="8"/>
  <c r="BB132" i="8"/>
  <c r="BA132" i="8"/>
  <c r="AZ132" i="8"/>
  <c r="AY132" i="8"/>
  <c r="AX132" i="8"/>
  <c r="AW132" i="8"/>
  <c r="AV132" i="8"/>
  <c r="BF131" i="8"/>
  <c r="BE131" i="8"/>
  <c r="BD131" i="8"/>
  <c r="BC131" i="8"/>
  <c r="BB131" i="8"/>
  <c r="BA131" i="8"/>
  <c r="AZ131" i="8"/>
  <c r="AY131" i="8"/>
  <c r="AX131" i="8"/>
  <c r="AW131" i="8"/>
  <c r="AV131" i="8"/>
  <c r="BF101" i="8"/>
  <c r="BE101" i="8"/>
  <c r="BD101" i="8"/>
  <c r="BC101" i="8"/>
  <c r="BB101" i="8"/>
  <c r="BA101" i="8"/>
  <c r="AZ101" i="8"/>
  <c r="AY101" i="8"/>
  <c r="AX101" i="8"/>
  <c r="AW101" i="8"/>
  <c r="AV101" i="8"/>
  <c r="BF100" i="8"/>
  <c r="BE100" i="8"/>
  <c r="BD100" i="8"/>
  <c r="BC100" i="8"/>
  <c r="BB100" i="8"/>
  <c r="BA100" i="8"/>
  <c r="AZ100" i="8"/>
  <c r="AY100" i="8"/>
  <c r="AX100" i="8"/>
  <c r="AW100" i="8"/>
  <c r="AV100" i="8"/>
  <c r="BF99" i="8"/>
  <c r="BE99" i="8"/>
  <c r="BD99" i="8"/>
  <c r="BC99" i="8"/>
  <c r="BB99" i="8"/>
  <c r="BA99" i="8"/>
  <c r="AZ99" i="8"/>
  <c r="AY99" i="8"/>
  <c r="AX99" i="8"/>
  <c r="AW99" i="8"/>
  <c r="AV99" i="8"/>
  <c r="BF98" i="8"/>
  <c r="BE98" i="8"/>
  <c r="BD98" i="8"/>
  <c r="BC98" i="8"/>
  <c r="BB98" i="8"/>
  <c r="BA98" i="8"/>
  <c r="AZ98" i="8"/>
  <c r="AY98" i="8"/>
  <c r="AX98" i="8"/>
  <c r="AW98" i="8"/>
  <c r="AV98" i="8"/>
  <c r="BF97" i="8"/>
  <c r="BE97" i="8"/>
  <c r="BD97" i="8"/>
  <c r="BC97" i="8"/>
  <c r="BB97" i="8"/>
  <c r="BA97" i="8"/>
  <c r="AZ97" i="8"/>
  <c r="AY97" i="8"/>
  <c r="AX97" i="8"/>
  <c r="AW97" i="8"/>
  <c r="AV97" i="8"/>
  <c r="BF96" i="8"/>
  <c r="BE96" i="8"/>
  <c r="BD96" i="8"/>
  <c r="BC96" i="8"/>
  <c r="BB96" i="8"/>
  <c r="BA96" i="8"/>
  <c r="AZ96" i="8"/>
  <c r="AY96" i="8"/>
  <c r="AX96" i="8"/>
  <c r="AW96" i="8"/>
  <c r="AV96" i="8"/>
  <c r="BF95" i="8"/>
  <c r="BE95" i="8"/>
  <c r="BD95" i="8"/>
  <c r="BC95" i="8"/>
  <c r="BB95" i="8"/>
  <c r="BA95" i="8"/>
  <c r="AZ95" i="8"/>
  <c r="AY95" i="8"/>
  <c r="AX95" i="8"/>
  <c r="AW95" i="8"/>
  <c r="AV95" i="8"/>
  <c r="BF94" i="8"/>
  <c r="BE94" i="8"/>
  <c r="BD94" i="8"/>
  <c r="BC94" i="8"/>
  <c r="BB94" i="8"/>
  <c r="BA94" i="8"/>
  <c r="AZ94" i="8"/>
  <c r="AY94" i="8"/>
  <c r="AX94" i="8"/>
  <c r="AW94" i="8"/>
  <c r="AV94" i="8"/>
  <c r="BF93" i="8"/>
  <c r="BE93" i="8"/>
  <c r="BD93" i="8"/>
  <c r="BC93" i="8"/>
  <c r="BB93" i="8"/>
  <c r="BA93" i="8"/>
  <c r="AZ93" i="8"/>
  <c r="AY93" i="8"/>
  <c r="AX93" i="8"/>
  <c r="AW93" i="8"/>
  <c r="AV93" i="8"/>
  <c r="BF92" i="8"/>
  <c r="BE92" i="8"/>
  <c r="BD92" i="8"/>
  <c r="BC92" i="8"/>
  <c r="BB92" i="8"/>
  <c r="BA92" i="8"/>
  <c r="AZ92" i="8"/>
  <c r="AY92" i="8"/>
  <c r="AX92" i="8"/>
  <c r="AW92" i="8"/>
  <c r="AV92" i="8"/>
  <c r="BF91" i="8"/>
  <c r="BE91" i="8"/>
  <c r="BD91" i="8"/>
  <c r="BC91" i="8"/>
  <c r="BB91" i="8"/>
  <c r="BA91" i="8"/>
  <c r="AZ91" i="8"/>
  <c r="AY91" i="8"/>
  <c r="AX91" i="8"/>
  <c r="AW91" i="8"/>
  <c r="AV91" i="8"/>
  <c r="BF90" i="8"/>
  <c r="BE90" i="8"/>
  <c r="BD90" i="8"/>
  <c r="BC90" i="8"/>
  <c r="BB90" i="8"/>
  <c r="BA90" i="8"/>
  <c r="AZ90" i="8"/>
  <c r="AY90" i="8"/>
  <c r="AX90" i="8"/>
  <c r="AW90" i="8"/>
  <c r="AV90" i="8"/>
  <c r="BF89" i="8"/>
  <c r="BE89" i="8"/>
  <c r="BD89" i="8"/>
  <c r="BC89" i="8"/>
  <c r="BB89" i="8"/>
  <c r="BA89" i="8"/>
  <c r="AZ89" i="8"/>
  <c r="AY89" i="8"/>
  <c r="AX89" i="8"/>
  <c r="AW89" i="8"/>
  <c r="AV89" i="8"/>
  <c r="BF54" i="8"/>
  <c r="BE54" i="8"/>
  <c r="BD54" i="8"/>
  <c r="BC54" i="8"/>
  <c r="BB54" i="8"/>
  <c r="BA54" i="8"/>
  <c r="AZ54" i="8"/>
  <c r="AY54" i="8"/>
  <c r="AX54" i="8"/>
  <c r="AW54" i="8"/>
  <c r="AV54" i="8"/>
  <c r="BF53" i="8"/>
  <c r="BE53" i="8"/>
  <c r="BD53" i="8"/>
  <c r="BC53" i="8"/>
  <c r="BB53" i="8"/>
  <c r="BA53" i="8"/>
  <c r="AZ53" i="8"/>
  <c r="AY53" i="8"/>
  <c r="AX53" i="8"/>
  <c r="AW53" i="8"/>
  <c r="AV53" i="8"/>
  <c r="BF52" i="8"/>
  <c r="BE52" i="8"/>
  <c r="BD52" i="8"/>
  <c r="BC52" i="8"/>
  <c r="BB52" i="8"/>
  <c r="BA52" i="8"/>
  <c r="AZ52" i="8"/>
  <c r="AY52" i="8"/>
  <c r="AX52" i="8"/>
  <c r="AW52" i="8"/>
  <c r="AV52" i="8"/>
  <c r="BF51" i="8"/>
  <c r="BE51" i="8"/>
  <c r="BD51" i="8"/>
  <c r="BC51" i="8"/>
  <c r="BB51" i="8"/>
  <c r="BA51" i="8"/>
  <c r="AZ51" i="8"/>
  <c r="AY51" i="8"/>
  <c r="AX51" i="8"/>
  <c r="AW51" i="8"/>
  <c r="AV51" i="8"/>
  <c r="BF50" i="8"/>
  <c r="BE50" i="8"/>
  <c r="BD50" i="8"/>
  <c r="BC50" i="8"/>
  <c r="BB50" i="8"/>
  <c r="BA50" i="8"/>
  <c r="AZ50" i="8"/>
  <c r="AY50" i="8"/>
  <c r="AX50" i="8"/>
  <c r="AW50" i="8"/>
  <c r="AV50" i="8"/>
  <c r="BF49" i="8"/>
  <c r="BE49" i="8"/>
  <c r="BD49" i="8"/>
  <c r="BC49" i="8"/>
  <c r="BB49" i="8"/>
  <c r="BA49" i="8"/>
  <c r="AZ49" i="8"/>
  <c r="AY49" i="8"/>
  <c r="AX49" i="8"/>
  <c r="AW49" i="8"/>
  <c r="AV49" i="8"/>
  <c r="BF48" i="8"/>
  <c r="BE48" i="8"/>
  <c r="BD48" i="8"/>
  <c r="BC48" i="8"/>
  <c r="BB48" i="8"/>
  <c r="BA48" i="8"/>
  <c r="AZ48" i="8"/>
  <c r="AY48" i="8"/>
  <c r="AX48" i="8"/>
  <c r="AW48" i="8"/>
  <c r="AV48" i="8"/>
  <c r="BF47" i="8"/>
  <c r="BE47" i="8"/>
  <c r="BD47" i="8"/>
  <c r="BC47" i="8"/>
  <c r="BB47" i="8"/>
  <c r="BA47" i="8"/>
  <c r="AZ47" i="8"/>
  <c r="AY47" i="8"/>
  <c r="AX47" i="8"/>
  <c r="AW47" i="8"/>
  <c r="AV47" i="8"/>
  <c r="BF46" i="8"/>
  <c r="BE46" i="8"/>
  <c r="BD46" i="8"/>
  <c r="BC46" i="8"/>
  <c r="BB46" i="8"/>
  <c r="BA46" i="8"/>
  <c r="AZ46" i="8"/>
  <c r="AY46" i="8"/>
  <c r="AX46" i="8"/>
  <c r="AW46" i="8"/>
  <c r="AV46" i="8"/>
  <c r="BF45" i="8"/>
  <c r="BE45" i="8"/>
  <c r="BD45" i="8"/>
  <c r="BC45" i="8"/>
  <c r="BB45" i="8"/>
  <c r="BA45" i="8"/>
  <c r="AZ45" i="8"/>
  <c r="AY45" i="8"/>
  <c r="AX45" i="8"/>
  <c r="AW45" i="8"/>
  <c r="AV45" i="8"/>
  <c r="BF44" i="8"/>
  <c r="BE44" i="8"/>
  <c r="BD44" i="8"/>
  <c r="BC44" i="8"/>
  <c r="BB44" i="8"/>
  <c r="BA44" i="8"/>
  <c r="AZ44" i="8"/>
  <c r="AY44" i="8"/>
  <c r="AX44" i="8"/>
  <c r="AW44" i="8"/>
  <c r="AV44" i="8"/>
  <c r="BF43" i="8"/>
  <c r="BE43" i="8"/>
  <c r="BD43" i="8"/>
  <c r="BC43" i="8"/>
  <c r="BB43" i="8"/>
  <c r="BA43" i="8"/>
  <c r="AZ43" i="8"/>
  <c r="AY43" i="8"/>
  <c r="AX43" i="8"/>
  <c r="AW43" i="8"/>
  <c r="AV43" i="8"/>
  <c r="BF42" i="8"/>
  <c r="BE42" i="8"/>
  <c r="BD42" i="8"/>
  <c r="BC42" i="8"/>
  <c r="BB42" i="8"/>
  <c r="BA42" i="8"/>
  <c r="AZ42" i="8"/>
  <c r="AY42" i="8"/>
  <c r="AX42" i="8"/>
  <c r="AW42" i="8"/>
  <c r="AV42" i="8"/>
  <c r="BF41" i="8"/>
  <c r="BE41" i="8"/>
  <c r="BD41" i="8"/>
  <c r="BC41" i="8"/>
  <c r="BB41" i="8"/>
  <c r="BA41" i="8"/>
  <c r="AZ41" i="8"/>
  <c r="AY41" i="8"/>
  <c r="AX41" i="8"/>
  <c r="AW41" i="8"/>
  <c r="AV41" i="8"/>
  <c r="BF40" i="8"/>
  <c r="BE40" i="8"/>
  <c r="BD40" i="8"/>
  <c r="BC40" i="8"/>
  <c r="BB40" i="8"/>
  <c r="BA40" i="8"/>
  <c r="AZ40" i="8"/>
  <c r="AY40" i="8"/>
  <c r="AX40" i="8"/>
  <c r="AW40" i="8"/>
  <c r="AV40" i="8"/>
  <c r="BF39" i="8"/>
  <c r="BE39" i="8"/>
  <c r="BD39" i="8"/>
  <c r="BC39" i="8"/>
  <c r="BB39" i="8"/>
  <c r="BA39" i="8"/>
  <c r="AZ39" i="8"/>
  <c r="AY39" i="8"/>
  <c r="AX39" i="8"/>
  <c r="AW39" i="8"/>
  <c r="AV39" i="8"/>
  <c r="BF130" i="8"/>
  <c r="BE130" i="8"/>
  <c r="BD130" i="8"/>
  <c r="BC130" i="8"/>
  <c r="BB130" i="8"/>
  <c r="BA130" i="8"/>
  <c r="AZ130" i="8"/>
  <c r="AY130" i="8"/>
  <c r="AX130" i="8"/>
  <c r="AW130" i="8"/>
  <c r="AV130" i="8"/>
  <c r="BF129" i="8"/>
  <c r="BE129" i="8"/>
  <c r="BD129" i="8"/>
  <c r="BC129" i="8"/>
  <c r="BB129" i="8"/>
  <c r="BA129" i="8"/>
  <c r="AZ129" i="8"/>
  <c r="AY129" i="8"/>
  <c r="AX129" i="8"/>
  <c r="AW129" i="8"/>
  <c r="AV129" i="8"/>
  <c r="BF128" i="8"/>
  <c r="BE128" i="8"/>
  <c r="BD128" i="8"/>
  <c r="BC128" i="8"/>
  <c r="BB128" i="8"/>
  <c r="BA128" i="8"/>
  <c r="AZ128" i="8"/>
  <c r="AY128" i="8"/>
  <c r="AX128" i="8"/>
  <c r="AW128" i="8"/>
  <c r="AV128" i="8"/>
  <c r="BF127" i="8"/>
  <c r="BE127" i="8"/>
  <c r="BD127" i="8"/>
  <c r="BC127" i="8"/>
  <c r="BB127" i="8"/>
  <c r="BA127" i="8"/>
  <c r="AZ127" i="8"/>
  <c r="AY127" i="8"/>
  <c r="AX127" i="8"/>
  <c r="AW127" i="8"/>
  <c r="AV127" i="8"/>
  <c r="BF126" i="8"/>
  <c r="BE126" i="8"/>
  <c r="BD126" i="8"/>
  <c r="BC126" i="8"/>
  <c r="BB126" i="8"/>
  <c r="BA126" i="8"/>
  <c r="AZ126" i="8"/>
  <c r="AY126" i="8"/>
  <c r="AX126" i="8"/>
  <c r="AW126" i="8"/>
  <c r="AV126" i="8"/>
  <c r="BF125" i="8"/>
  <c r="BE125" i="8"/>
  <c r="BD125" i="8"/>
  <c r="BC125" i="8"/>
  <c r="BB125" i="8"/>
  <c r="BA125" i="8"/>
  <c r="AZ125" i="8"/>
  <c r="AY125" i="8"/>
  <c r="AX125" i="8"/>
  <c r="AW125" i="8"/>
  <c r="AV125" i="8"/>
  <c r="BF124" i="8"/>
  <c r="BE124" i="8"/>
  <c r="BD124" i="8"/>
  <c r="BC124" i="8"/>
  <c r="BB124" i="8"/>
  <c r="BA124" i="8"/>
  <c r="AZ124" i="8"/>
  <c r="AY124" i="8"/>
  <c r="AX124" i="8"/>
  <c r="AW124" i="8"/>
  <c r="AV124" i="8"/>
  <c r="BF123" i="8"/>
  <c r="BE123" i="8"/>
  <c r="BD123" i="8"/>
  <c r="BC123" i="8"/>
  <c r="BB123" i="8"/>
  <c r="BA123" i="8"/>
  <c r="AZ123" i="8"/>
  <c r="AY123" i="8"/>
  <c r="AX123" i="8"/>
  <c r="AW123" i="8"/>
  <c r="AV123" i="8"/>
  <c r="BF122" i="8"/>
  <c r="BE122" i="8"/>
  <c r="BD122" i="8"/>
  <c r="BC122" i="8"/>
  <c r="BB122" i="8"/>
  <c r="BA122" i="8"/>
  <c r="AZ122" i="8"/>
  <c r="AY122" i="8"/>
  <c r="AX122" i="8"/>
  <c r="AW122" i="8"/>
  <c r="AV122" i="8"/>
  <c r="BF121" i="8"/>
  <c r="BE121" i="8"/>
  <c r="BD121" i="8"/>
  <c r="BC121" i="8"/>
  <c r="BB121" i="8"/>
  <c r="BA121" i="8"/>
  <c r="AZ121" i="8"/>
  <c r="AY121" i="8"/>
  <c r="AX121" i="8"/>
  <c r="AW121" i="8"/>
  <c r="AV121" i="8"/>
  <c r="BF120" i="8"/>
  <c r="BE120" i="8"/>
  <c r="BD120" i="8"/>
  <c r="BC120" i="8"/>
  <c r="BB120" i="8"/>
  <c r="BA120" i="8"/>
  <c r="AZ120" i="8"/>
  <c r="AY120" i="8"/>
  <c r="AX120" i="8"/>
  <c r="AW120" i="8"/>
  <c r="AV120" i="8"/>
  <c r="BF119" i="8"/>
  <c r="BE119" i="8"/>
  <c r="BD119" i="8"/>
  <c r="BC119" i="8"/>
  <c r="BB119" i="8"/>
  <c r="BA119" i="8"/>
  <c r="AZ119" i="8"/>
  <c r="AY119" i="8"/>
  <c r="AX119" i="8"/>
  <c r="AW119" i="8"/>
  <c r="AV119" i="8"/>
  <c r="BF118" i="8"/>
  <c r="BE118" i="8"/>
  <c r="BD118" i="8"/>
  <c r="BC118" i="8"/>
  <c r="BB118" i="8"/>
  <c r="BA118" i="8"/>
  <c r="AZ118" i="8"/>
  <c r="AY118" i="8"/>
  <c r="AX118" i="8"/>
  <c r="AW118" i="8"/>
  <c r="AV118" i="8"/>
  <c r="BF117" i="8"/>
  <c r="BE117" i="8"/>
  <c r="BD117" i="8"/>
  <c r="BC117" i="8"/>
  <c r="BB117" i="8"/>
  <c r="BA117" i="8"/>
  <c r="AZ117" i="8"/>
  <c r="AY117" i="8"/>
  <c r="AX117" i="8"/>
  <c r="AW117" i="8"/>
  <c r="AV117" i="8"/>
  <c r="BF116" i="8"/>
  <c r="BE116" i="8"/>
  <c r="BD116" i="8"/>
  <c r="BC116" i="8"/>
  <c r="BB116" i="8"/>
  <c r="BA116" i="8"/>
  <c r="AZ116" i="8"/>
  <c r="AY116" i="8"/>
  <c r="AX116" i="8"/>
  <c r="AW116" i="8"/>
  <c r="AV116" i="8"/>
  <c r="BF88" i="8"/>
  <c r="BE88" i="8"/>
  <c r="BD88" i="8"/>
  <c r="BC88" i="8"/>
  <c r="BB88" i="8"/>
  <c r="BA88" i="8"/>
  <c r="AZ88" i="8"/>
  <c r="AY88" i="8"/>
  <c r="AX88" i="8"/>
  <c r="AW88" i="8"/>
  <c r="AV88" i="8"/>
  <c r="BF87" i="8"/>
  <c r="BE87" i="8"/>
  <c r="BD87" i="8"/>
  <c r="BC87" i="8"/>
  <c r="BB87" i="8"/>
  <c r="BA87" i="8"/>
  <c r="AZ87" i="8"/>
  <c r="AY87" i="8"/>
  <c r="AX87" i="8"/>
  <c r="AW87" i="8"/>
  <c r="AV87" i="8"/>
  <c r="BF86" i="8"/>
  <c r="BE86" i="8"/>
  <c r="BD86" i="8"/>
  <c r="BC86" i="8"/>
  <c r="BB86" i="8"/>
  <c r="BA86" i="8"/>
  <c r="AZ86" i="8"/>
  <c r="AY86" i="8"/>
  <c r="AX86" i="8"/>
  <c r="AW86" i="8"/>
  <c r="AV86" i="8"/>
  <c r="BF85" i="8"/>
  <c r="BE85" i="8"/>
  <c r="BD85" i="8"/>
  <c r="BC85" i="8"/>
  <c r="BB85" i="8"/>
  <c r="BA85" i="8"/>
  <c r="AZ85" i="8"/>
  <c r="AY85" i="8"/>
  <c r="AX85" i="8"/>
  <c r="AW85" i="8"/>
  <c r="AV85" i="8"/>
  <c r="BF84" i="8"/>
  <c r="BE84" i="8"/>
  <c r="BD84" i="8"/>
  <c r="BC84" i="8"/>
  <c r="BB84" i="8"/>
  <c r="BA84" i="8"/>
  <c r="AZ84" i="8"/>
  <c r="AY84" i="8"/>
  <c r="AX84" i="8"/>
  <c r="AW84" i="8"/>
  <c r="AV84" i="8"/>
  <c r="BF83" i="8"/>
  <c r="BE83" i="8"/>
  <c r="BD83" i="8"/>
  <c r="BC83" i="8"/>
  <c r="BB83" i="8"/>
  <c r="BA83" i="8"/>
  <c r="AZ83" i="8"/>
  <c r="AY83" i="8"/>
  <c r="AX83" i="8"/>
  <c r="AW83" i="8"/>
  <c r="AV83" i="8"/>
  <c r="BF82" i="8"/>
  <c r="BE82" i="8"/>
  <c r="BD82" i="8"/>
  <c r="BC82" i="8"/>
  <c r="BB82" i="8"/>
  <c r="BA82" i="8"/>
  <c r="AZ82" i="8"/>
  <c r="AY82" i="8"/>
  <c r="AX82" i="8"/>
  <c r="AW82" i="8"/>
  <c r="AV82" i="8"/>
  <c r="BF81" i="8"/>
  <c r="BE81" i="8"/>
  <c r="BD81" i="8"/>
  <c r="BC81" i="8"/>
  <c r="BB81" i="8"/>
  <c r="BA81" i="8"/>
  <c r="AZ81" i="8"/>
  <c r="AY81" i="8"/>
  <c r="AX81" i="8"/>
  <c r="AW81" i="8"/>
  <c r="AV81" i="8"/>
  <c r="BF80" i="8"/>
  <c r="BE80" i="8"/>
  <c r="BD80" i="8"/>
  <c r="BC80" i="8"/>
  <c r="BB80" i="8"/>
  <c r="BA80" i="8"/>
  <c r="AZ80" i="8"/>
  <c r="AY80" i="8"/>
  <c r="AX80" i="8"/>
  <c r="AW80" i="8"/>
  <c r="AV80" i="8"/>
  <c r="BF33" i="8"/>
  <c r="BE33" i="8"/>
  <c r="BD33" i="8"/>
  <c r="BC33" i="8"/>
  <c r="BB33" i="8"/>
  <c r="BA33" i="8"/>
  <c r="AZ33" i="8"/>
  <c r="AY33" i="8"/>
  <c r="AX33" i="8"/>
  <c r="AW33" i="8"/>
  <c r="AV33" i="8"/>
  <c r="BF79" i="8"/>
  <c r="BE79" i="8"/>
  <c r="BD79" i="8"/>
  <c r="BC79" i="8"/>
  <c r="BB79" i="8"/>
  <c r="BA79" i="8"/>
  <c r="AZ79" i="8"/>
  <c r="AY79" i="8"/>
  <c r="AX79" i="8"/>
  <c r="AW79" i="8"/>
  <c r="AV79" i="8"/>
  <c r="BF32" i="8"/>
  <c r="BE32" i="8"/>
  <c r="BD32" i="8"/>
  <c r="BC32" i="8"/>
  <c r="BB32" i="8"/>
  <c r="BA32" i="8"/>
  <c r="AZ32" i="8"/>
  <c r="AY32" i="8"/>
  <c r="AX32" i="8"/>
  <c r="AW32" i="8"/>
  <c r="AV32" i="8"/>
  <c r="BF31" i="8"/>
  <c r="BE31" i="8"/>
  <c r="BD31" i="8"/>
  <c r="BC31" i="8"/>
  <c r="BB31" i="8"/>
  <c r="BA31" i="8"/>
  <c r="AZ31" i="8"/>
  <c r="AY31" i="8"/>
  <c r="AX31" i="8"/>
  <c r="AW31" i="8"/>
  <c r="AV31" i="8"/>
  <c r="BF115" i="8"/>
  <c r="BE115" i="8"/>
  <c r="BD115" i="8"/>
  <c r="BC115" i="8"/>
  <c r="BB115" i="8"/>
  <c r="BA115" i="8"/>
  <c r="AZ115" i="8"/>
  <c r="AY115" i="8"/>
  <c r="AX115" i="8"/>
  <c r="AW115" i="8"/>
  <c r="AV115" i="8"/>
  <c r="BF30" i="8"/>
  <c r="BE30" i="8"/>
  <c r="BD30" i="8"/>
  <c r="BC30" i="8"/>
  <c r="BB30" i="8"/>
  <c r="BA30" i="8"/>
  <c r="AZ30" i="8"/>
  <c r="AY30" i="8"/>
  <c r="AX30" i="8"/>
  <c r="AW30" i="8"/>
  <c r="AV30" i="8"/>
  <c r="BF78" i="8"/>
  <c r="BE78" i="8"/>
  <c r="BD78" i="8"/>
  <c r="BC78" i="8"/>
  <c r="BB78" i="8"/>
  <c r="BA78" i="8"/>
  <c r="AZ78" i="8"/>
  <c r="AY78" i="8"/>
  <c r="AX78" i="8"/>
  <c r="AW78" i="8"/>
  <c r="AV78" i="8"/>
  <c r="BF29" i="8"/>
  <c r="BE29" i="8"/>
  <c r="BD29" i="8"/>
  <c r="BC29" i="8"/>
  <c r="BB29" i="8"/>
  <c r="BA29" i="8"/>
  <c r="AZ29" i="8"/>
  <c r="AY29" i="8"/>
  <c r="AX29" i="8"/>
  <c r="AW29" i="8"/>
  <c r="AV29" i="8"/>
  <c r="BF77" i="8"/>
  <c r="BE77" i="8"/>
  <c r="BD77" i="8"/>
  <c r="BC77" i="8"/>
  <c r="BB77" i="8"/>
  <c r="BA77" i="8"/>
  <c r="AZ77" i="8"/>
  <c r="AY77" i="8"/>
  <c r="AX77" i="8"/>
  <c r="AW77" i="8"/>
  <c r="AV77" i="8"/>
  <c r="BF76" i="8"/>
  <c r="BE76" i="8"/>
  <c r="BD76" i="8"/>
  <c r="BC76" i="8"/>
  <c r="BB76" i="8"/>
  <c r="BA76" i="8"/>
  <c r="AZ76" i="8"/>
  <c r="AY76" i="8"/>
  <c r="AX76" i="8"/>
  <c r="AW76" i="8"/>
  <c r="AV76" i="8"/>
  <c r="BF27" i="8"/>
  <c r="BE27" i="8"/>
  <c r="BD27" i="8"/>
  <c r="BC27" i="8"/>
  <c r="BB27" i="8"/>
  <c r="BA27" i="8"/>
  <c r="AZ27" i="8"/>
  <c r="AY27" i="8"/>
  <c r="AX27" i="8"/>
  <c r="AW27" i="8"/>
  <c r="AV27" i="8"/>
  <c r="BF75" i="8"/>
  <c r="BE75" i="8"/>
  <c r="BD75" i="8"/>
  <c r="BC75" i="8"/>
  <c r="BB75" i="8"/>
  <c r="BA75" i="8"/>
  <c r="AZ75" i="8"/>
  <c r="AY75" i="8"/>
  <c r="AX75" i="8"/>
  <c r="AW75" i="8"/>
  <c r="AV75" i="8"/>
  <c r="BF26" i="8"/>
  <c r="BE26" i="8"/>
  <c r="BD26" i="8"/>
  <c r="BC26" i="8"/>
  <c r="BB26" i="8"/>
  <c r="BA26" i="8"/>
  <c r="AZ26" i="8"/>
  <c r="AY26" i="8"/>
  <c r="AX26" i="8"/>
  <c r="AW26" i="8"/>
  <c r="AV26" i="8"/>
  <c r="BF25" i="8"/>
  <c r="BE25" i="8"/>
  <c r="BD25" i="8"/>
  <c r="BC25" i="8"/>
  <c r="BB25" i="8"/>
  <c r="BA25" i="8"/>
  <c r="AZ25" i="8"/>
  <c r="AY25" i="8"/>
  <c r="AX25" i="8"/>
  <c r="AW25" i="8"/>
  <c r="AV25" i="8"/>
  <c r="BF74" i="8"/>
  <c r="BE74" i="8"/>
  <c r="BD74" i="8"/>
  <c r="BC74" i="8"/>
  <c r="BB74" i="8"/>
  <c r="BA74" i="8"/>
  <c r="AZ74" i="8"/>
  <c r="AY74" i="8"/>
  <c r="AX74" i="8"/>
  <c r="AW74" i="8"/>
  <c r="AV74" i="8"/>
  <c r="BF73" i="8"/>
  <c r="BE73" i="8"/>
  <c r="BD73" i="8"/>
  <c r="BC73" i="8"/>
  <c r="BB73" i="8"/>
  <c r="BA73" i="8"/>
  <c r="AZ73" i="8"/>
  <c r="AY73" i="8"/>
  <c r="AX73" i="8"/>
  <c r="AW73" i="8"/>
  <c r="AV73" i="8"/>
  <c r="BF24" i="8"/>
  <c r="BE24" i="8"/>
  <c r="BD24" i="8"/>
  <c r="BC24" i="8"/>
  <c r="BB24" i="8"/>
  <c r="BA24" i="8"/>
  <c r="AZ24" i="8"/>
  <c r="AY24" i="8"/>
  <c r="AX24" i="8"/>
  <c r="AW24" i="8"/>
  <c r="AV24" i="8"/>
  <c r="BF23" i="8"/>
  <c r="BE23" i="8"/>
  <c r="BD23" i="8"/>
  <c r="BC23" i="8"/>
  <c r="BB23" i="8"/>
  <c r="BA23" i="8"/>
  <c r="AZ23" i="8"/>
  <c r="AY23" i="8"/>
  <c r="AX23" i="8"/>
  <c r="AW23" i="8"/>
  <c r="AV23" i="8"/>
  <c r="BF72" i="8"/>
  <c r="BE72" i="8"/>
  <c r="BD72" i="8"/>
  <c r="BC72" i="8"/>
  <c r="BB72" i="8"/>
  <c r="BA72" i="8"/>
  <c r="AZ72" i="8"/>
  <c r="AY72" i="8"/>
  <c r="AX72" i="8"/>
  <c r="AW72" i="8"/>
  <c r="AV72" i="8"/>
  <c r="BF114" i="8"/>
  <c r="BE114" i="8"/>
  <c r="BD114" i="8"/>
  <c r="BC114" i="8"/>
  <c r="BB114" i="8"/>
  <c r="BA114" i="8"/>
  <c r="AZ114" i="8"/>
  <c r="AY114" i="8"/>
  <c r="AX114" i="8"/>
  <c r="AW114" i="8"/>
  <c r="AV114" i="8"/>
  <c r="BF22" i="8"/>
  <c r="BE22" i="8"/>
  <c r="BD22" i="8"/>
  <c r="BC22" i="8"/>
  <c r="BB22" i="8"/>
  <c r="BA22" i="8"/>
  <c r="AZ22" i="8"/>
  <c r="AY22" i="8"/>
  <c r="AX22" i="8"/>
  <c r="AW22" i="8"/>
  <c r="AV22" i="8"/>
  <c r="BF113" i="8"/>
  <c r="BE113" i="8"/>
  <c r="BD113" i="8"/>
  <c r="BC113" i="8"/>
  <c r="BB113" i="8"/>
  <c r="BA113" i="8"/>
  <c r="AZ113" i="8"/>
  <c r="AY113" i="8"/>
  <c r="AX113" i="8"/>
  <c r="AW113" i="8"/>
  <c r="AV113" i="8"/>
  <c r="BF20" i="8"/>
  <c r="BE20" i="8"/>
  <c r="BD20" i="8"/>
  <c r="BC20" i="8"/>
  <c r="BB20" i="8"/>
  <c r="BA20" i="8"/>
  <c r="AZ20" i="8"/>
  <c r="AY20" i="8"/>
  <c r="AX20" i="8"/>
  <c r="AW20" i="8"/>
  <c r="AV20" i="8"/>
  <c r="BF71" i="8"/>
  <c r="BE71" i="8"/>
  <c r="BD71" i="8"/>
  <c r="BC71" i="8"/>
  <c r="BB71" i="8"/>
  <c r="BA71" i="8"/>
  <c r="AZ71" i="8"/>
  <c r="AY71" i="8"/>
  <c r="AX71" i="8"/>
  <c r="AW71" i="8"/>
  <c r="AV71" i="8"/>
  <c r="BF112" i="8"/>
  <c r="BE112" i="8"/>
  <c r="BD112" i="8"/>
  <c r="BC112" i="8"/>
  <c r="BB112" i="8"/>
  <c r="BA112" i="8"/>
  <c r="AZ112" i="8"/>
  <c r="AY112" i="8"/>
  <c r="AX112" i="8"/>
  <c r="AW112" i="8"/>
  <c r="AV112" i="8"/>
  <c r="BF19" i="8"/>
  <c r="BE19" i="8"/>
  <c r="BD19" i="8"/>
  <c r="BC19" i="8"/>
  <c r="BB19" i="8"/>
  <c r="BA19" i="8"/>
  <c r="AZ19" i="8"/>
  <c r="AY19" i="8"/>
  <c r="AX19" i="8"/>
  <c r="AW19" i="8"/>
  <c r="AV19" i="8"/>
  <c r="BF18" i="8"/>
  <c r="BE18" i="8"/>
  <c r="BD18" i="8"/>
  <c r="BC18" i="8"/>
  <c r="BB18" i="8"/>
  <c r="BA18" i="8"/>
  <c r="AZ18" i="8"/>
  <c r="AY18" i="8"/>
  <c r="AX18" i="8"/>
  <c r="AW18" i="8"/>
  <c r="AV18" i="8"/>
  <c r="BF16" i="8"/>
  <c r="BE16" i="8"/>
  <c r="BD16" i="8"/>
  <c r="BC16" i="8"/>
  <c r="BB16" i="8"/>
  <c r="BA16" i="8"/>
  <c r="AZ16" i="8"/>
  <c r="AY16" i="8"/>
  <c r="AX16" i="8"/>
  <c r="AW16" i="8"/>
  <c r="AV16" i="8"/>
  <c r="BF111" i="8"/>
  <c r="BE111" i="8"/>
  <c r="BD111" i="8"/>
  <c r="BC111" i="8"/>
  <c r="BB111" i="8"/>
  <c r="BA111" i="8"/>
  <c r="AZ111" i="8"/>
  <c r="AY111" i="8"/>
  <c r="AX111" i="8"/>
  <c r="AW111" i="8"/>
  <c r="AV111" i="8"/>
  <c r="BF14" i="8"/>
  <c r="BE14" i="8"/>
  <c r="BD14" i="8"/>
  <c r="BC14" i="8"/>
  <c r="BB14" i="8"/>
  <c r="BA14" i="8"/>
  <c r="AZ14" i="8"/>
  <c r="AY14" i="8"/>
  <c r="AX14" i="8"/>
  <c r="AW14" i="8"/>
  <c r="AV14" i="8"/>
  <c r="BF110" i="8"/>
  <c r="BE110" i="8"/>
  <c r="BD110" i="8"/>
  <c r="BC110" i="8"/>
  <c r="BB110" i="8"/>
  <c r="BA110" i="8"/>
  <c r="AZ110" i="8"/>
  <c r="AY110" i="8"/>
  <c r="AX110" i="8"/>
  <c r="AW110" i="8"/>
  <c r="AV110" i="8"/>
  <c r="BF69" i="8"/>
  <c r="BE69" i="8"/>
  <c r="BD69" i="8"/>
  <c r="BC69" i="8"/>
  <c r="BB69" i="8"/>
  <c r="BA69" i="8"/>
  <c r="AZ69" i="8"/>
  <c r="AY69" i="8"/>
  <c r="AX69" i="8"/>
  <c r="AW69" i="8"/>
  <c r="AV69" i="8"/>
  <c r="BF109" i="8"/>
  <c r="BE109" i="8"/>
  <c r="BD109" i="8"/>
  <c r="BC109" i="8"/>
  <c r="BB109" i="8"/>
  <c r="BA109" i="8"/>
  <c r="AZ109" i="8"/>
  <c r="AY109" i="8"/>
  <c r="AX109" i="8"/>
  <c r="AW109" i="8"/>
  <c r="AV109" i="8"/>
  <c r="BF68" i="8"/>
  <c r="BE68" i="8"/>
  <c r="BD68" i="8"/>
  <c r="BC68" i="8"/>
  <c r="BB68" i="8"/>
  <c r="BA68" i="8"/>
  <c r="AZ68" i="8"/>
  <c r="AY68" i="8"/>
  <c r="AX68" i="8"/>
  <c r="AW68" i="8"/>
  <c r="AV68" i="8"/>
  <c r="BF11" i="8"/>
  <c r="BE11" i="8"/>
  <c r="BD11" i="8"/>
  <c r="BC11" i="8"/>
  <c r="BB11" i="8"/>
  <c r="BA11" i="8"/>
  <c r="AZ11" i="8"/>
  <c r="AY11" i="8"/>
  <c r="AX11" i="8"/>
  <c r="AW11" i="8"/>
  <c r="AV11" i="8"/>
  <c r="BF108" i="8"/>
  <c r="BE108" i="8"/>
  <c r="BD108" i="8"/>
  <c r="BC108" i="8"/>
  <c r="BB108" i="8"/>
  <c r="BA108" i="8"/>
  <c r="AZ108" i="8"/>
  <c r="AY108" i="8"/>
  <c r="AX108" i="8"/>
  <c r="AW108" i="8"/>
  <c r="AV108" i="8"/>
  <c r="BF9" i="8"/>
  <c r="BE9" i="8"/>
  <c r="BD9" i="8"/>
  <c r="BC9" i="8"/>
  <c r="BB9" i="8"/>
  <c r="BA9" i="8"/>
  <c r="AZ9" i="8"/>
  <c r="AY9" i="8"/>
  <c r="AX9" i="8"/>
  <c r="AW9" i="8"/>
  <c r="AV9" i="8"/>
  <c r="BF7" i="8"/>
  <c r="BE7" i="8"/>
  <c r="BD7" i="8"/>
  <c r="BC7" i="8"/>
  <c r="BB7" i="8"/>
  <c r="BA7" i="8"/>
  <c r="AZ7" i="8"/>
  <c r="AY7" i="8"/>
  <c r="AX7" i="8"/>
  <c r="AW7" i="8"/>
  <c r="AV7" i="8"/>
  <c r="BF107" i="8"/>
  <c r="BE107" i="8"/>
  <c r="BD107" i="8"/>
  <c r="BC107" i="8"/>
  <c r="BB107" i="8"/>
  <c r="BA107" i="8"/>
  <c r="AZ107" i="8"/>
  <c r="AY107" i="8"/>
  <c r="AX107" i="8"/>
  <c r="AW107" i="8"/>
  <c r="AV107" i="8"/>
  <c r="BF106" i="8"/>
  <c r="BE106" i="8"/>
  <c r="BD106" i="8"/>
  <c r="BC106" i="8"/>
  <c r="BB106" i="8"/>
  <c r="BA106" i="8"/>
  <c r="AZ106" i="8"/>
  <c r="AY106" i="8"/>
  <c r="AX106" i="8"/>
  <c r="AW106" i="8"/>
  <c r="AV106" i="8"/>
  <c r="BF105" i="8"/>
  <c r="BE105" i="8"/>
  <c r="BD105" i="8"/>
  <c r="BC105" i="8"/>
  <c r="BB105" i="8"/>
  <c r="BA105" i="8"/>
  <c r="AZ105" i="8"/>
  <c r="AY105" i="8"/>
  <c r="AX105" i="8"/>
  <c r="AW105" i="8"/>
  <c r="AV105" i="8"/>
  <c r="BF5" i="8"/>
  <c r="BE5" i="8"/>
  <c r="BD5" i="8"/>
  <c r="BC5" i="8"/>
  <c r="BB5" i="8"/>
  <c r="BA5" i="8"/>
  <c r="AZ5" i="8"/>
  <c r="AY5" i="8"/>
  <c r="AX5" i="8"/>
  <c r="AW5" i="8"/>
  <c r="AV5" i="8"/>
  <c r="BF66" i="8"/>
  <c r="BE66" i="8"/>
  <c r="BD66" i="8"/>
  <c r="BC66" i="8"/>
  <c r="BB66" i="8"/>
  <c r="BA66" i="8"/>
  <c r="AZ66" i="8"/>
  <c r="AY66" i="8"/>
  <c r="AX66" i="8"/>
  <c r="AW66" i="8"/>
  <c r="AV66" i="8"/>
  <c r="BF65" i="8"/>
  <c r="BE65" i="8"/>
  <c r="BD65" i="8"/>
  <c r="BC65" i="8"/>
  <c r="BB65" i="8"/>
  <c r="BA65" i="8"/>
  <c r="AZ65" i="8"/>
  <c r="AY65" i="8"/>
  <c r="AX65" i="8"/>
  <c r="AW65" i="8"/>
  <c r="AV65" i="8"/>
  <c r="BF104" i="8"/>
  <c r="BE104" i="8"/>
  <c r="BD104" i="8"/>
  <c r="BC104" i="8"/>
  <c r="BB104" i="8"/>
  <c r="BA104" i="8"/>
  <c r="AZ104" i="8"/>
  <c r="AY104" i="8"/>
  <c r="AX104" i="8"/>
  <c r="AW104" i="8"/>
  <c r="AV104" i="8"/>
  <c r="E35" i="13" l="1"/>
  <c r="E25" i="13"/>
  <c r="E32" i="13"/>
  <c r="E29" i="13"/>
  <c r="E36" i="13"/>
  <c r="E30" i="13"/>
  <c r="E38" i="13"/>
  <c r="E31" i="13"/>
  <c r="E39" i="13"/>
  <c r="O33" i="13"/>
  <c r="E26" i="13"/>
  <c r="O27" i="13"/>
  <c r="O31" i="13"/>
  <c r="O35" i="13"/>
  <c r="O24" i="13"/>
  <c r="O30" i="13"/>
  <c r="O38" i="13"/>
  <c r="O26" i="13"/>
  <c r="O36" i="13"/>
  <c r="O32" i="13"/>
  <c r="O28" i="13"/>
  <c r="O34" i="13"/>
  <c r="O39" i="13"/>
  <c r="O25" i="13"/>
  <c r="O29" i="13"/>
  <c r="O37" i="13"/>
</calcChain>
</file>

<file path=xl/sharedStrings.xml><?xml version="1.0" encoding="utf-8"?>
<sst xmlns="http://schemas.openxmlformats.org/spreadsheetml/2006/main" count="5470" uniqueCount="941">
  <si>
    <t>GU</t>
  </si>
  <si>
    <t>S0</t>
  </si>
  <si>
    <t>S1</t>
  </si>
  <si>
    <t>S2</t>
  </si>
  <si>
    <t>S3</t>
  </si>
  <si>
    <t>S4</t>
  </si>
  <si>
    <t>G0</t>
  </si>
  <si>
    <t>G1</t>
  </si>
  <si>
    <t>G2</t>
  </si>
  <si>
    <t>G3</t>
  </si>
  <si>
    <t>G4</t>
  </si>
  <si>
    <t>A1</t>
  </si>
  <si>
    <t>A2</t>
  </si>
  <si>
    <t>A3</t>
  </si>
  <si>
    <t>A4</t>
  </si>
  <si>
    <t>GP1</t>
  </si>
  <si>
    <t>GP2</t>
  </si>
  <si>
    <t>M4</t>
  </si>
  <si>
    <t>M</t>
  </si>
  <si>
    <t>GP3</t>
  </si>
  <si>
    <t>FA1</t>
  </si>
  <si>
    <t>F</t>
  </si>
  <si>
    <t>GP4</t>
  </si>
  <si>
    <t>GP5</t>
  </si>
  <si>
    <t>A1[6]G1</t>
  </si>
  <si>
    <t>GP6</t>
  </si>
  <si>
    <t>A2B</t>
  </si>
  <si>
    <t>A1[3]G1</t>
  </si>
  <si>
    <t>GP7</t>
  </si>
  <si>
    <t>FA2</t>
  </si>
  <si>
    <t>GP8</t>
  </si>
  <si>
    <t>M5</t>
  </si>
  <si>
    <t>G0 50%</t>
  </si>
  <si>
    <t>A2 50%</t>
  </si>
  <si>
    <t>M 50%</t>
  </si>
  <si>
    <t>F 50%</t>
  </si>
  <si>
    <t>FA2B</t>
  </si>
  <si>
    <t>FA1[6]G1</t>
  </si>
  <si>
    <t>A2[6]G1</t>
  </si>
  <si>
    <t>GP9</t>
  </si>
  <si>
    <t>FA1[3]G1</t>
  </si>
  <si>
    <t>A2[3]G1</t>
  </si>
  <si>
    <t>GP10</t>
  </si>
  <si>
    <t>A2[6]BG1</t>
  </si>
  <si>
    <t>GP11</t>
  </si>
  <si>
    <t>A2[3]BG1</t>
  </si>
  <si>
    <t xml:space="preserve">F </t>
  </si>
  <si>
    <t>FA2[6]G1</t>
  </si>
  <si>
    <t>M4A1G1</t>
  </si>
  <si>
    <t>GP12</t>
  </si>
  <si>
    <t>FA2[3]G1</t>
  </si>
  <si>
    <t>GP13</t>
  </si>
  <si>
    <t>FA2[6]BG1</t>
  </si>
  <si>
    <t>GP14</t>
  </si>
  <si>
    <t>FA2[3]BG1</t>
  </si>
  <si>
    <t>M6 D1,D2</t>
  </si>
  <si>
    <t>M6 D3</t>
  </si>
  <si>
    <t>GP15</t>
  </si>
  <si>
    <t>A1[3]G1S[3]1</t>
  </si>
  <si>
    <t>G1 50%</t>
  </si>
  <si>
    <t>G2 50%</t>
  </si>
  <si>
    <t>A1 50%</t>
  </si>
  <si>
    <t>A2G2</t>
  </si>
  <si>
    <t>GP16</t>
  </si>
  <si>
    <t>A1[3]G1S[6]1</t>
  </si>
  <si>
    <t>A2BG2</t>
  </si>
  <si>
    <t>GP17</t>
  </si>
  <si>
    <t>M5A1G1</t>
  </si>
  <si>
    <t>GP18</t>
  </si>
  <si>
    <t>FA2G2</t>
  </si>
  <si>
    <t>A2[3]G1S[3]1</t>
  </si>
  <si>
    <t>A2[3]G1S[6]1</t>
  </si>
  <si>
    <t>FA1G[3]1S[3]1</t>
  </si>
  <si>
    <t>FA1G[3]1S[6]1</t>
  </si>
  <si>
    <t>GP19</t>
  </si>
  <si>
    <t>FA2BG2</t>
  </si>
  <si>
    <t>M7 D3</t>
  </si>
  <si>
    <t>A2[6]BG1S[3]1</t>
  </si>
  <si>
    <t>A2[6]BG1S[6]1</t>
  </si>
  <si>
    <t>GP20</t>
  </si>
  <si>
    <t>A2[3]BG1S[3]1</t>
  </si>
  <si>
    <t>A2[3]BG1S[6]1</t>
  </si>
  <si>
    <t>FA2[6]G1S[3]1</t>
  </si>
  <si>
    <t>FA2[6]G1S[6]1</t>
  </si>
  <si>
    <t>M4A1G1S[3]1</t>
  </si>
  <si>
    <t>M4A1G1S[6]1</t>
  </si>
  <si>
    <t>M7 D1</t>
  </si>
  <si>
    <t>GP21</t>
  </si>
  <si>
    <t>FA2[3]G1S[3]1</t>
  </si>
  <si>
    <t>FA2[3]G1S[6]1</t>
  </si>
  <si>
    <t>FA2[6]BG1S[3]1</t>
  </si>
  <si>
    <t>FA2[6]BG1S[6]1</t>
  </si>
  <si>
    <t>GP22</t>
  </si>
  <si>
    <t>FA2[3]BG1S[3]1</t>
  </si>
  <si>
    <t>FA2[3]BG1S[6]1</t>
  </si>
  <si>
    <t>GP23</t>
  </si>
  <si>
    <t>A2G2S[3]1</t>
  </si>
  <si>
    <t>A2G2S[6]1</t>
  </si>
  <si>
    <t>A3G3</t>
  </si>
  <si>
    <t>GP24</t>
  </si>
  <si>
    <t>A2BG2S[3]1</t>
  </si>
  <si>
    <t>A2BG2S[6]1</t>
  </si>
  <si>
    <t>GP25</t>
  </si>
  <si>
    <t>M5A1G1S[3]1</t>
  </si>
  <si>
    <t>M5A1G1S[6]1</t>
  </si>
  <si>
    <t>FA3G3</t>
  </si>
  <si>
    <t>M8 D2,D3</t>
  </si>
  <si>
    <t>GP26</t>
  </si>
  <si>
    <t>FA2G2S[3]1</t>
  </si>
  <si>
    <t>FA2G2S[6]1</t>
  </si>
  <si>
    <t>GP27</t>
  </si>
  <si>
    <t>M8 D1,D3</t>
  </si>
  <si>
    <t>GP28</t>
  </si>
  <si>
    <t>FA2BG2S[3]1</t>
  </si>
  <si>
    <t>FA2BG2S[6]1</t>
  </si>
  <si>
    <t>GP29</t>
  </si>
  <si>
    <t>A2F1G2S[3]1</t>
  </si>
  <si>
    <t>A2F1G2S[6]1</t>
  </si>
  <si>
    <t>A2G2S[3,3]2</t>
  </si>
  <si>
    <t>A2G2S[3,6]2</t>
  </si>
  <si>
    <t>FA2G2S[3,3]2</t>
  </si>
  <si>
    <t>GP30</t>
  </si>
  <si>
    <t>A3G3S[3]1</t>
  </si>
  <si>
    <t>A3G3S[6]1</t>
  </si>
  <si>
    <t>M9</t>
  </si>
  <si>
    <t>GP31</t>
  </si>
  <si>
    <t>A3BG3S[3]1</t>
  </si>
  <si>
    <t>A3BG3S[6]1</t>
  </si>
  <si>
    <t>A2G2S[6,6]2</t>
  </si>
  <si>
    <t>GP32</t>
  </si>
  <si>
    <t>FA3G3S[3]1</t>
  </si>
  <si>
    <t>FA3G3S[6]1</t>
  </si>
  <si>
    <t>FA3BG3S[3]1</t>
  </si>
  <si>
    <t>A2BG2S[3,3]2</t>
  </si>
  <si>
    <t>A2BG2S[3,6]2</t>
  </si>
  <si>
    <t>A2BG2S[6,6]2</t>
  </si>
  <si>
    <t>GP33</t>
  </si>
  <si>
    <t>A3F1G3S[3]1</t>
  </si>
  <si>
    <t>FA2G2S[3,6]2</t>
  </si>
  <si>
    <t>FA2G2S[6,6]2</t>
  </si>
  <si>
    <t>GP34</t>
  </si>
  <si>
    <t>FA2BG2S[3,3]2</t>
  </si>
  <si>
    <t>FA2BG2S[3,6]2</t>
  </si>
  <si>
    <t>FA2BG2S[6,6]2</t>
  </si>
  <si>
    <t>A2F1G2S[3,3]2</t>
  </si>
  <si>
    <t>A2F1G2S[3,6]2</t>
  </si>
  <si>
    <t>A2F1G2S[6,6]2</t>
  </si>
  <si>
    <t>M9Glc</t>
  </si>
  <si>
    <t>GP35</t>
  </si>
  <si>
    <t>A3G3S[3,3]2</t>
  </si>
  <si>
    <t>A3G3S[3,6]2</t>
  </si>
  <si>
    <t>A3G3S[6,6]2</t>
  </si>
  <si>
    <t>GP36</t>
  </si>
  <si>
    <t>A3BG3S[3,3]2</t>
  </si>
  <si>
    <t>A3BG3S[3,6]2</t>
  </si>
  <si>
    <t>A3BG3S[6,6]2</t>
  </si>
  <si>
    <t>GP37</t>
  </si>
  <si>
    <t>A4G4S[3]1</t>
  </si>
  <si>
    <t>GP38</t>
  </si>
  <si>
    <t>FA3G3S[3,3]2</t>
  </si>
  <si>
    <t>FA3G3S[3,6]2</t>
  </si>
  <si>
    <t>FA3G3S[6,6]2</t>
  </si>
  <si>
    <t>GP39</t>
  </si>
  <si>
    <t>A3G3S[3,3,3]3</t>
  </si>
  <si>
    <t>A3F1G3S[3,3]2</t>
  </si>
  <si>
    <t>A4G4S[6]1</t>
  </si>
  <si>
    <t>GP40</t>
  </si>
  <si>
    <t>A3G3S[3,3,6]3</t>
  </si>
  <si>
    <t>A3G3S[3,6,6]3</t>
  </si>
  <si>
    <t>A3BG3S[3,3,3]3</t>
  </si>
  <si>
    <t>A3BG3S[3,3,6]3</t>
  </si>
  <si>
    <t>A3BG3S[3,6,6]3</t>
  </si>
  <si>
    <t>GP41</t>
  </si>
  <si>
    <t>FA3G3S[3,3,3]3</t>
  </si>
  <si>
    <t>FA3BG3S[3,3,3]3</t>
  </si>
  <si>
    <t>GP42</t>
  </si>
  <si>
    <t>A4G4S[3,6]2</t>
  </si>
  <si>
    <t>A3G3S[6,6,6]3</t>
  </si>
  <si>
    <t>GP43</t>
  </si>
  <si>
    <t>A3BG3S[6,6,6]3</t>
  </si>
  <si>
    <t>GP44</t>
  </si>
  <si>
    <t>FA3G3S[3,3,6]3</t>
  </si>
  <si>
    <t>FA3G3S[3,6,6]3</t>
  </si>
  <si>
    <t>FA3G3S[6,6,6]3</t>
  </si>
  <si>
    <t>GP45</t>
  </si>
  <si>
    <t>A3F1G3S[3,3,3]3</t>
  </si>
  <si>
    <t>A3F1G3S[3,3,6]3</t>
  </si>
  <si>
    <t>FA3BG3S[6,6,6]3</t>
  </si>
  <si>
    <t>GP46</t>
  </si>
  <si>
    <t>A4G4S[3,3,3]3</t>
  </si>
  <si>
    <t>A3F1G3S[3,6,6]3</t>
  </si>
  <si>
    <t>GP47</t>
  </si>
  <si>
    <t>A4G4S[3,3,6]3</t>
  </si>
  <si>
    <t>A4G4S[3,6,6]3</t>
  </si>
  <si>
    <t>GP48</t>
  </si>
  <si>
    <t>A4F1G3S[3,3,3]3</t>
  </si>
  <si>
    <t>A3F2G3S[3,3,3]3</t>
  </si>
  <si>
    <t>A4F1G3S[3,3,6]3</t>
  </si>
  <si>
    <t>A4F1G3S[3,6,6]3</t>
  </si>
  <si>
    <t>GP49</t>
  </si>
  <si>
    <t>A3F2G3S[3,3,6]3</t>
  </si>
  <si>
    <t>A4F2G3S[3,3,3]3</t>
  </si>
  <si>
    <t>A4F2G3S[3,3,6]3</t>
  </si>
  <si>
    <t>GP50</t>
  </si>
  <si>
    <t>A4G4S[3,3,3,3]4</t>
  </si>
  <si>
    <t>GP51</t>
  </si>
  <si>
    <t>A4G4S[3,3,3,6]4</t>
  </si>
  <si>
    <t>GP52</t>
  </si>
  <si>
    <t>A4G4S[3,3,6,6]4</t>
  </si>
  <si>
    <t>A4G4S[3,6,6,6]4</t>
  </si>
  <si>
    <t>GP53</t>
  </si>
  <si>
    <t>FA4G4S[3,3,3,3]4</t>
  </si>
  <si>
    <t>FA4G4S[3,3,3,6]4</t>
  </si>
  <si>
    <t>A4BG4S[3,3,6,6]4</t>
  </si>
  <si>
    <t>GP54</t>
  </si>
  <si>
    <t>A4F1G4S[3,3,3,3]4</t>
  </si>
  <si>
    <t>A4F1G4S[3,3,3,6]4</t>
  </si>
  <si>
    <t>A4F1G4S[3,3,6,6]4</t>
  </si>
  <si>
    <t>A4F1G4S[3,6,6,6]4</t>
  </si>
  <si>
    <t>GP55</t>
  </si>
  <si>
    <t>A4F2G4S[3,3,3,3]4</t>
  </si>
  <si>
    <t>A4F2G4S[3,3,6,6]4</t>
  </si>
  <si>
    <t>GP56</t>
  </si>
  <si>
    <t xml:space="preserve">Peak </t>
  </si>
  <si>
    <t xml:space="preserve">G0 </t>
  </si>
  <si>
    <t>Bisects</t>
  </si>
  <si>
    <t>B</t>
  </si>
  <si>
    <t>A2BG1</t>
  </si>
  <si>
    <t>FA1G1S(6)1</t>
  </si>
  <si>
    <t>A2G1S(6)1</t>
  </si>
  <si>
    <t>A2BG1S(6)1</t>
  </si>
  <si>
    <t>M4A1G1S(6)1</t>
  </si>
  <si>
    <t>FA2[6]G1S(6)1</t>
  </si>
  <si>
    <t>FA2[3]G1S(6)1</t>
  </si>
  <si>
    <t>FA2[6]BG1S(6)1</t>
  </si>
  <si>
    <t>A2G2S(6)1</t>
  </si>
  <si>
    <t>FA2[3]BG1S(6)1</t>
  </si>
  <si>
    <t>FA2G2S1</t>
  </si>
  <si>
    <t>A2BG2S(6)1</t>
  </si>
  <si>
    <t>FA2G2S(6)1</t>
  </si>
  <si>
    <t>FA2BG2S(6)1</t>
  </si>
  <si>
    <t>_</t>
  </si>
  <si>
    <t>A2G2S(6,6)2</t>
  </si>
  <si>
    <t>A2BG2S(6,6)2</t>
  </si>
  <si>
    <t>FA2G2S(6,6)2</t>
  </si>
  <si>
    <t>FA2BG2S(6,6)2</t>
  </si>
  <si>
    <t>Oligomannose</t>
  </si>
  <si>
    <t>GP</t>
  </si>
  <si>
    <t>Study number</t>
  </si>
  <si>
    <t>Cycle length</t>
  </si>
  <si>
    <t>Confirmed (0: without laparoscopy; 1:with laparoscopy; )</t>
  </si>
  <si>
    <t>Phase of cycle (0:follicular; 1:mid-luteal)</t>
  </si>
  <si>
    <t>LH (IU/L)</t>
  </si>
  <si>
    <t>FSH (U/L)</t>
  </si>
  <si>
    <t>Insulin (mU/L)</t>
  </si>
  <si>
    <t>Progesterone (nmol/L)</t>
  </si>
  <si>
    <t>Fasting glucose   (mmol/L)</t>
  </si>
  <si>
    <t>Hb1A1c (mmol/mol)</t>
  </si>
  <si>
    <t xml:space="preserve">Oestradiol </t>
  </si>
  <si>
    <t>Age</t>
  </si>
  <si>
    <t>BMI</t>
  </si>
  <si>
    <t>Smoking (0: no; 1: yes)</t>
  </si>
  <si>
    <t>Myoma (0: no; 1: yes)</t>
  </si>
  <si>
    <t>Adenomyosis (0: no; 1: yes)</t>
  </si>
  <si>
    <t>NA</t>
  </si>
  <si>
    <t>&lt;50</t>
  </si>
  <si>
    <t>BMI data retrieved from 2014</t>
  </si>
  <si>
    <t>samples collected with EDTA tube</t>
  </si>
  <si>
    <t>&lt;1.0</t>
  </si>
  <si>
    <t>&lt;0.5</t>
  </si>
  <si>
    <t>amennhorea</t>
  </si>
  <si>
    <t>Serum IgG-GPs</t>
  </si>
  <si>
    <t>Serum IgG-features</t>
  </si>
  <si>
    <t xml:space="preserve">Oligomannose </t>
  </si>
  <si>
    <t>Whole serum glycoproteins-GPs</t>
  </si>
  <si>
    <t>Whole serum glycoproteins-features</t>
  </si>
  <si>
    <t>Core fucose</t>
  </si>
  <si>
    <t>Outer arm fucose</t>
  </si>
  <si>
    <t>Glycan (bold major)</t>
  </si>
  <si>
    <t>salpingitis</t>
  </si>
  <si>
    <t>sactosalpinx</t>
  </si>
  <si>
    <t>inflammatory cysts on fallopian tubes</t>
  </si>
  <si>
    <t>large left hydrosalpinx</t>
  </si>
  <si>
    <t>left hydrosalpinx</t>
  </si>
  <si>
    <t>right tube hydrosalpinx</t>
  </si>
  <si>
    <t>left hydrosalpinx, on Augmentin (tooth infection)</t>
  </si>
  <si>
    <t>mild left hydrosalpinx, on Augmentin (throat infection)</t>
  </si>
  <si>
    <t>type I DM, mass in pelvic sidewall</t>
  </si>
  <si>
    <t>both sides hydrosalpinx</t>
  </si>
  <si>
    <t>large left hydrosalpinx, on azithromycin (hsg)</t>
  </si>
  <si>
    <t>Inflammatory gynaecological conditions, antibiotic use and other notes</t>
  </si>
  <si>
    <t>hydrosalpinx, sample collected with EDTA tube</t>
  </si>
  <si>
    <t>right hydrosalpinx, PCOS, progesteron sample were collected with NaFlu K3EDTA tube</t>
  </si>
  <si>
    <t/>
  </si>
  <si>
    <t>IgG_GP1</t>
  </si>
  <si>
    <t>IgG_GP2</t>
  </si>
  <si>
    <t>IgG_GP3</t>
  </si>
  <si>
    <t>IgG_GP4</t>
  </si>
  <si>
    <t>IgG_GP5</t>
  </si>
  <si>
    <t>IgG_GP6</t>
  </si>
  <si>
    <t>IgG_GP7</t>
  </si>
  <si>
    <t>IgG_GP8</t>
  </si>
  <si>
    <t>IgG_GP9</t>
  </si>
  <si>
    <t>IgG_GP10</t>
  </si>
  <si>
    <t>IgG_GP11</t>
  </si>
  <si>
    <t>IgG_GP12</t>
  </si>
  <si>
    <t>IgG_GP13</t>
  </si>
  <si>
    <t>IgG_GP14</t>
  </si>
  <si>
    <t>IgG_GP15</t>
  </si>
  <si>
    <t>IgG_GP16</t>
  </si>
  <si>
    <t>IgG_GP17</t>
  </si>
  <si>
    <t>IgG_GP18</t>
  </si>
  <si>
    <t>IgG_GP19</t>
  </si>
  <si>
    <t>IgG_GP20</t>
  </si>
  <si>
    <t>IgG_GP21</t>
  </si>
  <si>
    <t>IgG_GP22</t>
  </si>
  <si>
    <t>IgG_GP23</t>
  </si>
  <si>
    <t>IgG_GP24</t>
  </si>
  <si>
    <t>IgG_GP25</t>
  </si>
  <si>
    <t>IgG_GP26</t>
  </si>
  <si>
    <t>IgG_GP27</t>
  </si>
  <si>
    <t>IgG_GP28</t>
  </si>
  <si>
    <t>IgG_S0</t>
  </si>
  <si>
    <t>IgG_S1</t>
  </si>
  <si>
    <t>IgG_S2</t>
  </si>
  <si>
    <t>IgG_G0</t>
  </si>
  <si>
    <t>IgG_G1</t>
  </si>
  <si>
    <t>IgG_G2</t>
  </si>
  <si>
    <t>IgG_A1</t>
  </si>
  <si>
    <t>IgG_A2</t>
  </si>
  <si>
    <t>IgG_Oligomannose</t>
  </si>
  <si>
    <t>IgG_CoreFucose</t>
  </si>
  <si>
    <t>IgG_Bisects</t>
  </si>
  <si>
    <t>Whole_GP1</t>
  </si>
  <si>
    <t>Whole_GP2</t>
  </si>
  <si>
    <t>Whole_GP3</t>
  </si>
  <si>
    <t>Whole_GP4</t>
  </si>
  <si>
    <t>Whole_GP5</t>
  </si>
  <si>
    <t>Whole_GP6</t>
  </si>
  <si>
    <t>Whole_GP7</t>
  </si>
  <si>
    <t>Whole_GP8</t>
  </si>
  <si>
    <t>Whole_GP9</t>
  </si>
  <si>
    <t>Whole_GP10</t>
  </si>
  <si>
    <t>Whole_GP11</t>
  </si>
  <si>
    <t>Whole_GP12</t>
  </si>
  <si>
    <t>Whole_GP13</t>
  </si>
  <si>
    <t>Whole_GP14</t>
  </si>
  <si>
    <t>Whole_GP15</t>
  </si>
  <si>
    <t>Whole_GP16</t>
  </si>
  <si>
    <t>Whole_GP17</t>
  </si>
  <si>
    <t>Whole_GP18</t>
  </si>
  <si>
    <t>Whole_GP19</t>
  </si>
  <si>
    <t>Whole_GP20</t>
  </si>
  <si>
    <t>Whole_GP21</t>
  </si>
  <si>
    <t>Whole_GP22</t>
  </si>
  <si>
    <t>Whole_GP23</t>
  </si>
  <si>
    <t>Whole_GP24</t>
  </si>
  <si>
    <t>Whole_GP25</t>
  </si>
  <si>
    <t>Whole_GP26</t>
  </si>
  <si>
    <t>Whole_GP27</t>
  </si>
  <si>
    <t>Whole_GP28</t>
  </si>
  <si>
    <t>Whole_GP29</t>
  </si>
  <si>
    <t>Whole_GP30</t>
  </si>
  <si>
    <t>Whole_GP31</t>
  </si>
  <si>
    <t>Whole_GP32</t>
  </si>
  <si>
    <t>Whole_GP33</t>
  </si>
  <si>
    <t>Whole_GP34</t>
  </si>
  <si>
    <t>Whole_GP35</t>
  </si>
  <si>
    <t>Whole_GP36</t>
  </si>
  <si>
    <t>Whole_GP37</t>
  </si>
  <si>
    <t>Whole_GP38</t>
  </si>
  <si>
    <t>Whole_GP39</t>
  </si>
  <si>
    <t>Whole_GP40</t>
  </si>
  <si>
    <t>Whole_GP41</t>
  </si>
  <si>
    <t>Whole_GP42</t>
  </si>
  <si>
    <t>Whole_GP43</t>
  </si>
  <si>
    <t>Whole_GP44</t>
  </si>
  <si>
    <t>Whole_GP45</t>
  </si>
  <si>
    <t>Whole_GP46</t>
  </si>
  <si>
    <t>Whole_GP47</t>
  </si>
  <si>
    <t>Whole_GP48</t>
  </si>
  <si>
    <t>Whole_GP49</t>
  </si>
  <si>
    <t>Whole_GP50</t>
  </si>
  <si>
    <t>Whole_GP51</t>
  </si>
  <si>
    <t>Whole_GP52</t>
  </si>
  <si>
    <t>Whole_GP53</t>
  </si>
  <si>
    <t>Whole_GP54</t>
  </si>
  <si>
    <t>Whole_GP55</t>
  </si>
  <si>
    <t>Whole_GP56</t>
  </si>
  <si>
    <t>Whole_S0</t>
  </si>
  <si>
    <t>Whole_S1</t>
  </si>
  <si>
    <t>Whole_S2</t>
  </si>
  <si>
    <t>Whole_S3</t>
  </si>
  <si>
    <t>Whole_S4</t>
  </si>
  <si>
    <t>Whole_G0</t>
  </si>
  <si>
    <t>Whole_G1</t>
  </si>
  <si>
    <t>Whole_G2</t>
  </si>
  <si>
    <t>Whole_G3</t>
  </si>
  <si>
    <t>Whole_G4</t>
  </si>
  <si>
    <t>Whole_A1</t>
  </si>
  <si>
    <t>Whole_A2</t>
  </si>
  <si>
    <t>Whole_A3</t>
  </si>
  <si>
    <t>Whole_A4</t>
  </si>
  <si>
    <t>Whole_Oligomannose</t>
  </si>
  <si>
    <t>Whole_CoreFucose</t>
  </si>
  <si>
    <t>Whole_OuterArmFucose</t>
  </si>
  <si>
    <t>Oestradiol</t>
  </si>
  <si>
    <t>Pearson Correlation</t>
  </si>
  <si>
    <t>Sig. (2-tailed)</t>
  </si>
  <si>
    <t>N</t>
  </si>
  <si>
    <t>**. Correlation is significant at the 0.01 level (2-tailed).</t>
  </si>
  <si>
    <t>*. Correlation is significant at the 0.05 level (2-tailed).</t>
  </si>
  <si>
    <t>B) All subjects were separated into 2 groups (1=controls and 2=endometriosis)</t>
  </si>
  <si>
    <t>Subjects</t>
  </si>
  <si>
    <t>all samples</t>
  </si>
  <si>
    <t>cohort 1</t>
  </si>
  <si>
    <t>cohort 1 without inflammatory conditions</t>
  </si>
  <si>
    <t>cohort 1 laparoscopy confirmed</t>
  </si>
  <si>
    <t>cohort 1 only mid-luteal phase</t>
  </si>
  <si>
    <t>cohort 1 only mid-luteal phase and laparoscopy confirmed</t>
  </si>
  <si>
    <t>cohort 2</t>
  </si>
  <si>
    <t>cohort 2 without inflammatory conditions</t>
  </si>
  <si>
    <t>46,35,35</t>
  </si>
  <si>
    <t>21,13,12</t>
  </si>
  <si>
    <t>14,12,10</t>
  </si>
  <si>
    <t>14,13,12</t>
  </si>
  <si>
    <t>10,10,7</t>
  </si>
  <si>
    <t>3,10,7</t>
  </si>
  <si>
    <t>25,22,23</t>
  </si>
  <si>
    <t>23,21,23</t>
  </si>
  <si>
    <t>46,70</t>
  </si>
  <si>
    <t>21,25</t>
  </si>
  <si>
    <t>14,22</t>
  </si>
  <si>
    <t>14,25</t>
  </si>
  <si>
    <t>10,17</t>
  </si>
  <si>
    <t>3,17</t>
  </si>
  <si>
    <t>25,45</t>
  </si>
  <si>
    <t>23,44</t>
  </si>
  <si>
    <t>GPs</t>
  </si>
  <si>
    <t>group</t>
  </si>
  <si>
    <t>2 vs 1</t>
  </si>
  <si>
    <t>3 vs 2</t>
  </si>
  <si>
    <t>3 vs 1</t>
  </si>
  <si>
    <t>Features</t>
  </si>
  <si>
    <r>
      <t xml:space="preserve">In bold are values still significant after Bonferroni correction for multiple testing (p-value of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charset val="238"/>
        <scheme val="minor"/>
      </rPr>
      <t>0.0009 was considered fro GPs and ≤0.0029 for features)</t>
    </r>
  </si>
  <si>
    <t>45,35,35</t>
  </si>
  <si>
    <t>20,13,12</t>
  </si>
  <si>
    <t>16,12,10</t>
  </si>
  <si>
    <t>13,13,12</t>
  </si>
  <si>
    <t>45,70</t>
  </si>
  <si>
    <t>20,25</t>
  </si>
  <si>
    <t>16,22</t>
  </si>
  <si>
    <t>13,25</t>
  </si>
  <si>
    <t>all NS</t>
  </si>
  <si>
    <t>oligomannose</t>
  </si>
  <si>
    <r>
      <t xml:space="preserve">In bold are values still significant after Bonferroni correction for multiple testing (p-value of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charset val="238"/>
        <scheme val="minor"/>
      </rPr>
      <t>0.0018 was considered fro GPs and ≤0.0045 for features)</t>
    </r>
  </si>
  <si>
    <r>
      <rPr>
        <b/>
        <sz val="11"/>
        <color theme="1"/>
        <rFont val="Calibri"/>
        <family val="2"/>
        <scheme val="minor"/>
      </rPr>
      <t>Structure abbreviations:</t>
    </r>
    <r>
      <rPr>
        <sz val="11"/>
        <color theme="1"/>
        <rFont val="Calibri"/>
        <family val="2"/>
        <scheme val="minor"/>
      </rPr>
      <t xml:space="preserve"> all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glycans have two core GlcNAcs; F at the start of the abbreviation indicates a core-fucose α1,6-linked to the inner GlcNAc; Mx, number (x) of mannose on core GlcNAcs; Ax, number of antenna (GlcNAc) on trimannosyl core; A2, biantennary with both GlcNAcs as β1,2-linked; A3, triantennary with a GlcNAc linked β1,2 to both mannose and the third GlcNAc linked β1,4 to the α1,3 linked mannose; A4, GlcNAcs linked as A3 with additional GlcNAc β1,6 linked to α1,6 mannose; B, bisecting GlcNAc linked β1,4 to β1,3 mannose; Gx, number (x) of β1,4 linked galactose on antenna; F(x), number (x) of fucose linked α1,3 to antenna GlcNAc; Sx, number (x) of sialic acids linked to galactose; Lac(x), number (x) of lactosamine (Galβ1-4GlcNAc) extensions.</t>
    </r>
  </si>
  <si>
    <r>
      <rPr>
        <b/>
        <sz val="11"/>
        <color theme="1"/>
        <rFont val="Calibri"/>
        <family val="2"/>
        <scheme val="minor"/>
      </rPr>
      <t xml:space="preserve">Features. </t>
    </r>
    <r>
      <rPr>
        <sz val="11"/>
        <color theme="1"/>
        <rFont val="Calibri"/>
        <family val="2"/>
        <charset val="238"/>
        <scheme val="minor"/>
      </rPr>
      <t>Glycans were separated according to sialylation (S0=non sialylated, S1=monosialyalted, S2=disialylated, S3=trisialylated, S4=tetrasialylated), galactosylation (G0=agalactosylated, G1=monogalactosylated, G2=digalactosylated, G3=trigalactosylated, G4=tetragalactosylated), branching (A1=monoantennary, A2=biantennary, A3=triantennary, A4=tetraantennary), further into oligomannosylated, core fucosylated and outer arm fucosylated glycan groups.</t>
    </r>
  </si>
  <si>
    <r>
      <rPr>
        <b/>
        <sz val="11"/>
        <color theme="1"/>
        <rFont val="Calibri"/>
        <family val="2"/>
        <scheme val="minor"/>
      </rPr>
      <t>Structure abbreviations:</t>
    </r>
    <r>
      <rPr>
        <sz val="11"/>
        <color theme="1"/>
        <rFont val="Calibri"/>
        <family val="2"/>
        <scheme val="minor"/>
      </rPr>
      <t xml:space="preserve"> all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glycans have two core GlcNAcs; F at the start of the abbreviation indicates a core-fucose α1,6-linked to the inner GlcNAc; Mx, number (x) of mannose on core GlcNAcs; Ax, number of antenna (GlcNAc) on trimannosyl core; A2, biantennary with both GlcNAcs as β1,2-linked;  B, bisecting GlcNAc linked β1,4 to β1,3 mannose; Gx, number (x) of β1,4 linked galactose on antenna; Sx, number (x) of sialic acids linked to galactose.</t>
    </r>
  </si>
  <si>
    <r>
      <rPr>
        <b/>
        <sz val="11"/>
        <color theme="1"/>
        <rFont val="Calibri"/>
        <family val="2"/>
        <scheme val="minor"/>
      </rPr>
      <t xml:space="preserve">Features. </t>
    </r>
    <r>
      <rPr>
        <sz val="11"/>
        <color theme="1"/>
        <rFont val="Calibri"/>
        <family val="2"/>
        <charset val="238"/>
        <scheme val="minor"/>
      </rPr>
      <t>Glycans were separated according to sialylation (S0=non sialylated, S1=monosialyalted), galactosylation (G0=agalactosylated, G1=monogalactosylated, G2=digalactosylated), branching (A1=monoantennary, A2=biantennary), further into oligomannosylated, bisected, core fucosylated and outer arm fucosylated glycan groups.</t>
    </r>
  </si>
  <si>
    <t xml:space="preserve">Blue highlighted values are decreased and red increased. </t>
  </si>
  <si>
    <t>Blue highlighted values are decreased and red increased.</t>
  </si>
  <si>
    <t>A) All samples</t>
  </si>
  <si>
    <t>B) Only mid-luteal samples</t>
  </si>
  <si>
    <t>c. Cannot be computed because at least one of the variables is constant.</t>
  </si>
  <si>
    <t>P-value (only signficant values are shown, remaining comparisons are not significant=NS)</t>
  </si>
  <si>
    <t>IC1</t>
  </si>
  <si>
    <t>IC2</t>
  </si>
  <si>
    <t>IC3</t>
  </si>
  <si>
    <t>IC4</t>
  </si>
  <si>
    <t>IC5</t>
  </si>
  <si>
    <t>IC6</t>
  </si>
  <si>
    <t>IC7</t>
  </si>
  <si>
    <t>IC8</t>
  </si>
  <si>
    <t>IC9</t>
  </si>
  <si>
    <t>IC10</t>
  </si>
  <si>
    <t>IC11</t>
  </si>
  <si>
    <t>IC12</t>
  </si>
  <si>
    <t>IC13</t>
  </si>
  <si>
    <t>IC14</t>
  </si>
  <si>
    <t>IC15</t>
  </si>
  <si>
    <t>IC16</t>
  </si>
  <si>
    <t>IC17</t>
  </si>
  <si>
    <t>IC18</t>
  </si>
  <si>
    <t>IC19</t>
  </si>
  <si>
    <t>IC20</t>
  </si>
  <si>
    <t>IC21</t>
  </si>
  <si>
    <t>IC22</t>
  </si>
  <si>
    <t>IC23</t>
  </si>
  <si>
    <t>IC24</t>
  </si>
  <si>
    <t>IC25</t>
  </si>
  <si>
    <t>IC26</t>
  </si>
  <si>
    <t>IC27</t>
  </si>
  <si>
    <t>IC28</t>
  </si>
  <si>
    <t>IC29</t>
  </si>
  <si>
    <t>IC30</t>
  </si>
  <si>
    <t>IC31</t>
  </si>
  <si>
    <t>IC32</t>
  </si>
  <si>
    <t>IC33</t>
  </si>
  <si>
    <t>IC34</t>
  </si>
  <si>
    <t>EC1</t>
  </si>
  <si>
    <t>EC2</t>
  </si>
  <si>
    <t>EC3</t>
  </si>
  <si>
    <t>EC4</t>
  </si>
  <si>
    <t>EC5</t>
  </si>
  <si>
    <t>EC6</t>
  </si>
  <si>
    <t>EC7</t>
  </si>
  <si>
    <t>EC8</t>
  </si>
  <si>
    <t>EC9</t>
  </si>
  <si>
    <t>EC10</t>
  </si>
  <si>
    <t>EC11</t>
  </si>
  <si>
    <t>EC12</t>
  </si>
  <si>
    <t>EC13</t>
  </si>
  <si>
    <t>EC14</t>
  </si>
  <si>
    <t>EC15</t>
  </si>
  <si>
    <t>EC16</t>
  </si>
  <si>
    <t>EC17</t>
  </si>
  <si>
    <t>EC18</t>
  </si>
  <si>
    <t>EC19</t>
  </si>
  <si>
    <t>EC20</t>
  </si>
  <si>
    <t>EC21</t>
  </si>
  <si>
    <t>EC22</t>
  </si>
  <si>
    <t>EC23</t>
  </si>
  <si>
    <t>EC24</t>
  </si>
  <si>
    <t>EC25</t>
  </si>
  <si>
    <t>IME1</t>
  </si>
  <si>
    <t>IME2</t>
  </si>
  <si>
    <t>IME3</t>
  </si>
  <si>
    <t>IME4</t>
  </si>
  <si>
    <t>IME5</t>
  </si>
  <si>
    <t>IME6</t>
  </si>
  <si>
    <t>IME7</t>
  </si>
  <si>
    <t>IME8</t>
  </si>
  <si>
    <t>IME9</t>
  </si>
  <si>
    <t>IME10</t>
  </si>
  <si>
    <t>IME11</t>
  </si>
  <si>
    <t>IME12</t>
  </si>
  <si>
    <t>IME13</t>
  </si>
  <si>
    <t>IME14</t>
  </si>
  <si>
    <t>IME15</t>
  </si>
  <si>
    <t>IME16</t>
  </si>
  <si>
    <t>EME1</t>
  </si>
  <si>
    <t>EME2</t>
  </si>
  <si>
    <t>EME3</t>
  </si>
  <si>
    <t>EME4</t>
  </si>
  <si>
    <t>EME5</t>
  </si>
  <si>
    <t>EME6</t>
  </si>
  <si>
    <t>EME7</t>
  </si>
  <si>
    <t>EME8</t>
  </si>
  <si>
    <t>EME9</t>
  </si>
  <si>
    <t>EME10</t>
  </si>
  <si>
    <t>EME11</t>
  </si>
  <si>
    <t>EME12</t>
  </si>
  <si>
    <t>EME13</t>
  </si>
  <si>
    <t>EME14</t>
  </si>
  <si>
    <t>EME15</t>
  </si>
  <si>
    <t>EME16</t>
  </si>
  <si>
    <t>EME17</t>
  </si>
  <si>
    <t>EME18</t>
  </si>
  <si>
    <t>EME19</t>
  </si>
  <si>
    <t>EME20</t>
  </si>
  <si>
    <t>EME21</t>
  </si>
  <si>
    <t>EME22</t>
  </si>
  <si>
    <t>ISE1</t>
  </si>
  <si>
    <t>ISE2</t>
  </si>
  <si>
    <t>ISE3</t>
  </si>
  <si>
    <t>ISE4</t>
  </si>
  <si>
    <t>ISE5</t>
  </si>
  <si>
    <t>ISE6</t>
  </si>
  <si>
    <t>ISE7</t>
  </si>
  <si>
    <t>ISE8</t>
  </si>
  <si>
    <t>ISE9</t>
  </si>
  <si>
    <t>ISE10</t>
  </si>
  <si>
    <t>ISE11</t>
  </si>
  <si>
    <t>ISE12</t>
  </si>
  <si>
    <t>ISE13</t>
  </si>
  <si>
    <t>ISE14</t>
  </si>
  <si>
    <t>ESE1</t>
  </si>
  <si>
    <t>ESE2</t>
  </si>
  <si>
    <t>ESE3</t>
  </si>
  <si>
    <t>ESE4</t>
  </si>
  <si>
    <t>ESE5</t>
  </si>
  <si>
    <t>ESE6</t>
  </si>
  <si>
    <t>ESE7</t>
  </si>
  <si>
    <t>ESE8</t>
  </si>
  <si>
    <t>ESE9</t>
  </si>
  <si>
    <t>ESE10</t>
  </si>
  <si>
    <t>ESE11</t>
  </si>
  <si>
    <t>ESE12</t>
  </si>
  <si>
    <t>ESE13</t>
  </si>
  <si>
    <t>ESE14</t>
  </si>
  <si>
    <t>ESE15</t>
  </si>
  <si>
    <t>ESE16</t>
  </si>
  <si>
    <t>ESE17</t>
  </si>
  <si>
    <t>ESE18</t>
  </si>
  <si>
    <t>ESE19</t>
  </si>
  <si>
    <t>ESE20</t>
  </si>
  <si>
    <t>ESE21</t>
  </si>
  <si>
    <t>ESE22</t>
  </si>
  <si>
    <t>ESE23</t>
  </si>
  <si>
    <t>Inflammation (0=no,1=yes)</t>
  </si>
  <si>
    <t>T-test</t>
  </si>
  <si>
    <t>In bold are values still significant after Bonferroni correction for multiple testing (I case of T-tests)</t>
  </si>
  <si>
    <r>
      <t>-.33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4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44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2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5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9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3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2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56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4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2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3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0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5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6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9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6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7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2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24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8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3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8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2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69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79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4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6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6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4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2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39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33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50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8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1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3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4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6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3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93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79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5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55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5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9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2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0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43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19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2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40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75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4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6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19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4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9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1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0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46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6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80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63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0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786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8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7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30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5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55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0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7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40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35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59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7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7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7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65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79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5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6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9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43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5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7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9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64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8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0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7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4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1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1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7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15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96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1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8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6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85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1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49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6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5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6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4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5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4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9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5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6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76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03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9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8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21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1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1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4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6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8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2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8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3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58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84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28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24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44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65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8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1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1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0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4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73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7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68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5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6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3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33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309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72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16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-.21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73</t>
    </r>
    <r>
      <rPr>
        <vertAlign val="superscript"/>
        <sz val="11"/>
        <color theme="1"/>
        <rFont val="Calibri"/>
        <family val="2"/>
        <scheme val="minor"/>
      </rPr>
      <t>*</t>
    </r>
  </si>
  <si>
    <r>
      <t>-.217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14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252</t>
    </r>
    <r>
      <rPr>
        <vertAlign val="superscript"/>
        <sz val="11"/>
        <color theme="1"/>
        <rFont val="Calibri"/>
        <family val="2"/>
        <scheme val="minor"/>
      </rPr>
      <t>*</t>
    </r>
  </si>
  <si>
    <r>
      <t>.334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2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329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.422</t>
    </r>
    <r>
      <rPr>
        <vertAlign val="superscript"/>
        <sz val="11"/>
        <color theme="1"/>
        <rFont val="Calibri"/>
        <family val="2"/>
        <scheme val="minor"/>
      </rPr>
      <t>**</t>
    </r>
  </si>
  <si>
    <t>Galactose (number of galactoses 0-4, G0-G4)</t>
  </si>
  <si>
    <t>Sialic acid (numbers of sialic acids 0-4, S0-S4)</t>
  </si>
  <si>
    <t>Branches (number of GlcNAcs 1-4, A1-A4)</t>
  </si>
  <si>
    <t>Oligomannose type of glycan</t>
  </si>
  <si>
    <t>Sialic acid (numbers of sialic acids 0-2, S0-S2)</t>
  </si>
  <si>
    <t>Branches (number of GlcNAcs 1-2, A1-A2)</t>
  </si>
  <si>
    <t>Galactose (number of galactoses 0-2, G0-G2)</t>
  </si>
  <si>
    <t xml:space="preserve">Bisects </t>
  </si>
  <si>
    <t>Group (1-contol; 2-minimal/mild endometriosis; 3-moderate/severe endometriosis)</t>
  </si>
  <si>
    <t>Sample numbers(controls, minimal/mild and moderate/severe EMS)</t>
  </si>
  <si>
    <t>A) All subjects were separated into 3 groups (1=controls,2=minimal/mild endometriosis and 3=moderate/severe endometriosis)</t>
  </si>
  <si>
    <r>
      <t xml:space="preserve">Supplementary Table S1. Clinical characteristics and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glycome of all patients in this study.</t>
    </r>
  </si>
  <si>
    <r>
      <t xml:space="preserve">Supplementary Table S2. Summary table of the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-glycan structures in each glycan peak of the whole serum glycoproteome. </t>
    </r>
  </si>
  <si>
    <r>
      <t xml:space="preserve">Supplementary Table S3. Summary table of the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-glycan structures in each glycan peak of the serum IgG glycoproteome. </t>
    </r>
  </si>
  <si>
    <r>
      <t xml:space="preserve">Supplementary Table S4. Significantly changed GPs of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glycans from total serum glycoproteins in endometriosis</t>
    </r>
  </si>
  <si>
    <r>
      <t xml:space="preserve">Supplementary Table S5. Significantly changed GPs of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glycans from serum IgG in endometriosis</t>
    </r>
  </si>
  <si>
    <t>FR Endo 007</t>
  </si>
  <si>
    <t>FR Endo 011</t>
  </si>
  <si>
    <t>FR Endo 013</t>
  </si>
  <si>
    <t>FR Fert 005</t>
  </si>
  <si>
    <t>FR Endo 014</t>
  </si>
  <si>
    <t>FR Fert 007</t>
  </si>
  <si>
    <t>FR Endo 017</t>
  </si>
  <si>
    <t>FR Fert 008</t>
  </si>
  <si>
    <t>FR Fert 010</t>
  </si>
  <si>
    <t>FR Endo 023</t>
  </si>
  <si>
    <t>FR Fert 004</t>
  </si>
  <si>
    <t>FR Endo 025</t>
  </si>
  <si>
    <t>FR Endo 026</t>
  </si>
  <si>
    <t>FR Endo 027</t>
  </si>
  <si>
    <t>FR Endo 028</t>
  </si>
  <si>
    <t>FR Endo 031</t>
  </si>
  <si>
    <t>FR Fert 002</t>
  </si>
  <si>
    <t>FR Endo 033</t>
  </si>
  <si>
    <t>FR Endo 036</t>
  </si>
  <si>
    <t>FR Endo 037</t>
  </si>
  <si>
    <t>FR Endo 040</t>
  </si>
  <si>
    <t>FR Endo 041</t>
  </si>
  <si>
    <t>FR Endo 043</t>
  </si>
  <si>
    <t>FR Endo 044</t>
  </si>
  <si>
    <t>047 (18/08/2020)</t>
  </si>
  <si>
    <t>FR Endo 049</t>
  </si>
  <si>
    <t>FR Endo 051</t>
  </si>
  <si>
    <t>FR Endo 052</t>
  </si>
  <si>
    <t>FR Endo 054</t>
  </si>
  <si>
    <t>FR Fert 001</t>
  </si>
  <si>
    <t>FR Fert 003</t>
  </si>
  <si>
    <t>FR Fert 006</t>
  </si>
  <si>
    <t>FR Fert 009</t>
  </si>
  <si>
    <t>FR Fert 012</t>
  </si>
  <si>
    <t xml:space="preserve"> K-053</t>
  </si>
  <si>
    <t xml:space="preserve"> K-062</t>
  </si>
  <si>
    <t xml:space="preserve"> K-099</t>
  </si>
  <si>
    <t xml:space="preserve"> K-152</t>
  </si>
  <si>
    <t xml:space="preserve"> K-176</t>
  </si>
  <si>
    <t xml:space="preserve"> K-187</t>
  </si>
  <si>
    <t xml:space="preserve"> K-190</t>
  </si>
  <si>
    <t xml:space="preserve"> K-284</t>
  </si>
  <si>
    <t xml:space="preserve"> K-295</t>
  </si>
  <si>
    <t xml:space="preserve"> K-320</t>
  </si>
  <si>
    <t xml:space="preserve"> K-365</t>
  </si>
  <si>
    <t xml:space="preserve"> K-385</t>
  </si>
  <si>
    <t xml:space="preserve"> K-404</t>
  </si>
  <si>
    <t xml:space="preserve"> K-411</t>
  </si>
  <si>
    <t xml:space="preserve"> K-418</t>
  </si>
  <si>
    <t>K-422</t>
  </si>
  <si>
    <t xml:space="preserve"> K-067</t>
  </si>
  <si>
    <t xml:space="preserve"> K-245</t>
  </si>
  <si>
    <t xml:space="preserve"> K-259</t>
  </si>
  <si>
    <t xml:space="preserve"> K-268</t>
  </si>
  <si>
    <t xml:space="preserve"> K-269</t>
  </si>
  <si>
    <t xml:space="preserve"> K-290</t>
  </si>
  <si>
    <t xml:space="preserve"> K-292</t>
  </si>
  <si>
    <t xml:space="preserve"> K-318</t>
  </si>
  <si>
    <t xml:space="preserve"> K-405</t>
  </si>
  <si>
    <t>FR Endo 002</t>
  </si>
  <si>
    <t>FR Endo 005</t>
  </si>
  <si>
    <t>FR Endo 006</t>
  </si>
  <si>
    <t>FR endo 012</t>
  </si>
  <si>
    <t>FR Endo 018A</t>
  </si>
  <si>
    <t>FR Endo 020</t>
  </si>
  <si>
    <t>FR Endo 022</t>
  </si>
  <si>
    <t>FR Endo 030</t>
  </si>
  <si>
    <t>FR Endo 035</t>
  </si>
  <si>
    <t>FR Endo 038</t>
  </si>
  <si>
    <t>Fr Endo 039</t>
  </si>
  <si>
    <t>FR Endo 042</t>
  </si>
  <si>
    <t>FR Endo 045</t>
  </si>
  <si>
    <t>046 (18/08/2020)</t>
  </si>
  <si>
    <t>FR Endo 048</t>
  </si>
  <si>
    <t>FR Endo 053</t>
  </si>
  <si>
    <t>E-104</t>
  </si>
  <si>
    <t>E-106</t>
  </si>
  <si>
    <t>E-121</t>
  </si>
  <si>
    <t>E-126</t>
  </si>
  <si>
    <t>E-151</t>
  </si>
  <si>
    <t>E-164</t>
  </si>
  <si>
    <t>E-178</t>
  </si>
  <si>
    <t>E-258</t>
  </si>
  <si>
    <t>E-347</t>
  </si>
  <si>
    <t>E-066</t>
  </si>
  <si>
    <t>E-081</t>
  </si>
  <si>
    <t>E-141</t>
  </si>
  <si>
    <t>E-161</t>
  </si>
  <si>
    <t>E-221</t>
  </si>
  <si>
    <t>E-233</t>
  </si>
  <si>
    <t>E-261</t>
  </si>
  <si>
    <t>E-272</t>
  </si>
  <si>
    <t>E-276</t>
  </si>
  <si>
    <t>E-410</t>
  </si>
  <si>
    <t>E-427</t>
  </si>
  <si>
    <t>E-429</t>
  </si>
  <si>
    <t>E-438</t>
  </si>
  <si>
    <t>FR Endo 001</t>
  </si>
  <si>
    <t>FR Endo 003</t>
  </si>
  <si>
    <t>FR Endo 004</t>
  </si>
  <si>
    <t>FR Endo 008</t>
  </si>
  <si>
    <t>FR Endo 009</t>
  </si>
  <si>
    <t>FR Endo 010</t>
  </si>
  <si>
    <t>FR Endo 015A</t>
  </si>
  <si>
    <t>FR Endo 019</t>
  </si>
  <si>
    <t>FR Endo 021</t>
  </si>
  <si>
    <t>FR Endo 024</t>
  </si>
  <si>
    <t>FR Endo 029</t>
  </si>
  <si>
    <t>FR Endo 032</t>
  </si>
  <si>
    <t>FR Endo 034</t>
  </si>
  <si>
    <t>FR Endo 050</t>
  </si>
  <si>
    <t>E-005</t>
  </si>
  <si>
    <t>E-040</t>
  </si>
  <si>
    <t>E-058</t>
  </si>
  <si>
    <t>E-075</t>
  </si>
  <si>
    <t>E-082</t>
  </si>
  <si>
    <t>E-105</t>
  </si>
  <si>
    <t>E-109</t>
  </si>
  <si>
    <t>E-119</t>
  </si>
  <si>
    <t>E-135</t>
  </si>
  <si>
    <t>E-163</t>
  </si>
  <si>
    <t>E-182</t>
  </si>
  <si>
    <t>E-282</t>
  </si>
  <si>
    <t>E-297</t>
  </si>
  <si>
    <t>E-314</t>
  </si>
  <si>
    <t>E-416</t>
  </si>
  <si>
    <t>E-026</t>
  </si>
  <si>
    <t>E-115</t>
  </si>
  <si>
    <t>E-180</t>
  </si>
  <si>
    <t>E-248</t>
  </si>
  <si>
    <t>E-251</t>
  </si>
  <si>
    <t>E-330</t>
  </si>
  <si>
    <t>E-344</t>
  </si>
  <si>
    <t>E-447</t>
  </si>
  <si>
    <t>A4G4Lac1S[3,3,3,6]4</t>
  </si>
  <si>
    <t>A4G4Lac1S[3,3,3,3]4</t>
  </si>
  <si>
    <t>A4F3G4S[3,3,3,3]4</t>
  </si>
  <si>
    <t>NA= not available</t>
  </si>
  <si>
    <t>Oligomannose (M)</t>
  </si>
  <si>
    <t>Core fucose (F)</t>
  </si>
  <si>
    <t>Outer arm fucose (OF)</t>
  </si>
  <si>
    <t>OF</t>
  </si>
  <si>
    <t xml:space="preserve">OF </t>
  </si>
  <si>
    <t>OF 50%</t>
  </si>
  <si>
    <t>Glycans in each GP were assigned based on Saldova et al (Saldova, R. et al. Association of N-glycosylation with breast carcinoma and systemic features using high-resolution quantitative UPLC. J Proteome Res 13, 2314-2327, doi:10.1021/pr401092y (2014).). Based on percentage areas of each glycan from this publication, we have assigned the features represented in each GP. Where 50% is indicated, it means that the particular feature is represented approximately by 50% of that GP.</t>
  </si>
  <si>
    <t>Coordinates of the Curve</t>
  </si>
  <si>
    <t>AUC</t>
  </si>
  <si>
    <t>Sensitivity</t>
  </si>
  <si>
    <t>1 - Specificity</t>
  </si>
  <si>
    <t>Specificity</t>
  </si>
  <si>
    <t>Supplementary Table S7. Correlations of clinical factors with glycans.</t>
  </si>
  <si>
    <t>Cut-point</t>
  </si>
  <si>
    <t xml:space="preserve">IU (c)   </t>
  </si>
  <si>
    <t>ROC curve separating all endometriosis patients from controls</t>
  </si>
  <si>
    <t>ROC curve separating moderate/severe endometriosis patients from controls</t>
  </si>
  <si>
    <t>Supplementary Table S6: ROC data - AUC, points on the curve and calculated optimum cut-point values</t>
  </si>
  <si>
    <t>Glycans in each GP were assigned based on Pucic et al (Pucic, M. et al. High throughput isolation and glycosylation analysis of IgG-variability and heritability of the IgG glycome in three isolated human populations. Mol Cell Proteomics 10, M111 010090, doi:10.1074/mcp.M111.010090 (2011).). Based on percentage areas of each glycan from this publication, we have assigned the features represented in each GP. Where 50% is indicated, it means that the particular feature is represented approximately by 50% of that GP.</t>
  </si>
  <si>
    <t>Oligomannose( M)</t>
  </si>
  <si>
    <t>Core Fucose (F)</t>
  </si>
  <si>
    <t>Bisects (B)</t>
  </si>
  <si>
    <t>minimum values of function IU (c) for each ROC curve and corresponding optimum cut-point values are highlighted in g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###0"/>
    <numFmt numFmtId="166" formatCode="###0.000"/>
    <numFmt numFmtId="167" formatCode="0.0000"/>
    <numFmt numFmtId="168" formatCode="###0.0000"/>
    <numFmt numFmtId="169" formatCode="0.000"/>
  </numFmts>
  <fonts count="4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sz val="11"/>
      <color theme="1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9"/>
      <name val="Arial"/>
      <family val="2"/>
    </font>
    <font>
      <sz val="8"/>
      <name val="Arial"/>
      <family val="2"/>
    </font>
    <font>
      <sz val="8"/>
      <name val="Calibri"/>
      <family val="2"/>
      <charset val="238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theme="1"/>
      <name val="Arial Bold"/>
    </font>
    <font>
      <sz val="9"/>
      <color theme="1"/>
      <name val="Arial"/>
      <family val="2"/>
    </font>
    <font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11"/>
      <color indexed="6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6">
    <xf numFmtId="0" fontId="0" fillId="0" borderId="0"/>
    <xf numFmtId="0" fontId="11" fillId="0" borderId="0"/>
    <xf numFmtId="0" fontId="10" fillId="0" borderId="0"/>
    <xf numFmtId="0" fontId="9" fillId="0" borderId="0"/>
    <xf numFmtId="0" fontId="9" fillId="0" borderId="0"/>
    <xf numFmtId="0" fontId="9" fillId="0" borderId="0"/>
    <xf numFmtId="0" fontId="8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34" fillId="0" borderId="0"/>
    <xf numFmtId="0" fontId="3" fillId="0" borderId="0"/>
  </cellStyleXfs>
  <cellXfs count="227">
    <xf numFmtId="0" fontId="0" fillId="0" borderId="0" xfId="0"/>
    <xf numFmtId="0" fontId="12" fillId="0" borderId="1" xfId="0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 wrapText="1"/>
    </xf>
    <xf numFmtId="0" fontId="12" fillId="2" borderId="1" xfId="0" applyFont="1" applyFill="1" applyBorder="1" applyAlignment="1">
      <alignment horizontal="center" vertical="center" wrapText="1"/>
    </xf>
    <xf numFmtId="9" fontId="12" fillId="0" borderId="1" xfId="0" applyNumberFormat="1" applyFont="1" applyBorder="1" applyAlignment="1">
      <alignment vertical="center" wrapText="1"/>
    </xf>
    <xf numFmtId="0" fontId="12" fillId="2" borderId="1" xfId="0" applyFont="1" applyFill="1" applyBorder="1" applyAlignment="1">
      <alignment horizontal="center" vertical="center"/>
    </xf>
    <xf numFmtId="0" fontId="12" fillId="0" borderId="1" xfId="0" applyFont="1" applyBorder="1"/>
    <xf numFmtId="0" fontId="12" fillId="2" borderId="1" xfId="0" applyFont="1" applyFill="1" applyBorder="1" applyAlignment="1">
      <alignment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7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2" fontId="19" fillId="0" borderId="4" xfId="0" applyNumberFormat="1" applyFon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2" fontId="19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20" fillId="0" borderId="1" xfId="0" applyNumberFormat="1" applyFont="1" applyBorder="1" applyAlignment="1">
      <alignment horizontal="center" vertical="center" wrapText="1"/>
    </xf>
    <xf numFmtId="1" fontId="21" fillId="0" borderId="1" xfId="0" applyNumberFormat="1" applyFont="1" applyBorder="1" applyAlignment="1">
      <alignment horizontal="center" vertical="center" wrapText="1"/>
    </xf>
    <xf numFmtId="2" fontId="21" fillId="0" borderId="1" xfId="0" applyNumberFormat="1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1" fontId="23" fillId="0" borderId="7" xfId="0" applyNumberFormat="1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 vertical="center" wrapText="1"/>
    </xf>
    <xf numFmtId="49" fontId="22" fillId="0" borderId="1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3" fillId="0" borderId="0" xfId="0" applyFont="1"/>
    <xf numFmtId="2" fontId="13" fillId="0" borderId="2" xfId="0" applyNumberFormat="1" applyFont="1" applyBorder="1" applyAlignment="1">
      <alignment horizontal="center" vertical="center" wrapText="1"/>
    </xf>
    <xf numFmtId="2" fontId="19" fillId="0" borderId="2" xfId="0" applyNumberFormat="1" applyFont="1" applyBorder="1" applyAlignment="1">
      <alignment horizontal="center" vertical="center" wrapText="1"/>
    </xf>
    <xf numFmtId="2" fontId="13" fillId="0" borderId="2" xfId="6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1" xfId="6" applyNumberFormat="1" applyBorder="1" applyAlignment="1">
      <alignment horizontal="center" vertical="center"/>
    </xf>
    <xf numFmtId="2" fontId="8" fillId="0" borderId="1" xfId="6" applyNumberFormat="1" applyBorder="1" applyAlignment="1" applyProtection="1">
      <alignment horizontal="center" vertical="center"/>
      <protection locked="0"/>
    </xf>
    <xf numFmtId="2" fontId="21" fillId="0" borderId="2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1" fontId="23" fillId="0" borderId="1" xfId="0" applyNumberFormat="1" applyFont="1" applyBorder="1" applyAlignment="1">
      <alignment horizontal="center" vertical="center" wrapText="1"/>
    </xf>
    <xf numFmtId="1" fontId="22" fillId="0" borderId="1" xfId="0" applyNumberFormat="1" applyFont="1" applyBorder="1" applyAlignment="1">
      <alignment horizontal="center" vertical="center" wrapText="1"/>
    </xf>
    <xf numFmtId="0" fontId="21" fillId="0" borderId="8" xfId="0" applyFont="1" applyBorder="1" applyAlignment="1">
      <alignment horizontal="center" vertical="center" wrapText="1"/>
    </xf>
    <xf numFmtId="0" fontId="1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3" fillId="0" borderId="1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/>
    <xf numFmtId="0" fontId="7" fillId="0" borderId="7" xfId="0" applyFont="1" applyBorder="1" applyAlignment="1">
      <alignment horizontal="left"/>
    </xf>
    <xf numFmtId="167" fontId="0" fillId="0" borderId="1" xfId="0" applyNumberFormat="1" applyBorder="1"/>
    <xf numFmtId="167" fontId="7" fillId="0" borderId="1" xfId="9" applyNumberFormat="1" applyFont="1" applyBorder="1" applyAlignment="1">
      <alignment horizontal="left" vertical="top"/>
    </xf>
    <xf numFmtId="167" fontId="7" fillId="6" borderId="1" xfId="9" applyNumberFormat="1" applyFont="1" applyFill="1" applyBorder="1" applyAlignment="1">
      <alignment horizontal="left" vertical="top"/>
    </xf>
    <xf numFmtId="166" fontId="7" fillId="0" borderId="0" xfId="9" applyNumberFormat="1" applyFont="1" applyAlignment="1">
      <alignment horizontal="left" vertical="top"/>
    </xf>
    <xf numFmtId="167" fontId="0" fillId="0" borderId="1" xfId="0" applyNumberFormat="1" applyBorder="1" applyAlignment="1">
      <alignment horizontal="left"/>
    </xf>
    <xf numFmtId="2" fontId="0" fillId="0" borderId="0" xfId="0" applyNumberFormat="1"/>
    <xf numFmtId="0" fontId="7" fillId="0" borderId="1" xfId="0" applyFont="1" applyBorder="1" applyAlignment="1">
      <alignment horizontal="left"/>
    </xf>
    <xf numFmtId="167" fontId="7" fillId="0" borderId="1" xfId="0" applyNumberFormat="1" applyFont="1" applyBorder="1" applyAlignment="1">
      <alignment horizontal="left"/>
    </xf>
    <xf numFmtId="167" fontId="13" fillId="7" borderId="1" xfId="9" applyNumberFormat="1" applyFont="1" applyFill="1" applyBorder="1" applyAlignment="1">
      <alignment horizontal="left" vertical="top"/>
    </xf>
    <xf numFmtId="167" fontId="7" fillId="0" borderId="1" xfId="10" applyNumberFormat="1" applyFont="1" applyBorder="1" applyAlignment="1">
      <alignment horizontal="left" vertical="top"/>
    </xf>
    <xf numFmtId="166" fontId="7" fillId="0" borderId="0" xfId="10" applyNumberFormat="1" applyFont="1" applyAlignment="1">
      <alignment horizontal="left" vertical="top"/>
    </xf>
    <xf numFmtId="167" fontId="7" fillId="0" borderId="1" xfId="9" applyNumberFormat="1" applyFont="1" applyBorder="1" applyAlignment="1">
      <alignment horizontal="right" vertical="top"/>
    </xf>
    <xf numFmtId="166" fontId="7" fillId="0" borderId="1" xfId="9" applyNumberFormat="1" applyFont="1" applyBorder="1" applyAlignment="1">
      <alignment horizontal="left" vertical="top"/>
    </xf>
    <xf numFmtId="0" fontId="13" fillId="0" borderId="1" xfId="0" applyFont="1" applyBorder="1"/>
    <xf numFmtId="167" fontId="0" fillId="0" borderId="0" xfId="0" applyNumberFormat="1"/>
    <xf numFmtId="167" fontId="29" fillId="0" borderId="1" xfId="11" applyNumberFormat="1" applyFont="1" applyBorder="1" applyAlignment="1">
      <alignment horizontal="right" vertical="top"/>
    </xf>
    <xf numFmtId="167" fontId="7" fillId="6" borderId="1" xfId="12" applyNumberFormat="1" applyFont="1" applyFill="1" applyBorder="1" applyAlignment="1">
      <alignment horizontal="left" vertical="top"/>
    </xf>
    <xf numFmtId="167" fontId="7" fillId="6" borderId="1" xfId="10" applyNumberFormat="1" applyFont="1" applyFill="1" applyBorder="1" applyAlignment="1">
      <alignment horizontal="left" vertical="top"/>
    </xf>
    <xf numFmtId="167" fontId="7" fillId="0" borderId="0" xfId="10" applyNumberFormat="1" applyFont="1" applyAlignment="1">
      <alignment horizontal="left" vertical="top"/>
    </xf>
    <xf numFmtId="167" fontId="7" fillId="0" borderId="1" xfId="12" applyNumberFormat="1" applyFont="1" applyBorder="1" applyAlignment="1">
      <alignment horizontal="left" vertical="top"/>
    </xf>
    <xf numFmtId="167" fontId="13" fillId="0" borderId="0" xfId="10" applyNumberFormat="1" applyFont="1" applyAlignment="1">
      <alignment horizontal="left" vertical="top"/>
    </xf>
    <xf numFmtId="167" fontId="7" fillId="0" borderId="0" xfId="0" applyNumberFormat="1" applyFont="1" applyAlignment="1">
      <alignment horizontal="left"/>
    </xf>
    <xf numFmtId="2" fontId="7" fillId="0" borderId="0" xfId="0" applyNumberFormat="1" applyFont="1"/>
    <xf numFmtId="167" fontId="13" fillId="8" borderId="1" xfId="10" applyNumberFormat="1" applyFont="1" applyFill="1" applyBorder="1" applyAlignment="1">
      <alignment horizontal="left" vertical="top"/>
    </xf>
    <xf numFmtId="167" fontId="13" fillId="8" borderId="1" xfId="12" applyNumberFormat="1" applyFont="1" applyFill="1" applyBorder="1" applyAlignment="1">
      <alignment horizontal="left" vertical="top"/>
    </xf>
    <xf numFmtId="167" fontId="7" fillId="9" borderId="1" xfId="12" applyNumberFormat="1" applyFont="1" applyFill="1" applyBorder="1" applyAlignment="1">
      <alignment horizontal="left" vertical="top"/>
    </xf>
    <xf numFmtId="167" fontId="7" fillId="9" borderId="1" xfId="10" applyNumberFormat="1" applyFont="1" applyFill="1" applyBorder="1" applyAlignment="1">
      <alignment horizontal="left" vertical="top"/>
    </xf>
    <xf numFmtId="167" fontId="7" fillId="9" borderId="1" xfId="9" applyNumberFormat="1" applyFont="1" applyFill="1" applyBorder="1" applyAlignment="1">
      <alignment horizontal="left" vertical="top"/>
    </xf>
    <xf numFmtId="167" fontId="13" fillId="8" borderId="1" xfId="9" applyNumberFormat="1" applyFont="1" applyFill="1" applyBorder="1" applyAlignment="1">
      <alignment horizontal="left" vertical="top"/>
    </xf>
    <xf numFmtId="0" fontId="13" fillId="0" borderId="1" xfId="0" applyFont="1" applyBorder="1" applyAlignment="1">
      <alignment vertical="center" wrapText="1"/>
    </xf>
    <xf numFmtId="0" fontId="13" fillId="0" borderId="1" xfId="0" applyFont="1" applyBorder="1" applyAlignment="1">
      <alignment horizontal="left" vertical="center" wrapText="1"/>
    </xf>
    <xf numFmtId="0" fontId="30" fillId="0" borderId="0" xfId="0" applyFont="1" applyAlignment="1">
      <alignment vertical="center"/>
    </xf>
    <xf numFmtId="0" fontId="6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28" fillId="0" borderId="0" xfId="7" applyFont="1" applyAlignment="1">
      <alignment vertical="center"/>
    </xf>
    <xf numFmtId="0" fontId="5" fillId="0" borderId="0" xfId="0" applyFont="1"/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64" fontId="33" fillId="0" borderId="1" xfId="0" applyNumberFormat="1" applyFont="1" applyBorder="1" applyAlignment="1">
      <alignment horizontal="center"/>
    </xf>
    <xf numFmtId="0" fontId="13" fillId="0" borderId="0" xfId="7" applyFont="1" applyAlignment="1">
      <alignment vertical="center"/>
    </xf>
    <xf numFmtId="0" fontId="12" fillId="0" borderId="0" xfId="0" applyFont="1" applyAlignment="1">
      <alignment horizontal="left" vertical="center"/>
    </xf>
    <xf numFmtId="0" fontId="32" fillId="0" borderId="0" xfId="0" applyFont="1" applyAlignment="1">
      <alignment horizontal="center"/>
    </xf>
    <xf numFmtId="0" fontId="4" fillId="0" borderId="0" xfId="0" applyFont="1"/>
    <xf numFmtId="0" fontId="4" fillId="0" borderId="0" xfId="7" applyFont="1"/>
    <xf numFmtId="0" fontId="4" fillId="0" borderId="1" xfId="7" applyFont="1" applyBorder="1" applyAlignment="1">
      <alignment horizontal="center" wrapText="1"/>
    </xf>
    <xf numFmtId="0" fontId="4" fillId="0" borderId="0" xfId="8" applyFont="1" applyAlignment="1">
      <alignment horizontal="center" wrapText="1"/>
    </xf>
    <xf numFmtId="0" fontId="4" fillId="0" borderId="1" xfId="8" applyFont="1" applyBorder="1" applyAlignment="1">
      <alignment horizontal="center" wrapText="1"/>
    </xf>
    <xf numFmtId="0" fontId="4" fillId="0" borderId="2" xfId="7" applyFont="1" applyBorder="1" applyAlignment="1">
      <alignment horizontal="center" wrapText="1"/>
    </xf>
    <xf numFmtId="0" fontId="4" fillId="0" borderId="2" xfId="8" applyFont="1" applyBorder="1" applyAlignment="1">
      <alignment horizontal="center" wrapText="1"/>
    </xf>
    <xf numFmtId="0" fontId="4" fillId="0" borderId="1" xfId="13" applyFont="1" applyBorder="1" applyAlignment="1">
      <alignment horizontal="center" wrapText="1"/>
    </xf>
    <xf numFmtId="0" fontId="4" fillId="5" borderId="1" xfId="7" applyFont="1" applyFill="1" applyBorder="1" applyAlignment="1">
      <alignment horizontal="left" vertical="top" wrapText="1"/>
    </xf>
    <xf numFmtId="166" fontId="4" fillId="0" borderId="1" xfId="7" applyNumberFormat="1" applyFont="1" applyBorder="1" applyAlignment="1">
      <alignment horizontal="right" vertical="top"/>
    </xf>
    <xf numFmtId="166" fontId="4" fillId="0" borderId="0" xfId="8" applyNumberFormat="1" applyFont="1" applyAlignment="1">
      <alignment horizontal="right" vertical="top"/>
    </xf>
    <xf numFmtId="0" fontId="4" fillId="5" borderId="1" xfId="14" applyFont="1" applyFill="1" applyBorder="1" applyAlignment="1">
      <alignment horizontal="left" vertical="top" wrapText="1"/>
    </xf>
    <xf numFmtId="167" fontId="4" fillId="0" borderId="1" xfId="14" applyNumberFormat="1" applyFont="1" applyBorder="1" applyAlignment="1">
      <alignment horizontal="right" vertical="top"/>
    </xf>
    <xf numFmtId="0" fontId="4" fillId="5" borderId="1" xfId="13" applyFont="1" applyFill="1" applyBorder="1" applyAlignment="1">
      <alignment horizontal="left" vertical="top" wrapText="1"/>
    </xf>
    <xf numFmtId="166" fontId="4" fillId="0" borderId="1" xfId="13" applyNumberFormat="1" applyFont="1" applyBorder="1" applyAlignment="1">
      <alignment horizontal="right" vertical="top"/>
    </xf>
    <xf numFmtId="165" fontId="4" fillId="0" borderId="1" xfId="7" applyNumberFormat="1" applyFont="1" applyBorder="1" applyAlignment="1">
      <alignment horizontal="right" vertical="top"/>
    </xf>
    <xf numFmtId="165" fontId="4" fillId="0" borderId="0" xfId="8" applyNumberFormat="1" applyFont="1" applyAlignment="1">
      <alignment horizontal="right" vertical="top"/>
    </xf>
    <xf numFmtId="0" fontId="4" fillId="8" borderId="1" xfId="14" applyFont="1" applyFill="1" applyBorder="1" applyAlignment="1">
      <alignment horizontal="left" vertical="top" wrapText="1"/>
    </xf>
    <xf numFmtId="165" fontId="4" fillId="0" borderId="1" xfId="13" applyNumberFormat="1" applyFont="1" applyBorder="1" applyAlignment="1">
      <alignment horizontal="right" vertical="top"/>
    </xf>
    <xf numFmtId="167" fontId="4" fillId="10" borderId="1" xfId="8" applyNumberFormat="1" applyFont="1" applyFill="1" applyBorder="1" applyAlignment="1">
      <alignment horizontal="right" vertical="top"/>
    </xf>
    <xf numFmtId="0" fontId="4" fillId="0" borderId="0" xfId="8" applyFont="1" applyAlignment="1">
      <alignment horizontal="right" vertical="top"/>
    </xf>
    <xf numFmtId="167" fontId="4" fillId="11" borderId="1" xfId="8" applyNumberFormat="1" applyFont="1" applyFill="1" applyBorder="1" applyAlignment="1">
      <alignment horizontal="right" vertical="top"/>
    </xf>
    <xf numFmtId="0" fontId="4" fillId="0" borderId="1" xfId="7" applyFont="1" applyBorder="1" applyAlignment="1">
      <alignment horizontal="right" vertical="top"/>
    </xf>
    <xf numFmtId="0" fontId="4" fillId="0" borderId="1" xfId="13" applyFont="1" applyBorder="1" applyAlignment="1">
      <alignment horizontal="right" vertical="top"/>
    </xf>
    <xf numFmtId="166" fontId="4" fillId="11" borderId="1" xfId="7" applyNumberFormat="1" applyFont="1" applyFill="1" applyBorder="1" applyAlignment="1">
      <alignment horizontal="right" vertical="top"/>
    </xf>
    <xf numFmtId="167" fontId="4" fillId="10" borderId="1" xfId="14" applyNumberFormat="1" applyFont="1" applyFill="1" applyBorder="1" applyAlignment="1">
      <alignment horizontal="right" vertical="top"/>
    </xf>
    <xf numFmtId="166" fontId="4" fillId="10" borderId="1" xfId="7" applyNumberFormat="1" applyFont="1" applyFill="1" applyBorder="1" applyAlignment="1">
      <alignment horizontal="right" vertical="top"/>
    </xf>
    <xf numFmtId="166" fontId="4" fillId="10" borderId="1" xfId="8" applyNumberFormat="1" applyFont="1" applyFill="1" applyBorder="1" applyAlignment="1">
      <alignment horizontal="right" vertical="top"/>
    </xf>
    <xf numFmtId="0" fontId="4" fillId="12" borderId="1" xfId="14" applyFont="1" applyFill="1" applyBorder="1" applyAlignment="1">
      <alignment horizontal="left" vertical="top" wrapText="1"/>
    </xf>
    <xf numFmtId="167" fontId="13" fillId="12" borderId="1" xfId="14" applyNumberFormat="1" applyFont="1" applyFill="1" applyBorder="1" applyAlignment="1">
      <alignment horizontal="right" vertical="top"/>
    </xf>
    <xf numFmtId="166" fontId="4" fillId="10" borderId="1" xfId="13" applyNumberFormat="1" applyFont="1" applyFill="1" applyBorder="1" applyAlignment="1">
      <alignment horizontal="right" vertical="top"/>
    </xf>
    <xf numFmtId="166" fontId="4" fillId="11" borderId="1" xfId="8" applyNumberFormat="1" applyFont="1" applyFill="1" applyBorder="1" applyAlignment="1">
      <alignment horizontal="right" vertical="top"/>
    </xf>
    <xf numFmtId="0" fontId="4" fillId="0" borderId="0" xfId="13" applyFont="1" applyAlignment="1">
      <alignment vertical="top"/>
    </xf>
    <xf numFmtId="0" fontId="17" fillId="0" borderId="6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2" fillId="2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3" fillId="0" borderId="0" xfId="15"/>
    <xf numFmtId="0" fontId="21" fillId="0" borderId="0" xfId="8"/>
    <xf numFmtId="0" fontId="13" fillId="0" borderId="0" xfId="15" applyFont="1"/>
    <xf numFmtId="0" fontId="38" fillId="0" borderId="0" xfId="8" applyFont="1" applyAlignment="1">
      <alignment horizontal="left" vertical="top" wrapText="1"/>
    </xf>
    <xf numFmtId="0" fontId="37" fillId="0" borderId="0" xfId="8" applyFont="1" applyAlignment="1">
      <alignment horizontal="left" wrapText="1"/>
    </xf>
    <xf numFmtId="0" fontId="37" fillId="0" borderId="0" xfId="8" applyFont="1" applyAlignment="1">
      <alignment horizontal="center" wrapText="1"/>
    </xf>
    <xf numFmtId="0" fontId="37" fillId="0" borderId="0" xfId="8" applyFont="1" applyAlignment="1">
      <alignment horizontal="left" vertical="top" wrapText="1"/>
    </xf>
    <xf numFmtId="165" fontId="38" fillId="0" borderId="0" xfId="8" applyNumberFormat="1" applyFont="1" applyAlignment="1">
      <alignment horizontal="right" vertical="top"/>
    </xf>
    <xf numFmtId="0" fontId="3" fillId="13" borderId="0" xfId="15" applyFill="1"/>
    <xf numFmtId="0" fontId="21" fillId="13" borderId="0" xfId="8" applyFill="1"/>
    <xf numFmtId="0" fontId="38" fillId="13" borderId="0" xfId="8" applyFont="1" applyFill="1"/>
    <xf numFmtId="169" fontId="3" fillId="0" borderId="1" xfId="15" applyNumberFormat="1" applyBorder="1"/>
    <xf numFmtId="0" fontId="33" fillId="0" borderId="0" xfId="8" applyFont="1"/>
    <xf numFmtId="0" fontId="39" fillId="0" borderId="0" xfId="8" applyFont="1" applyAlignment="1">
      <alignment horizontal="left" vertical="top" wrapText="1"/>
    </xf>
    <xf numFmtId="0" fontId="13" fillId="0" borderId="1" xfId="8" applyFont="1" applyBorder="1" applyAlignment="1">
      <alignment horizontal="center" wrapText="1"/>
    </xf>
    <xf numFmtId="168" fontId="3" fillId="0" borderId="1" xfId="8" applyNumberFormat="1" applyFont="1" applyBorder="1" applyAlignment="1">
      <alignment horizontal="right" vertical="top"/>
    </xf>
    <xf numFmtId="166" fontId="3" fillId="0" borderId="1" xfId="8" applyNumberFormat="1" applyFont="1" applyBorder="1" applyAlignment="1">
      <alignment horizontal="right" vertical="top"/>
    </xf>
    <xf numFmtId="169" fontId="3" fillId="0" borderId="1" xfId="8" applyNumberFormat="1" applyFont="1" applyBorder="1"/>
    <xf numFmtId="168" fontId="3" fillId="4" borderId="1" xfId="8" applyNumberFormat="1" applyFont="1" applyFill="1" applyBorder="1" applyAlignment="1">
      <alignment horizontal="right" vertical="top"/>
    </xf>
    <xf numFmtId="0" fontId="13" fillId="0" borderId="1" xfId="8" applyFont="1" applyBorder="1"/>
    <xf numFmtId="169" fontId="3" fillId="4" borderId="1" xfId="15" applyNumberFormat="1" applyFill="1" applyBorder="1"/>
    <xf numFmtId="0" fontId="2" fillId="0" borderId="0" xfId="15" applyFont="1"/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6" fillId="0" borderId="0" xfId="0" applyFont="1" applyAlignment="1">
      <alignment horizontal="left" vertical="top" wrapText="1"/>
    </xf>
    <xf numFmtId="0" fontId="12" fillId="2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9" fontId="12" fillId="2" borderId="1" xfId="0" applyNumberFormat="1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 wrapText="1"/>
    </xf>
    <xf numFmtId="0" fontId="12" fillId="4" borderId="3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" xfId="0" applyFont="1" applyBorder="1" applyAlignment="1">
      <alignment horizontal="left" wrapText="1"/>
    </xf>
    <xf numFmtId="0" fontId="13" fillId="0" borderId="7" xfId="0" applyFont="1" applyBorder="1" applyAlignment="1">
      <alignment horizontal="left" wrapText="1"/>
    </xf>
    <xf numFmtId="0" fontId="0" fillId="0" borderId="0" xfId="0" applyAlignment="1">
      <alignment horizontal="center"/>
    </xf>
    <xf numFmtId="0" fontId="36" fillId="0" borderId="0" xfId="8" applyFont="1" applyAlignment="1">
      <alignment horizontal="center" vertical="center" wrapText="1"/>
    </xf>
    <xf numFmtId="0" fontId="2" fillId="0" borderId="0" xfId="15" applyFont="1" applyAlignment="1">
      <alignment horizontal="left" wrapText="1"/>
    </xf>
    <xf numFmtId="0" fontId="4" fillId="0" borderId="0" xfId="13" applyFont="1" applyAlignment="1">
      <alignment horizontal="left" vertical="top" wrapText="1"/>
    </xf>
    <xf numFmtId="0" fontId="4" fillId="8" borderId="1" xfId="7" applyFont="1" applyFill="1" applyBorder="1" applyAlignment="1">
      <alignment horizontal="left" vertical="top" wrapText="1"/>
    </xf>
    <xf numFmtId="0" fontId="4" fillId="5" borderId="1" xfId="13" applyFont="1" applyFill="1" applyBorder="1" applyAlignment="1">
      <alignment horizontal="left" vertical="top" wrapText="1"/>
    </xf>
    <xf numFmtId="0" fontId="4" fillId="12" borderId="1" xfId="13" applyFont="1" applyFill="1" applyBorder="1" applyAlignment="1">
      <alignment horizontal="left" vertical="top" wrapText="1"/>
    </xf>
    <xf numFmtId="0" fontId="4" fillId="0" borderId="1" xfId="13" applyFont="1" applyBorder="1" applyAlignment="1">
      <alignment horizontal="left" wrapText="1"/>
    </xf>
    <xf numFmtId="0" fontId="4" fillId="8" borderId="1" xfId="13" applyFont="1" applyFill="1" applyBorder="1" applyAlignment="1">
      <alignment horizontal="left" vertical="top" wrapText="1"/>
    </xf>
    <xf numFmtId="0" fontId="4" fillId="0" borderId="0" xfId="7" applyFont="1" applyAlignment="1">
      <alignment horizontal="left" vertical="top" wrapText="1"/>
    </xf>
    <xf numFmtId="0" fontId="4" fillId="12" borderId="1" xfId="7" applyFont="1" applyFill="1" applyBorder="1" applyAlignment="1">
      <alignment horizontal="left" vertical="top" wrapText="1"/>
    </xf>
    <xf numFmtId="0" fontId="4" fillId="5" borderId="1" xfId="7" applyFont="1" applyFill="1" applyBorder="1" applyAlignment="1">
      <alignment horizontal="left" vertical="top" wrapText="1"/>
    </xf>
    <xf numFmtId="0" fontId="4" fillId="8" borderId="2" xfId="7" applyFont="1" applyFill="1" applyBorder="1" applyAlignment="1">
      <alignment horizontal="left" vertical="top" wrapText="1"/>
    </xf>
    <xf numFmtId="0" fontId="4" fillId="8" borderId="3" xfId="7" applyFont="1" applyFill="1" applyBorder="1" applyAlignment="1">
      <alignment horizontal="left" vertical="top" wrapText="1"/>
    </xf>
    <xf numFmtId="0" fontId="4" fillId="8" borderId="4" xfId="7" applyFont="1" applyFill="1" applyBorder="1" applyAlignment="1">
      <alignment horizontal="left" vertical="top" wrapText="1"/>
    </xf>
    <xf numFmtId="0" fontId="13" fillId="0" borderId="0" xfId="7" applyFont="1" applyAlignment="1">
      <alignment horizontal="left" vertical="center" wrapText="1"/>
    </xf>
    <xf numFmtId="0" fontId="4" fillId="0" borderId="1" xfId="7" applyFont="1" applyBorder="1" applyAlignment="1">
      <alignment horizontal="left" wrapText="1"/>
    </xf>
    <xf numFmtId="0" fontId="26" fillId="0" borderId="1" xfId="0" applyFont="1" applyFill="1" applyBorder="1" applyAlignment="1">
      <alignment horizontal="center" vertical="center" wrapText="1"/>
    </xf>
    <xf numFmtId="0" fontId="13" fillId="0" borderId="0" xfId="15" applyFont="1" applyFill="1"/>
    <xf numFmtId="166" fontId="13" fillId="0" borderId="0" xfId="15" applyNumberFormat="1" applyFont="1" applyFill="1"/>
    <xf numFmtId="0" fontId="3" fillId="0" borderId="0" xfId="15" applyFill="1"/>
  </cellXfs>
  <cellStyles count="16">
    <cellStyle name="Normal" xfId="0" builtinId="0"/>
    <cellStyle name="Normal 2" xfId="1" xr:uid="{00000000-0005-0000-0000-000001000000}"/>
    <cellStyle name="Normal 2 2" xfId="5" xr:uid="{E9EFDE28-FB08-4FFF-AE85-EA9A927D771D}"/>
    <cellStyle name="Normal 3" xfId="2" xr:uid="{A056AE9A-B5A9-4B76-88C9-BB5993CD1A60}"/>
    <cellStyle name="Normal 3 2" xfId="4" xr:uid="{5CCE0AA8-571C-4E5C-9F04-18B54ECD2B60}"/>
    <cellStyle name="Normal 3 3" xfId="6" xr:uid="{8AE48BDA-A744-42A6-8E86-5CDE17E0DCCF}"/>
    <cellStyle name="Normal 4" xfId="3" xr:uid="{BCC138E2-3761-475E-9804-683F62D15566}"/>
    <cellStyle name="Normal 5" xfId="15" xr:uid="{E5DCF575-1A79-46F0-9760-1DB7214EE41E}"/>
    <cellStyle name="Normal_Correlations" xfId="7" xr:uid="{AA0F7488-516B-4F3F-A9D4-0473A0F03184}"/>
    <cellStyle name="Normal_IgG_GPs" xfId="9" xr:uid="{58AC80D5-8E48-4217-9C42-BA60BA853980}"/>
    <cellStyle name="Normal_IgG_GPs 2 2" xfId="12" xr:uid="{8F427D27-A411-4680-9BB6-59BE0DC75D5A}"/>
    <cellStyle name="Normal_IgG_GPs_1 2" xfId="10" xr:uid="{07E7BE77-3CEB-4C80-BDB1-C96C3442E67C}"/>
    <cellStyle name="Normal_resultsonlymidlut" xfId="13" xr:uid="{468B167F-ABEA-4035-A706-A680329DBD40}"/>
    <cellStyle name="Normal_serum features 2" xfId="11" xr:uid="{548E81CD-D8CA-425D-82B6-CF0FA34AA05F}"/>
    <cellStyle name="Normal_Sheet1" xfId="8" xr:uid="{F276B765-3B10-4408-8761-E3F23DE2713B}"/>
    <cellStyle name="Normal_Sheet1_1" xfId="14" xr:uid="{C075BA24-A8C0-40D5-B5E0-7BAA77EF94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49530</xdr:colOff>
      <xdr:row>25</xdr:row>
      <xdr:rowOff>36458</xdr:rowOff>
    </xdr:from>
    <xdr:to>
      <xdr:col>25</xdr:col>
      <xdr:colOff>321945</xdr:colOff>
      <xdr:row>31</xdr:row>
      <xdr:rowOff>9334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4DD1EF1-8DFB-E6CC-77F0-29C3AFD672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50830" y="4579883"/>
          <a:ext cx="2101215" cy="1142737"/>
        </a:xfrm>
        <a:prstGeom prst="rect">
          <a:avLst/>
        </a:prstGeom>
      </xdr:spPr>
    </xdr:pic>
    <xdr:clientData/>
  </xdr:twoCellAnchor>
  <xdr:twoCellAnchor editAs="oneCell">
    <xdr:from>
      <xdr:col>21</xdr:col>
      <xdr:colOff>257175</xdr:colOff>
      <xdr:row>33</xdr:row>
      <xdr:rowOff>55335</xdr:rowOff>
    </xdr:from>
    <xdr:to>
      <xdr:col>26</xdr:col>
      <xdr:colOff>0</xdr:colOff>
      <xdr:row>43</xdr:row>
      <xdr:rowOff>9369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3036CD1-F1DC-3F73-6F3E-2700D49E4C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363200" y="6046560"/>
          <a:ext cx="2476500" cy="1855727"/>
        </a:xfrm>
        <a:prstGeom prst="rect">
          <a:avLst/>
        </a:prstGeom>
      </xdr:spPr>
    </xdr:pic>
    <xdr:clientData/>
  </xdr:twoCellAnchor>
  <xdr:twoCellAnchor>
    <xdr:from>
      <xdr:col>25</xdr:col>
      <xdr:colOff>434340</xdr:colOff>
      <xdr:row>35</xdr:row>
      <xdr:rowOff>95250</xdr:rowOff>
    </xdr:from>
    <xdr:to>
      <xdr:col>26</xdr:col>
      <xdr:colOff>533400</xdr:colOff>
      <xdr:row>36</xdr:row>
      <xdr:rowOff>1905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F8B71681-662D-4A75-B1E6-56686E5990E0}"/>
            </a:ext>
          </a:extLst>
        </xdr:cNvPr>
        <xdr:cNvCxnSpPr/>
      </xdr:nvCxnSpPr>
      <xdr:spPr>
        <a:xfrm flipH="1">
          <a:off x="12664440" y="6448425"/>
          <a:ext cx="708660" cy="8763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352425</xdr:colOff>
      <xdr:row>39</xdr:row>
      <xdr:rowOff>95250</xdr:rowOff>
    </xdr:from>
    <xdr:to>
      <xdr:col>26</xdr:col>
      <xdr:colOff>600075</xdr:colOff>
      <xdr:row>40</xdr:row>
      <xdr:rowOff>24765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961466FF-8801-7A18-FE06-538531420041}"/>
            </a:ext>
          </a:extLst>
        </xdr:cNvPr>
        <xdr:cNvCxnSpPr/>
      </xdr:nvCxnSpPr>
      <xdr:spPr>
        <a:xfrm flipH="1">
          <a:off x="11363325" y="7172325"/>
          <a:ext cx="2076450" cy="11049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293370</xdr:colOff>
      <xdr:row>33</xdr:row>
      <xdr:rowOff>66675</xdr:rowOff>
    </xdr:from>
    <xdr:to>
      <xdr:col>26</xdr:col>
      <xdr:colOff>533400</xdr:colOff>
      <xdr:row>34</xdr:row>
      <xdr:rowOff>1524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08896BB2-47A2-4F7A-B705-2E49C674056C}"/>
            </a:ext>
          </a:extLst>
        </xdr:cNvPr>
        <xdr:cNvCxnSpPr/>
      </xdr:nvCxnSpPr>
      <xdr:spPr>
        <a:xfrm flipH="1">
          <a:off x="10694670" y="6057900"/>
          <a:ext cx="2678430" cy="1295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0</xdr:colOff>
      <xdr:row>40</xdr:row>
      <xdr:rowOff>95250</xdr:rowOff>
    </xdr:from>
    <xdr:to>
      <xdr:col>26</xdr:col>
      <xdr:colOff>600075</xdr:colOff>
      <xdr:row>41</xdr:row>
      <xdr:rowOff>97155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3DDF4762-7939-4EC3-8C47-90DDBDBE1624}"/>
            </a:ext>
          </a:extLst>
        </xdr:cNvPr>
        <xdr:cNvCxnSpPr/>
      </xdr:nvCxnSpPr>
      <xdr:spPr>
        <a:xfrm flipH="1">
          <a:off x="11010900" y="7353300"/>
          <a:ext cx="2428875" cy="1828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596265</xdr:colOff>
      <xdr:row>38</xdr:row>
      <xdr:rowOff>95250</xdr:rowOff>
    </xdr:from>
    <xdr:to>
      <xdr:col>26</xdr:col>
      <xdr:colOff>571500</xdr:colOff>
      <xdr:row>38</xdr:row>
      <xdr:rowOff>123825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5D1D0BF8-AF0F-4245-85E9-98D4FCE6756F}"/>
            </a:ext>
          </a:extLst>
        </xdr:cNvPr>
        <xdr:cNvCxnSpPr/>
      </xdr:nvCxnSpPr>
      <xdr:spPr>
        <a:xfrm flipH="1">
          <a:off x="11607165" y="6991350"/>
          <a:ext cx="1804035" cy="2857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3</xdr:col>
      <xdr:colOff>53340</xdr:colOff>
      <xdr:row>37</xdr:row>
      <xdr:rowOff>167640</xdr:rowOff>
    </xdr:from>
    <xdr:to>
      <xdr:col>24</xdr:col>
      <xdr:colOff>57150</xdr:colOff>
      <xdr:row>39</xdr:row>
      <xdr:rowOff>1333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D7B2800E-F042-4548-A7B0-F82A820B2045}"/>
            </a:ext>
          </a:extLst>
        </xdr:cNvPr>
        <xdr:cNvSpPr/>
      </xdr:nvSpPr>
      <xdr:spPr>
        <a:xfrm rot="1245931">
          <a:off x="11064240" y="6882765"/>
          <a:ext cx="613410" cy="327660"/>
        </a:xfrm>
        <a:prstGeom prst="ellipse">
          <a:avLst/>
        </a:prstGeom>
        <a:noFill/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E" sz="1100"/>
        </a:p>
      </xdr:txBody>
    </xdr:sp>
    <xdr:clientData/>
  </xdr:twoCellAnchor>
  <xdr:twoCellAnchor>
    <xdr:from>
      <xdr:col>23</xdr:col>
      <xdr:colOff>120015</xdr:colOff>
      <xdr:row>26</xdr:row>
      <xdr:rowOff>83820</xdr:rowOff>
    </xdr:from>
    <xdr:to>
      <xdr:col>26</xdr:col>
      <xdr:colOff>523875</xdr:colOff>
      <xdr:row>26</xdr:row>
      <xdr:rowOff>11430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8C5C6B3B-EE4F-4BAC-AAFF-2DC9CBCFBD6D}"/>
            </a:ext>
          </a:extLst>
        </xdr:cNvPr>
        <xdr:cNvCxnSpPr/>
      </xdr:nvCxnSpPr>
      <xdr:spPr>
        <a:xfrm flipH="1">
          <a:off x="11130915" y="4808220"/>
          <a:ext cx="2232660" cy="304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63830</xdr:colOff>
      <xdr:row>25</xdr:row>
      <xdr:rowOff>62865</xdr:rowOff>
    </xdr:from>
    <xdr:to>
      <xdr:col>23</xdr:col>
      <xdr:colOff>160020</xdr:colOff>
      <xdr:row>31</xdr:row>
      <xdr:rowOff>74295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2DA149F7-1923-4076-B87F-936C5D4118C8}"/>
            </a:ext>
          </a:extLst>
        </xdr:cNvPr>
        <xdr:cNvSpPr/>
      </xdr:nvSpPr>
      <xdr:spPr>
        <a:xfrm>
          <a:off x="10565130" y="4606290"/>
          <a:ext cx="605790" cy="1097280"/>
        </a:xfrm>
        <a:prstGeom prst="ellipse">
          <a:avLst/>
        </a:prstGeom>
        <a:noFill/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6036</xdr:colOff>
      <xdr:row>22</xdr:row>
      <xdr:rowOff>56068</xdr:rowOff>
    </xdr:from>
    <xdr:to>
      <xdr:col>19</xdr:col>
      <xdr:colOff>0</xdr:colOff>
      <xdr:row>27</xdr:row>
      <xdr:rowOff>1939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E6D12C2-2A3B-D1F7-8417-DDE1C67351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41536" y="4450268"/>
          <a:ext cx="2412364" cy="1153848"/>
        </a:xfrm>
        <a:prstGeom prst="rect">
          <a:avLst/>
        </a:prstGeom>
      </xdr:spPr>
    </xdr:pic>
    <xdr:clientData/>
  </xdr:twoCellAnchor>
  <xdr:twoCellAnchor editAs="oneCell">
    <xdr:from>
      <xdr:col>15</xdr:col>
      <xdr:colOff>47627</xdr:colOff>
      <xdr:row>17</xdr:row>
      <xdr:rowOff>9526</xdr:rowOff>
    </xdr:from>
    <xdr:to>
      <xdr:col>17</xdr:col>
      <xdr:colOff>533401</xdr:colOff>
      <xdr:row>21</xdr:row>
      <xdr:rowOff>12954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B612D0C-44BD-2B01-58F5-FBBBB6F056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63127" y="3387726"/>
          <a:ext cx="1704974" cy="940440"/>
        </a:xfrm>
        <a:prstGeom prst="rect">
          <a:avLst/>
        </a:prstGeom>
      </xdr:spPr>
    </xdr:pic>
    <xdr:clientData/>
  </xdr:twoCellAnchor>
  <xdr:twoCellAnchor>
    <xdr:from>
      <xdr:col>15</xdr:col>
      <xdr:colOff>483870</xdr:colOff>
      <xdr:row>18</xdr:row>
      <xdr:rowOff>34662</xdr:rowOff>
    </xdr:from>
    <xdr:to>
      <xdr:col>19</xdr:col>
      <xdr:colOff>546100</xdr:colOff>
      <xdr:row>18</xdr:row>
      <xdr:rowOff>10160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D681ADB7-8ADD-494A-ABDA-80D71A3544A6}"/>
            </a:ext>
          </a:extLst>
        </xdr:cNvPr>
        <xdr:cNvCxnSpPr/>
      </xdr:nvCxnSpPr>
      <xdr:spPr>
        <a:xfrm flipH="1" flipV="1">
          <a:off x="10199370" y="3616062"/>
          <a:ext cx="2500630" cy="66938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85090</xdr:colOff>
      <xdr:row>17</xdr:row>
      <xdr:rowOff>25401</xdr:rowOff>
    </xdr:from>
    <xdr:to>
      <xdr:col>15</xdr:col>
      <xdr:colOff>491490</xdr:colOff>
      <xdr:row>20</xdr:row>
      <xdr:rowOff>123191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730197E-EC4B-4DFF-A87A-1ACD1B2F1677}"/>
            </a:ext>
          </a:extLst>
        </xdr:cNvPr>
        <xdr:cNvSpPr/>
      </xdr:nvSpPr>
      <xdr:spPr>
        <a:xfrm>
          <a:off x="9800590" y="3403601"/>
          <a:ext cx="406400" cy="707390"/>
        </a:xfrm>
        <a:prstGeom prst="ellipse">
          <a:avLst/>
        </a:prstGeom>
        <a:noFill/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E" sz="1100"/>
        </a:p>
      </xdr:txBody>
    </xdr:sp>
    <xdr:clientData/>
  </xdr:twoCellAnchor>
  <xdr:twoCellAnchor>
    <xdr:from>
      <xdr:col>18</xdr:col>
      <xdr:colOff>397510</xdr:colOff>
      <xdr:row>23</xdr:row>
      <xdr:rowOff>127000</xdr:rowOff>
    </xdr:from>
    <xdr:to>
      <xdr:col>19</xdr:col>
      <xdr:colOff>533400</xdr:colOff>
      <xdr:row>23</xdr:row>
      <xdr:rowOff>135255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D22A569C-B941-4947-95E3-8D119B4B68AD}"/>
            </a:ext>
          </a:extLst>
        </xdr:cNvPr>
        <xdr:cNvCxnSpPr/>
      </xdr:nvCxnSpPr>
      <xdr:spPr>
        <a:xfrm flipH="1">
          <a:off x="8931910" y="4724400"/>
          <a:ext cx="745490" cy="825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42900</xdr:colOff>
      <xdr:row>22</xdr:row>
      <xdr:rowOff>114300</xdr:rowOff>
    </xdr:from>
    <xdr:to>
      <xdr:col>19</xdr:col>
      <xdr:colOff>508000</xdr:colOff>
      <xdr:row>23</xdr:row>
      <xdr:rowOff>24765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2723383F-FA69-4BE2-9E80-E07EF54C1DD6}"/>
            </a:ext>
          </a:extLst>
        </xdr:cNvPr>
        <xdr:cNvCxnSpPr/>
      </xdr:nvCxnSpPr>
      <xdr:spPr>
        <a:xfrm flipH="1">
          <a:off x="7048500" y="4508500"/>
          <a:ext cx="2603500" cy="11366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605790</xdr:colOff>
      <xdr:row>23</xdr:row>
      <xdr:rowOff>193675</xdr:rowOff>
    </xdr:from>
    <xdr:to>
      <xdr:col>19</xdr:col>
      <xdr:colOff>533400</xdr:colOff>
      <xdr:row>24</xdr:row>
      <xdr:rowOff>114300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C9F966AD-6FF8-4715-92A6-49BCB72D75B4}"/>
            </a:ext>
          </a:extLst>
        </xdr:cNvPr>
        <xdr:cNvCxnSpPr/>
      </xdr:nvCxnSpPr>
      <xdr:spPr>
        <a:xfrm flipH="1" flipV="1">
          <a:off x="7311390" y="4791075"/>
          <a:ext cx="2366010" cy="12382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44780</xdr:colOff>
      <xdr:row>26</xdr:row>
      <xdr:rowOff>17780</xdr:rowOff>
    </xdr:from>
    <xdr:to>
      <xdr:col>17</xdr:col>
      <xdr:colOff>148590</xdr:colOff>
      <xdr:row>27</xdr:row>
      <xdr:rowOff>13589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7F6DB9C6-7F9C-4A11-BA2E-5AD09A0FDA89}"/>
            </a:ext>
          </a:extLst>
        </xdr:cNvPr>
        <xdr:cNvSpPr/>
      </xdr:nvSpPr>
      <xdr:spPr>
        <a:xfrm rot="232198">
          <a:off x="7459980" y="5224780"/>
          <a:ext cx="613410" cy="321310"/>
        </a:xfrm>
        <a:prstGeom prst="ellipse">
          <a:avLst/>
        </a:prstGeom>
        <a:noFill/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E" sz="1100"/>
        </a:p>
      </xdr:txBody>
    </xdr:sp>
    <xdr:clientData/>
  </xdr:twoCellAnchor>
  <xdr:twoCellAnchor>
    <xdr:from>
      <xdr:col>17</xdr:col>
      <xdr:colOff>130810</xdr:colOff>
      <xdr:row>26</xdr:row>
      <xdr:rowOff>114300</xdr:rowOff>
    </xdr:from>
    <xdr:to>
      <xdr:col>19</xdr:col>
      <xdr:colOff>558800</xdr:colOff>
      <xdr:row>26</xdr:row>
      <xdr:rowOff>155575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B9C6D7E-6B29-45BF-992F-B809494FAEBD}"/>
            </a:ext>
          </a:extLst>
        </xdr:cNvPr>
        <xdr:cNvCxnSpPr/>
      </xdr:nvCxnSpPr>
      <xdr:spPr>
        <a:xfrm flipH="1">
          <a:off x="8055610" y="5321300"/>
          <a:ext cx="1647190" cy="41275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92710</xdr:colOff>
      <xdr:row>25</xdr:row>
      <xdr:rowOff>101600</xdr:rowOff>
    </xdr:from>
    <xdr:to>
      <xdr:col>19</xdr:col>
      <xdr:colOff>546100</xdr:colOff>
      <xdr:row>25</xdr:row>
      <xdr:rowOff>120650</xdr:rowOff>
    </xdr:to>
    <xdr:cxnSp macro="">
      <xdr:nvCxnSpPr>
        <xdr:cNvPr id="28" name="Straight Arrow Connector 27">
          <a:extLst>
            <a:ext uri="{FF2B5EF4-FFF2-40B4-BE49-F238E27FC236}">
              <a16:creationId xmlns:a16="http://schemas.microsoft.com/office/drawing/2014/main" id="{C63B7BCC-2900-4506-8BEF-1F0F51D840B6}"/>
            </a:ext>
          </a:extLst>
        </xdr:cNvPr>
        <xdr:cNvCxnSpPr/>
      </xdr:nvCxnSpPr>
      <xdr:spPr>
        <a:xfrm flipH="1">
          <a:off x="8017510" y="5105400"/>
          <a:ext cx="1672590" cy="190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1441</xdr:colOff>
      <xdr:row>2</xdr:row>
      <xdr:rowOff>94652</xdr:rowOff>
    </xdr:from>
    <xdr:to>
      <xdr:col>4</xdr:col>
      <xdr:colOff>525780</xdr:colOff>
      <xdr:row>17</xdr:row>
      <xdr:rowOff>1219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36B05B1-DCE4-490A-B38C-7A3AAC684A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1" y="460412"/>
          <a:ext cx="3467099" cy="2778088"/>
        </a:xfrm>
        <a:prstGeom prst="rect">
          <a:avLst/>
        </a:prstGeom>
      </xdr:spPr>
    </xdr:pic>
    <xdr:clientData/>
  </xdr:twoCellAnchor>
  <xdr:twoCellAnchor editAs="oneCell">
    <xdr:from>
      <xdr:col>10</xdr:col>
      <xdr:colOff>68580</xdr:colOff>
      <xdr:row>2</xdr:row>
      <xdr:rowOff>95959</xdr:rowOff>
    </xdr:from>
    <xdr:to>
      <xdr:col>15</xdr:col>
      <xdr:colOff>146807</xdr:colOff>
      <xdr:row>18</xdr:row>
      <xdr:rowOff>1524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B6A41A0-A74B-4FEB-BD72-8D46D50A11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852160" y="461719"/>
          <a:ext cx="3560567" cy="28529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433DA-2CE5-4D89-9A2B-7073F514C4F9}">
  <dimension ref="A1:EA140"/>
  <sheetViews>
    <sheetView tabSelected="1" workbookViewId="0">
      <selection activeCell="C7" sqref="C7"/>
    </sheetView>
  </sheetViews>
  <sheetFormatPr defaultRowHeight="14.4" x14ac:dyDescent="0.3"/>
  <cols>
    <col min="1" max="2" width="17.5546875" customWidth="1"/>
    <col min="3" max="3" width="41.44140625" customWidth="1"/>
    <col min="4" max="4" width="11.5546875" customWidth="1"/>
    <col min="5" max="5" width="32.6640625" customWidth="1"/>
    <col min="6" max="6" width="26" customWidth="1"/>
    <col min="7" max="7" width="8.33203125" customWidth="1"/>
    <col min="8" max="8" width="8.88671875" customWidth="1"/>
    <col min="9" max="9" width="14.6640625" customWidth="1"/>
    <col min="10" max="10" width="12.6640625" customWidth="1"/>
    <col min="11" max="11" width="14.21875" customWidth="1"/>
    <col min="12" max="12" width="12.21875" customWidth="1"/>
    <col min="13" max="13" width="11.44140625" customWidth="1"/>
    <col min="14" max="15" width="5.5546875" customWidth="1"/>
    <col min="16" max="16" width="11.77734375" customWidth="1"/>
    <col min="17" max="17" width="11.88671875" customWidth="1"/>
    <col min="18" max="18" width="14.77734375" customWidth="1"/>
    <col min="19" max="19" width="82.44140625" style="106" customWidth="1"/>
    <col min="20" max="22" width="4.5546875" bestFit="1" customWidth="1"/>
    <col min="23" max="23" width="5.5546875" customWidth="1"/>
    <col min="24" max="27" width="4.5546875" customWidth="1"/>
    <col min="28" max="29" width="5.5546875" customWidth="1"/>
    <col min="30" max="34" width="5.21875" customWidth="1"/>
    <col min="35" max="35" width="5.5546875" customWidth="1"/>
    <col min="36" max="40" width="5.21875" customWidth="1"/>
    <col min="41" max="41" width="5.5546875" customWidth="1"/>
    <col min="42" max="47" width="5.21875" customWidth="1"/>
    <col min="48" max="53" width="5.5546875" customWidth="1"/>
    <col min="54" max="54" width="4.5546875" customWidth="1"/>
    <col min="55" max="55" width="5.5546875" customWidth="1"/>
    <col min="56" max="56" width="13.21875" customWidth="1"/>
    <col min="57" max="57" width="11.109375" customWidth="1"/>
    <col min="58" max="58" width="6.88671875" customWidth="1"/>
    <col min="59" max="66" width="4.5546875" customWidth="1"/>
    <col min="67" max="88" width="6.5546875" customWidth="1"/>
    <col min="89" max="89" width="7.5546875" customWidth="1"/>
    <col min="90" max="92" width="6.5546875" customWidth="1"/>
    <col min="93" max="114" width="5.21875" customWidth="1"/>
    <col min="115" max="118" width="5.5546875" customWidth="1"/>
    <col min="119" max="121" width="4.5546875" customWidth="1"/>
    <col min="122" max="124" width="5.5546875" customWidth="1"/>
    <col min="125" max="125" width="4.5546875" customWidth="1"/>
    <col min="126" max="128" width="5.5546875" customWidth="1"/>
    <col min="129" max="129" width="13.5546875" customWidth="1"/>
    <col min="130" max="130" width="11.109375" customWidth="1"/>
    <col min="131" max="131" width="16" bestFit="1" customWidth="1"/>
  </cols>
  <sheetData>
    <row r="1" spans="1:131" x14ac:dyDescent="0.3">
      <c r="A1" s="48" t="s">
        <v>775</v>
      </c>
      <c r="B1" s="48"/>
      <c r="C1" s="23"/>
      <c r="D1" s="23"/>
      <c r="E1" s="23"/>
      <c r="F1" s="23"/>
    </row>
    <row r="2" spans="1:131" x14ac:dyDescent="0.3">
      <c r="A2" s="48"/>
      <c r="B2" s="48"/>
      <c r="C2" s="23"/>
      <c r="D2" s="23"/>
      <c r="E2" s="23"/>
      <c r="F2" s="23"/>
    </row>
    <row r="3" spans="1:131" s="49" customFormat="1" x14ac:dyDescent="0.3">
      <c r="A3" s="223" t="s">
        <v>248</v>
      </c>
      <c r="B3" s="223" t="s">
        <v>248</v>
      </c>
      <c r="C3" s="179" t="s">
        <v>772</v>
      </c>
      <c r="D3" s="179" t="s">
        <v>249</v>
      </c>
      <c r="E3" s="179" t="s">
        <v>250</v>
      </c>
      <c r="F3" s="180" t="s">
        <v>251</v>
      </c>
      <c r="G3" s="179" t="s">
        <v>252</v>
      </c>
      <c r="H3" s="179" t="s">
        <v>253</v>
      </c>
      <c r="I3" s="179" t="s">
        <v>254</v>
      </c>
      <c r="J3" s="179" t="s">
        <v>255</v>
      </c>
      <c r="K3" s="178" t="s">
        <v>256</v>
      </c>
      <c r="L3" s="178" t="s">
        <v>257</v>
      </c>
      <c r="M3" s="178" t="s">
        <v>258</v>
      </c>
      <c r="N3" s="178" t="s">
        <v>259</v>
      </c>
      <c r="O3" s="178" t="s">
        <v>260</v>
      </c>
      <c r="P3" s="178" t="s">
        <v>261</v>
      </c>
      <c r="Q3" s="178" t="s">
        <v>262</v>
      </c>
      <c r="R3" s="178" t="s">
        <v>263</v>
      </c>
      <c r="S3" s="178" t="s">
        <v>290</v>
      </c>
      <c r="T3" s="177" t="s">
        <v>271</v>
      </c>
      <c r="U3" s="177"/>
      <c r="V3" s="177"/>
      <c r="W3" s="177"/>
      <c r="X3" s="177"/>
      <c r="Y3" s="177"/>
      <c r="Z3" s="177"/>
      <c r="AA3" s="177"/>
      <c r="AB3" s="177"/>
      <c r="AC3" s="177"/>
      <c r="AD3" s="177"/>
      <c r="AE3" s="177"/>
      <c r="AF3" s="177"/>
      <c r="AG3" s="177"/>
      <c r="AH3" s="177"/>
      <c r="AI3" s="177"/>
      <c r="AJ3" s="177"/>
      <c r="AK3" s="177"/>
      <c r="AL3" s="177"/>
      <c r="AM3" s="177"/>
      <c r="AN3" s="177"/>
      <c r="AO3" s="177"/>
      <c r="AP3" s="177"/>
      <c r="AQ3" s="177"/>
      <c r="AR3" s="177"/>
      <c r="AS3" s="177"/>
      <c r="AT3" s="177"/>
      <c r="AU3" s="177"/>
      <c r="AV3" s="177" t="s">
        <v>272</v>
      </c>
      <c r="AW3" s="177"/>
      <c r="AX3" s="177"/>
      <c r="AY3" s="177"/>
      <c r="AZ3" s="177"/>
      <c r="BA3" s="177"/>
      <c r="BB3" s="177"/>
      <c r="BC3" s="177"/>
      <c r="BD3" s="177"/>
      <c r="BE3" s="177"/>
      <c r="BF3" s="177"/>
      <c r="BG3" s="177" t="s">
        <v>274</v>
      </c>
      <c r="BH3" s="177"/>
      <c r="BI3" s="177"/>
      <c r="BJ3" s="177"/>
      <c r="BK3" s="177"/>
      <c r="BL3" s="177"/>
      <c r="BM3" s="177"/>
      <c r="BN3" s="177"/>
      <c r="BO3" s="177"/>
      <c r="BP3" s="177"/>
      <c r="BQ3" s="177"/>
      <c r="BR3" s="177"/>
      <c r="BS3" s="177"/>
      <c r="BT3" s="177"/>
      <c r="BU3" s="177"/>
      <c r="BV3" s="177"/>
      <c r="BW3" s="177"/>
      <c r="BX3" s="177"/>
      <c r="BY3" s="177"/>
      <c r="BZ3" s="177"/>
      <c r="CA3" s="177"/>
      <c r="CB3" s="177"/>
      <c r="CC3" s="177"/>
      <c r="CD3" s="177"/>
      <c r="CE3" s="177"/>
      <c r="CF3" s="177"/>
      <c r="CG3" s="177"/>
      <c r="CH3" s="177"/>
      <c r="CI3" s="177"/>
      <c r="CJ3" s="177"/>
      <c r="CK3" s="177"/>
      <c r="CL3" s="177"/>
      <c r="CM3" s="177"/>
      <c r="CN3" s="177"/>
      <c r="CO3" s="177"/>
      <c r="CP3" s="177"/>
      <c r="CQ3" s="177"/>
      <c r="CR3" s="177"/>
      <c r="CS3" s="177"/>
      <c r="CT3" s="177"/>
      <c r="CU3" s="177"/>
      <c r="CV3" s="177"/>
      <c r="CW3" s="177"/>
      <c r="CX3" s="177"/>
      <c r="CY3" s="177"/>
      <c r="CZ3" s="177"/>
      <c r="DA3" s="177"/>
      <c r="DB3" s="177"/>
      <c r="DC3" s="177"/>
      <c r="DD3" s="177"/>
      <c r="DE3" s="177"/>
      <c r="DF3" s="177"/>
      <c r="DG3" s="177"/>
      <c r="DH3" s="177"/>
      <c r="DI3" s="177"/>
      <c r="DJ3" s="177"/>
      <c r="DK3" s="177" t="s">
        <v>275</v>
      </c>
      <c r="DL3" s="177"/>
      <c r="DM3" s="177"/>
      <c r="DN3" s="177"/>
      <c r="DO3" s="177"/>
      <c r="DP3" s="177"/>
      <c r="DQ3" s="177"/>
      <c r="DR3" s="177"/>
      <c r="DS3" s="177"/>
      <c r="DT3" s="177"/>
      <c r="DU3" s="177"/>
      <c r="DV3" s="177"/>
      <c r="DW3" s="177"/>
      <c r="DX3" s="177"/>
      <c r="DY3" s="177"/>
      <c r="DZ3" s="177"/>
      <c r="EA3" s="177"/>
    </row>
    <row r="4" spans="1:131" s="53" customFormat="1" ht="16.8" customHeight="1" x14ac:dyDescent="0.3">
      <c r="A4" s="223"/>
      <c r="B4" s="223"/>
      <c r="C4" s="179"/>
      <c r="D4" s="179"/>
      <c r="E4" s="179"/>
      <c r="F4" s="180"/>
      <c r="G4" s="179"/>
      <c r="H4" s="179"/>
      <c r="I4" s="179"/>
      <c r="J4" s="179"/>
      <c r="K4" s="178"/>
      <c r="L4" s="178"/>
      <c r="M4" s="178"/>
      <c r="N4" s="178"/>
      <c r="O4" s="178"/>
      <c r="P4" s="178"/>
      <c r="Q4" s="178"/>
      <c r="R4" s="178"/>
      <c r="S4" s="178"/>
      <c r="T4" s="50" t="s">
        <v>15</v>
      </c>
      <c r="U4" s="50" t="s">
        <v>16</v>
      </c>
      <c r="V4" s="50" t="s">
        <v>19</v>
      </c>
      <c r="W4" s="50" t="s">
        <v>22</v>
      </c>
      <c r="X4" s="50" t="s">
        <v>23</v>
      </c>
      <c r="Y4" s="50" t="s">
        <v>25</v>
      </c>
      <c r="Z4" s="50" t="s">
        <v>28</v>
      </c>
      <c r="AA4" s="50" t="s">
        <v>30</v>
      </c>
      <c r="AB4" s="50" t="s">
        <v>39</v>
      </c>
      <c r="AC4" s="50" t="s">
        <v>42</v>
      </c>
      <c r="AD4" s="50" t="s">
        <v>44</v>
      </c>
      <c r="AE4" s="50" t="s">
        <v>49</v>
      </c>
      <c r="AF4" s="50" t="s">
        <v>51</v>
      </c>
      <c r="AG4" s="50" t="s">
        <v>53</v>
      </c>
      <c r="AH4" s="50" t="s">
        <v>57</v>
      </c>
      <c r="AI4" s="50" t="s">
        <v>63</v>
      </c>
      <c r="AJ4" s="50" t="s">
        <v>66</v>
      </c>
      <c r="AK4" s="50" t="s">
        <v>68</v>
      </c>
      <c r="AL4" s="50" t="s">
        <v>74</v>
      </c>
      <c r="AM4" s="50" t="s">
        <v>79</v>
      </c>
      <c r="AN4" s="50" t="s">
        <v>87</v>
      </c>
      <c r="AO4" s="50" t="s">
        <v>92</v>
      </c>
      <c r="AP4" s="50" t="s">
        <v>95</v>
      </c>
      <c r="AQ4" s="50" t="s">
        <v>99</v>
      </c>
      <c r="AR4" s="50" t="s">
        <v>102</v>
      </c>
      <c r="AS4" s="50" t="s">
        <v>107</v>
      </c>
      <c r="AT4" s="50" t="s">
        <v>110</v>
      </c>
      <c r="AU4" s="50" t="s">
        <v>112</v>
      </c>
      <c r="AV4" s="50" t="s">
        <v>1</v>
      </c>
      <c r="AW4" s="50" t="s">
        <v>2</v>
      </c>
      <c r="AX4" s="50" t="s">
        <v>3</v>
      </c>
      <c r="AY4" s="50" t="s">
        <v>224</v>
      </c>
      <c r="AZ4" s="50" t="s">
        <v>7</v>
      </c>
      <c r="BA4" s="50" t="s">
        <v>8</v>
      </c>
      <c r="BB4" s="50" t="s">
        <v>11</v>
      </c>
      <c r="BC4" s="50" t="s">
        <v>12</v>
      </c>
      <c r="BD4" s="50" t="s">
        <v>273</v>
      </c>
      <c r="BE4" s="50" t="s">
        <v>276</v>
      </c>
      <c r="BF4" s="50" t="s">
        <v>225</v>
      </c>
      <c r="BG4" s="52" t="s">
        <v>15</v>
      </c>
      <c r="BH4" s="52" t="s">
        <v>16</v>
      </c>
      <c r="BI4" s="52" t="s">
        <v>19</v>
      </c>
      <c r="BJ4" s="52" t="s">
        <v>22</v>
      </c>
      <c r="BK4" s="52" t="s">
        <v>23</v>
      </c>
      <c r="BL4" s="52" t="s">
        <v>25</v>
      </c>
      <c r="BM4" s="52" t="s">
        <v>28</v>
      </c>
      <c r="BN4" s="52" t="s">
        <v>30</v>
      </c>
      <c r="BO4" s="52" t="s">
        <v>39</v>
      </c>
      <c r="BP4" s="52" t="s">
        <v>42</v>
      </c>
      <c r="BQ4" s="52" t="s">
        <v>44</v>
      </c>
      <c r="BR4" s="52" t="s">
        <v>49</v>
      </c>
      <c r="BS4" s="52" t="s">
        <v>51</v>
      </c>
      <c r="BT4" s="52" t="s">
        <v>53</v>
      </c>
      <c r="BU4" s="52" t="s">
        <v>57</v>
      </c>
      <c r="BV4" s="52" t="s">
        <v>63</v>
      </c>
      <c r="BW4" s="52" t="s">
        <v>66</v>
      </c>
      <c r="BX4" s="52" t="s">
        <v>68</v>
      </c>
      <c r="BY4" s="52" t="s">
        <v>74</v>
      </c>
      <c r="BZ4" s="52" t="s">
        <v>79</v>
      </c>
      <c r="CA4" s="52" t="s">
        <v>87</v>
      </c>
      <c r="CB4" s="52" t="s">
        <v>92</v>
      </c>
      <c r="CC4" s="52" t="s">
        <v>95</v>
      </c>
      <c r="CD4" s="52" t="s">
        <v>99</v>
      </c>
      <c r="CE4" s="52" t="s">
        <v>102</v>
      </c>
      <c r="CF4" s="52" t="s">
        <v>107</v>
      </c>
      <c r="CG4" s="52" t="s">
        <v>110</v>
      </c>
      <c r="CH4" s="52" t="s">
        <v>112</v>
      </c>
      <c r="CI4" s="52" t="s">
        <v>115</v>
      </c>
      <c r="CJ4" s="52" t="s">
        <v>121</v>
      </c>
      <c r="CK4" s="52" t="s">
        <v>125</v>
      </c>
      <c r="CL4" s="52" t="s">
        <v>129</v>
      </c>
      <c r="CM4" s="52" t="s">
        <v>136</v>
      </c>
      <c r="CN4" s="52" t="s">
        <v>140</v>
      </c>
      <c r="CO4" s="52" t="s">
        <v>148</v>
      </c>
      <c r="CP4" s="52" t="s">
        <v>152</v>
      </c>
      <c r="CQ4" s="52" t="s">
        <v>156</v>
      </c>
      <c r="CR4" s="52" t="s">
        <v>158</v>
      </c>
      <c r="CS4" s="52" t="s">
        <v>162</v>
      </c>
      <c r="CT4" s="52" t="s">
        <v>166</v>
      </c>
      <c r="CU4" s="52" t="s">
        <v>172</v>
      </c>
      <c r="CV4" s="52" t="s">
        <v>175</v>
      </c>
      <c r="CW4" s="52" t="s">
        <v>178</v>
      </c>
      <c r="CX4" s="52" t="s">
        <v>180</v>
      </c>
      <c r="CY4" s="52" t="s">
        <v>184</v>
      </c>
      <c r="CZ4" s="52" t="s">
        <v>188</v>
      </c>
      <c r="DA4" s="52" t="s">
        <v>191</v>
      </c>
      <c r="DB4" s="52" t="s">
        <v>194</v>
      </c>
      <c r="DC4" s="52" t="s">
        <v>199</v>
      </c>
      <c r="DD4" s="52" t="s">
        <v>203</v>
      </c>
      <c r="DE4" s="52" t="s">
        <v>205</v>
      </c>
      <c r="DF4" s="52" t="s">
        <v>207</v>
      </c>
      <c r="DG4" s="52" t="s">
        <v>210</v>
      </c>
      <c r="DH4" s="52" t="s">
        <v>214</v>
      </c>
      <c r="DI4" s="52" t="s">
        <v>219</v>
      </c>
      <c r="DJ4" s="52" t="s">
        <v>222</v>
      </c>
      <c r="DK4" s="52" t="s">
        <v>1</v>
      </c>
      <c r="DL4" s="52" t="s">
        <v>2</v>
      </c>
      <c r="DM4" s="52" t="s">
        <v>3</v>
      </c>
      <c r="DN4" s="52" t="s">
        <v>4</v>
      </c>
      <c r="DO4" s="52" t="s">
        <v>5</v>
      </c>
      <c r="DP4" s="52" t="s">
        <v>6</v>
      </c>
      <c r="DQ4" s="52" t="s">
        <v>7</v>
      </c>
      <c r="DR4" s="52" t="s">
        <v>8</v>
      </c>
      <c r="DS4" s="52" t="s">
        <v>9</v>
      </c>
      <c r="DT4" s="52" t="s">
        <v>10</v>
      </c>
      <c r="DU4" s="52" t="s">
        <v>11</v>
      </c>
      <c r="DV4" s="52" t="s">
        <v>12</v>
      </c>
      <c r="DW4" s="52" t="s">
        <v>13</v>
      </c>
      <c r="DX4" s="52" t="s">
        <v>14</v>
      </c>
      <c r="DY4" s="52" t="s">
        <v>246</v>
      </c>
      <c r="DZ4" s="52" t="s">
        <v>276</v>
      </c>
      <c r="EA4" s="52" t="s">
        <v>277</v>
      </c>
    </row>
    <row r="5" spans="1:131" x14ac:dyDescent="0.3">
      <c r="A5" s="28" t="s">
        <v>780</v>
      </c>
      <c r="B5" s="28" t="s">
        <v>466</v>
      </c>
      <c r="C5" s="29">
        <v>1</v>
      </c>
      <c r="D5" s="29">
        <v>29</v>
      </c>
      <c r="E5" s="29">
        <v>0</v>
      </c>
      <c r="F5" s="30">
        <v>1</v>
      </c>
      <c r="G5" s="31">
        <v>2.06</v>
      </c>
      <c r="H5" s="31">
        <v>2.71</v>
      </c>
      <c r="I5" s="31">
        <v>9.75</v>
      </c>
      <c r="J5" s="31">
        <v>71.86</v>
      </c>
      <c r="K5" s="32" t="s">
        <v>264</v>
      </c>
      <c r="L5" s="32" t="s">
        <v>264</v>
      </c>
      <c r="M5" s="32">
        <v>627.9</v>
      </c>
      <c r="N5" s="32">
        <v>34</v>
      </c>
      <c r="O5" s="32">
        <v>21.5</v>
      </c>
      <c r="P5" s="33" t="s">
        <v>264</v>
      </c>
      <c r="Q5" s="33" t="s">
        <v>264</v>
      </c>
      <c r="R5" s="33" t="s">
        <v>264</v>
      </c>
      <c r="S5" s="107"/>
      <c r="T5" s="54">
        <v>5.5E-2</v>
      </c>
      <c r="U5" s="54">
        <v>0.66700000000000004</v>
      </c>
      <c r="V5" s="54">
        <v>4.5100000000000001E-2</v>
      </c>
      <c r="W5" s="54">
        <v>15.6464</v>
      </c>
      <c r="X5" s="54">
        <v>9.5699999999999993E-2</v>
      </c>
      <c r="Y5" s="54">
        <v>3.9201000000000001</v>
      </c>
      <c r="Z5" s="54">
        <v>0.4556</v>
      </c>
      <c r="AA5" s="54">
        <v>0.6351</v>
      </c>
      <c r="AB5" s="54">
        <v>20.021699999999999</v>
      </c>
      <c r="AC5" s="54">
        <v>10.615600000000001</v>
      </c>
      <c r="AD5" s="54">
        <v>4.6776</v>
      </c>
      <c r="AE5" s="54">
        <v>0.77210000000000001</v>
      </c>
      <c r="AF5" s="54">
        <v>0.87970000000000004</v>
      </c>
      <c r="AG5" s="54">
        <v>0.34720000000000001</v>
      </c>
      <c r="AH5" s="54">
        <v>0.29249999999999998</v>
      </c>
      <c r="AI5" s="54">
        <v>17.191099999999999</v>
      </c>
      <c r="AJ5" s="54">
        <v>1.6217999999999999</v>
      </c>
      <c r="AK5" s="54">
        <v>0.4365</v>
      </c>
      <c r="AL5" s="54">
        <v>2.8250999999999999</v>
      </c>
      <c r="AM5" s="54">
        <v>1.1536</v>
      </c>
      <c r="AN5" s="54">
        <v>0.45379999999999998</v>
      </c>
      <c r="AO5" s="54">
        <v>10.6434</v>
      </c>
      <c r="AP5" s="54">
        <v>1.619</v>
      </c>
      <c r="AQ5" s="54">
        <v>0.12180000000000001</v>
      </c>
      <c r="AR5" s="54">
        <v>1.3182</v>
      </c>
      <c r="AS5" s="54">
        <v>0.1578</v>
      </c>
      <c r="AT5" s="54">
        <v>1.915</v>
      </c>
      <c r="AU5" s="54">
        <v>1.4164000000000001</v>
      </c>
      <c r="AV5" s="54">
        <f>T5+U5+V5+W5+X5+Y5+Z5+AA5+AB5+AC5+AD5+AE5+AF5+AG5+AH5+AI5+AJ5</f>
        <v>77.939299999999989</v>
      </c>
      <c r="AW5" s="54">
        <f>AK5+AL5+AM5+AN5+AO5+AP5</f>
        <v>17.131399999999999</v>
      </c>
      <c r="AX5" s="54">
        <f>AR5+AS5+AT5+AU5</f>
        <v>4.8074000000000003</v>
      </c>
      <c r="AY5" s="54">
        <f>T5+U5+V5+W5+X5+Y5</f>
        <v>20.429300000000001</v>
      </c>
      <c r="AZ5" s="54">
        <f>Z5+AA5+AB5+AC5+AD5+AE5+AK5+AL5</f>
        <v>40.439300000000003</v>
      </c>
      <c r="BA5" s="54">
        <f>AF5+AG5+AH5+AI5+AJ5+AM5+AN5+AO5+AP5+AR5+AS5+AT5+AU5</f>
        <v>39.009500000000003</v>
      </c>
      <c r="BB5" s="54">
        <f>T5</f>
        <v>5.5E-2</v>
      </c>
      <c r="BC5" s="54">
        <f>U5+V5+W5+Y5+Z5+AA5+AB5+AC5+AD5+AE5+AF5+AG5+AH5+AI5+AJ5+AK5+AL5+AM5+AN5+AO5+AP5+AR5+AS5+AT5+AU5</f>
        <v>99.727399999999989</v>
      </c>
      <c r="BD5" s="54">
        <f>X5/2</f>
        <v>4.7849999999999997E-2</v>
      </c>
      <c r="BE5" s="54">
        <f>T5+W5+Y5+AB5+AC5+AD5+AE5+AH5+AI5+AJ5+AK5+AL5+AO5+AP5+AT5+AU5</f>
        <v>93.669299999999993</v>
      </c>
      <c r="BF5" s="54">
        <f>V5+Y5+AA5+AD5+AE5+AG5+AJ5+AN5+AP5+AS5+AU5</f>
        <v>15.666</v>
      </c>
      <c r="BG5" s="55">
        <v>5.1000000000000004E-3</v>
      </c>
      <c r="BH5" s="55">
        <v>2.12E-2</v>
      </c>
      <c r="BI5" s="55">
        <v>3.15E-2</v>
      </c>
      <c r="BJ5" s="55">
        <v>1.09E-2</v>
      </c>
      <c r="BK5" s="55">
        <v>2.8500000000000001E-2</v>
      </c>
      <c r="BL5" s="55">
        <v>0.1414</v>
      </c>
      <c r="BM5" s="55">
        <v>0.96789999999999998</v>
      </c>
      <c r="BN5" s="55">
        <v>1.6052</v>
      </c>
      <c r="BO5" s="55">
        <v>6.0999999999999999E-2</v>
      </c>
      <c r="BP5" s="55">
        <v>0.15110000000000001</v>
      </c>
      <c r="BQ5" s="55">
        <v>1.5215000000000001</v>
      </c>
      <c r="BR5" s="55">
        <v>0.71050000000000002</v>
      </c>
      <c r="BS5" s="55">
        <v>0.62039999999999995</v>
      </c>
      <c r="BT5" s="55">
        <v>2.0973000000000002</v>
      </c>
      <c r="BU5" s="55">
        <v>0.33729999999999999</v>
      </c>
      <c r="BV5" s="55">
        <v>0.11509999999999999</v>
      </c>
      <c r="BW5" s="55">
        <v>9.5299999999999996E-2</v>
      </c>
      <c r="BX5" s="55">
        <v>2.1802999999999999</v>
      </c>
      <c r="BY5" s="55">
        <v>0.55510000000000004</v>
      </c>
      <c r="BZ5" s="55">
        <v>1.2121</v>
      </c>
      <c r="CA5" s="55">
        <v>0.94020000000000004</v>
      </c>
      <c r="CB5" s="55">
        <v>0.18429999999999999</v>
      </c>
      <c r="CC5" s="55">
        <v>8.9990000000000006</v>
      </c>
      <c r="CD5" s="55">
        <v>0.38019999999999998</v>
      </c>
      <c r="CE5" s="55">
        <v>1.0840000000000001</v>
      </c>
      <c r="CF5" s="55">
        <v>4.7712000000000003</v>
      </c>
      <c r="CG5" s="55">
        <v>1.1536</v>
      </c>
      <c r="CH5" s="55">
        <v>2.6562000000000001</v>
      </c>
      <c r="CI5" s="55">
        <v>4.7202000000000002</v>
      </c>
      <c r="CJ5" s="55">
        <v>0.43</v>
      </c>
      <c r="CK5" s="55">
        <v>33.328800000000001</v>
      </c>
      <c r="CL5" s="55">
        <v>1.2647999999999999</v>
      </c>
      <c r="CM5" s="55">
        <v>5.4527999999999999</v>
      </c>
      <c r="CN5" s="55">
        <v>2.8121</v>
      </c>
      <c r="CO5" s="55">
        <v>1.4456</v>
      </c>
      <c r="CP5" s="55">
        <v>0.497</v>
      </c>
      <c r="CQ5" s="55">
        <v>0.1759</v>
      </c>
      <c r="CR5" s="55">
        <v>1.3011999999999999</v>
      </c>
      <c r="CS5" s="55">
        <v>0.35780000000000001</v>
      </c>
      <c r="CT5" s="55">
        <v>1.0787</v>
      </c>
      <c r="CU5" s="55">
        <v>0.3417</v>
      </c>
      <c r="CV5" s="55">
        <v>7.1093999999999999</v>
      </c>
      <c r="CW5" s="55">
        <v>0.2903</v>
      </c>
      <c r="CX5" s="55">
        <v>0.67859999999999998</v>
      </c>
      <c r="CY5" s="55">
        <v>1.6519999999999999</v>
      </c>
      <c r="CZ5" s="55">
        <v>1.3436999999999999</v>
      </c>
      <c r="DA5" s="55">
        <v>0.3342</v>
      </c>
      <c r="DB5" s="55">
        <v>0.35420000000000001</v>
      </c>
      <c r="DC5" s="55">
        <v>0.2303</v>
      </c>
      <c r="DD5" s="55">
        <v>0.42499999999999999</v>
      </c>
      <c r="DE5" s="55">
        <v>0.49469999999999997</v>
      </c>
      <c r="DF5" s="55">
        <v>0.54869999999999997</v>
      </c>
      <c r="DG5" s="55">
        <v>0.2777</v>
      </c>
      <c r="DH5" s="55">
        <v>0.19570000000000001</v>
      </c>
      <c r="DI5" s="55">
        <v>0.13980000000000001</v>
      </c>
      <c r="DJ5" s="55">
        <v>8.1699999999999995E-2</v>
      </c>
      <c r="DK5" s="55">
        <v>11.256600000000001</v>
      </c>
      <c r="DL5" s="55">
        <v>20.399999999999999</v>
      </c>
      <c r="DM5" s="55">
        <v>51.25</v>
      </c>
      <c r="DN5" s="55">
        <v>13.77</v>
      </c>
      <c r="DO5" s="55">
        <v>2.16</v>
      </c>
      <c r="DP5" s="55">
        <v>1.98</v>
      </c>
      <c r="DQ5" s="55">
        <v>6.24</v>
      </c>
      <c r="DR5" s="55">
        <v>68.38</v>
      </c>
      <c r="DS5" s="55">
        <v>14.75</v>
      </c>
      <c r="DT5" s="55">
        <v>4.5999999999999996</v>
      </c>
      <c r="DU5" s="55">
        <v>0.95</v>
      </c>
      <c r="DV5" s="55">
        <v>75.64</v>
      </c>
      <c r="DW5" s="55">
        <v>14.7523</v>
      </c>
      <c r="DX5" s="55">
        <v>4.5999999999999996</v>
      </c>
      <c r="DY5" s="55">
        <v>4.17</v>
      </c>
      <c r="DZ5" s="55">
        <v>25.09</v>
      </c>
      <c r="EA5" s="55">
        <v>2.58</v>
      </c>
    </row>
    <row r="6" spans="1:131" x14ac:dyDescent="0.3">
      <c r="A6" s="34" t="s">
        <v>781</v>
      </c>
      <c r="B6" s="28" t="s">
        <v>467</v>
      </c>
      <c r="C6" s="35">
        <v>1</v>
      </c>
      <c r="D6" s="35">
        <v>30</v>
      </c>
      <c r="E6" s="35">
        <v>1</v>
      </c>
      <c r="F6" s="25" t="s">
        <v>264</v>
      </c>
      <c r="G6" s="36">
        <v>6.07</v>
      </c>
      <c r="H6" s="36">
        <v>2.17</v>
      </c>
      <c r="I6" s="36">
        <v>0.98</v>
      </c>
      <c r="J6" s="36">
        <v>52.33</v>
      </c>
      <c r="K6" s="37" t="s">
        <v>264</v>
      </c>
      <c r="L6" s="37" t="s">
        <v>264</v>
      </c>
      <c r="M6" s="37">
        <v>734.1</v>
      </c>
      <c r="N6" s="37">
        <v>35</v>
      </c>
      <c r="O6" s="37">
        <v>21.51</v>
      </c>
      <c r="P6" s="26" t="s">
        <v>264</v>
      </c>
      <c r="Q6" s="26" t="s">
        <v>264</v>
      </c>
      <c r="R6" s="26" t="s">
        <v>264</v>
      </c>
      <c r="S6" s="107"/>
      <c r="T6" s="27" t="s">
        <v>264</v>
      </c>
      <c r="U6" s="27" t="s">
        <v>264</v>
      </c>
      <c r="V6" s="27" t="s">
        <v>264</v>
      </c>
      <c r="W6" s="27" t="s">
        <v>264</v>
      </c>
      <c r="X6" s="27" t="s">
        <v>264</v>
      </c>
      <c r="Y6" s="27" t="s">
        <v>264</v>
      </c>
      <c r="Z6" s="27" t="s">
        <v>264</v>
      </c>
      <c r="AA6" s="27" t="s">
        <v>264</v>
      </c>
      <c r="AB6" s="27" t="s">
        <v>264</v>
      </c>
      <c r="AC6" s="27" t="s">
        <v>264</v>
      </c>
      <c r="AD6" s="27" t="s">
        <v>264</v>
      </c>
      <c r="AE6" s="27" t="s">
        <v>264</v>
      </c>
      <c r="AF6" s="27" t="s">
        <v>264</v>
      </c>
      <c r="AG6" s="27" t="s">
        <v>264</v>
      </c>
      <c r="AH6" s="27" t="s">
        <v>264</v>
      </c>
      <c r="AI6" s="27" t="s">
        <v>264</v>
      </c>
      <c r="AJ6" s="27" t="s">
        <v>264</v>
      </c>
      <c r="AK6" s="27" t="s">
        <v>264</v>
      </c>
      <c r="AL6" s="27" t="s">
        <v>264</v>
      </c>
      <c r="AM6" s="27" t="s">
        <v>264</v>
      </c>
      <c r="AN6" s="27" t="s">
        <v>264</v>
      </c>
      <c r="AO6" s="27" t="s">
        <v>264</v>
      </c>
      <c r="AP6" s="27" t="s">
        <v>264</v>
      </c>
      <c r="AQ6" s="27" t="s">
        <v>264</v>
      </c>
      <c r="AR6" s="27" t="s">
        <v>264</v>
      </c>
      <c r="AS6" s="27" t="s">
        <v>264</v>
      </c>
      <c r="AT6" s="27" t="s">
        <v>264</v>
      </c>
      <c r="AU6" s="27" t="s">
        <v>264</v>
      </c>
      <c r="AV6" s="27" t="s">
        <v>264</v>
      </c>
      <c r="AW6" s="27" t="s">
        <v>264</v>
      </c>
      <c r="AX6" s="27" t="s">
        <v>264</v>
      </c>
      <c r="AY6" s="27" t="s">
        <v>264</v>
      </c>
      <c r="AZ6" s="27" t="s">
        <v>264</v>
      </c>
      <c r="BA6" s="27" t="s">
        <v>264</v>
      </c>
      <c r="BB6" s="27" t="s">
        <v>264</v>
      </c>
      <c r="BC6" s="27" t="s">
        <v>264</v>
      </c>
      <c r="BD6" s="27" t="s">
        <v>264</v>
      </c>
      <c r="BE6" s="27" t="s">
        <v>264</v>
      </c>
      <c r="BF6" s="27" t="s">
        <v>264</v>
      </c>
      <c r="BG6" s="27" t="s">
        <v>264</v>
      </c>
      <c r="BH6" s="27" t="s">
        <v>264</v>
      </c>
      <c r="BI6" s="27" t="s">
        <v>264</v>
      </c>
      <c r="BJ6" s="27" t="s">
        <v>264</v>
      </c>
      <c r="BK6" s="27" t="s">
        <v>264</v>
      </c>
      <c r="BL6" s="27" t="s">
        <v>264</v>
      </c>
      <c r="BM6" s="27" t="s">
        <v>264</v>
      </c>
      <c r="BN6" s="27" t="s">
        <v>264</v>
      </c>
      <c r="BO6" s="27" t="s">
        <v>264</v>
      </c>
      <c r="BP6" s="27" t="s">
        <v>264</v>
      </c>
      <c r="BQ6" s="27" t="s">
        <v>264</v>
      </c>
      <c r="BR6" s="27" t="s">
        <v>264</v>
      </c>
      <c r="BS6" s="27" t="s">
        <v>264</v>
      </c>
      <c r="BT6" s="27" t="s">
        <v>264</v>
      </c>
      <c r="BU6" s="27" t="s">
        <v>264</v>
      </c>
      <c r="BV6" s="27" t="s">
        <v>264</v>
      </c>
      <c r="BW6" s="27" t="s">
        <v>264</v>
      </c>
      <c r="BX6" s="27" t="s">
        <v>264</v>
      </c>
      <c r="BY6" s="27" t="s">
        <v>264</v>
      </c>
      <c r="BZ6" s="27" t="s">
        <v>264</v>
      </c>
      <c r="CA6" s="27" t="s">
        <v>264</v>
      </c>
      <c r="CB6" s="27" t="s">
        <v>264</v>
      </c>
      <c r="CC6" s="27" t="s">
        <v>264</v>
      </c>
      <c r="CD6" s="27" t="s">
        <v>264</v>
      </c>
      <c r="CE6" s="27" t="s">
        <v>264</v>
      </c>
      <c r="CF6" s="27" t="s">
        <v>264</v>
      </c>
      <c r="CG6" s="27" t="s">
        <v>264</v>
      </c>
      <c r="CH6" s="27" t="s">
        <v>264</v>
      </c>
      <c r="CI6" s="27" t="s">
        <v>264</v>
      </c>
      <c r="CJ6" s="27" t="s">
        <v>264</v>
      </c>
      <c r="CK6" s="27" t="s">
        <v>264</v>
      </c>
      <c r="CL6" s="27" t="s">
        <v>264</v>
      </c>
      <c r="CM6" s="27" t="s">
        <v>264</v>
      </c>
      <c r="CN6" s="27" t="s">
        <v>264</v>
      </c>
      <c r="CO6" s="27" t="s">
        <v>264</v>
      </c>
      <c r="CP6" s="27" t="s">
        <v>264</v>
      </c>
      <c r="CQ6" s="27" t="s">
        <v>264</v>
      </c>
      <c r="CR6" s="27" t="s">
        <v>264</v>
      </c>
      <c r="CS6" s="27" t="s">
        <v>264</v>
      </c>
      <c r="CT6" s="27" t="s">
        <v>264</v>
      </c>
      <c r="CU6" s="27" t="s">
        <v>264</v>
      </c>
      <c r="CV6" s="27" t="s">
        <v>264</v>
      </c>
      <c r="CW6" s="27" t="s">
        <v>264</v>
      </c>
      <c r="CX6" s="27" t="s">
        <v>264</v>
      </c>
      <c r="CY6" s="27" t="s">
        <v>264</v>
      </c>
      <c r="CZ6" s="27" t="s">
        <v>264</v>
      </c>
      <c r="DA6" s="27" t="s">
        <v>264</v>
      </c>
      <c r="DB6" s="27" t="s">
        <v>264</v>
      </c>
      <c r="DC6" s="27" t="s">
        <v>264</v>
      </c>
      <c r="DD6" s="27" t="s">
        <v>264</v>
      </c>
      <c r="DE6" s="27" t="s">
        <v>264</v>
      </c>
      <c r="DF6" s="27" t="s">
        <v>264</v>
      </c>
      <c r="DG6" s="27" t="s">
        <v>264</v>
      </c>
      <c r="DH6" s="27" t="s">
        <v>264</v>
      </c>
      <c r="DI6" s="27" t="s">
        <v>264</v>
      </c>
      <c r="DJ6" s="27" t="s">
        <v>264</v>
      </c>
      <c r="DK6" s="27" t="s">
        <v>264</v>
      </c>
      <c r="DL6" s="27" t="s">
        <v>264</v>
      </c>
      <c r="DM6" s="27" t="s">
        <v>264</v>
      </c>
      <c r="DN6" s="27" t="s">
        <v>264</v>
      </c>
      <c r="DO6" s="27" t="s">
        <v>264</v>
      </c>
      <c r="DP6" s="27" t="s">
        <v>264</v>
      </c>
      <c r="DQ6" s="27" t="s">
        <v>264</v>
      </c>
      <c r="DR6" s="27" t="s">
        <v>264</v>
      </c>
      <c r="DS6" s="27" t="s">
        <v>264</v>
      </c>
      <c r="DT6" s="27" t="s">
        <v>264</v>
      </c>
      <c r="DU6" s="27" t="s">
        <v>264</v>
      </c>
      <c r="DV6" s="27" t="s">
        <v>264</v>
      </c>
      <c r="DW6" s="27" t="s">
        <v>264</v>
      </c>
      <c r="DX6" s="27" t="s">
        <v>264</v>
      </c>
      <c r="DY6" s="27" t="s">
        <v>264</v>
      </c>
      <c r="DZ6" s="27" t="s">
        <v>264</v>
      </c>
      <c r="EA6" s="27" t="s">
        <v>264</v>
      </c>
    </row>
    <row r="7" spans="1:131" x14ac:dyDescent="0.3">
      <c r="A7" s="34" t="s">
        <v>782</v>
      </c>
      <c r="B7" s="28" t="s">
        <v>468</v>
      </c>
      <c r="C7" s="35">
        <v>1</v>
      </c>
      <c r="D7" s="35">
        <v>28</v>
      </c>
      <c r="E7" s="35">
        <v>0</v>
      </c>
      <c r="F7" s="25">
        <v>1</v>
      </c>
      <c r="G7" s="36">
        <v>0.9</v>
      </c>
      <c r="H7" s="36">
        <v>2.15</v>
      </c>
      <c r="I7" s="36">
        <v>5.32</v>
      </c>
      <c r="J7" s="36">
        <v>42.99</v>
      </c>
      <c r="K7" s="37">
        <v>4.2</v>
      </c>
      <c r="L7" s="37" t="s">
        <v>264</v>
      </c>
      <c r="M7" s="37">
        <v>423</v>
      </c>
      <c r="N7" s="37">
        <v>42</v>
      </c>
      <c r="O7" s="37">
        <v>20</v>
      </c>
      <c r="P7" s="26" t="s">
        <v>264</v>
      </c>
      <c r="Q7" s="26" t="s">
        <v>264</v>
      </c>
      <c r="R7" s="26" t="s">
        <v>264</v>
      </c>
      <c r="S7" s="108" t="s">
        <v>266</v>
      </c>
      <c r="T7" s="54">
        <v>5.7000000000000002E-2</v>
      </c>
      <c r="U7" s="54">
        <v>0.37559999999999999</v>
      </c>
      <c r="V7" s="54">
        <v>4.9500000000000002E-2</v>
      </c>
      <c r="W7" s="54">
        <v>13.8096</v>
      </c>
      <c r="X7" s="54">
        <v>8.2500000000000004E-2</v>
      </c>
      <c r="Y7" s="54">
        <v>4.0297999999999998</v>
      </c>
      <c r="Z7" s="54">
        <v>0.30690000000000001</v>
      </c>
      <c r="AA7" s="54">
        <v>0.63080000000000003</v>
      </c>
      <c r="AB7" s="54">
        <v>18.7164</v>
      </c>
      <c r="AC7" s="54">
        <v>8.4183000000000003</v>
      </c>
      <c r="AD7" s="54">
        <v>6.2668999999999997</v>
      </c>
      <c r="AE7" s="54">
        <v>0.83130000000000004</v>
      </c>
      <c r="AF7" s="54">
        <v>0.79769999999999996</v>
      </c>
      <c r="AG7" s="54">
        <v>0.40229999999999999</v>
      </c>
      <c r="AH7" s="54">
        <v>0.2898</v>
      </c>
      <c r="AI7" s="54">
        <v>19.154900000000001</v>
      </c>
      <c r="AJ7" s="54">
        <v>2.4710999999999999</v>
      </c>
      <c r="AK7" s="54">
        <v>0.46850000000000003</v>
      </c>
      <c r="AL7" s="54">
        <v>2.4628999999999999</v>
      </c>
      <c r="AM7" s="54">
        <v>1.1176999999999999</v>
      </c>
      <c r="AN7" s="54">
        <v>0.55920000000000003</v>
      </c>
      <c r="AO7" s="54">
        <v>11.781000000000001</v>
      </c>
      <c r="AP7" s="54">
        <v>1.9855</v>
      </c>
      <c r="AQ7" s="54">
        <v>0.1439</v>
      </c>
      <c r="AR7" s="54">
        <v>1.1722999999999999</v>
      </c>
      <c r="AS7" s="54">
        <v>0.2137</v>
      </c>
      <c r="AT7" s="54">
        <v>1.6479999999999999</v>
      </c>
      <c r="AU7" s="54">
        <v>1.7569999999999999</v>
      </c>
      <c r="AV7" s="54">
        <f>T7+U7+V7+W7+X7+Y7+Z7+AA7+AB7+AC7+AD7+AE7+AF7+AG7+AH7+AI7+AJ7</f>
        <v>76.690399999999983</v>
      </c>
      <c r="AW7" s="54">
        <f>AK7+AL7+AM7+AN7+AO7+AP7</f>
        <v>18.3748</v>
      </c>
      <c r="AX7" s="54">
        <f>AR7+AS7+AT7+AU7</f>
        <v>4.7909999999999995</v>
      </c>
      <c r="AY7" s="54">
        <f>T7+U7+V7+W7+X7+Y7</f>
        <v>18.403999999999996</v>
      </c>
      <c r="AZ7" s="54">
        <f>Z7+AA7+AB7+AC7+AD7+AE7+AK7+AL7</f>
        <v>38.101999999999997</v>
      </c>
      <c r="BA7" s="54">
        <f>AF7+AG7+AH7+AI7+AJ7+AM7+AN7+AO7+AP7+AR7+AS7+AT7+AU7</f>
        <v>43.350200000000008</v>
      </c>
      <c r="BB7" s="54">
        <f>T7</f>
        <v>5.7000000000000002E-2</v>
      </c>
      <c r="BC7" s="54">
        <f>U7+V7+W7+Y7+Z7+AA7+AB7+AC7+AD7+AE7+AF7+AG7+AH7+AI7+AJ7+AK7+AL7+AM7+AN7+AO7+AP7+AR7+AS7+AT7+AU7</f>
        <v>99.716700000000017</v>
      </c>
      <c r="BD7" s="54">
        <f>X7/2</f>
        <v>4.1250000000000002E-2</v>
      </c>
      <c r="BE7" s="54">
        <f>T7+W7+Y7+AB7+AC7+AD7+AE7+AH7+AI7+AJ7+AK7+AL7+AO7+AP7+AT7+AU7</f>
        <v>94.14800000000001</v>
      </c>
      <c r="BF7" s="54">
        <f>V7+Y7+AA7+AD7+AE7+AG7+AJ7+AN7+AP7+AS7+AU7</f>
        <v>19.197100000000002</v>
      </c>
      <c r="BG7" s="56">
        <v>2.4E-2</v>
      </c>
      <c r="BH7" s="55">
        <v>2.0500000000000001E-2</v>
      </c>
      <c r="BI7" s="55">
        <v>1.5299999999999999E-2</v>
      </c>
      <c r="BJ7" s="55">
        <v>1.0500000000000001E-2</v>
      </c>
      <c r="BK7" s="55">
        <v>2.6599999999999999E-2</v>
      </c>
      <c r="BL7" s="55">
        <v>0.2278</v>
      </c>
      <c r="BM7" s="55">
        <v>0.84099999999999997</v>
      </c>
      <c r="BN7" s="55">
        <v>1.5542</v>
      </c>
      <c r="BO7" s="55">
        <v>5.1999999999999998E-2</v>
      </c>
      <c r="BP7" s="55">
        <v>0.21160000000000001</v>
      </c>
      <c r="BQ7" s="55">
        <v>1.4448000000000001</v>
      </c>
      <c r="BR7" s="55">
        <v>0.56940000000000002</v>
      </c>
      <c r="BS7" s="55">
        <v>0.75229999999999997</v>
      </c>
      <c r="BT7" s="55">
        <v>1.7943</v>
      </c>
      <c r="BU7" s="55">
        <v>0.36849999999999999</v>
      </c>
      <c r="BV7" s="55">
        <v>0.1704</v>
      </c>
      <c r="BW7" s="55">
        <v>9.2700000000000005E-2</v>
      </c>
      <c r="BX7" s="55">
        <v>2.4670000000000001</v>
      </c>
      <c r="BY7" s="55">
        <v>0.68469999999999998</v>
      </c>
      <c r="BZ7" s="55">
        <v>1.4146000000000001</v>
      </c>
      <c r="CA7" s="55">
        <v>0.8952</v>
      </c>
      <c r="CB7" s="55">
        <v>0.19370000000000001</v>
      </c>
      <c r="CC7" s="55">
        <v>9.4286999999999992</v>
      </c>
      <c r="CD7" s="55">
        <v>0.35510000000000003</v>
      </c>
      <c r="CE7" s="55">
        <v>1.7031000000000001</v>
      </c>
      <c r="CF7" s="55">
        <v>5.2645999999999997</v>
      </c>
      <c r="CG7" s="55">
        <v>1.0746</v>
      </c>
      <c r="CH7" s="55">
        <v>3.4712000000000001</v>
      </c>
      <c r="CI7" s="55">
        <v>3.8885000000000001</v>
      </c>
      <c r="CJ7" s="55">
        <v>0.42970000000000003</v>
      </c>
      <c r="CK7" s="55">
        <v>28.5733</v>
      </c>
      <c r="CL7" s="55">
        <v>1.4514</v>
      </c>
      <c r="CM7" s="55">
        <v>6.9470999999999998</v>
      </c>
      <c r="CN7" s="55">
        <v>4.5521000000000003</v>
      </c>
      <c r="CO7" s="55">
        <v>1.3645</v>
      </c>
      <c r="CP7" s="55">
        <v>0.4647</v>
      </c>
      <c r="CQ7" s="55">
        <v>0.23330000000000001</v>
      </c>
      <c r="CR7" s="55">
        <v>1.3439000000000001</v>
      </c>
      <c r="CS7" s="55">
        <v>0.57630000000000003</v>
      </c>
      <c r="CT7" s="55">
        <v>0.91080000000000005</v>
      </c>
      <c r="CU7" s="55">
        <v>0.31509999999999999</v>
      </c>
      <c r="CV7" s="55">
        <v>5.2381000000000002</v>
      </c>
      <c r="CW7" s="55">
        <v>0.26279999999999998</v>
      </c>
      <c r="CX7" s="55">
        <v>0.74890000000000001</v>
      </c>
      <c r="CY7" s="55">
        <v>1.3671</v>
      </c>
      <c r="CZ7" s="55">
        <v>2.605</v>
      </c>
      <c r="DA7" s="55">
        <v>0.35830000000000001</v>
      </c>
      <c r="DB7" s="55">
        <v>0.43409999999999999</v>
      </c>
      <c r="DC7" s="55">
        <v>0.45469999999999999</v>
      </c>
      <c r="DD7" s="55">
        <v>0.48749999999999999</v>
      </c>
      <c r="DE7" s="55">
        <v>0.40970000000000001</v>
      </c>
      <c r="DF7" s="55">
        <v>0.49609999999999999</v>
      </c>
      <c r="DG7" s="55">
        <v>0.34360000000000002</v>
      </c>
      <c r="DH7" s="55">
        <v>0.32400000000000001</v>
      </c>
      <c r="DI7" s="55">
        <v>0.18690000000000001</v>
      </c>
      <c r="DJ7" s="55">
        <v>0.10390000000000001</v>
      </c>
      <c r="DK7" s="55">
        <v>11.3276</v>
      </c>
      <c r="DL7" s="55">
        <v>22.96</v>
      </c>
      <c r="DM7" s="55">
        <v>49.02</v>
      </c>
      <c r="DN7" s="55">
        <v>13.27</v>
      </c>
      <c r="DO7" s="55">
        <v>2.35</v>
      </c>
      <c r="DP7" s="55">
        <v>1.92</v>
      </c>
      <c r="DQ7" s="55">
        <v>6.69</v>
      </c>
      <c r="DR7" s="55">
        <v>68.72</v>
      </c>
      <c r="DS7" s="55">
        <v>12.59</v>
      </c>
      <c r="DT7" s="55">
        <v>6.44</v>
      </c>
      <c r="DU7" s="55">
        <v>1.27</v>
      </c>
      <c r="DV7" s="55">
        <v>76.06</v>
      </c>
      <c r="DW7" s="55">
        <v>12.5922</v>
      </c>
      <c r="DX7" s="55">
        <v>6.44</v>
      </c>
      <c r="DY7" s="55">
        <v>3.76</v>
      </c>
      <c r="DZ7" s="55">
        <v>29.85</v>
      </c>
      <c r="EA7" s="55">
        <v>2.78</v>
      </c>
    </row>
    <row r="8" spans="1:131" x14ac:dyDescent="0.3">
      <c r="A8" s="34" t="s">
        <v>783</v>
      </c>
      <c r="B8" s="28" t="s">
        <v>469</v>
      </c>
      <c r="C8" s="35">
        <v>1</v>
      </c>
      <c r="D8" s="35" t="s">
        <v>264</v>
      </c>
      <c r="E8" s="35">
        <v>0</v>
      </c>
      <c r="F8" s="25">
        <v>1</v>
      </c>
      <c r="G8" s="36">
        <v>0.92400000000000004</v>
      </c>
      <c r="H8" s="36">
        <v>2.14</v>
      </c>
      <c r="I8" s="36">
        <v>5.55</v>
      </c>
      <c r="J8" s="36">
        <v>43.01</v>
      </c>
      <c r="K8" s="37" t="s">
        <v>264</v>
      </c>
      <c r="L8" s="37" t="s">
        <v>264</v>
      </c>
      <c r="M8" s="37" t="s">
        <v>264</v>
      </c>
      <c r="N8" s="37" t="s">
        <v>264</v>
      </c>
      <c r="O8" s="37" t="s">
        <v>264</v>
      </c>
      <c r="P8" s="26" t="s">
        <v>264</v>
      </c>
      <c r="Q8" s="26" t="s">
        <v>264</v>
      </c>
      <c r="R8" s="26" t="s">
        <v>264</v>
      </c>
      <c r="S8" s="107"/>
      <c r="T8" s="27" t="s">
        <v>264</v>
      </c>
      <c r="U8" s="27" t="s">
        <v>264</v>
      </c>
      <c r="V8" s="27" t="s">
        <v>264</v>
      </c>
      <c r="W8" s="27" t="s">
        <v>264</v>
      </c>
      <c r="X8" s="27" t="s">
        <v>264</v>
      </c>
      <c r="Y8" s="27" t="s">
        <v>264</v>
      </c>
      <c r="Z8" s="27" t="s">
        <v>264</v>
      </c>
      <c r="AA8" s="27" t="s">
        <v>264</v>
      </c>
      <c r="AB8" s="27" t="s">
        <v>264</v>
      </c>
      <c r="AC8" s="27" t="s">
        <v>264</v>
      </c>
      <c r="AD8" s="27" t="s">
        <v>264</v>
      </c>
      <c r="AE8" s="27" t="s">
        <v>264</v>
      </c>
      <c r="AF8" s="27" t="s">
        <v>264</v>
      </c>
      <c r="AG8" s="27" t="s">
        <v>264</v>
      </c>
      <c r="AH8" s="27" t="s">
        <v>264</v>
      </c>
      <c r="AI8" s="27" t="s">
        <v>264</v>
      </c>
      <c r="AJ8" s="27" t="s">
        <v>264</v>
      </c>
      <c r="AK8" s="27" t="s">
        <v>264</v>
      </c>
      <c r="AL8" s="27" t="s">
        <v>264</v>
      </c>
      <c r="AM8" s="27" t="s">
        <v>264</v>
      </c>
      <c r="AN8" s="27" t="s">
        <v>264</v>
      </c>
      <c r="AO8" s="27" t="s">
        <v>264</v>
      </c>
      <c r="AP8" s="27" t="s">
        <v>264</v>
      </c>
      <c r="AQ8" s="27" t="s">
        <v>264</v>
      </c>
      <c r="AR8" s="27" t="s">
        <v>264</v>
      </c>
      <c r="AS8" s="27" t="s">
        <v>264</v>
      </c>
      <c r="AT8" s="27" t="s">
        <v>264</v>
      </c>
      <c r="AU8" s="27" t="s">
        <v>264</v>
      </c>
      <c r="AV8" s="27" t="s">
        <v>264</v>
      </c>
      <c r="AW8" s="27" t="s">
        <v>264</v>
      </c>
      <c r="AX8" s="27" t="s">
        <v>264</v>
      </c>
      <c r="AY8" s="27" t="s">
        <v>264</v>
      </c>
      <c r="AZ8" s="27" t="s">
        <v>264</v>
      </c>
      <c r="BA8" s="27" t="s">
        <v>264</v>
      </c>
      <c r="BB8" s="27" t="s">
        <v>264</v>
      </c>
      <c r="BC8" s="27" t="s">
        <v>264</v>
      </c>
      <c r="BD8" s="27" t="s">
        <v>264</v>
      </c>
      <c r="BE8" s="27" t="s">
        <v>264</v>
      </c>
      <c r="BF8" s="27" t="s">
        <v>264</v>
      </c>
      <c r="BG8" s="27" t="s">
        <v>264</v>
      </c>
      <c r="BH8" s="27" t="s">
        <v>264</v>
      </c>
      <c r="BI8" s="27" t="s">
        <v>264</v>
      </c>
      <c r="BJ8" s="27" t="s">
        <v>264</v>
      </c>
      <c r="BK8" s="27" t="s">
        <v>264</v>
      </c>
      <c r="BL8" s="27" t="s">
        <v>264</v>
      </c>
      <c r="BM8" s="27" t="s">
        <v>264</v>
      </c>
      <c r="BN8" s="27" t="s">
        <v>264</v>
      </c>
      <c r="BO8" s="27" t="s">
        <v>264</v>
      </c>
      <c r="BP8" s="27" t="s">
        <v>264</v>
      </c>
      <c r="BQ8" s="27" t="s">
        <v>264</v>
      </c>
      <c r="BR8" s="27" t="s">
        <v>264</v>
      </c>
      <c r="BS8" s="27" t="s">
        <v>264</v>
      </c>
      <c r="BT8" s="27" t="s">
        <v>264</v>
      </c>
      <c r="BU8" s="27" t="s">
        <v>264</v>
      </c>
      <c r="BV8" s="27" t="s">
        <v>264</v>
      </c>
      <c r="BW8" s="27" t="s">
        <v>264</v>
      </c>
      <c r="BX8" s="27" t="s">
        <v>264</v>
      </c>
      <c r="BY8" s="27" t="s">
        <v>264</v>
      </c>
      <c r="BZ8" s="27" t="s">
        <v>264</v>
      </c>
      <c r="CA8" s="27" t="s">
        <v>264</v>
      </c>
      <c r="CB8" s="27" t="s">
        <v>264</v>
      </c>
      <c r="CC8" s="27" t="s">
        <v>264</v>
      </c>
      <c r="CD8" s="27" t="s">
        <v>264</v>
      </c>
      <c r="CE8" s="27" t="s">
        <v>264</v>
      </c>
      <c r="CF8" s="27" t="s">
        <v>264</v>
      </c>
      <c r="CG8" s="27" t="s">
        <v>264</v>
      </c>
      <c r="CH8" s="27" t="s">
        <v>264</v>
      </c>
      <c r="CI8" s="27" t="s">
        <v>264</v>
      </c>
      <c r="CJ8" s="27" t="s">
        <v>264</v>
      </c>
      <c r="CK8" s="27" t="s">
        <v>264</v>
      </c>
      <c r="CL8" s="27" t="s">
        <v>264</v>
      </c>
      <c r="CM8" s="27" t="s">
        <v>264</v>
      </c>
      <c r="CN8" s="27" t="s">
        <v>264</v>
      </c>
      <c r="CO8" s="27" t="s">
        <v>264</v>
      </c>
      <c r="CP8" s="27" t="s">
        <v>264</v>
      </c>
      <c r="CQ8" s="27" t="s">
        <v>264</v>
      </c>
      <c r="CR8" s="27" t="s">
        <v>264</v>
      </c>
      <c r="CS8" s="27" t="s">
        <v>264</v>
      </c>
      <c r="CT8" s="27" t="s">
        <v>264</v>
      </c>
      <c r="CU8" s="27" t="s">
        <v>264</v>
      </c>
      <c r="CV8" s="27" t="s">
        <v>264</v>
      </c>
      <c r="CW8" s="27" t="s">
        <v>264</v>
      </c>
      <c r="CX8" s="27" t="s">
        <v>264</v>
      </c>
      <c r="CY8" s="27" t="s">
        <v>264</v>
      </c>
      <c r="CZ8" s="27" t="s">
        <v>264</v>
      </c>
      <c r="DA8" s="27" t="s">
        <v>264</v>
      </c>
      <c r="DB8" s="27" t="s">
        <v>264</v>
      </c>
      <c r="DC8" s="27" t="s">
        <v>264</v>
      </c>
      <c r="DD8" s="27" t="s">
        <v>264</v>
      </c>
      <c r="DE8" s="27" t="s">
        <v>264</v>
      </c>
      <c r="DF8" s="27" t="s">
        <v>264</v>
      </c>
      <c r="DG8" s="27" t="s">
        <v>264</v>
      </c>
      <c r="DH8" s="27" t="s">
        <v>264</v>
      </c>
      <c r="DI8" s="27" t="s">
        <v>264</v>
      </c>
      <c r="DJ8" s="27" t="s">
        <v>264</v>
      </c>
      <c r="DK8" s="27" t="s">
        <v>264</v>
      </c>
      <c r="DL8" s="27" t="s">
        <v>264</v>
      </c>
      <c r="DM8" s="27" t="s">
        <v>264</v>
      </c>
      <c r="DN8" s="27" t="s">
        <v>264</v>
      </c>
      <c r="DO8" s="27" t="s">
        <v>264</v>
      </c>
      <c r="DP8" s="27" t="s">
        <v>264</v>
      </c>
      <c r="DQ8" s="27" t="s">
        <v>264</v>
      </c>
      <c r="DR8" s="27" t="s">
        <v>264</v>
      </c>
      <c r="DS8" s="27" t="s">
        <v>264</v>
      </c>
      <c r="DT8" s="27" t="s">
        <v>264</v>
      </c>
      <c r="DU8" s="27" t="s">
        <v>264</v>
      </c>
      <c r="DV8" s="27" t="s">
        <v>264</v>
      </c>
      <c r="DW8" s="27" t="s">
        <v>264</v>
      </c>
      <c r="DX8" s="27" t="s">
        <v>264</v>
      </c>
      <c r="DY8" s="27" t="s">
        <v>264</v>
      </c>
      <c r="DZ8" s="27" t="s">
        <v>264</v>
      </c>
      <c r="EA8" s="27" t="s">
        <v>264</v>
      </c>
    </row>
    <row r="9" spans="1:131" x14ac:dyDescent="0.3">
      <c r="A9" s="34" t="s">
        <v>784</v>
      </c>
      <c r="B9" s="28" t="s">
        <v>470</v>
      </c>
      <c r="C9" s="35">
        <v>1</v>
      </c>
      <c r="D9" s="35">
        <v>27</v>
      </c>
      <c r="E9" s="35">
        <v>0</v>
      </c>
      <c r="F9" s="25">
        <v>1</v>
      </c>
      <c r="G9" s="36">
        <v>3.61</v>
      </c>
      <c r="H9" s="36">
        <v>3.16</v>
      </c>
      <c r="I9" s="36">
        <v>5.82</v>
      </c>
      <c r="J9" s="36">
        <v>61.14</v>
      </c>
      <c r="K9" s="37">
        <v>4.4000000000000004</v>
      </c>
      <c r="L9" s="37" t="s">
        <v>264</v>
      </c>
      <c r="M9" s="37">
        <v>712.3</v>
      </c>
      <c r="N9" s="37">
        <v>37</v>
      </c>
      <c r="O9" s="37">
        <v>21.36</v>
      </c>
      <c r="P9" s="26" t="s">
        <v>264</v>
      </c>
      <c r="Q9" s="26" t="s">
        <v>264</v>
      </c>
      <c r="R9" s="26" t="s">
        <v>264</v>
      </c>
      <c r="S9" s="107"/>
      <c r="T9" s="54">
        <v>5.2299999999999999E-2</v>
      </c>
      <c r="U9" s="54">
        <v>0.97170000000000001</v>
      </c>
      <c r="V9" s="54">
        <v>4.7600000000000003E-2</v>
      </c>
      <c r="W9" s="54">
        <v>15.2052</v>
      </c>
      <c r="X9" s="54">
        <v>8.8800000000000004E-2</v>
      </c>
      <c r="Y9" s="54">
        <v>5.0922000000000001</v>
      </c>
      <c r="Z9" s="54">
        <v>0.75360000000000005</v>
      </c>
      <c r="AA9" s="54">
        <v>0.88400000000000001</v>
      </c>
      <c r="AB9" s="54">
        <v>19.486000000000001</v>
      </c>
      <c r="AC9" s="54">
        <v>8.3649000000000004</v>
      </c>
      <c r="AD9" s="54">
        <v>5.5881999999999996</v>
      </c>
      <c r="AE9" s="54">
        <v>0.77880000000000005</v>
      </c>
      <c r="AF9" s="54">
        <v>1.8429</v>
      </c>
      <c r="AG9" s="54">
        <v>0.45960000000000001</v>
      </c>
      <c r="AH9" s="54">
        <v>0.1721</v>
      </c>
      <c r="AI9" s="54">
        <v>16.2242</v>
      </c>
      <c r="AJ9" s="54">
        <v>1.8847</v>
      </c>
      <c r="AK9" s="54">
        <v>0.39660000000000001</v>
      </c>
      <c r="AL9" s="54">
        <v>2.4177</v>
      </c>
      <c r="AM9" s="54">
        <v>1.5538000000000001</v>
      </c>
      <c r="AN9" s="54">
        <v>0.58609999999999995</v>
      </c>
      <c r="AO9" s="54">
        <v>10.266999999999999</v>
      </c>
      <c r="AP9" s="54">
        <v>2.1669999999999998</v>
      </c>
      <c r="AQ9" s="54">
        <v>3.0200000000000001E-2</v>
      </c>
      <c r="AR9" s="54">
        <v>1.1894</v>
      </c>
      <c r="AS9" s="54">
        <v>0.25090000000000001</v>
      </c>
      <c r="AT9" s="54">
        <v>1.5115000000000001</v>
      </c>
      <c r="AU9" s="54">
        <v>1.7329000000000001</v>
      </c>
      <c r="AV9" s="54">
        <f>T9+U9+V9+W9+X9+Y9+Z9+AA9+AB9+AC9+AD9+AE9+AF9+AG9+AH9+AI9+AJ9</f>
        <v>77.896799999999999</v>
      </c>
      <c r="AW9" s="54">
        <f>AK9+AL9+AM9+AN9+AO9+AP9</f>
        <v>17.388199999999998</v>
      </c>
      <c r="AX9" s="54">
        <f>AR9+AS9+AT9+AU9</f>
        <v>4.6847000000000003</v>
      </c>
      <c r="AY9" s="54">
        <f>T9+U9+V9+W9+X9+Y9</f>
        <v>21.457799999999999</v>
      </c>
      <c r="AZ9" s="54">
        <f>Z9+AA9+AB9+AC9+AD9+AE9+AK9+AL9</f>
        <v>38.669799999999995</v>
      </c>
      <c r="BA9" s="54">
        <f>AF9+AG9+AH9+AI9+AJ9+AM9+AN9+AO9+AP9+AR9+AS9+AT9+AU9</f>
        <v>39.842099999999995</v>
      </c>
      <c r="BB9" s="54">
        <f>T9</f>
        <v>5.2299999999999999E-2</v>
      </c>
      <c r="BC9" s="54">
        <f>U9+V9+W9+Y9+Z9+AA9+AB9+AC9+AD9+AE9+AF9+AG9+AH9+AI9+AJ9+AK9+AL9+AM9+AN9+AO9+AP9+AR9+AS9+AT9+AU9</f>
        <v>99.828599999999994</v>
      </c>
      <c r="BD9" s="54">
        <f>X9/2</f>
        <v>4.4400000000000002E-2</v>
      </c>
      <c r="BE9" s="54">
        <f>T9+W9+Y9+AB9+AC9+AD9+AE9+AH9+AI9+AJ9+AK9+AL9+AO9+AP9+AT9+AU9</f>
        <v>91.34129999999999</v>
      </c>
      <c r="BF9" s="54">
        <f>V9+Y9+AA9+AD9+AE9+AG9+AJ9+AN9+AP9+AS9+AU9</f>
        <v>19.472000000000001</v>
      </c>
      <c r="BG9" s="56">
        <v>4.7000000000000002E-3</v>
      </c>
      <c r="BH9" s="55">
        <v>3.9300000000000002E-2</v>
      </c>
      <c r="BI9" s="55">
        <v>5.4899999999999997E-2</v>
      </c>
      <c r="BJ9" s="55">
        <v>1.3100000000000001E-2</v>
      </c>
      <c r="BK9" s="55">
        <v>6.9199999999999998E-2</v>
      </c>
      <c r="BL9" s="55">
        <v>0.1502</v>
      </c>
      <c r="BM9" s="55">
        <v>0.98</v>
      </c>
      <c r="BN9" s="55">
        <v>2.0421999999999998</v>
      </c>
      <c r="BO9" s="55">
        <v>0.1038</v>
      </c>
      <c r="BP9" s="55">
        <v>0.18659999999999999</v>
      </c>
      <c r="BQ9" s="55">
        <v>1.7004999999999999</v>
      </c>
      <c r="BR9" s="55">
        <v>0.60029999999999994</v>
      </c>
      <c r="BS9" s="55">
        <v>0.8891</v>
      </c>
      <c r="BT9" s="55">
        <v>2.5728</v>
      </c>
      <c r="BU9" s="55">
        <v>0.4506</v>
      </c>
      <c r="BV9" s="55">
        <v>0.1542</v>
      </c>
      <c r="BW9" s="55">
        <v>0.1051</v>
      </c>
      <c r="BX9" s="55">
        <v>2.3942999999999999</v>
      </c>
      <c r="BY9" s="55">
        <v>0.78749999999999998</v>
      </c>
      <c r="BZ9" s="55">
        <v>1.2151000000000001</v>
      </c>
      <c r="CA9" s="55">
        <v>0.95860000000000001</v>
      </c>
      <c r="CB9" s="55">
        <v>0.16189999999999999</v>
      </c>
      <c r="CC9" s="55">
        <v>8.3419000000000008</v>
      </c>
      <c r="CD9" s="55">
        <v>0.24840000000000001</v>
      </c>
      <c r="CE9" s="55">
        <v>1.21</v>
      </c>
      <c r="CF9" s="55">
        <v>5.6414999999999997</v>
      </c>
      <c r="CG9" s="55">
        <v>1.2493000000000001</v>
      </c>
      <c r="CH9" s="55">
        <v>4.5113000000000003</v>
      </c>
      <c r="CI9" s="55">
        <v>3.7021999999999999</v>
      </c>
      <c r="CJ9" s="55">
        <v>0.40639999999999998</v>
      </c>
      <c r="CK9" s="55">
        <v>32.973599999999998</v>
      </c>
      <c r="CL9" s="55">
        <v>1.3331</v>
      </c>
      <c r="CM9" s="55">
        <v>5.2398999999999996</v>
      </c>
      <c r="CN9" s="55">
        <v>3.5190999999999999</v>
      </c>
      <c r="CO9" s="55">
        <v>0.95709999999999995</v>
      </c>
      <c r="CP9" s="55">
        <v>0.44979999999999998</v>
      </c>
      <c r="CQ9" s="55">
        <v>0.19359999999999999</v>
      </c>
      <c r="CR9" s="55">
        <v>1.1046</v>
      </c>
      <c r="CS9" s="55">
        <v>0.41089999999999999</v>
      </c>
      <c r="CT9" s="55">
        <v>0.67969999999999997</v>
      </c>
      <c r="CU9" s="55">
        <v>0.2923</v>
      </c>
      <c r="CV9" s="55">
        <v>4.9489999999999998</v>
      </c>
      <c r="CW9" s="55">
        <v>0.2082</v>
      </c>
      <c r="CX9" s="55">
        <v>0.50319999999999998</v>
      </c>
      <c r="CY9" s="55">
        <v>1.5579000000000001</v>
      </c>
      <c r="CZ9" s="55">
        <v>1.9043000000000001</v>
      </c>
      <c r="DA9" s="55">
        <v>0.24099999999999999</v>
      </c>
      <c r="DB9" s="55">
        <v>0.31690000000000002</v>
      </c>
      <c r="DC9" s="55">
        <v>0.2581</v>
      </c>
      <c r="DD9" s="55">
        <v>0.39340000000000003</v>
      </c>
      <c r="DE9" s="55">
        <v>0.3412</v>
      </c>
      <c r="DF9" s="55">
        <v>0.47199999999999998</v>
      </c>
      <c r="DG9" s="55">
        <v>0.26669999999999999</v>
      </c>
      <c r="DH9" s="55">
        <v>0.26050000000000001</v>
      </c>
      <c r="DI9" s="55">
        <v>0.1489</v>
      </c>
      <c r="DJ9" s="55">
        <v>8.0100000000000005E-2</v>
      </c>
      <c r="DK9" s="55">
        <v>13.298400000000001</v>
      </c>
      <c r="DL9" s="55">
        <v>22.48</v>
      </c>
      <c r="DM9" s="55">
        <v>49.69</v>
      </c>
      <c r="DN9" s="55">
        <v>11.32</v>
      </c>
      <c r="DO9" s="55">
        <v>1.96</v>
      </c>
      <c r="DP9" s="55">
        <v>2.2599999999999998</v>
      </c>
      <c r="DQ9" s="55">
        <v>6.82</v>
      </c>
      <c r="DR9" s="55">
        <v>70.08</v>
      </c>
      <c r="DS9" s="55">
        <v>11.11</v>
      </c>
      <c r="DT9" s="55">
        <v>4.88</v>
      </c>
      <c r="DU9" s="55">
        <v>1.21</v>
      </c>
      <c r="DV9" s="55">
        <v>77.959999999999994</v>
      </c>
      <c r="DW9" s="55">
        <v>11.1127</v>
      </c>
      <c r="DX9" s="55">
        <v>4.88</v>
      </c>
      <c r="DY9" s="55">
        <v>4.99</v>
      </c>
      <c r="DZ9" s="55">
        <v>29.2</v>
      </c>
      <c r="EA9" s="55">
        <v>2.5499999999999998</v>
      </c>
    </row>
    <row r="10" spans="1:131" x14ac:dyDescent="0.3">
      <c r="A10" s="34" t="s">
        <v>785</v>
      </c>
      <c r="B10" s="28" t="s">
        <v>471</v>
      </c>
      <c r="C10" s="35">
        <v>1</v>
      </c>
      <c r="D10" s="35" t="s">
        <v>264</v>
      </c>
      <c r="E10" s="35">
        <v>0</v>
      </c>
      <c r="F10" s="25" t="s">
        <v>264</v>
      </c>
      <c r="G10" s="36">
        <v>3.57</v>
      </c>
      <c r="H10" s="36">
        <v>3.15</v>
      </c>
      <c r="I10" s="36">
        <v>6.21</v>
      </c>
      <c r="J10" s="36">
        <v>61.04</v>
      </c>
      <c r="K10" s="37" t="s">
        <v>264</v>
      </c>
      <c r="L10" s="37" t="s">
        <v>264</v>
      </c>
      <c r="M10" s="37" t="s">
        <v>264</v>
      </c>
      <c r="N10" s="37" t="s">
        <v>264</v>
      </c>
      <c r="O10" s="37" t="s">
        <v>264</v>
      </c>
      <c r="P10" s="26" t="s">
        <v>264</v>
      </c>
      <c r="Q10" s="26" t="s">
        <v>264</v>
      </c>
      <c r="R10" s="26" t="s">
        <v>264</v>
      </c>
      <c r="S10" s="107"/>
      <c r="T10" s="27" t="s">
        <v>264</v>
      </c>
      <c r="U10" s="27" t="s">
        <v>264</v>
      </c>
      <c r="V10" s="27" t="s">
        <v>264</v>
      </c>
      <c r="W10" s="27" t="s">
        <v>264</v>
      </c>
      <c r="X10" s="27" t="s">
        <v>264</v>
      </c>
      <c r="Y10" s="27" t="s">
        <v>264</v>
      </c>
      <c r="Z10" s="27" t="s">
        <v>264</v>
      </c>
      <c r="AA10" s="27" t="s">
        <v>264</v>
      </c>
      <c r="AB10" s="27" t="s">
        <v>264</v>
      </c>
      <c r="AC10" s="27" t="s">
        <v>264</v>
      </c>
      <c r="AD10" s="27" t="s">
        <v>264</v>
      </c>
      <c r="AE10" s="27" t="s">
        <v>264</v>
      </c>
      <c r="AF10" s="27" t="s">
        <v>264</v>
      </c>
      <c r="AG10" s="27" t="s">
        <v>264</v>
      </c>
      <c r="AH10" s="27" t="s">
        <v>264</v>
      </c>
      <c r="AI10" s="27" t="s">
        <v>264</v>
      </c>
      <c r="AJ10" s="27" t="s">
        <v>264</v>
      </c>
      <c r="AK10" s="27" t="s">
        <v>264</v>
      </c>
      <c r="AL10" s="27" t="s">
        <v>264</v>
      </c>
      <c r="AM10" s="27" t="s">
        <v>264</v>
      </c>
      <c r="AN10" s="27" t="s">
        <v>264</v>
      </c>
      <c r="AO10" s="27" t="s">
        <v>264</v>
      </c>
      <c r="AP10" s="27" t="s">
        <v>264</v>
      </c>
      <c r="AQ10" s="27" t="s">
        <v>264</v>
      </c>
      <c r="AR10" s="27" t="s">
        <v>264</v>
      </c>
      <c r="AS10" s="27" t="s">
        <v>264</v>
      </c>
      <c r="AT10" s="27" t="s">
        <v>264</v>
      </c>
      <c r="AU10" s="27" t="s">
        <v>264</v>
      </c>
      <c r="AV10" s="27" t="s">
        <v>264</v>
      </c>
      <c r="AW10" s="27" t="s">
        <v>264</v>
      </c>
      <c r="AX10" s="27" t="s">
        <v>264</v>
      </c>
      <c r="AY10" s="27" t="s">
        <v>264</v>
      </c>
      <c r="AZ10" s="27" t="s">
        <v>264</v>
      </c>
      <c r="BA10" s="27" t="s">
        <v>264</v>
      </c>
      <c r="BB10" s="27" t="s">
        <v>264</v>
      </c>
      <c r="BC10" s="27" t="s">
        <v>264</v>
      </c>
      <c r="BD10" s="27" t="s">
        <v>264</v>
      </c>
      <c r="BE10" s="27" t="s">
        <v>264</v>
      </c>
      <c r="BF10" s="27" t="s">
        <v>264</v>
      </c>
      <c r="BG10" s="27" t="s">
        <v>264</v>
      </c>
      <c r="BH10" s="27" t="s">
        <v>264</v>
      </c>
      <c r="BI10" s="27" t="s">
        <v>264</v>
      </c>
      <c r="BJ10" s="27" t="s">
        <v>264</v>
      </c>
      <c r="BK10" s="27" t="s">
        <v>264</v>
      </c>
      <c r="BL10" s="27" t="s">
        <v>264</v>
      </c>
      <c r="BM10" s="27" t="s">
        <v>264</v>
      </c>
      <c r="BN10" s="27" t="s">
        <v>264</v>
      </c>
      <c r="BO10" s="27" t="s">
        <v>264</v>
      </c>
      <c r="BP10" s="27" t="s">
        <v>264</v>
      </c>
      <c r="BQ10" s="27" t="s">
        <v>264</v>
      </c>
      <c r="BR10" s="27" t="s">
        <v>264</v>
      </c>
      <c r="BS10" s="27" t="s">
        <v>264</v>
      </c>
      <c r="BT10" s="27" t="s">
        <v>264</v>
      </c>
      <c r="BU10" s="27" t="s">
        <v>264</v>
      </c>
      <c r="BV10" s="27" t="s">
        <v>264</v>
      </c>
      <c r="BW10" s="27" t="s">
        <v>264</v>
      </c>
      <c r="BX10" s="27" t="s">
        <v>264</v>
      </c>
      <c r="BY10" s="27" t="s">
        <v>264</v>
      </c>
      <c r="BZ10" s="27" t="s">
        <v>264</v>
      </c>
      <c r="CA10" s="27" t="s">
        <v>264</v>
      </c>
      <c r="CB10" s="27" t="s">
        <v>264</v>
      </c>
      <c r="CC10" s="27" t="s">
        <v>264</v>
      </c>
      <c r="CD10" s="27" t="s">
        <v>264</v>
      </c>
      <c r="CE10" s="27" t="s">
        <v>264</v>
      </c>
      <c r="CF10" s="27" t="s">
        <v>264</v>
      </c>
      <c r="CG10" s="27" t="s">
        <v>264</v>
      </c>
      <c r="CH10" s="27" t="s">
        <v>264</v>
      </c>
      <c r="CI10" s="27" t="s">
        <v>264</v>
      </c>
      <c r="CJ10" s="27" t="s">
        <v>264</v>
      </c>
      <c r="CK10" s="27" t="s">
        <v>264</v>
      </c>
      <c r="CL10" s="27" t="s">
        <v>264</v>
      </c>
      <c r="CM10" s="27" t="s">
        <v>264</v>
      </c>
      <c r="CN10" s="27" t="s">
        <v>264</v>
      </c>
      <c r="CO10" s="27" t="s">
        <v>264</v>
      </c>
      <c r="CP10" s="27" t="s">
        <v>264</v>
      </c>
      <c r="CQ10" s="27" t="s">
        <v>264</v>
      </c>
      <c r="CR10" s="27" t="s">
        <v>264</v>
      </c>
      <c r="CS10" s="27" t="s">
        <v>264</v>
      </c>
      <c r="CT10" s="27" t="s">
        <v>264</v>
      </c>
      <c r="CU10" s="27" t="s">
        <v>264</v>
      </c>
      <c r="CV10" s="27" t="s">
        <v>264</v>
      </c>
      <c r="CW10" s="27" t="s">
        <v>264</v>
      </c>
      <c r="CX10" s="27" t="s">
        <v>264</v>
      </c>
      <c r="CY10" s="27" t="s">
        <v>264</v>
      </c>
      <c r="CZ10" s="27" t="s">
        <v>264</v>
      </c>
      <c r="DA10" s="27" t="s">
        <v>264</v>
      </c>
      <c r="DB10" s="27" t="s">
        <v>264</v>
      </c>
      <c r="DC10" s="27" t="s">
        <v>264</v>
      </c>
      <c r="DD10" s="27" t="s">
        <v>264</v>
      </c>
      <c r="DE10" s="27" t="s">
        <v>264</v>
      </c>
      <c r="DF10" s="27" t="s">
        <v>264</v>
      </c>
      <c r="DG10" s="27" t="s">
        <v>264</v>
      </c>
      <c r="DH10" s="27" t="s">
        <v>264</v>
      </c>
      <c r="DI10" s="27" t="s">
        <v>264</v>
      </c>
      <c r="DJ10" s="27" t="s">
        <v>264</v>
      </c>
      <c r="DK10" s="27" t="s">
        <v>264</v>
      </c>
      <c r="DL10" s="27" t="s">
        <v>264</v>
      </c>
      <c r="DM10" s="27" t="s">
        <v>264</v>
      </c>
      <c r="DN10" s="27" t="s">
        <v>264</v>
      </c>
      <c r="DO10" s="27" t="s">
        <v>264</v>
      </c>
      <c r="DP10" s="27" t="s">
        <v>264</v>
      </c>
      <c r="DQ10" s="27" t="s">
        <v>264</v>
      </c>
      <c r="DR10" s="27" t="s">
        <v>264</v>
      </c>
      <c r="DS10" s="27" t="s">
        <v>264</v>
      </c>
      <c r="DT10" s="27" t="s">
        <v>264</v>
      </c>
      <c r="DU10" s="27" t="s">
        <v>264</v>
      </c>
      <c r="DV10" s="27" t="s">
        <v>264</v>
      </c>
      <c r="DW10" s="27" t="s">
        <v>264</v>
      </c>
      <c r="DX10" s="27" t="s">
        <v>264</v>
      </c>
      <c r="DY10" s="27" t="s">
        <v>264</v>
      </c>
      <c r="DZ10" s="27" t="s">
        <v>264</v>
      </c>
      <c r="EA10" s="27" t="s">
        <v>264</v>
      </c>
    </row>
    <row r="11" spans="1:131" x14ac:dyDescent="0.3">
      <c r="A11" s="34" t="s">
        <v>786</v>
      </c>
      <c r="B11" s="28" t="s">
        <v>472</v>
      </c>
      <c r="C11" s="35">
        <v>1</v>
      </c>
      <c r="D11" s="35">
        <v>27</v>
      </c>
      <c r="E11" s="35">
        <v>0</v>
      </c>
      <c r="F11" s="25">
        <v>1</v>
      </c>
      <c r="G11" s="36">
        <v>9.2200000000000006</v>
      </c>
      <c r="H11" s="36">
        <v>5.77</v>
      </c>
      <c r="I11" s="36">
        <v>6.33</v>
      </c>
      <c r="J11" s="36">
        <v>69.5</v>
      </c>
      <c r="K11" s="37" t="s">
        <v>264</v>
      </c>
      <c r="L11" s="37" t="s">
        <v>264</v>
      </c>
      <c r="M11" s="37">
        <v>402.9</v>
      </c>
      <c r="N11" s="37">
        <v>34</v>
      </c>
      <c r="O11" s="37">
        <v>25.2</v>
      </c>
      <c r="P11" s="26" t="s">
        <v>264</v>
      </c>
      <c r="Q11" s="26" t="s">
        <v>264</v>
      </c>
      <c r="R11" s="26" t="s">
        <v>264</v>
      </c>
      <c r="S11" s="107"/>
      <c r="T11" s="54">
        <v>4.4999999999999998E-2</v>
      </c>
      <c r="U11" s="54">
        <v>0.64749999999999996</v>
      </c>
      <c r="V11" s="54">
        <v>6.3899999999999998E-2</v>
      </c>
      <c r="W11" s="54">
        <v>19.5913</v>
      </c>
      <c r="X11" s="54">
        <v>9.0399999999999994E-2</v>
      </c>
      <c r="Y11" s="54">
        <v>3.8166000000000002</v>
      </c>
      <c r="Z11" s="54">
        <v>0.47910000000000003</v>
      </c>
      <c r="AA11" s="54">
        <v>0.61660000000000004</v>
      </c>
      <c r="AB11" s="54">
        <v>19.957899999999999</v>
      </c>
      <c r="AC11" s="54">
        <v>11.5884</v>
      </c>
      <c r="AD11" s="54">
        <v>3.8292999999999999</v>
      </c>
      <c r="AE11" s="54">
        <v>0.71509999999999996</v>
      </c>
      <c r="AF11" s="54">
        <v>0.84130000000000005</v>
      </c>
      <c r="AG11" s="54">
        <v>0.31979999999999997</v>
      </c>
      <c r="AH11" s="54">
        <v>0.24779999999999999</v>
      </c>
      <c r="AI11" s="54">
        <v>16.8142</v>
      </c>
      <c r="AJ11" s="54">
        <v>1.3733</v>
      </c>
      <c r="AK11" s="54">
        <v>0.3508</v>
      </c>
      <c r="AL11" s="54">
        <v>2.3643999999999998</v>
      </c>
      <c r="AM11" s="54">
        <v>1.0993999999999999</v>
      </c>
      <c r="AN11" s="54">
        <v>0.45939999999999998</v>
      </c>
      <c r="AO11" s="54">
        <v>8.5801999999999996</v>
      </c>
      <c r="AP11" s="54">
        <v>1.5581</v>
      </c>
      <c r="AQ11" s="54">
        <v>0.13800000000000001</v>
      </c>
      <c r="AR11" s="54">
        <v>1.0524</v>
      </c>
      <c r="AS11" s="54">
        <v>0.18770000000000001</v>
      </c>
      <c r="AT11" s="54">
        <v>1.9037999999999999</v>
      </c>
      <c r="AU11" s="54">
        <v>1.268</v>
      </c>
      <c r="AV11" s="54">
        <f>T11+U11+V11+W11+X11+Y11+Z11+AA11+AB11+AC11+AD11+AE11+AF11+AG11+AH11+AI11+AJ11</f>
        <v>81.037499999999994</v>
      </c>
      <c r="AW11" s="54">
        <f>AK11+AL11+AM11+AN11+AO11+AP11</f>
        <v>14.412299999999998</v>
      </c>
      <c r="AX11" s="54">
        <f>AR11+AS11+AT11+AU11</f>
        <v>4.4119000000000002</v>
      </c>
      <c r="AY11" s="54">
        <f>T11+U11+V11+W11+X11+Y11</f>
        <v>24.2547</v>
      </c>
      <c r="AZ11" s="54">
        <f>Z11+AA11+AB11+AC11+AD11+AE11+AK11+AL11</f>
        <v>39.901600000000002</v>
      </c>
      <c r="BA11" s="54">
        <f>AF11+AG11+AH11+AI11+AJ11+AM11+AN11+AO11+AP11+AR11+AS11+AT11+AU11</f>
        <v>35.705399999999997</v>
      </c>
      <c r="BB11" s="54">
        <f>T11</f>
        <v>4.4999999999999998E-2</v>
      </c>
      <c r="BC11" s="54">
        <f>U11+V11+W11+Y11+Z11+AA11+AB11+AC11+AD11+AE11+AF11+AG11+AH11+AI11+AJ11+AK11+AL11+AM11+AN11+AO11+AP11+AR11+AS11+AT11+AU11</f>
        <v>99.726300000000023</v>
      </c>
      <c r="BD11" s="54">
        <f>X11/2</f>
        <v>4.5199999999999997E-2</v>
      </c>
      <c r="BE11" s="54">
        <f>T11+W11+Y11+AB11+AC11+AD11+AE11+AH11+AI11+AJ11+AK11+AL11+AO11+AP11+AT11+AU11</f>
        <v>94.004200000000026</v>
      </c>
      <c r="BF11" s="54">
        <f>V11+Y11+AA11+AD11+AE11+AG11+AJ11+AN11+AP11+AS11+AU11</f>
        <v>14.207800000000001</v>
      </c>
      <c r="BG11" s="55">
        <v>7.0000000000000001E-3</v>
      </c>
      <c r="BH11" s="55">
        <v>2.0899999999999998E-2</v>
      </c>
      <c r="BI11" s="55">
        <v>3.1399999999999997E-2</v>
      </c>
      <c r="BJ11" s="55">
        <v>5.0000000000000001E-4</v>
      </c>
      <c r="BK11" s="55">
        <v>8.9700000000000002E-2</v>
      </c>
      <c r="BL11" s="55">
        <v>0.19889999999999999</v>
      </c>
      <c r="BM11" s="55">
        <v>1.3985000000000001</v>
      </c>
      <c r="BN11" s="55">
        <v>1.6895</v>
      </c>
      <c r="BO11" s="55">
        <v>8.5699999999999998E-2</v>
      </c>
      <c r="BP11" s="55">
        <v>0.17449999999999999</v>
      </c>
      <c r="BQ11" s="55">
        <v>1.8258000000000001</v>
      </c>
      <c r="BR11" s="55">
        <v>0.92269999999999996</v>
      </c>
      <c r="BS11" s="55">
        <v>0.73960000000000004</v>
      </c>
      <c r="BT11" s="55">
        <v>2.1040999999999999</v>
      </c>
      <c r="BU11" s="55">
        <v>0.35070000000000001</v>
      </c>
      <c r="BV11" s="55">
        <v>0.153</v>
      </c>
      <c r="BW11" s="55">
        <v>8.4699999999999998E-2</v>
      </c>
      <c r="BX11" s="55">
        <v>2.6114999999999999</v>
      </c>
      <c r="BY11" s="55">
        <v>0.65700000000000003</v>
      </c>
      <c r="BZ11" s="55">
        <v>1.2233000000000001</v>
      </c>
      <c r="CA11" s="55">
        <v>0.86250000000000004</v>
      </c>
      <c r="CB11" s="55">
        <v>0.14599999999999999</v>
      </c>
      <c r="CC11" s="55">
        <v>9.3736999999999995</v>
      </c>
      <c r="CD11" s="55">
        <v>0.24490000000000001</v>
      </c>
      <c r="CE11" s="55">
        <v>1.1093999999999999</v>
      </c>
      <c r="CF11" s="55">
        <v>5.0510999999999999</v>
      </c>
      <c r="CG11" s="55">
        <v>1.0533999999999999</v>
      </c>
      <c r="CH11" s="55">
        <v>3.2589999999999999</v>
      </c>
      <c r="CI11" s="55">
        <v>3.7164000000000001</v>
      </c>
      <c r="CJ11" s="55">
        <v>0.39750000000000002</v>
      </c>
      <c r="CK11" s="55">
        <v>32.619599999999998</v>
      </c>
      <c r="CL11" s="55">
        <v>1.1014999999999999</v>
      </c>
      <c r="CM11" s="55">
        <v>5.4435000000000002</v>
      </c>
      <c r="CN11" s="55">
        <v>3.4335</v>
      </c>
      <c r="CO11" s="55">
        <v>0.98229999999999995</v>
      </c>
      <c r="CP11" s="55">
        <v>0.35970000000000002</v>
      </c>
      <c r="CQ11" s="55">
        <v>0.18279999999999999</v>
      </c>
      <c r="CR11" s="55">
        <v>1.2603</v>
      </c>
      <c r="CS11" s="55">
        <v>0.37480000000000002</v>
      </c>
      <c r="CT11" s="55">
        <v>0.80630000000000002</v>
      </c>
      <c r="CU11" s="55">
        <v>0.26469999999999999</v>
      </c>
      <c r="CV11" s="55">
        <v>6.0637999999999996</v>
      </c>
      <c r="CW11" s="55">
        <v>0.26150000000000001</v>
      </c>
      <c r="CX11" s="55">
        <v>0.56440000000000001</v>
      </c>
      <c r="CY11" s="55">
        <v>1.8289</v>
      </c>
      <c r="CZ11" s="55">
        <v>1.8603000000000001</v>
      </c>
      <c r="DA11" s="55">
        <v>0.26550000000000001</v>
      </c>
      <c r="DB11" s="55">
        <v>0.35949999999999999</v>
      </c>
      <c r="DC11" s="55">
        <v>0.2626</v>
      </c>
      <c r="DD11" s="55">
        <v>0.38440000000000002</v>
      </c>
      <c r="DE11" s="55">
        <v>0.43180000000000002</v>
      </c>
      <c r="DF11" s="55">
        <v>0.56230000000000002</v>
      </c>
      <c r="DG11" s="55">
        <v>0.27750000000000002</v>
      </c>
      <c r="DH11" s="55">
        <v>0.2732</v>
      </c>
      <c r="DI11" s="55">
        <v>0.12089999999999999</v>
      </c>
      <c r="DJ11" s="55">
        <v>7.1499999999999994E-2</v>
      </c>
      <c r="DK11" s="55">
        <v>13.1457</v>
      </c>
      <c r="DL11" s="55">
        <v>21.45</v>
      </c>
      <c r="DM11" s="55">
        <v>49.31</v>
      </c>
      <c r="DN11" s="55">
        <v>12.91</v>
      </c>
      <c r="DO11" s="55">
        <v>2.12</v>
      </c>
      <c r="DP11" s="55">
        <v>2.5</v>
      </c>
      <c r="DQ11" s="55">
        <v>6.88</v>
      </c>
      <c r="DR11" s="55">
        <v>68.790000000000006</v>
      </c>
      <c r="DS11" s="55">
        <v>12.77</v>
      </c>
      <c r="DT11" s="55">
        <v>5.05</v>
      </c>
      <c r="DU11" s="55">
        <v>1.05</v>
      </c>
      <c r="DV11" s="55">
        <v>77.13</v>
      </c>
      <c r="DW11" s="55">
        <v>12.7667</v>
      </c>
      <c r="DX11" s="55">
        <v>5.05</v>
      </c>
      <c r="DY11" s="55">
        <v>4.1100000000000003</v>
      </c>
      <c r="DZ11" s="55">
        <v>28.02</v>
      </c>
      <c r="EA11" s="55">
        <v>2.86</v>
      </c>
    </row>
    <row r="12" spans="1:131" x14ac:dyDescent="0.3">
      <c r="A12" s="34" t="s">
        <v>787</v>
      </c>
      <c r="B12" s="28" t="s">
        <v>473</v>
      </c>
      <c r="C12" s="35">
        <v>1</v>
      </c>
      <c r="D12" s="35" t="s">
        <v>264</v>
      </c>
      <c r="E12" s="35">
        <v>0</v>
      </c>
      <c r="F12" s="25">
        <v>1</v>
      </c>
      <c r="G12" s="36">
        <v>9.24</v>
      </c>
      <c r="H12" s="36">
        <v>5.79</v>
      </c>
      <c r="I12" s="36">
        <v>6.62</v>
      </c>
      <c r="J12" s="36">
        <v>69.91</v>
      </c>
      <c r="K12" s="37" t="s">
        <v>264</v>
      </c>
      <c r="L12" s="37" t="s">
        <v>264</v>
      </c>
      <c r="M12" s="37" t="s">
        <v>264</v>
      </c>
      <c r="N12" s="37" t="s">
        <v>264</v>
      </c>
      <c r="O12" s="37" t="s">
        <v>264</v>
      </c>
      <c r="P12" s="26" t="s">
        <v>264</v>
      </c>
      <c r="Q12" s="26" t="s">
        <v>264</v>
      </c>
      <c r="R12" s="26" t="s">
        <v>264</v>
      </c>
      <c r="S12" s="107"/>
      <c r="T12" s="27" t="s">
        <v>264</v>
      </c>
      <c r="U12" s="27" t="s">
        <v>264</v>
      </c>
      <c r="V12" s="27" t="s">
        <v>264</v>
      </c>
      <c r="W12" s="27" t="s">
        <v>264</v>
      </c>
      <c r="X12" s="27" t="s">
        <v>264</v>
      </c>
      <c r="Y12" s="27" t="s">
        <v>264</v>
      </c>
      <c r="Z12" s="27" t="s">
        <v>264</v>
      </c>
      <c r="AA12" s="27" t="s">
        <v>264</v>
      </c>
      <c r="AB12" s="27" t="s">
        <v>264</v>
      </c>
      <c r="AC12" s="27" t="s">
        <v>264</v>
      </c>
      <c r="AD12" s="27" t="s">
        <v>264</v>
      </c>
      <c r="AE12" s="27" t="s">
        <v>264</v>
      </c>
      <c r="AF12" s="27" t="s">
        <v>264</v>
      </c>
      <c r="AG12" s="27" t="s">
        <v>264</v>
      </c>
      <c r="AH12" s="27" t="s">
        <v>264</v>
      </c>
      <c r="AI12" s="27" t="s">
        <v>264</v>
      </c>
      <c r="AJ12" s="27" t="s">
        <v>264</v>
      </c>
      <c r="AK12" s="27" t="s">
        <v>264</v>
      </c>
      <c r="AL12" s="27" t="s">
        <v>264</v>
      </c>
      <c r="AM12" s="27" t="s">
        <v>264</v>
      </c>
      <c r="AN12" s="27" t="s">
        <v>264</v>
      </c>
      <c r="AO12" s="27" t="s">
        <v>264</v>
      </c>
      <c r="AP12" s="27" t="s">
        <v>264</v>
      </c>
      <c r="AQ12" s="27" t="s">
        <v>264</v>
      </c>
      <c r="AR12" s="27" t="s">
        <v>264</v>
      </c>
      <c r="AS12" s="27" t="s">
        <v>264</v>
      </c>
      <c r="AT12" s="27" t="s">
        <v>264</v>
      </c>
      <c r="AU12" s="27" t="s">
        <v>264</v>
      </c>
      <c r="AV12" s="27" t="s">
        <v>264</v>
      </c>
      <c r="AW12" s="27" t="s">
        <v>264</v>
      </c>
      <c r="AX12" s="27" t="s">
        <v>264</v>
      </c>
      <c r="AY12" s="27" t="s">
        <v>264</v>
      </c>
      <c r="AZ12" s="27" t="s">
        <v>264</v>
      </c>
      <c r="BA12" s="27" t="s">
        <v>264</v>
      </c>
      <c r="BB12" s="27" t="s">
        <v>264</v>
      </c>
      <c r="BC12" s="27" t="s">
        <v>264</v>
      </c>
      <c r="BD12" s="27" t="s">
        <v>264</v>
      </c>
      <c r="BE12" s="27" t="s">
        <v>264</v>
      </c>
      <c r="BF12" s="27" t="s">
        <v>264</v>
      </c>
      <c r="BG12" s="27" t="s">
        <v>264</v>
      </c>
      <c r="BH12" s="27" t="s">
        <v>264</v>
      </c>
      <c r="BI12" s="27" t="s">
        <v>264</v>
      </c>
      <c r="BJ12" s="27" t="s">
        <v>264</v>
      </c>
      <c r="BK12" s="27" t="s">
        <v>264</v>
      </c>
      <c r="BL12" s="27" t="s">
        <v>264</v>
      </c>
      <c r="BM12" s="27" t="s">
        <v>264</v>
      </c>
      <c r="BN12" s="27" t="s">
        <v>264</v>
      </c>
      <c r="BO12" s="27" t="s">
        <v>264</v>
      </c>
      <c r="BP12" s="27" t="s">
        <v>264</v>
      </c>
      <c r="BQ12" s="27" t="s">
        <v>264</v>
      </c>
      <c r="BR12" s="27" t="s">
        <v>264</v>
      </c>
      <c r="BS12" s="27" t="s">
        <v>264</v>
      </c>
      <c r="BT12" s="27" t="s">
        <v>264</v>
      </c>
      <c r="BU12" s="27" t="s">
        <v>264</v>
      </c>
      <c r="BV12" s="27" t="s">
        <v>264</v>
      </c>
      <c r="BW12" s="27" t="s">
        <v>264</v>
      </c>
      <c r="BX12" s="27" t="s">
        <v>264</v>
      </c>
      <c r="BY12" s="27" t="s">
        <v>264</v>
      </c>
      <c r="BZ12" s="27" t="s">
        <v>264</v>
      </c>
      <c r="CA12" s="27" t="s">
        <v>264</v>
      </c>
      <c r="CB12" s="27" t="s">
        <v>264</v>
      </c>
      <c r="CC12" s="27" t="s">
        <v>264</v>
      </c>
      <c r="CD12" s="27" t="s">
        <v>264</v>
      </c>
      <c r="CE12" s="27" t="s">
        <v>264</v>
      </c>
      <c r="CF12" s="27" t="s">
        <v>264</v>
      </c>
      <c r="CG12" s="27" t="s">
        <v>264</v>
      </c>
      <c r="CH12" s="27" t="s">
        <v>264</v>
      </c>
      <c r="CI12" s="27" t="s">
        <v>264</v>
      </c>
      <c r="CJ12" s="27" t="s">
        <v>264</v>
      </c>
      <c r="CK12" s="27" t="s">
        <v>264</v>
      </c>
      <c r="CL12" s="27" t="s">
        <v>264</v>
      </c>
      <c r="CM12" s="27" t="s">
        <v>264</v>
      </c>
      <c r="CN12" s="27" t="s">
        <v>264</v>
      </c>
      <c r="CO12" s="27" t="s">
        <v>264</v>
      </c>
      <c r="CP12" s="27" t="s">
        <v>264</v>
      </c>
      <c r="CQ12" s="27" t="s">
        <v>264</v>
      </c>
      <c r="CR12" s="27" t="s">
        <v>264</v>
      </c>
      <c r="CS12" s="27" t="s">
        <v>264</v>
      </c>
      <c r="CT12" s="27" t="s">
        <v>264</v>
      </c>
      <c r="CU12" s="27" t="s">
        <v>264</v>
      </c>
      <c r="CV12" s="27" t="s">
        <v>264</v>
      </c>
      <c r="CW12" s="27" t="s">
        <v>264</v>
      </c>
      <c r="CX12" s="27" t="s">
        <v>264</v>
      </c>
      <c r="CY12" s="27" t="s">
        <v>264</v>
      </c>
      <c r="CZ12" s="27" t="s">
        <v>264</v>
      </c>
      <c r="DA12" s="27" t="s">
        <v>264</v>
      </c>
      <c r="DB12" s="27" t="s">
        <v>264</v>
      </c>
      <c r="DC12" s="27" t="s">
        <v>264</v>
      </c>
      <c r="DD12" s="27" t="s">
        <v>264</v>
      </c>
      <c r="DE12" s="27" t="s">
        <v>264</v>
      </c>
      <c r="DF12" s="27" t="s">
        <v>264</v>
      </c>
      <c r="DG12" s="27" t="s">
        <v>264</v>
      </c>
      <c r="DH12" s="27" t="s">
        <v>264</v>
      </c>
      <c r="DI12" s="27" t="s">
        <v>264</v>
      </c>
      <c r="DJ12" s="27" t="s">
        <v>264</v>
      </c>
      <c r="DK12" s="27" t="s">
        <v>264</v>
      </c>
      <c r="DL12" s="27" t="s">
        <v>264</v>
      </c>
      <c r="DM12" s="27" t="s">
        <v>264</v>
      </c>
      <c r="DN12" s="27" t="s">
        <v>264</v>
      </c>
      <c r="DO12" s="27" t="s">
        <v>264</v>
      </c>
      <c r="DP12" s="27" t="s">
        <v>264</v>
      </c>
      <c r="DQ12" s="27" t="s">
        <v>264</v>
      </c>
      <c r="DR12" s="27" t="s">
        <v>264</v>
      </c>
      <c r="DS12" s="27" t="s">
        <v>264</v>
      </c>
      <c r="DT12" s="27" t="s">
        <v>264</v>
      </c>
      <c r="DU12" s="27" t="s">
        <v>264</v>
      </c>
      <c r="DV12" s="27" t="s">
        <v>264</v>
      </c>
      <c r="DW12" s="27" t="s">
        <v>264</v>
      </c>
      <c r="DX12" s="27" t="s">
        <v>264</v>
      </c>
      <c r="DY12" s="27" t="s">
        <v>264</v>
      </c>
      <c r="DZ12" s="27" t="s">
        <v>264</v>
      </c>
      <c r="EA12" s="27" t="s">
        <v>264</v>
      </c>
    </row>
    <row r="13" spans="1:131" x14ac:dyDescent="0.3">
      <c r="A13" s="34" t="s">
        <v>788</v>
      </c>
      <c r="B13" s="28" t="s">
        <v>474</v>
      </c>
      <c r="C13" s="35">
        <v>1</v>
      </c>
      <c r="D13" s="35" t="s">
        <v>264</v>
      </c>
      <c r="E13" s="35">
        <v>1</v>
      </c>
      <c r="F13" s="25">
        <v>1</v>
      </c>
      <c r="G13" s="36">
        <v>7.52</v>
      </c>
      <c r="H13" s="36">
        <v>3.5</v>
      </c>
      <c r="I13" s="36">
        <v>8.36</v>
      </c>
      <c r="J13" s="36">
        <v>60.01</v>
      </c>
      <c r="K13" s="37" t="s">
        <v>264</v>
      </c>
      <c r="L13" s="5" t="s">
        <v>264</v>
      </c>
      <c r="M13" s="5" t="s">
        <v>264</v>
      </c>
      <c r="N13" s="5" t="s">
        <v>264</v>
      </c>
      <c r="O13" s="5" t="s">
        <v>264</v>
      </c>
      <c r="P13" s="26" t="s">
        <v>264</v>
      </c>
      <c r="Q13" s="26" t="s">
        <v>264</v>
      </c>
      <c r="R13" s="26" t="s">
        <v>264</v>
      </c>
      <c r="S13" s="107"/>
      <c r="T13" s="27" t="s">
        <v>264</v>
      </c>
      <c r="U13" s="27" t="s">
        <v>264</v>
      </c>
      <c r="V13" s="27" t="s">
        <v>264</v>
      </c>
      <c r="W13" s="27" t="s">
        <v>264</v>
      </c>
      <c r="X13" s="27" t="s">
        <v>264</v>
      </c>
      <c r="Y13" s="27" t="s">
        <v>264</v>
      </c>
      <c r="Z13" s="27" t="s">
        <v>264</v>
      </c>
      <c r="AA13" s="27" t="s">
        <v>264</v>
      </c>
      <c r="AB13" s="27" t="s">
        <v>264</v>
      </c>
      <c r="AC13" s="27" t="s">
        <v>264</v>
      </c>
      <c r="AD13" s="27" t="s">
        <v>264</v>
      </c>
      <c r="AE13" s="27" t="s">
        <v>264</v>
      </c>
      <c r="AF13" s="27" t="s">
        <v>264</v>
      </c>
      <c r="AG13" s="27" t="s">
        <v>264</v>
      </c>
      <c r="AH13" s="27" t="s">
        <v>264</v>
      </c>
      <c r="AI13" s="27" t="s">
        <v>264</v>
      </c>
      <c r="AJ13" s="27" t="s">
        <v>264</v>
      </c>
      <c r="AK13" s="27" t="s">
        <v>264</v>
      </c>
      <c r="AL13" s="27" t="s">
        <v>264</v>
      </c>
      <c r="AM13" s="27" t="s">
        <v>264</v>
      </c>
      <c r="AN13" s="27" t="s">
        <v>264</v>
      </c>
      <c r="AO13" s="27" t="s">
        <v>264</v>
      </c>
      <c r="AP13" s="27" t="s">
        <v>264</v>
      </c>
      <c r="AQ13" s="27" t="s">
        <v>264</v>
      </c>
      <c r="AR13" s="27" t="s">
        <v>264</v>
      </c>
      <c r="AS13" s="27" t="s">
        <v>264</v>
      </c>
      <c r="AT13" s="27" t="s">
        <v>264</v>
      </c>
      <c r="AU13" s="27" t="s">
        <v>264</v>
      </c>
      <c r="AV13" s="27" t="s">
        <v>264</v>
      </c>
      <c r="AW13" s="27" t="s">
        <v>264</v>
      </c>
      <c r="AX13" s="27" t="s">
        <v>264</v>
      </c>
      <c r="AY13" s="27" t="s">
        <v>264</v>
      </c>
      <c r="AZ13" s="27" t="s">
        <v>264</v>
      </c>
      <c r="BA13" s="27" t="s">
        <v>264</v>
      </c>
      <c r="BB13" s="27" t="s">
        <v>264</v>
      </c>
      <c r="BC13" s="27" t="s">
        <v>264</v>
      </c>
      <c r="BD13" s="27" t="s">
        <v>264</v>
      </c>
      <c r="BE13" s="27" t="s">
        <v>264</v>
      </c>
      <c r="BF13" s="27" t="s">
        <v>264</v>
      </c>
      <c r="BG13" s="27" t="s">
        <v>264</v>
      </c>
      <c r="BH13" s="27" t="s">
        <v>264</v>
      </c>
      <c r="BI13" s="27" t="s">
        <v>264</v>
      </c>
      <c r="BJ13" s="27" t="s">
        <v>264</v>
      </c>
      <c r="BK13" s="27" t="s">
        <v>264</v>
      </c>
      <c r="BL13" s="27" t="s">
        <v>264</v>
      </c>
      <c r="BM13" s="27" t="s">
        <v>264</v>
      </c>
      <c r="BN13" s="27" t="s">
        <v>264</v>
      </c>
      <c r="BO13" s="27" t="s">
        <v>264</v>
      </c>
      <c r="BP13" s="27" t="s">
        <v>264</v>
      </c>
      <c r="BQ13" s="27" t="s">
        <v>264</v>
      </c>
      <c r="BR13" s="27" t="s">
        <v>264</v>
      </c>
      <c r="BS13" s="27" t="s">
        <v>264</v>
      </c>
      <c r="BT13" s="27" t="s">
        <v>264</v>
      </c>
      <c r="BU13" s="27" t="s">
        <v>264</v>
      </c>
      <c r="BV13" s="27" t="s">
        <v>264</v>
      </c>
      <c r="BW13" s="27" t="s">
        <v>264</v>
      </c>
      <c r="BX13" s="27" t="s">
        <v>264</v>
      </c>
      <c r="BY13" s="27" t="s">
        <v>264</v>
      </c>
      <c r="BZ13" s="27" t="s">
        <v>264</v>
      </c>
      <c r="CA13" s="27" t="s">
        <v>264</v>
      </c>
      <c r="CB13" s="27" t="s">
        <v>264</v>
      </c>
      <c r="CC13" s="27" t="s">
        <v>264</v>
      </c>
      <c r="CD13" s="27" t="s">
        <v>264</v>
      </c>
      <c r="CE13" s="27" t="s">
        <v>264</v>
      </c>
      <c r="CF13" s="27" t="s">
        <v>264</v>
      </c>
      <c r="CG13" s="27" t="s">
        <v>264</v>
      </c>
      <c r="CH13" s="27" t="s">
        <v>264</v>
      </c>
      <c r="CI13" s="27" t="s">
        <v>264</v>
      </c>
      <c r="CJ13" s="27" t="s">
        <v>264</v>
      </c>
      <c r="CK13" s="27" t="s">
        <v>264</v>
      </c>
      <c r="CL13" s="27" t="s">
        <v>264</v>
      </c>
      <c r="CM13" s="27" t="s">
        <v>264</v>
      </c>
      <c r="CN13" s="27" t="s">
        <v>264</v>
      </c>
      <c r="CO13" s="27" t="s">
        <v>264</v>
      </c>
      <c r="CP13" s="27" t="s">
        <v>264</v>
      </c>
      <c r="CQ13" s="27" t="s">
        <v>264</v>
      </c>
      <c r="CR13" s="27" t="s">
        <v>264</v>
      </c>
      <c r="CS13" s="27" t="s">
        <v>264</v>
      </c>
      <c r="CT13" s="27" t="s">
        <v>264</v>
      </c>
      <c r="CU13" s="27" t="s">
        <v>264</v>
      </c>
      <c r="CV13" s="27" t="s">
        <v>264</v>
      </c>
      <c r="CW13" s="27" t="s">
        <v>264</v>
      </c>
      <c r="CX13" s="27" t="s">
        <v>264</v>
      </c>
      <c r="CY13" s="27" t="s">
        <v>264</v>
      </c>
      <c r="CZ13" s="27" t="s">
        <v>264</v>
      </c>
      <c r="DA13" s="27" t="s">
        <v>264</v>
      </c>
      <c r="DB13" s="27" t="s">
        <v>264</v>
      </c>
      <c r="DC13" s="27" t="s">
        <v>264</v>
      </c>
      <c r="DD13" s="27" t="s">
        <v>264</v>
      </c>
      <c r="DE13" s="27" t="s">
        <v>264</v>
      </c>
      <c r="DF13" s="27" t="s">
        <v>264</v>
      </c>
      <c r="DG13" s="27" t="s">
        <v>264</v>
      </c>
      <c r="DH13" s="27" t="s">
        <v>264</v>
      </c>
      <c r="DI13" s="27" t="s">
        <v>264</v>
      </c>
      <c r="DJ13" s="27" t="s">
        <v>264</v>
      </c>
      <c r="DK13" s="27" t="s">
        <v>264</v>
      </c>
      <c r="DL13" s="27" t="s">
        <v>264</v>
      </c>
      <c r="DM13" s="27" t="s">
        <v>264</v>
      </c>
      <c r="DN13" s="27" t="s">
        <v>264</v>
      </c>
      <c r="DO13" s="27" t="s">
        <v>264</v>
      </c>
      <c r="DP13" s="27" t="s">
        <v>264</v>
      </c>
      <c r="DQ13" s="27" t="s">
        <v>264</v>
      </c>
      <c r="DR13" s="27" t="s">
        <v>264</v>
      </c>
      <c r="DS13" s="27" t="s">
        <v>264</v>
      </c>
      <c r="DT13" s="27" t="s">
        <v>264</v>
      </c>
      <c r="DU13" s="27" t="s">
        <v>264</v>
      </c>
      <c r="DV13" s="27" t="s">
        <v>264</v>
      </c>
      <c r="DW13" s="27" t="s">
        <v>264</v>
      </c>
      <c r="DX13" s="27" t="s">
        <v>264</v>
      </c>
      <c r="DY13" s="27" t="s">
        <v>264</v>
      </c>
      <c r="DZ13" s="27" t="s">
        <v>264</v>
      </c>
      <c r="EA13" s="27" t="s">
        <v>264</v>
      </c>
    </row>
    <row r="14" spans="1:131" x14ac:dyDescent="0.3">
      <c r="A14" s="34" t="s">
        <v>789</v>
      </c>
      <c r="B14" s="28" t="s">
        <v>475</v>
      </c>
      <c r="C14" s="35">
        <v>1</v>
      </c>
      <c r="D14" s="35">
        <v>28</v>
      </c>
      <c r="E14" s="35">
        <v>0</v>
      </c>
      <c r="F14" s="25">
        <v>1</v>
      </c>
      <c r="G14" s="36">
        <v>5.09</v>
      </c>
      <c r="H14" s="36">
        <v>3.05</v>
      </c>
      <c r="I14" s="36">
        <v>8.65</v>
      </c>
      <c r="J14" s="36">
        <v>41.58</v>
      </c>
      <c r="K14" s="37">
        <v>4.7</v>
      </c>
      <c r="L14" s="37">
        <v>35</v>
      </c>
      <c r="M14" s="37">
        <v>539.4</v>
      </c>
      <c r="N14" s="37">
        <v>38</v>
      </c>
      <c r="O14" s="37">
        <v>22</v>
      </c>
      <c r="P14" s="26" t="s">
        <v>264</v>
      </c>
      <c r="Q14" s="26" t="s">
        <v>264</v>
      </c>
      <c r="R14" s="26" t="s">
        <v>264</v>
      </c>
      <c r="S14" s="107"/>
      <c r="T14" s="54">
        <v>0.36620000000000003</v>
      </c>
      <c r="U14" s="54">
        <v>0.53010000000000002</v>
      </c>
      <c r="V14" s="54">
        <v>0.314</v>
      </c>
      <c r="W14" s="54">
        <v>13.617000000000001</v>
      </c>
      <c r="X14" s="54">
        <v>0.7399</v>
      </c>
      <c r="Y14" s="54">
        <v>4.5938999999999997</v>
      </c>
      <c r="Z14" s="54">
        <v>0.35820000000000002</v>
      </c>
      <c r="AA14" s="54">
        <v>0.85160000000000002</v>
      </c>
      <c r="AB14" s="54">
        <v>13.9468</v>
      </c>
      <c r="AC14" s="54">
        <v>6.7662000000000004</v>
      </c>
      <c r="AD14" s="54">
        <v>4.2591000000000001</v>
      </c>
      <c r="AE14" s="54">
        <v>1.393</v>
      </c>
      <c r="AF14" s="54">
        <v>1.0958000000000001</v>
      </c>
      <c r="AG14" s="54">
        <v>0.68859999999999999</v>
      </c>
      <c r="AH14" s="54">
        <v>0.18010000000000001</v>
      </c>
      <c r="AI14" s="54">
        <v>15.035500000000001</v>
      </c>
      <c r="AJ14" s="54">
        <v>2.0072999999999999</v>
      </c>
      <c r="AK14" s="54">
        <v>1.1169</v>
      </c>
      <c r="AL14" s="54">
        <v>3.2829999999999999</v>
      </c>
      <c r="AM14" s="54">
        <v>2.7532000000000001</v>
      </c>
      <c r="AN14" s="54">
        <v>1.1155999999999999</v>
      </c>
      <c r="AO14" s="54">
        <v>10.8208</v>
      </c>
      <c r="AP14" s="54">
        <v>3.8683000000000001</v>
      </c>
      <c r="AQ14" s="54">
        <v>1.3036000000000001</v>
      </c>
      <c r="AR14" s="54">
        <v>1.0584</v>
      </c>
      <c r="AS14" s="54">
        <v>3.4422000000000001</v>
      </c>
      <c r="AT14" s="54">
        <v>0.53029999999999999</v>
      </c>
      <c r="AU14" s="54">
        <v>2.4398</v>
      </c>
      <c r="AV14" s="54">
        <f>T14+U14+V14+W14+X14+Y14+Z14+AA14+AB14+AC14+AD14+AE14+AF14+AG14+AH14+AI14+AJ14</f>
        <v>66.743300000000005</v>
      </c>
      <c r="AW14" s="54">
        <f>AK14+AL14+AM14+AN14+AO14+AP14</f>
        <v>22.957800000000002</v>
      </c>
      <c r="AX14" s="54">
        <f>AR14+AS14+AT14+AU14</f>
        <v>7.4707000000000008</v>
      </c>
      <c r="AY14" s="54">
        <f>T14+U14+V14+W14+X14+Y14</f>
        <v>20.161100000000001</v>
      </c>
      <c r="AZ14" s="54">
        <f>Z14+AA14+AB14+AC14+AD14+AE14+AK14+AL14</f>
        <v>31.974800000000002</v>
      </c>
      <c r="BA14" s="54">
        <f>AF14+AG14+AH14+AI14+AJ14+AM14+AN14+AO14+AP14+AR14+AS14+AT14+AU14</f>
        <v>45.035899999999991</v>
      </c>
      <c r="BB14" s="54">
        <f>T14</f>
        <v>0.36620000000000003</v>
      </c>
      <c r="BC14" s="54">
        <f>U14+V14+W14+Y14+Z14+AA14+AB14+AC14+AD14+AE14+AF14+AG14+AH14+AI14+AJ14+AK14+AL14+AM14+AN14+AO14+AP14+AR14+AS14+AT14+AU14</f>
        <v>96.065700000000035</v>
      </c>
      <c r="BD14" s="54">
        <f>X14/2</f>
        <v>0.36995</v>
      </c>
      <c r="BE14" s="54">
        <f>T14+W14+Y14+AB14+AC14+AD14+AE14+AH14+AI14+AJ14+AK14+AL14+AO14+AP14+AT14+AU14</f>
        <v>84.22420000000001</v>
      </c>
      <c r="BF14" s="54">
        <f>V14+Y14+AA14+AD14+AE14+AG14+AJ14+AN14+AP14+AS14+AU14</f>
        <v>24.973399999999998</v>
      </c>
      <c r="BG14" s="55">
        <v>4.5999999999999999E-3</v>
      </c>
      <c r="BH14" s="55">
        <v>3.5499999999999997E-2</v>
      </c>
      <c r="BI14" s="55">
        <v>2.1899999999999999E-2</v>
      </c>
      <c r="BJ14" s="55">
        <v>1.15E-2</v>
      </c>
      <c r="BK14" s="55">
        <v>5.2999999999999999E-2</v>
      </c>
      <c r="BL14" s="55">
        <v>0.17069999999999999</v>
      </c>
      <c r="BM14" s="55">
        <v>1.1344000000000001</v>
      </c>
      <c r="BN14" s="55">
        <v>1.9152</v>
      </c>
      <c r="BO14" s="55">
        <v>6.83E-2</v>
      </c>
      <c r="BP14" s="55">
        <v>0.1676</v>
      </c>
      <c r="BQ14" s="55">
        <v>1.4638</v>
      </c>
      <c r="BR14" s="55">
        <v>0.60070000000000001</v>
      </c>
      <c r="BS14" s="55">
        <v>0.85570000000000002</v>
      </c>
      <c r="BT14" s="55">
        <v>2.2742</v>
      </c>
      <c r="BU14" s="55">
        <v>0.31090000000000001</v>
      </c>
      <c r="BV14" s="55">
        <v>0.14810000000000001</v>
      </c>
      <c r="BW14" s="55">
        <v>8.9300000000000004E-2</v>
      </c>
      <c r="BX14" s="55">
        <v>2.3157000000000001</v>
      </c>
      <c r="BY14" s="55">
        <v>0.78200000000000003</v>
      </c>
      <c r="BZ14" s="55">
        <v>1.2267999999999999</v>
      </c>
      <c r="CA14" s="55">
        <v>0.93120000000000003</v>
      </c>
      <c r="CB14" s="55">
        <v>0.14599999999999999</v>
      </c>
      <c r="CC14" s="55">
        <v>8.2537000000000003</v>
      </c>
      <c r="CD14" s="55">
        <v>0.2273</v>
      </c>
      <c r="CE14" s="55">
        <v>1.1829000000000001</v>
      </c>
      <c r="CF14" s="55">
        <v>5.2477999999999998</v>
      </c>
      <c r="CG14" s="55">
        <v>1.2951999999999999</v>
      </c>
      <c r="CH14" s="55">
        <v>4.0324</v>
      </c>
      <c r="CI14" s="55">
        <v>4.1382000000000003</v>
      </c>
      <c r="CJ14" s="55">
        <v>0.38729999999999998</v>
      </c>
      <c r="CK14" s="55">
        <v>34.523000000000003</v>
      </c>
      <c r="CL14" s="55">
        <v>1.2039</v>
      </c>
      <c r="CM14" s="55">
        <v>4.6322000000000001</v>
      </c>
      <c r="CN14" s="55">
        <v>2.9895</v>
      </c>
      <c r="CO14" s="55">
        <v>0.9617</v>
      </c>
      <c r="CP14" s="55">
        <v>0.40889999999999999</v>
      </c>
      <c r="CQ14" s="55">
        <v>0.1983</v>
      </c>
      <c r="CR14" s="55">
        <v>1.1060000000000001</v>
      </c>
      <c r="CS14" s="55">
        <v>0.30719999999999997</v>
      </c>
      <c r="CT14" s="55">
        <v>0.84319999999999995</v>
      </c>
      <c r="CU14" s="55">
        <v>0.3004</v>
      </c>
      <c r="CV14" s="55">
        <v>6.6703999999999999</v>
      </c>
      <c r="CW14" s="55">
        <v>0.27179999999999999</v>
      </c>
      <c r="CX14" s="55">
        <v>0.64849999999999997</v>
      </c>
      <c r="CY14" s="55">
        <v>1.7423</v>
      </c>
      <c r="CZ14" s="55">
        <v>0.76139999999999997</v>
      </c>
      <c r="DA14" s="55">
        <v>0.32140000000000002</v>
      </c>
      <c r="DB14" s="55">
        <v>0.32840000000000003</v>
      </c>
      <c r="DC14" s="55">
        <v>0.1706</v>
      </c>
      <c r="DD14" s="55">
        <v>0.3866</v>
      </c>
      <c r="DE14" s="55">
        <v>0.47899999999999998</v>
      </c>
      <c r="DF14" s="55">
        <v>0.61539999999999995</v>
      </c>
      <c r="DG14" s="55">
        <v>0.25929999999999997</v>
      </c>
      <c r="DH14" s="55">
        <v>0.17979999999999999</v>
      </c>
      <c r="DI14" s="55">
        <v>0.12379999999999999</v>
      </c>
      <c r="DJ14" s="55">
        <v>7.51E-2</v>
      </c>
      <c r="DK14" s="55">
        <v>12.4231</v>
      </c>
      <c r="DL14" s="55">
        <v>21.45</v>
      </c>
      <c r="DM14" s="55">
        <v>50.35</v>
      </c>
      <c r="DN14" s="55">
        <v>12.37</v>
      </c>
      <c r="DO14" s="55">
        <v>2.12</v>
      </c>
      <c r="DP14" s="55">
        <v>2.34</v>
      </c>
      <c r="DQ14" s="55">
        <v>6.35</v>
      </c>
      <c r="DR14" s="55">
        <v>69.63</v>
      </c>
      <c r="DS14" s="55">
        <v>13.26</v>
      </c>
      <c r="DT14" s="55">
        <v>3.9</v>
      </c>
      <c r="DU14" s="55">
        <v>1.02</v>
      </c>
      <c r="DV14" s="55">
        <v>77.290000000000006</v>
      </c>
      <c r="DW14" s="55">
        <v>13.260400000000001</v>
      </c>
      <c r="DX14" s="55">
        <v>3.9</v>
      </c>
      <c r="DY14" s="55">
        <v>4.6500000000000004</v>
      </c>
      <c r="DZ14" s="55">
        <v>26.96</v>
      </c>
      <c r="EA14" s="55">
        <v>2.56</v>
      </c>
    </row>
    <row r="15" spans="1:131" x14ac:dyDescent="0.3">
      <c r="A15" s="34" t="s">
        <v>790</v>
      </c>
      <c r="B15" s="28" t="s">
        <v>476</v>
      </c>
      <c r="C15" s="35">
        <v>1</v>
      </c>
      <c r="D15" s="35" t="s">
        <v>264</v>
      </c>
      <c r="E15" s="35">
        <v>0</v>
      </c>
      <c r="F15" s="25">
        <v>1</v>
      </c>
      <c r="G15" s="36">
        <v>5.03</v>
      </c>
      <c r="H15" s="36">
        <v>2.6</v>
      </c>
      <c r="I15" s="36">
        <v>20.39</v>
      </c>
      <c r="J15" s="36">
        <v>37.380000000000003</v>
      </c>
      <c r="K15" s="37" t="s">
        <v>264</v>
      </c>
      <c r="L15" s="37" t="s">
        <v>264</v>
      </c>
      <c r="M15" s="37" t="s">
        <v>264</v>
      </c>
      <c r="N15" s="37" t="s">
        <v>264</v>
      </c>
      <c r="O15" s="37" t="s">
        <v>264</v>
      </c>
      <c r="P15" s="26" t="s">
        <v>264</v>
      </c>
      <c r="Q15" s="26" t="s">
        <v>264</v>
      </c>
      <c r="R15" s="26" t="s">
        <v>264</v>
      </c>
      <c r="S15" s="107"/>
      <c r="T15" s="27" t="s">
        <v>264</v>
      </c>
      <c r="U15" s="27" t="s">
        <v>264</v>
      </c>
      <c r="V15" s="27" t="s">
        <v>264</v>
      </c>
      <c r="W15" s="27" t="s">
        <v>264</v>
      </c>
      <c r="X15" s="27" t="s">
        <v>264</v>
      </c>
      <c r="Y15" s="27" t="s">
        <v>264</v>
      </c>
      <c r="Z15" s="27" t="s">
        <v>264</v>
      </c>
      <c r="AA15" s="27" t="s">
        <v>264</v>
      </c>
      <c r="AB15" s="27" t="s">
        <v>264</v>
      </c>
      <c r="AC15" s="27" t="s">
        <v>264</v>
      </c>
      <c r="AD15" s="27" t="s">
        <v>264</v>
      </c>
      <c r="AE15" s="27" t="s">
        <v>264</v>
      </c>
      <c r="AF15" s="27" t="s">
        <v>264</v>
      </c>
      <c r="AG15" s="27" t="s">
        <v>264</v>
      </c>
      <c r="AH15" s="27" t="s">
        <v>264</v>
      </c>
      <c r="AI15" s="27" t="s">
        <v>264</v>
      </c>
      <c r="AJ15" s="27" t="s">
        <v>264</v>
      </c>
      <c r="AK15" s="27" t="s">
        <v>264</v>
      </c>
      <c r="AL15" s="27" t="s">
        <v>264</v>
      </c>
      <c r="AM15" s="27" t="s">
        <v>264</v>
      </c>
      <c r="AN15" s="27" t="s">
        <v>264</v>
      </c>
      <c r="AO15" s="27" t="s">
        <v>264</v>
      </c>
      <c r="AP15" s="27" t="s">
        <v>264</v>
      </c>
      <c r="AQ15" s="27" t="s">
        <v>264</v>
      </c>
      <c r="AR15" s="27" t="s">
        <v>264</v>
      </c>
      <c r="AS15" s="27" t="s">
        <v>264</v>
      </c>
      <c r="AT15" s="27" t="s">
        <v>264</v>
      </c>
      <c r="AU15" s="27" t="s">
        <v>264</v>
      </c>
      <c r="AV15" s="27" t="s">
        <v>264</v>
      </c>
      <c r="AW15" s="27" t="s">
        <v>264</v>
      </c>
      <c r="AX15" s="27" t="s">
        <v>264</v>
      </c>
      <c r="AY15" s="27" t="s">
        <v>264</v>
      </c>
      <c r="AZ15" s="27" t="s">
        <v>264</v>
      </c>
      <c r="BA15" s="27" t="s">
        <v>264</v>
      </c>
      <c r="BB15" s="27" t="s">
        <v>264</v>
      </c>
      <c r="BC15" s="27" t="s">
        <v>264</v>
      </c>
      <c r="BD15" s="27" t="s">
        <v>264</v>
      </c>
      <c r="BE15" s="27" t="s">
        <v>264</v>
      </c>
      <c r="BF15" s="27" t="s">
        <v>264</v>
      </c>
      <c r="BG15" s="27" t="s">
        <v>264</v>
      </c>
      <c r="BH15" s="27" t="s">
        <v>264</v>
      </c>
      <c r="BI15" s="27" t="s">
        <v>264</v>
      </c>
      <c r="BJ15" s="27" t="s">
        <v>264</v>
      </c>
      <c r="BK15" s="27" t="s">
        <v>264</v>
      </c>
      <c r="BL15" s="27" t="s">
        <v>264</v>
      </c>
      <c r="BM15" s="27" t="s">
        <v>264</v>
      </c>
      <c r="BN15" s="27" t="s">
        <v>264</v>
      </c>
      <c r="BO15" s="27" t="s">
        <v>264</v>
      </c>
      <c r="BP15" s="27" t="s">
        <v>264</v>
      </c>
      <c r="BQ15" s="27" t="s">
        <v>264</v>
      </c>
      <c r="BR15" s="27" t="s">
        <v>264</v>
      </c>
      <c r="BS15" s="27" t="s">
        <v>264</v>
      </c>
      <c r="BT15" s="27" t="s">
        <v>264</v>
      </c>
      <c r="BU15" s="27" t="s">
        <v>264</v>
      </c>
      <c r="BV15" s="27" t="s">
        <v>264</v>
      </c>
      <c r="BW15" s="27" t="s">
        <v>264</v>
      </c>
      <c r="BX15" s="27" t="s">
        <v>264</v>
      </c>
      <c r="BY15" s="27" t="s">
        <v>264</v>
      </c>
      <c r="BZ15" s="27" t="s">
        <v>264</v>
      </c>
      <c r="CA15" s="27" t="s">
        <v>264</v>
      </c>
      <c r="CB15" s="27" t="s">
        <v>264</v>
      </c>
      <c r="CC15" s="27" t="s">
        <v>264</v>
      </c>
      <c r="CD15" s="27" t="s">
        <v>264</v>
      </c>
      <c r="CE15" s="27" t="s">
        <v>264</v>
      </c>
      <c r="CF15" s="27" t="s">
        <v>264</v>
      </c>
      <c r="CG15" s="27" t="s">
        <v>264</v>
      </c>
      <c r="CH15" s="27" t="s">
        <v>264</v>
      </c>
      <c r="CI15" s="27" t="s">
        <v>264</v>
      </c>
      <c r="CJ15" s="27" t="s">
        <v>264</v>
      </c>
      <c r="CK15" s="27" t="s">
        <v>264</v>
      </c>
      <c r="CL15" s="27" t="s">
        <v>264</v>
      </c>
      <c r="CM15" s="27" t="s">
        <v>264</v>
      </c>
      <c r="CN15" s="27" t="s">
        <v>264</v>
      </c>
      <c r="CO15" s="27" t="s">
        <v>264</v>
      </c>
      <c r="CP15" s="27" t="s">
        <v>264</v>
      </c>
      <c r="CQ15" s="27" t="s">
        <v>264</v>
      </c>
      <c r="CR15" s="27" t="s">
        <v>264</v>
      </c>
      <c r="CS15" s="27" t="s">
        <v>264</v>
      </c>
      <c r="CT15" s="27" t="s">
        <v>264</v>
      </c>
      <c r="CU15" s="27" t="s">
        <v>264</v>
      </c>
      <c r="CV15" s="27" t="s">
        <v>264</v>
      </c>
      <c r="CW15" s="27" t="s">
        <v>264</v>
      </c>
      <c r="CX15" s="27" t="s">
        <v>264</v>
      </c>
      <c r="CY15" s="27" t="s">
        <v>264</v>
      </c>
      <c r="CZ15" s="27" t="s">
        <v>264</v>
      </c>
      <c r="DA15" s="27" t="s">
        <v>264</v>
      </c>
      <c r="DB15" s="27" t="s">
        <v>264</v>
      </c>
      <c r="DC15" s="27" t="s">
        <v>264</v>
      </c>
      <c r="DD15" s="27" t="s">
        <v>264</v>
      </c>
      <c r="DE15" s="27" t="s">
        <v>264</v>
      </c>
      <c r="DF15" s="27" t="s">
        <v>264</v>
      </c>
      <c r="DG15" s="27" t="s">
        <v>264</v>
      </c>
      <c r="DH15" s="27" t="s">
        <v>264</v>
      </c>
      <c r="DI15" s="27" t="s">
        <v>264</v>
      </c>
      <c r="DJ15" s="27" t="s">
        <v>264</v>
      </c>
      <c r="DK15" s="27" t="s">
        <v>264</v>
      </c>
      <c r="DL15" s="27" t="s">
        <v>264</v>
      </c>
      <c r="DM15" s="27" t="s">
        <v>264</v>
      </c>
      <c r="DN15" s="27" t="s">
        <v>264</v>
      </c>
      <c r="DO15" s="27" t="s">
        <v>264</v>
      </c>
      <c r="DP15" s="27" t="s">
        <v>264</v>
      </c>
      <c r="DQ15" s="27" t="s">
        <v>264</v>
      </c>
      <c r="DR15" s="27" t="s">
        <v>264</v>
      </c>
      <c r="DS15" s="27" t="s">
        <v>264</v>
      </c>
      <c r="DT15" s="27" t="s">
        <v>264</v>
      </c>
      <c r="DU15" s="27" t="s">
        <v>264</v>
      </c>
      <c r="DV15" s="27" t="s">
        <v>264</v>
      </c>
      <c r="DW15" s="27" t="s">
        <v>264</v>
      </c>
      <c r="DX15" s="27" t="s">
        <v>264</v>
      </c>
      <c r="DY15" s="27" t="s">
        <v>264</v>
      </c>
      <c r="DZ15" s="27" t="s">
        <v>264</v>
      </c>
      <c r="EA15" s="27" t="s">
        <v>264</v>
      </c>
    </row>
    <row r="16" spans="1:131" x14ac:dyDescent="0.3">
      <c r="A16" s="34" t="s">
        <v>791</v>
      </c>
      <c r="B16" s="28" t="s">
        <v>477</v>
      </c>
      <c r="C16" s="35">
        <v>1</v>
      </c>
      <c r="D16" s="35">
        <v>28</v>
      </c>
      <c r="E16" s="35">
        <v>1</v>
      </c>
      <c r="F16" s="25">
        <v>1</v>
      </c>
      <c r="G16" s="36">
        <v>1.84</v>
      </c>
      <c r="H16" s="36">
        <v>2.08</v>
      </c>
      <c r="I16" s="36">
        <v>9.49</v>
      </c>
      <c r="J16" s="36">
        <v>46.34</v>
      </c>
      <c r="K16" s="37">
        <v>5.8</v>
      </c>
      <c r="L16" s="37">
        <v>32</v>
      </c>
      <c r="M16" s="37">
        <v>602.20000000000005</v>
      </c>
      <c r="N16" s="37">
        <v>42</v>
      </c>
      <c r="O16" s="37">
        <v>24.24</v>
      </c>
      <c r="P16" s="26" t="s">
        <v>264</v>
      </c>
      <c r="Q16" s="26" t="s">
        <v>264</v>
      </c>
      <c r="R16" s="26" t="s">
        <v>264</v>
      </c>
      <c r="S16" s="109"/>
      <c r="T16" s="54">
        <v>1.01E-2</v>
      </c>
      <c r="U16" s="54">
        <v>0.57479999999999998</v>
      </c>
      <c r="V16" s="54">
        <v>3.6499999999999998E-2</v>
      </c>
      <c r="W16" s="54">
        <v>11.4034</v>
      </c>
      <c r="X16" s="54">
        <v>5.62E-2</v>
      </c>
      <c r="Y16" s="54">
        <v>4.1825999999999999</v>
      </c>
      <c r="Z16" s="54">
        <v>0.48830000000000001</v>
      </c>
      <c r="AA16" s="54">
        <v>0.4456</v>
      </c>
      <c r="AB16" s="54">
        <v>13.599299999999999</v>
      </c>
      <c r="AC16" s="54">
        <v>7.9725999999999999</v>
      </c>
      <c r="AD16" s="54">
        <v>4.1558999999999999</v>
      </c>
      <c r="AE16" s="54">
        <v>1.046</v>
      </c>
      <c r="AF16" s="54">
        <v>1.7215</v>
      </c>
      <c r="AG16" s="54">
        <v>0.40920000000000001</v>
      </c>
      <c r="AH16" s="54">
        <v>4.4999999999999998E-2</v>
      </c>
      <c r="AI16" s="54">
        <v>16.4404</v>
      </c>
      <c r="AJ16" s="54">
        <v>2.0461999999999998</v>
      </c>
      <c r="AK16" s="54">
        <v>0.45879999999999999</v>
      </c>
      <c r="AL16" s="54">
        <v>2.7955000000000001</v>
      </c>
      <c r="AM16" s="54">
        <v>2.6303999999999998</v>
      </c>
      <c r="AN16" s="54">
        <v>0.92579999999999996</v>
      </c>
      <c r="AO16" s="54">
        <v>12.2074</v>
      </c>
      <c r="AP16" s="54">
        <v>3.8826999999999998</v>
      </c>
      <c r="AQ16" s="54">
        <v>0.6895</v>
      </c>
      <c r="AR16" s="54">
        <v>4.3941999999999997</v>
      </c>
      <c r="AS16" s="54">
        <v>0.76700000000000002</v>
      </c>
      <c r="AT16" s="54">
        <v>3.1044999999999998</v>
      </c>
      <c r="AU16" s="54">
        <v>3.5106000000000002</v>
      </c>
      <c r="AV16" s="54">
        <f>T16+U16+V16+W16+X16+Y16+Z16+AA16+AB16+AC16+AD16+AE16+AF16+AG16+AH16+AI16+AJ16</f>
        <v>64.633600000000001</v>
      </c>
      <c r="AW16" s="54">
        <f>AK16+AL16+AM16+AN16+AO16+AP16</f>
        <v>22.900600000000001</v>
      </c>
      <c r="AX16" s="54">
        <f>AR16+AS16+AT16+AU16</f>
        <v>11.776299999999999</v>
      </c>
      <c r="AY16" s="54">
        <f>T16+U16+V16+W16+X16+Y16</f>
        <v>16.2636</v>
      </c>
      <c r="AZ16" s="54">
        <f>Z16+AA16+AB16+AC16+AD16+AE16+AK16+AL16</f>
        <v>30.962</v>
      </c>
      <c r="BA16" s="54">
        <f>AF16+AG16+AH16+AI16+AJ16+AM16+AN16+AO16+AP16+AR16+AS16+AT16+AU16</f>
        <v>52.084900000000005</v>
      </c>
      <c r="BB16" s="54">
        <f>T16</f>
        <v>1.01E-2</v>
      </c>
      <c r="BC16" s="54">
        <f>U16+V16+W16+Y16+Z16+AA16+AB16+AC16+AD16+AE16+AF16+AG16+AH16+AI16+AJ16+AK16+AL16+AM16+AN16+AO16+AP16+AR16+AS16+AT16+AU16</f>
        <v>99.244199999999978</v>
      </c>
      <c r="BD16" s="54">
        <f>X16/2</f>
        <v>2.81E-2</v>
      </c>
      <c r="BE16" s="54">
        <f>T16+W16+Y16+AB16+AC16+AD16+AE16+AH16+AI16+AJ16+AK16+AL16+AO16+AP16+AT16+AU16</f>
        <v>86.861000000000004</v>
      </c>
      <c r="BF16" s="54">
        <f>V16+Y16+AA16+AD16+AE16+AG16+AJ16+AN16+AP16+AS16+AU16</f>
        <v>21.408099999999997</v>
      </c>
      <c r="BG16" s="55">
        <v>1.17E-2</v>
      </c>
      <c r="BH16" s="55">
        <v>2.64E-2</v>
      </c>
      <c r="BI16" s="55">
        <v>6.8199999999999997E-2</v>
      </c>
      <c r="BJ16" s="55">
        <v>1.3100000000000001E-2</v>
      </c>
      <c r="BK16" s="55">
        <v>0.16869999999999999</v>
      </c>
      <c r="BL16" s="55">
        <v>0.2233</v>
      </c>
      <c r="BM16" s="55">
        <v>1.2007000000000001</v>
      </c>
      <c r="BN16" s="55">
        <v>1.5904</v>
      </c>
      <c r="BO16" s="55">
        <v>0.104</v>
      </c>
      <c r="BP16" s="55">
        <v>0.20050000000000001</v>
      </c>
      <c r="BQ16" s="55">
        <v>1.5663</v>
      </c>
      <c r="BR16" s="55">
        <v>0.60270000000000001</v>
      </c>
      <c r="BS16" s="55">
        <v>0.64810000000000001</v>
      </c>
      <c r="BT16" s="55">
        <v>1.9454</v>
      </c>
      <c r="BU16" s="55">
        <v>0.45579999999999998</v>
      </c>
      <c r="BV16" s="55">
        <v>0.15459999999999999</v>
      </c>
      <c r="BW16" s="55">
        <v>8.4199999999999997E-2</v>
      </c>
      <c r="BX16" s="55">
        <v>2.0068999999999999</v>
      </c>
      <c r="BY16" s="55">
        <v>0.59770000000000001</v>
      </c>
      <c r="BZ16" s="55">
        <v>1.1688000000000001</v>
      </c>
      <c r="CA16" s="55">
        <v>0.88090000000000002</v>
      </c>
      <c r="CB16" s="55">
        <v>0.1673</v>
      </c>
      <c r="CC16" s="55">
        <v>8.0915999999999997</v>
      </c>
      <c r="CD16" s="55">
        <v>0.40600000000000003</v>
      </c>
      <c r="CE16" s="55">
        <v>1.1234999999999999</v>
      </c>
      <c r="CF16" s="55">
        <v>4.2347999999999999</v>
      </c>
      <c r="CG16" s="55">
        <v>0.98029999999999995</v>
      </c>
      <c r="CH16" s="55">
        <v>3.1009000000000002</v>
      </c>
      <c r="CI16" s="55">
        <v>3.8990999999999998</v>
      </c>
      <c r="CJ16" s="55">
        <v>0.43140000000000001</v>
      </c>
      <c r="CK16" s="55">
        <v>34.221600000000002</v>
      </c>
      <c r="CL16" s="55">
        <v>1.2785</v>
      </c>
      <c r="CM16" s="55">
        <v>5.1363000000000003</v>
      </c>
      <c r="CN16" s="55">
        <v>3.1183999999999998</v>
      </c>
      <c r="CO16" s="55">
        <v>1.3922000000000001</v>
      </c>
      <c r="CP16" s="55">
        <v>0.44019999999999998</v>
      </c>
      <c r="CQ16" s="55">
        <v>0.20549999999999999</v>
      </c>
      <c r="CR16" s="55">
        <v>1.2917000000000001</v>
      </c>
      <c r="CS16" s="55">
        <v>0.52780000000000005</v>
      </c>
      <c r="CT16" s="55">
        <v>0.79869999999999997</v>
      </c>
      <c r="CU16" s="55">
        <v>0.312</v>
      </c>
      <c r="CV16" s="55">
        <v>5.8414000000000001</v>
      </c>
      <c r="CW16" s="55">
        <v>0.28010000000000002</v>
      </c>
      <c r="CX16" s="55">
        <v>0.64200000000000002</v>
      </c>
      <c r="CY16" s="55">
        <v>1.8216000000000001</v>
      </c>
      <c r="CZ16" s="55">
        <v>2.9032</v>
      </c>
      <c r="DA16" s="55">
        <v>0.28560000000000002</v>
      </c>
      <c r="DB16" s="55">
        <v>0.42059999999999997</v>
      </c>
      <c r="DC16" s="55">
        <v>0.38319999999999999</v>
      </c>
      <c r="DD16" s="55">
        <v>0.58430000000000004</v>
      </c>
      <c r="DE16" s="55">
        <v>0.37080000000000002</v>
      </c>
      <c r="DF16" s="55">
        <v>0.50339999999999996</v>
      </c>
      <c r="DG16" s="55">
        <v>0.40210000000000001</v>
      </c>
      <c r="DH16" s="55">
        <v>0.32350000000000001</v>
      </c>
      <c r="DI16" s="55">
        <v>0.2298</v>
      </c>
      <c r="DJ16" s="55">
        <v>0.13220000000000001</v>
      </c>
      <c r="DK16" s="55">
        <v>11.668699999999999</v>
      </c>
      <c r="DL16" s="55">
        <v>19.38</v>
      </c>
      <c r="DM16" s="55">
        <v>51.21</v>
      </c>
      <c r="DN16" s="55">
        <v>14.22</v>
      </c>
      <c r="DO16" s="55">
        <v>2.5499999999999998</v>
      </c>
      <c r="DP16" s="55">
        <v>2.34</v>
      </c>
      <c r="DQ16" s="55">
        <v>6.38</v>
      </c>
      <c r="DR16" s="55">
        <v>67.47</v>
      </c>
      <c r="DS16" s="55">
        <v>13.35</v>
      </c>
      <c r="DT16" s="55">
        <v>6.74</v>
      </c>
      <c r="DU16" s="55">
        <v>1.25</v>
      </c>
      <c r="DV16" s="55">
        <v>74.930000000000007</v>
      </c>
      <c r="DW16" s="55">
        <v>13.3477</v>
      </c>
      <c r="DX16" s="55">
        <v>6.74</v>
      </c>
      <c r="DY16" s="55">
        <v>3.83</v>
      </c>
      <c r="DZ16" s="55">
        <v>25.07</v>
      </c>
      <c r="EA16" s="55">
        <v>3.2</v>
      </c>
    </row>
    <row r="17" spans="1:131" x14ac:dyDescent="0.3">
      <c r="A17" s="34" t="s">
        <v>792</v>
      </c>
      <c r="B17" s="28" t="s">
        <v>478</v>
      </c>
      <c r="C17" s="35">
        <v>1</v>
      </c>
      <c r="D17" s="35">
        <v>29</v>
      </c>
      <c r="E17" s="35">
        <v>1</v>
      </c>
      <c r="F17" s="25">
        <v>0</v>
      </c>
      <c r="G17" s="36">
        <v>26.87</v>
      </c>
      <c r="H17" s="36">
        <v>12.77</v>
      </c>
      <c r="I17" s="36">
        <v>4.59</v>
      </c>
      <c r="J17" s="36">
        <v>3.28</v>
      </c>
      <c r="K17" s="37">
        <v>4.5</v>
      </c>
      <c r="L17" s="37">
        <v>28</v>
      </c>
      <c r="M17" s="37">
        <v>368.7</v>
      </c>
      <c r="N17" s="37">
        <v>38</v>
      </c>
      <c r="O17" s="37">
        <v>19.8</v>
      </c>
      <c r="P17" s="26" t="s">
        <v>264</v>
      </c>
      <c r="Q17" s="26" t="s">
        <v>264</v>
      </c>
      <c r="R17" s="26" t="s">
        <v>264</v>
      </c>
      <c r="S17" s="109" t="s">
        <v>289</v>
      </c>
      <c r="T17" s="27" t="s">
        <v>264</v>
      </c>
      <c r="U17" s="27" t="s">
        <v>264</v>
      </c>
      <c r="V17" s="27" t="s">
        <v>264</v>
      </c>
      <c r="W17" s="27" t="s">
        <v>264</v>
      </c>
      <c r="X17" s="27" t="s">
        <v>264</v>
      </c>
      <c r="Y17" s="27" t="s">
        <v>264</v>
      </c>
      <c r="Z17" s="27" t="s">
        <v>264</v>
      </c>
      <c r="AA17" s="27" t="s">
        <v>264</v>
      </c>
      <c r="AB17" s="27" t="s">
        <v>264</v>
      </c>
      <c r="AC17" s="27" t="s">
        <v>264</v>
      </c>
      <c r="AD17" s="27" t="s">
        <v>264</v>
      </c>
      <c r="AE17" s="27" t="s">
        <v>264</v>
      </c>
      <c r="AF17" s="27" t="s">
        <v>264</v>
      </c>
      <c r="AG17" s="27" t="s">
        <v>264</v>
      </c>
      <c r="AH17" s="27" t="s">
        <v>264</v>
      </c>
      <c r="AI17" s="27" t="s">
        <v>264</v>
      </c>
      <c r="AJ17" s="27" t="s">
        <v>264</v>
      </c>
      <c r="AK17" s="27" t="s">
        <v>264</v>
      </c>
      <c r="AL17" s="27" t="s">
        <v>264</v>
      </c>
      <c r="AM17" s="27" t="s">
        <v>264</v>
      </c>
      <c r="AN17" s="27" t="s">
        <v>264</v>
      </c>
      <c r="AO17" s="27" t="s">
        <v>264</v>
      </c>
      <c r="AP17" s="27" t="s">
        <v>264</v>
      </c>
      <c r="AQ17" s="27" t="s">
        <v>264</v>
      </c>
      <c r="AR17" s="27" t="s">
        <v>264</v>
      </c>
      <c r="AS17" s="27" t="s">
        <v>264</v>
      </c>
      <c r="AT17" s="27" t="s">
        <v>264</v>
      </c>
      <c r="AU17" s="27" t="s">
        <v>264</v>
      </c>
      <c r="AV17" s="27" t="s">
        <v>264</v>
      </c>
      <c r="AW17" s="27" t="s">
        <v>264</v>
      </c>
      <c r="AX17" s="27" t="s">
        <v>264</v>
      </c>
      <c r="AY17" s="27" t="s">
        <v>264</v>
      </c>
      <c r="AZ17" s="27" t="s">
        <v>264</v>
      </c>
      <c r="BA17" s="27" t="s">
        <v>264</v>
      </c>
      <c r="BB17" s="27" t="s">
        <v>264</v>
      </c>
      <c r="BC17" s="27" t="s">
        <v>264</v>
      </c>
      <c r="BD17" s="27" t="s">
        <v>264</v>
      </c>
      <c r="BE17" s="27" t="s">
        <v>264</v>
      </c>
      <c r="BF17" s="27" t="s">
        <v>264</v>
      </c>
      <c r="BG17" s="55">
        <v>1.0500000000000001E-2</v>
      </c>
      <c r="BH17" s="55">
        <v>2.3E-2</v>
      </c>
      <c r="BI17" s="55">
        <v>8.8000000000000005E-3</v>
      </c>
      <c r="BJ17" s="55">
        <v>5.4000000000000003E-3</v>
      </c>
      <c r="BK17" s="55">
        <v>2.8299999999999999E-2</v>
      </c>
      <c r="BL17" s="55">
        <v>0.1182</v>
      </c>
      <c r="BM17" s="55">
        <v>0.62829999999999997</v>
      </c>
      <c r="BN17" s="55">
        <v>1.4406000000000001</v>
      </c>
      <c r="BO17" s="55">
        <v>5.1799999999999999E-2</v>
      </c>
      <c r="BP17" s="55">
        <v>9.6199999999999994E-2</v>
      </c>
      <c r="BQ17" s="55">
        <v>1.1693</v>
      </c>
      <c r="BR17" s="55">
        <v>0.4022</v>
      </c>
      <c r="BS17" s="55">
        <v>0.50960000000000005</v>
      </c>
      <c r="BT17" s="55">
        <v>1.8761000000000001</v>
      </c>
      <c r="BU17" s="55">
        <v>0.35239999999999999</v>
      </c>
      <c r="BV17" s="55">
        <v>0.1072</v>
      </c>
      <c r="BW17" s="55">
        <v>9.5399999999999999E-2</v>
      </c>
      <c r="BX17" s="55">
        <v>2.3220999999999998</v>
      </c>
      <c r="BY17" s="55">
        <v>0.55679999999999996</v>
      </c>
      <c r="BZ17" s="55">
        <v>1.1061000000000001</v>
      </c>
      <c r="CA17" s="55">
        <v>0.74660000000000004</v>
      </c>
      <c r="CB17" s="55">
        <v>0.1706</v>
      </c>
      <c r="CC17" s="55">
        <v>8.7323000000000004</v>
      </c>
      <c r="CD17" s="55">
        <v>0.36830000000000002</v>
      </c>
      <c r="CE17" s="55">
        <v>1.0883</v>
      </c>
      <c r="CF17" s="55">
        <v>4.5690999999999997</v>
      </c>
      <c r="CG17" s="55">
        <v>0.94669999999999999</v>
      </c>
      <c r="CH17" s="55">
        <v>2.3725999999999998</v>
      </c>
      <c r="CI17" s="55">
        <v>4.5044000000000004</v>
      </c>
      <c r="CJ17" s="55">
        <v>0.46839999999999998</v>
      </c>
      <c r="CK17" s="55">
        <v>34.6937</v>
      </c>
      <c r="CL17" s="55">
        <v>1.3339000000000001</v>
      </c>
      <c r="CM17" s="55">
        <v>5.1798999999999999</v>
      </c>
      <c r="CN17" s="55">
        <v>2.6366999999999998</v>
      </c>
      <c r="CO17" s="55">
        <v>1.3713</v>
      </c>
      <c r="CP17" s="55">
        <v>0.4133</v>
      </c>
      <c r="CQ17" s="55">
        <v>0.20880000000000001</v>
      </c>
      <c r="CR17" s="55">
        <v>1.5074000000000001</v>
      </c>
      <c r="CS17" s="55">
        <v>0.4894</v>
      </c>
      <c r="CT17" s="55">
        <v>1.0135000000000001</v>
      </c>
      <c r="CU17" s="55">
        <v>0.3367</v>
      </c>
      <c r="CV17" s="55">
        <v>7.2298</v>
      </c>
      <c r="CW17" s="55">
        <v>0.22700000000000001</v>
      </c>
      <c r="CX17" s="55">
        <v>0.66420000000000001</v>
      </c>
      <c r="CY17" s="55">
        <v>2.0030999999999999</v>
      </c>
      <c r="CZ17" s="55">
        <v>2.3978999999999999</v>
      </c>
      <c r="DA17" s="55">
        <v>0.37040000000000001</v>
      </c>
      <c r="DB17" s="55">
        <v>0.39369999999999999</v>
      </c>
      <c r="DC17" s="55">
        <v>0.317</v>
      </c>
      <c r="DD17" s="55">
        <v>0.439</v>
      </c>
      <c r="DE17" s="55">
        <v>0.46610000000000001</v>
      </c>
      <c r="DF17" s="55">
        <v>0.56710000000000005</v>
      </c>
      <c r="DG17" s="55">
        <v>0.32019999999999998</v>
      </c>
      <c r="DH17" s="55">
        <v>0.30270000000000002</v>
      </c>
      <c r="DI17" s="55">
        <v>0.14319999999999999</v>
      </c>
      <c r="DJ17" s="55">
        <v>9.8699999999999996E-2</v>
      </c>
      <c r="DK17" s="55">
        <v>9.8021999999999991</v>
      </c>
      <c r="DL17" s="55">
        <v>19.36</v>
      </c>
      <c r="DM17" s="55">
        <v>52.11</v>
      </c>
      <c r="DN17" s="55">
        <v>15.44</v>
      </c>
      <c r="DO17" s="55">
        <v>2.34</v>
      </c>
      <c r="DP17" s="55">
        <v>1.51</v>
      </c>
      <c r="DQ17" s="55">
        <v>5.0999999999999996</v>
      </c>
      <c r="DR17" s="55">
        <v>68.569999999999993</v>
      </c>
      <c r="DS17" s="55">
        <v>15.26</v>
      </c>
      <c r="DT17" s="55">
        <v>6.02</v>
      </c>
      <c r="DU17" s="55">
        <v>0.94</v>
      </c>
      <c r="DV17" s="55">
        <v>74.239999999999995</v>
      </c>
      <c r="DW17" s="55">
        <v>15.255699999999999</v>
      </c>
      <c r="DX17" s="55">
        <v>6.02</v>
      </c>
      <c r="DY17" s="55">
        <v>3.66</v>
      </c>
      <c r="DZ17" s="55">
        <v>22.87</v>
      </c>
      <c r="EA17" s="55">
        <v>3.19</v>
      </c>
    </row>
    <row r="18" spans="1:131" x14ac:dyDescent="0.3">
      <c r="A18" s="34" t="s">
        <v>793</v>
      </c>
      <c r="B18" s="28" t="s">
        <v>479</v>
      </c>
      <c r="C18" s="35">
        <v>1</v>
      </c>
      <c r="D18" s="35">
        <v>31</v>
      </c>
      <c r="E18" s="35">
        <v>0</v>
      </c>
      <c r="F18" s="25">
        <v>1</v>
      </c>
      <c r="G18" s="36">
        <v>4.22</v>
      </c>
      <c r="H18" s="36">
        <v>3.18</v>
      </c>
      <c r="I18" s="36">
        <v>12.47</v>
      </c>
      <c r="J18" s="36">
        <v>34.909999999999997</v>
      </c>
      <c r="K18" s="37">
        <v>5.2</v>
      </c>
      <c r="L18" s="37">
        <v>35</v>
      </c>
      <c r="M18" s="37">
        <v>818.7</v>
      </c>
      <c r="N18" s="37">
        <v>40</v>
      </c>
      <c r="O18" s="37">
        <v>22.55</v>
      </c>
      <c r="P18" s="26" t="s">
        <v>264</v>
      </c>
      <c r="Q18" s="26" t="s">
        <v>264</v>
      </c>
      <c r="R18" s="26" t="s">
        <v>264</v>
      </c>
      <c r="S18" s="109"/>
      <c r="T18" s="54">
        <v>5.8400000000000001E-2</v>
      </c>
      <c r="U18" s="54">
        <v>0.27950000000000003</v>
      </c>
      <c r="V18" s="54">
        <v>5.3499999999999999E-2</v>
      </c>
      <c r="W18" s="54">
        <v>9.4047999999999998</v>
      </c>
      <c r="X18" s="54">
        <v>5.7000000000000002E-2</v>
      </c>
      <c r="Y18" s="54">
        <v>2.52</v>
      </c>
      <c r="Z18" s="54">
        <v>0.193</v>
      </c>
      <c r="AA18" s="54">
        <v>0.53890000000000005</v>
      </c>
      <c r="AB18" s="54">
        <v>17.896599999999999</v>
      </c>
      <c r="AC18" s="54">
        <v>9.2790999999999997</v>
      </c>
      <c r="AD18" s="54">
        <v>4.8423999999999996</v>
      </c>
      <c r="AE18" s="54">
        <v>0.78580000000000005</v>
      </c>
      <c r="AF18" s="54">
        <v>0.42830000000000001</v>
      </c>
      <c r="AG18" s="54">
        <v>0.3029</v>
      </c>
      <c r="AH18" s="54">
        <v>0.31240000000000001</v>
      </c>
      <c r="AI18" s="54">
        <v>19.365200000000002</v>
      </c>
      <c r="AJ18" s="54">
        <v>2.2610999999999999</v>
      </c>
      <c r="AK18" s="54">
        <v>0.38969999999999999</v>
      </c>
      <c r="AL18" s="54">
        <v>2.6581000000000001</v>
      </c>
      <c r="AM18" s="54">
        <v>1.1808000000000001</v>
      </c>
      <c r="AN18" s="54">
        <v>0.67959999999999998</v>
      </c>
      <c r="AO18" s="54">
        <v>13.092499999999999</v>
      </c>
      <c r="AP18" s="54">
        <v>3.577</v>
      </c>
      <c r="AQ18" s="54">
        <v>0.23980000000000001</v>
      </c>
      <c r="AR18" s="54">
        <v>2.0739000000000001</v>
      </c>
      <c r="AS18" s="54">
        <v>0.41770000000000002</v>
      </c>
      <c r="AT18" s="54">
        <v>3.4704999999999999</v>
      </c>
      <c r="AU18" s="54">
        <v>3.6412</v>
      </c>
      <c r="AV18" s="54">
        <f>T18+U18+V18+W18+X18+Y18+Z18+AA18+AB18+AC18+AD18+AE18+AF18+AG18+AH18+AI18+AJ18</f>
        <v>68.578900000000004</v>
      </c>
      <c r="AW18" s="54">
        <f>AK18+AL18+AM18+AN18+AO18+AP18</f>
        <v>21.5777</v>
      </c>
      <c r="AX18" s="54">
        <f>AR18+AS18+AT18+AU18</f>
        <v>9.6032999999999991</v>
      </c>
      <c r="AY18" s="54">
        <f>T18+U18+V18+W18+X18+Y18</f>
        <v>12.373200000000001</v>
      </c>
      <c r="AZ18" s="54">
        <f>Z18+AA18+AB18+AC18+AD18+AE18+AK18+AL18</f>
        <v>36.583599999999997</v>
      </c>
      <c r="BA18" s="54">
        <f>AF18+AG18+AH18+AI18+AJ18+AM18+AN18+AO18+AP18+AR18+AS18+AT18+AU18</f>
        <v>50.803100000000008</v>
      </c>
      <c r="BB18" s="54">
        <f>T18</f>
        <v>5.8400000000000001E-2</v>
      </c>
      <c r="BC18" s="54">
        <f>U18+V18+W18+Y18+Z18+AA18+AB18+AC18+AD18+AE18+AF18+AG18+AH18+AI18+AJ18+AK18+AL18+AM18+AN18+AO18+AP18+AR18+AS18+AT18+AU18</f>
        <v>99.644499999999994</v>
      </c>
      <c r="BD18" s="54">
        <f>X18/2</f>
        <v>2.8500000000000001E-2</v>
      </c>
      <c r="BE18" s="54">
        <f>T18+W18+Y18+AB18+AC18+AD18+AE18+AH18+AI18+AJ18+AK18+AL18+AO18+AP18+AT18+AU18</f>
        <v>93.5548</v>
      </c>
      <c r="BF18" s="54">
        <f>V18+Y18+AA18+AD18+AE18+AG18+AJ18+AN18+AP18+AS18+AU18</f>
        <v>19.620100000000001</v>
      </c>
      <c r="BG18" s="55">
        <v>9.4000000000000004E-3</v>
      </c>
      <c r="BH18" s="55">
        <v>1.7100000000000001E-2</v>
      </c>
      <c r="BI18" s="55">
        <v>8.6999999999999994E-3</v>
      </c>
      <c r="BJ18" s="55">
        <v>5.1999999999999998E-3</v>
      </c>
      <c r="BK18" s="55">
        <v>1.4800000000000001E-2</v>
      </c>
      <c r="BL18" s="55">
        <v>8.3400000000000002E-2</v>
      </c>
      <c r="BM18" s="55">
        <v>0.65569999999999995</v>
      </c>
      <c r="BN18" s="55">
        <v>1.2450000000000001</v>
      </c>
      <c r="BO18" s="55">
        <v>5.3100000000000001E-2</v>
      </c>
      <c r="BP18" s="55">
        <v>9.2899999999999996E-2</v>
      </c>
      <c r="BQ18" s="55">
        <v>1.3482000000000001</v>
      </c>
      <c r="BR18" s="55">
        <v>0.64119999999999999</v>
      </c>
      <c r="BS18" s="55">
        <v>0.54020000000000001</v>
      </c>
      <c r="BT18" s="55">
        <v>1.7209000000000001</v>
      </c>
      <c r="BU18" s="55">
        <v>0.32340000000000002</v>
      </c>
      <c r="BV18" s="55">
        <v>9.69E-2</v>
      </c>
      <c r="BW18" s="55">
        <v>0.11</v>
      </c>
      <c r="BX18" s="55">
        <v>2.3797000000000001</v>
      </c>
      <c r="BY18" s="55">
        <v>0.57479999999999998</v>
      </c>
      <c r="BZ18" s="55">
        <v>1.0028999999999999</v>
      </c>
      <c r="CA18" s="55">
        <v>0.80959999999999999</v>
      </c>
      <c r="CB18" s="55">
        <v>0.16300000000000001</v>
      </c>
      <c r="CC18" s="55">
        <v>8.5927000000000007</v>
      </c>
      <c r="CD18" s="55">
        <v>0.3604</v>
      </c>
      <c r="CE18" s="55">
        <v>0.91300000000000003</v>
      </c>
      <c r="CF18" s="55">
        <v>4.2096</v>
      </c>
      <c r="CG18" s="55">
        <v>0.88100000000000001</v>
      </c>
      <c r="CH18" s="55">
        <v>2.3795000000000002</v>
      </c>
      <c r="CI18" s="55">
        <v>4.3783000000000003</v>
      </c>
      <c r="CJ18" s="55">
        <v>0.45929999999999999</v>
      </c>
      <c r="CK18" s="55">
        <v>39.975099999999998</v>
      </c>
      <c r="CL18" s="55">
        <v>1.3096000000000001</v>
      </c>
      <c r="CM18" s="55">
        <v>4.5743999999999998</v>
      </c>
      <c r="CN18" s="55">
        <v>2.4891999999999999</v>
      </c>
      <c r="CO18" s="55">
        <v>0.90059999999999996</v>
      </c>
      <c r="CP18" s="55">
        <v>0.4239</v>
      </c>
      <c r="CQ18" s="55">
        <v>0.21079999999999999</v>
      </c>
      <c r="CR18" s="55">
        <v>1.3476999999999999</v>
      </c>
      <c r="CS18" s="55">
        <v>0.44590000000000002</v>
      </c>
      <c r="CT18" s="55">
        <v>0.72470000000000001</v>
      </c>
      <c r="CU18" s="55">
        <v>0.28110000000000002</v>
      </c>
      <c r="CV18" s="55">
        <v>5.7695999999999996</v>
      </c>
      <c r="CW18" s="55">
        <v>0.28560000000000002</v>
      </c>
      <c r="CX18" s="55">
        <v>0.48870000000000002</v>
      </c>
      <c r="CY18" s="55">
        <v>2.0373999999999999</v>
      </c>
      <c r="CZ18" s="55">
        <v>1.7970999999999999</v>
      </c>
      <c r="DA18" s="55">
        <v>0.24030000000000001</v>
      </c>
      <c r="DB18" s="55">
        <v>0.33489999999999998</v>
      </c>
      <c r="DC18" s="55">
        <v>0.2369</v>
      </c>
      <c r="DD18" s="55">
        <v>0.43159999999999998</v>
      </c>
      <c r="DE18" s="55">
        <v>0.35659999999999997</v>
      </c>
      <c r="DF18" s="55">
        <v>0.53410000000000002</v>
      </c>
      <c r="DG18" s="55">
        <v>0.27310000000000001</v>
      </c>
      <c r="DH18" s="55">
        <v>0.2727</v>
      </c>
      <c r="DI18" s="55">
        <v>0.12479999999999999</v>
      </c>
      <c r="DJ18" s="55">
        <v>6.3600000000000004E-2</v>
      </c>
      <c r="DK18" s="55">
        <v>9.9206000000000003</v>
      </c>
      <c r="DL18" s="55">
        <v>18.64</v>
      </c>
      <c r="DM18" s="55">
        <v>55.86</v>
      </c>
      <c r="DN18" s="55">
        <v>12.64</v>
      </c>
      <c r="DO18" s="55">
        <v>2.06</v>
      </c>
      <c r="DP18" s="55">
        <v>1.4</v>
      </c>
      <c r="DQ18" s="55">
        <v>5.39</v>
      </c>
      <c r="DR18" s="55">
        <v>72.400000000000006</v>
      </c>
      <c r="DS18" s="55">
        <v>12.71</v>
      </c>
      <c r="DT18" s="55">
        <v>4.88</v>
      </c>
      <c r="DU18" s="55">
        <v>0.83</v>
      </c>
      <c r="DV18" s="55">
        <v>78.36</v>
      </c>
      <c r="DW18" s="55">
        <v>12.7052</v>
      </c>
      <c r="DX18" s="55">
        <v>4.88</v>
      </c>
      <c r="DY18" s="55">
        <v>3.35</v>
      </c>
      <c r="DZ18" s="55">
        <v>22.07</v>
      </c>
      <c r="EA18" s="55">
        <v>3.01</v>
      </c>
    </row>
    <row r="19" spans="1:131" x14ac:dyDescent="0.3">
      <c r="A19" s="34" t="s">
        <v>794</v>
      </c>
      <c r="B19" s="28" t="s">
        <v>480</v>
      </c>
      <c r="C19" s="35">
        <v>1</v>
      </c>
      <c r="D19" s="35">
        <v>28</v>
      </c>
      <c r="E19" s="35">
        <v>1</v>
      </c>
      <c r="F19" s="25">
        <v>0</v>
      </c>
      <c r="G19" s="36">
        <v>9.43</v>
      </c>
      <c r="H19" s="36">
        <v>7.09</v>
      </c>
      <c r="I19" s="36">
        <v>7.08</v>
      </c>
      <c r="J19" s="36">
        <v>0.54400000000000004</v>
      </c>
      <c r="K19" s="37">
        <v>4.7</v>
      </c>
      <c r="L19" s="37">
        <v>37</v>
      </c>
      <c r="M19" s="37">
        <v>161.9</v>
      </c>
      <c r="N19" s="58">
        <v>39</v>
      </c>
      <c r="O19" s="37">
        <v>23.5</v>
      </c>
      <c r="P19" s="26" t="s">
        <v>264</v>
      </c>
      <c r="Q19" s="26" t="s">
        <v>264</v>
      </c>
      <c r="R19" s="26" t="s">
        <v>264</v>
      </c>
      <c r="S19" s="109" t="s">
        <v>283</v>
      </c>
      <c r="T19" s="54">
        <v>4.2000000000000003E-2</v>
      </c>
      <c r="U19" s="54">
        <v>0.37230000000000002</v>
      </c>
      <c r="V19" s="54">
        <v>5.74E-2</v>
      </c>
      <c r="W19" s="54">
        <v>16.266400000000001</v>
      </c>
      <c r="X19" s="54">
        <v>0.1047</v>
      </c>
      <c r="Y19" s="54">
        <v>4.3177000000000003</v>
      </c>
      <c r="Z19" s="54">
        <v>0.25109999999999999</v>
      </c>
      <c r="AA19" s="54">
        <v>0.41399999999999998</v>
      </c>
      <c r="AB19" s="54">
        <v>17.933700000000002</v>
      </c>
      <c r="AC19" s="54">
        <v>8.6267999999999994</v>
      </c>
      <c r="AD19" s="54">
        <v>4.8036000000000003</v>
      </c>
      <c r="AE19" s="54">
        <v>0.70899999999999996</v>
      </c>
      <c r="AF19" s="54">
        <v>0.80589999999999995</v>
      </c>
      <c r="AG19" s="54">
        <v>0.28370000000000001</v>
      </c>
      <c r="AH19" s="54">
        <v>0.14749999999999999</v>
      </c>
      <c r="AI19" s="54">
        <v>17.273599999999998</v>
      </c>
      <c r="AJ19" s="54">
        <v>1.9075</v>
      </c>
      <c r="AK19" s="54">
        <v>0.33710000000000001</v>
      </c>
      <c r="AL19" s="54">
        <v>2.4458000000000002</v>
      </c>
      <c r="AM19" s="54">
        <v>1.2675000000000001</v>
      </c>
      <c r="AN19" s="54">
        <v>0.52869999999999995</v>
      </c>
      <c r="AO19" s="54">
        <v>11.1266</v>
      </c>
      <c r="AP19" s="54">
        <v>2.7334999999999998</v>
      </c>
      <c r="AQ19" s="54">
        <v>0.26519999999999999</v>
      </c>
      <c r="AR19" s="54">
        <v>1.4824999999999999</v>
      </c>
      <c r="AS19" s="54">
        <v>0.31030000000000002</v>
      </c>
      <c r="AT19" s="54">
        <v>2.5070000000000001</v>
      </c>
      <c r="AU19" s="54">
        <v>2.6789999999999998</v>
      </c>
      <c r="AV19" s="54">
        <f>T19+U19+V19+W19+X19+Y19+Z19+AA19+AB19+AC19+AD19+AE19+AF19+AG19+AH19+AI19+AJ19</f>
        <v>74.316900000000004</v>
      </c>
      <c r="AW19" s="54">
        <f>AK19+AL19+AM19+AN19+AO19+AP19</f>
        <v>18.4392</v>
      </c>
      <c r="AX19" s="54">
        <f>AR19+AS19+AT19+AU19</f>
        <v>6.9787999999999997</v>
      </c>
      <c r="AY19" s="54">
        <f>T19+U19+V19+W19+X19+Y19</f>
        <v>21.160499999999999</v>
      </c>
      <c r="AZ19" s="54">
        <f>Z19+AA19+AB19+AC19+AD19+AE19+AK19+AL19</f>
        <v>35.521100000000004</v>
      </c>
      <c r="BA19" s="54">
        <f>AF19+AG19+AH19+AI19+AJ19+AM19+AN19+AO19+AP19+AR19+AS19+AT19+AU19</f>
        <v>43.053299999999993</v>
      </c>
      <c r="BB19" s="54">
        <f>T19</f>
        <v>4.2000000000000003E-2</v>
      </c>
      <c r="BC19" s="54">
        <f>U19+V19+W19+Y19+Z19+AA19+AB19+AC19+AD19+AE19+AF19+AG19+AH19+AI19+AJ19+AK19+AL19+AM19+AN19+AO19+AP19+AR19+AS19+AT19+AU19</f>
        <v>99.588200000000029</v>
      </c>
      <c r="BD19" s="54">
        <f>X19/2</f>
        <v>5.2350000000000001E-2</v>
      </c>
      <c r="BE19" s="54">
        <f>T19+W19+Y19+AB19+AC19+AD19+AE19+AH19+AI19+AJ19+AK19+AL19+AO19+AP19+AT19+AU19</f>
        <v>93.856800000000021</v>
      </c>
      <c r="BF19" s="54">
        <f>V19+Y19+AA19+AD19+AE19+AG19+AJ19+AN19+AP19+AS19+AU19</f>
        <v>18.744399999999999</v>
      </c>
      <c r="BG19" s="55">
        <v>6.8999999999999999E-3</v>
      </c>
      <c r="BH19" s="55">
        <v>3.9E-2</v>
      </c>
      <c r="BI19" s="55">
        <v>2.3599999999999999E-2</v>
      </c>
      <c r="BJ19" s="55">
        <v>1.2500000000000001E-2</v>
      </c>
      <c r="BK19" s="55">
        <v>5.0900000000000001E-2</v>
      </c>
      <c r="BL19" s="55">
        <v>0.1817</v>
      </c>
      <c r="BM19" s="55">
        <v>1.3693</v>
      </c>
      <c r="BN19" s="55">
        <v>2.1048</v>
      </c>
      <c r="BO19" s="55">
        <v>7.0199999999999999E-2</v>
      </c>
      <c r="BP19" s="55">
        <v>0.1552</v>
      </c>
      <c r="BQ19" s="55">
        <v>1.8452999999999999</v>
      </c>
      <c r="BR19" s="55">
        <v>0.7772</v>
      </c>
      <c r="BS19" s="55">
        <v>0.94989999999999997</v>
      </c>
      <c r="BT19" s="55">
        <v>2.4929999999999999</v>
      </c>
      <c r="BU19" s="55">
        <v>0.38</v>
      </c>
      <c r="BV19" s="55">
        <v>0.15690000000000001</v>
      </c>
      <c r="BW19" s="55">
        <v>0.1202</v>
      </c>
      <c r="BX19" s="55">
        <v>2.6833999999999998</v>
      </c>
      <c r="BY19" s="55">
        <v>0.84</v>
      </c>
      <c r="BZ19" s="55">
        <v>1.2428999999999999</v>
      </c>
      <c r="CA19" s="55">
        <v>1.1640999999999999</v>
      </c>
      <c r="CB19" s="55">
        <v>0.23730000000000001</v>
      </c>
      <c r="CC19" s="55">
        <v>7.6573000000000002</v>
      </c>
      <c r="CD19" s="55">
        <v>0.38329999999999997</v>
      </c>
      <c r="CE19" s="55">
        <v>1.2648999999999999</v>
      </c>
      <c r="CF19" s="55">
        <v>5.9161000000000001</v>
      </c>
      <c r="CG19" s="55">
        <v>1.1800999999999999</v>
      </c>
      <c r="CH19" s="55">
        <v>4.2626999999999997</v>
      </c>
      <c r="CI19" s="55">
        <v>3.5432000000000001</v>
      </c>
      <c r="CJ19" s="55">
        <v>0.48</v>
      </c>
      <c r="CK19" s="55">
        <v>31.758800000000001</v>
      </c>
      <c r="CL19" s="55">
        <v>1.1753</v>
      </c>
      <c r="CM19" s="55">
        <v>5.0735999999999999</v>
      </c>
      <c r="CN19" s="55">
        <v>3.5110999999999999</v>
      </c>
      <c r="CO19" s="55">
        <v>0.89180000000000004</v>
      </c>
      <c r="CP19" s="55">
        <v>0.497</v>
      </c>
      <c r="CQ19" s="55">
        <v>0.1762</v>
      </c>
      <c r="CR19" s="55">
        <v>1.2507999999999999</v>
      </c>
      <c r="CS19" s="55">
        <v>0.31290000000000001</v>
      </c>
      <c r="CT19" s="55">
        <v>0.83230000000000004</v>
      </c>
      <c r="CU19" s="55">
        <v>0.27929999999999999</v>
      </c>
      <c r="CV19" s="55">
        <v>6.2601000000000004</v>
      </c>
      <c r="CW19" s="55">
        <v>0.22090000000000001</v>
      </c>
      <c r="CX19" s="55">
        <v>0.55679999999999996</v>
      </c>
      <c r="CY19" s="55">
        <v>1.7635000000000001</v>
      </c>
      <c r="CZ19" s="55">
        <v>1.1697</v>
      </c>
      <c r="DA19" s="55">
        <v>0.2455</v>
      </c>
      <c r="DB19" s="55">
        <v>0.33189999999999997</v>
      </c>
      <c r="DC19" s="55">
        <v>0.1852</v>
      </c>
      <c r="DD19" s="55">
        <v>0.37509999999999999</v>
      </c>
      <c r="DE19" s="55">
        <v>0.40079999999999999</v>
      </c>
      <c r="DF19" s="55">
        <v>0.53139999999999998</v>
      </c>
      <c r="DG19" s="55">
        <v>0.23930000000000001</v>
      </c>
      <c r="DH19" s="55">
        <v>0.19350000000000001</v>
      </c>
      <c r="DI19" s="55">
        <v>0.1085</v>
      </c>
      <c r="DJ19" s="55">
        <v>6.6600000000000006E-2</v>
      </c>
      <c r="DK19" s="55">
        <v>14.26</v>
      </c>
      <c r="DL19" s="55">
        <v>22.3</v>
      </c>
      <c r="DM19" s="55">
        <v>48.18</v>
      </c>
      <c r="DN19" s="55">
        <v>12.16</v>
      </c>
      <c r="DO19" s="55">
        <v>1.92</v>
      </c>
      <c r="DP19" s="55">
        <v>2.69</v>
      </c>
      <c r="DQ19" s="55">
        <v>7.44</v>
      </c>
      <c r="DR19" s="55">
        <v>68.260000000000005</v>
      </c>
      <c r="DS19" s="55">
        <v>12.87</v>
      </c>
      <c r="DT19" s="55">
        <v>4.0199999999999996</v>
      </c>
      <c r="DU19" s="55">
        <v>1.1299999999999999</v>
      </c>
      <c r="DV19" s="55">
        <v>77.25</v>
      </c>
      <c r="DW19" s="55">
        <v>12.865399999999999</v>
      </c>
      <c r="DX19" s="55">
        <v>4.0199999999999996</v>
      </c>
      <c r="DY19" s="55">
        <v>4.88</v>
      </c>
      <c r="DZ19" s="55">
        <v>30.45</v>
      </c>
      <c r="EA19" s="55">
        <v>2.59</v>
      </c>
    </row>
    <row r="20" spans="1:131" x14ac:dyDescent="0.3">
      <c r="A20" s="34" t="s">
        <v>795</v>
      </c>
      <c r="B20" s="28" t="s">
        <v>481</v>
      </c>
      <c r="C20" s="35">
        <v>1</v>
      </c>
      <c r="D20" s="35">
        <v>34</v>
      </c>
      <c r="E20" s="35">
        <v>0</v>
      </c>
      <c r="F20" s="25">
        <v>1</v>
      </c>
      <c r="G20" s="36">
        <v>21.71</v>
      </c>
      <c r="H20" s="36">
        <v>9.6999999999999993</v>
      </c>
      <c r="I20" s="36">
        <v>24.91</v>
      </c>
      <c r="J20" s="36">
        <v>36.619999999999997</v>
      </c>
      <c r="K20" s="37" t="s">
        <v>264</v>
      </c>
      <c r="L20" s="37" t="s">
        <v>264</v>
      </c>
      <c r="M20" s="37">
        <v>559.29999999999995</v>
      </c>
      <c r="N20" s="37">
        <v>34</v>
      </c>
      <c r="O20" s="37">
        <v>28.4</v>
      </c>
      <c r="P20" s="26" t="s">
        <v>264</v>
      </c>
      <c r="Q20" s="26" t="s">
        <v>264</v>
      </c>
      <c r="R20" s="26" t="s">
        <v>264</v>
      </c>
      <c r="S20" s="109"/>
      <c r="T20" s="54">
        <v>6.13E-2</v>
      </c>
      <c r="U20" s="54">
        <v>0.3004</v>
      </c>
      <c r="V20" s="54">
        <v>2.7199999999999998E-2</v>
      </c>
      <c r="W20" s="54">
        <v>10.733599999999999</v>
      </c>
      <c r="X20" s="54">
        <v>4.6800000000000001E-2</v>
      </c>
      <c r="Y20" s="54">
        <v>2.5385</v>
      </c>
      <c r="Z20" s="54">
        <v>0.28560000000000002</v>
      </c>
      <c r="AA20" s="54">
        <v>0.54849999999999999</v>
      </c>
      <c r="AB20" s="54">
        <v>16.302800000000001</v>
      </c>
      <c r="AC20" s="54">
        <v>8.5718999999999994</v>
      </c>
      <c r="AD20" s="54">
        <v>3.7682000000000002</v>
      </c>
      <c r="AE20" s="54">
        <v>0.67820000000000003</v>
      </c>
      <c r="AF20" s="54">
        <v>1.0189999999999999</v>
      </c>
      <c r="AG20" s="54">
        <v>0.33460000000000001</v>
      </c>
      <c r="AH20" s="54">
        <v>0.37109999999999999</v>
      </c>
      <c r="AI20" s="54">
        <v>19.630400000000002</v>
      </c>
      <c r="AJ20" s="54">
        <v>1.8451</v>
      </c>
      <c r="AK20" s="54">
        <v>0.46600000000000003</v>
      </c>
      <c r="AL20" s="54">
        <v>3.3893</v>
      </c>
      <c r="AM20" s="54">
        <v>1.4859</v>
      </c>
      <c r="AN20" s="54">
        <v>0.63500000000000001</v>
      </c>
      <c r="AO20" s="54">
        <v>17.1035</v>
      </c>
      <c r="AP20" s="54">
        <v>2.1211000000000002</v>
      </c>
      <c r="AQ20" s="54">
        <v>0.14799999999999999</v>
      </c>
      <c r="AR20" s="54">
        <v>1.7978000000000001</v>
      </c>
      <c r="AS20" s="54">
        <v>0.31469999999999998</v>
      </c>
      <c r="AT20" s="54">
        <v>3.2056</v>
      </c>
      <c r="AU20" s="54">
        <v>2.2702</v>
      </c>
      <c r="AV20" s="54">
        <f>T20+U20+V20+W20+X20+Y20+Z20+AA20+AB20+AC20+AD20+AE20+AF20+AG20+AH20+AI20+AJ20</f>
        <v>67.063199999999995</v>
      </c>
      <c r="AW20" s="54">
        <f>AK20+AL20+AM20+AN20+AO20+AP20</f>
        <v>25.200800000000001</v>
      </c>
      <c r="AX20" s="54">
        <f>AR20+AS20+AT20+AU20</f>
        <v>7.5882999999999994</v>
      </c>
      <c r="AY20" s="54">
        <f>T20+U20+V20+W20+X20+Y20</f>
        <v>13.707799999999999</v>
      </c>
      <c r="AZ20" s="54">
        <f>Z20+AA20+AB20+AC20+AD20+AE20+AK20+AL20</f>
        <v>34.0105</v>
      </c>
      <c r="BA20" s="54">
        <f>AF20+AG20+AH20+AI20+AJ20+AM20+AN20+AO20+AP20+AR20+AS20+AT20+AU20</f>
        <v>52.134</v>
      </c>
      <c r="BB20" s="54">
        <f>T20</f>
        <v>6.13E-2</v>
      </c>
      <c r="BC20" s="54">
        <f>U20+V20+W20+Y20+Z20+AA20+AB20+AC20+AD20+AE20+AF20+AG20+AH20+AI20+AJ20+AK20+AL20+AM20+AN20+AO20+AP20+AR20+AS20+AT20+AU20</f>
        <v>99.744200000000006</v>
      </c>
      <c r="BD20" s="54">
        <f>X20/2</f>
        <v>2.3400000000000001E-2</v>
      </c>
      <c r="BE20" s="54">
        <f>T20+W20+Y20+AB20+AC20+AD20+AE20+AH20+AI20+AJ20+AK20+AL20+AO20+AP20+AT20+AU20</f>
        <v>93.056799999999996</v>
      </c>
      <c r="BF20" s="54">
        <f>V20+Y20+AA20+AD20+AE20+AG20+AJ20+AN20+AP20+AS20+AU20</f>
        <v>15.081300000000002</v>
      </c>
      <c r="BG20" s="55">
        <v>6.9999999999999999E-4</v>
      </c>
      <c r="BH20" s="55">
        <v>0.49959999999999999</v>
      </c>
      <c r="BI20" s="55">
        <v>7.3200000000000001E-2</v>
      </c>
      <c r="BJ20" s="55">
        <v>1.9599999999999999E-2</v>
      </c>
      <c r="BK20" s="55">
        <v>0.31740000000000002</v>
      </c>
      <c r="BL20" s="55">
        <v>0.65249999999999997</v>
      </c>
      <c r="BM20" s="55">
        <v>1.4771000000000001</v>
      </c>
      <c r="BN20" s="55">
        <v>1.4256</v>
      </c>
      <c r="BO20" s="55">
        <v>5.4100000000000002E-2</v>
      </c>
      <c r="BP20" s="55">
        <v>0.87319999999999998</v>
      </c>
      <c r="BQ20" s="55">
        <v>1.3843000000000001</v>
      </c>
      <c r="BR20" s="55">
        <v>0.65920000000000001</v>
      </c>
      <c r="BS20" s="55">
        <v>0.86929999999999996</v>
      </c>
      <c r="BT20" s="55">
        <v>1.8532999999999999</v>
      </c>
      <c r="BU20" s="55">
        <v>0.22239999999999999</v>
      </c>
      <c r="BV20" s="55">
        <v>0.84319999999999995</v>
      </c>
      <c r="BW20" s="55">
        <v>0.10349999999999999</v>
      </c>
      <c r="BX20" s="55">
        <v>2.4117000000000002</v>
      </c>
      <c r="BY20" s="55">
        <v>0.53010000000000002</v>
      </c>
      <c r="BZ20" s="55">
        <v>0.94359999999999999</v>
      </c>
      <c r="CA20" s="55">
        <v>0.93540000000000001</v>
      </c>
      <c r="CB20" s="55">
        <v>0.15540000000000001</v>
      </c>
      <c r="CC20" s="55">
        <v>7.7561999999999998</v>
      </c>
      <c r="CD20" s="55">
        <v>0.26269999999999999</v>
      </c>
      <c r="CE20" s="55">
        <v>0.95409999999999995</v>
      </c>
      <c r="CF20" s="55">
        <v>4.4573</v>
      </c>
      <c r="CG20" s="55">
        <v>1.0336000000000001</v>
      </c>
      <c r="CH20" s="55">
        <v>3.0480999999999998</v>
      </c>
      <c r="CI20" s="55">
        <v>3.2471000000000001</v>
      </c>
      <c r="CJ20" s="55">
        <v>0.45569999999999999</v>
      </c>
      <c r="CK20" s="55">
        <v>35.277799999999999</v>
      </c>
      <c r="CL20" s="55">
        <v>1.3764000000000001</v>
      </c>
      <c r="CM20" s="55">
        <v>4.7690000000000001</v>
      </c>
      <c r="CN20" s="55">
        <v>2.7858999999999998</v>
      </c>
      <c r="CO20" s="55">
        <v>0.74609999999999999</v>
      </c>
      <c r="CP20" s="55">
        <v>0.41420000000000001</v>
      </c>
      <c r="CQ20" s="55">
        <v>0.17219999999999999</v>
      </c>
      <c r="CR20" s="55">
        <v>0.95530000000000004</v>
      </c>
      <c r="CS20" s="55">
        <v>0.63900000000000001</v>
      </c>
      <c r="CT20" s="55">
        <v>0.45760000000000001</v>
      </c>
      <c r="CU20" s="55">
        <v>0.24229999999999999</v>
      </c>
      <c r="CV20" s="55">
        <v>3.4925000000000002</v>
      </c>
      <c r="CW20" s="55">
        <v>0.4078</v>
      </c>
      <c r="CX20" s="55">
        <v>0.31280000000000002</v>
      </c>
      <c r="CY20" s="55">
        <v>2.0952999999999999</v>
      </c>
      <c r="CZ20" s="55">
        <v>5.0609999999999999</v>
      </c>
      <c r="DA20" s="55">
        <v>0.2127</v>
      </c>
      <c r="DB20" s="55">
        <v>0.27100000000000002</v>
      </c>
      <c r="DC20" s="55">
        <v>0.45760000000000001</v>
      </c>
      <c r="DD20" s="55">
        <v>0.40689999999999998</v>
      </c>
      <c r="DE20" s="55">
        <v>0.21809999999999999</v>
      </c>
      <c r="DF20" s="55">
        <v>0.45019999999999999</v>
      </c>
      <c r="DG20" s="55">
        <v>0.28699999999999998</v>
      </c>
      <c r="DH20" s="55">
        <v>0.51629999999999998</v>
      </c>
      <c r="DI20" s="55">
        <v>0.30559999999999998</v>
      </c>
      <c r="DJ20" s="55">
        <v>0.15029999999999999</v>
      </c>
      <c r="DK20" s="55">
        <v>14.27</v>
      </c>
      <c r="DL20" s="55">
        <v>18.690000000000001</v>
      </c>
      <c r="DM20" s="55">
        <v>50.03</v>
      </c>
      <c r="DN20" s="55">
        <v>13.65</v>
      </c>
      <c r="DO20" s="55">
        <v>2.33</v>
      </c>
      <c r="DP20" s="55">
        <v>3.44</v>
      </c>
      <c r="DQ20" s="55">
        <v>6.88</v>
      </c>
      <c r="DR20" s="55">
        <v>67.81</v>
      </c>
      <c r="DS20" s="55">
        <v>9.76</v>
      </c>
      <c r="DT20" s="55">
        <v>8.51</v>
      </c>
      <c r="DU20" s="55">
        <v>1.64</v>
      </c>
      <c r="DV20" s="55">
        <v>76.489999999999995</v>
      </c>
      <c r="DW20" s="55">
        <v>9.7629000000000001</v>
      </c>
      <c r="DX20" s="55">
        <v>8.51</v>
      </c>
      <c r="DY20" s="55">
        <v>4.2</v>
      </c>
      <c r="DZ20" s="55">
        <v>24.78</v>
      </c>
      <c r="EA20" s="55">
        <v>3.64</v>
      </c>
    </row>
    <row r="21" spans="1:131" x14ac:dyDescent="0.3">
      <c r="A21" s="34" t="s">
        <v>796</v>
      </c>
      <c r="B21" s="28" t="s">
        <v>482</v>
      </c>
      <c r="C21" s="35">
        <v>1</v>
      </c>
      <c r="D21" s="35" t="s">
        <v>264</v>
      </c>
      <c r="E21" s="35">
        <v>0</v>
      </c>
      <c r="F21" s="25">
        <v>1</v>
      </c>
      <c r="G21" s="36">
        <v>12.21</v>
      </c>
      <c r="H21" s="36">
        <v>4.66</v>
      </c>
      <c r="I21" s="36">
        <v>9.2200000000000006</v>
      </c>
      <c r="J21" s="36">
        <v>40.99</v>
      </c>
      <c r="K21" s="37" t="s">
        <v>264</v>
      </c>
      <c r="L21" s="37" t="s">
        <v>264</v>
      </c>
      <c r="M21" s="37" t="s">
        <v>264</v>
      </c>
      <c r="N21" s="37" t="s">
        <v>264</v>
      </c>
      <c r="O21" s="37" t="s">
        <v>264</v>
      </c>
      <c r="P21" s="26" t="s">
        <v>264</v>
      </c>
      <c r="Q21" s="26" t="s">
        <v>264</v>
      </c>
      <c r="R21" s="26" t="s">
        <v>264</v>
      </c>
      <c r="S21" s="109"/>
      <c r="T21" s="27" t="s">
        <v>264</v>
      </c>
      <c r="U21" s="27" t="s">
        <v>264</v>
      </c>
      <c r="V21" s="27" t="s">
        <v>264</v>
      </c>
      <c r="W21" s="27" t="s">
        <v>264</v>
      </c>
      <c r="X21" s="27" t="s">
        <v>264</v>
      </c>
      <c r="Y21" s="27" t="s">
        <v>264</v>
      </c>
      <c r="Z21" s="27" t="s">
        <v>264</v>
      </c>
      <c r="AA21" s="27" t="s">
        <v>264</v>
      </c>
      <c r="AB21" s="27" t="s">
        <v>264</v>
      </c>
      <c r="AC21" s="27" t="s">
        <v>264</v>
      </c>
      <c r="AD21" s="27" t="s">
        <v>264</v>
      </c>
      <c r="AE21" s="27" t="s">
        <v>264</v>
      </c>
      <c r="AF21" s="27" t="s">
        <v>264</v>
      </c>
      <c r="AG21" s="27" t="s">
        <v>264</v>
      </c>
      <c r="AH21" s="27" t="s">
        <v>264</v>
      </c>
      <c r="AI21" s="27" t="s">
        <v>264</v>
      </c>
      <c r="AJ21" s="27" t="s">
        <v>264</v>
      </c>
      <c r="AK21" s="27" t="s">
        <v>264</v>
      </c>
      <c r="AL21" s="27" t="s">
        <v>264</v>
      </c>
      <c r="AM21" s="27" t="s">
        <v>264</v>
      </c>
      <c r="AN21" s="27" t="s">
        <v>264</v>
      </c>
      <c r="AO21" s="27" t="s">
        <v>264</v>
      </c>
      <c r="AP21" s="27" t="s">
        <v>264</v>
      </c>
      <c r="AQ21" s="27" t="s">
        <v>264</v>
      </c>
      <c r="AR21" s="27" t="s">
        <v>264</v>
      </c>
      <c r="AS21" s="27" t="s">
        <v>264</v>
      </c>
      <c r="AT21" s="27" t="s">
        <v>264</v>
      </c>
      <c r="AU21" s="27" t="s">
        <v>264</v>
      </c>
      <c r="AV21" s="27" t="s">
        <v>264</v>
      </c>
      <c r="AW21" s="27" t="s">
        <v>264</v>
      </c>
      <c r="AX21" s="27" t="s">
        <v>264</v>
      </c>
      <c r="AY21" s="27" t="s">
        <v>264</v>
      </c>
      <c r="AZ21" s="27" t="s">
        <v>264</v>
      </c>
      <c r="BA21" s="27" t="s">
        <v>264</v>
      </c>
      <c r="BB21" s="27" t="s">
        <v>264</v>
      </c>
      <c r="BC21" s="27" t="s">
        <v>264</v>
      </c>
      <c r="BD21" s="27" t="s">
        <v>264</v>
      </c>
      <c r="BE21" s="27" t="s">
        <v>264</v>
      </c>
      <c r="BF21" s="27" t="s">
        <v>264</v>
      </c>
      <c r="BG21" s="27" t="s">
        <v>264</v>
      </c>
      <c r="BH21" s="27" t="s">
        <v>264</v>
      </c>
      <c r="BI21" s="27" t="s">
        <v>264</v>
      </c>
      <c r="BJ21" s="27" t="s">
        <v>264</v>
      </c>
      <c r="BK21" s="27" t="s">
        <v>264</v>
      </c>
      <c r="BL21" s="27" t="s">
        <v>264</v>
      </c>
      <c r="BM21" s="27" t="s">
        <v>264</v>
      </c>
      <c r="BN21" s="27" t="s">
        <v>264</v>
      </c>
      <c r="BO21" s="27" t="s">
        <v>264</v>
      </c>
      <c r="BP21" s="27" t="s">
        <v>264</v>
      </c>
      <c r="BQ21" s="27" t="s">
        <v>264</v>
      </c>
      <c r="BR21" s="27" t="s">
        <v>264</v>
      </c>
      <c r="BS21" s="27" t="s">
        <v>264</v>
      </c>
      <c r="BT21" s="27" t="s">
        <v>264</v>
      </c>
      <c r="BU21" s="27" t="s">
        <v>264</v>
      </c>
      <c r="BV21" s="27" t="s">
        <v>264</v>
      </c>
      <c r="BW21" s="27" t="s">
        <v>264</v>
      </c>
      <c r="BX21" s="27" t="s">
        <v>264</v>
      </c>
      <c r="BY21" s="27" t="s">
        <v>264</v>
      </c>
      <c r="BZ21" s="27" t="s">
        <v>264</v>
      </c>
      <c r="CA21" s="27" t="s">
        <v>264</v>
      </c>
      <c r="CB21" s="27" t="s">
        <v>264</v>
      </c>
      <c r="CC21" s="27" t="s">
        <v>264</v>
      </c>
      <c r="CD21" s="27" t="s">
        <v>264</v>
      </c>
      <c r="CE21" s="27" t="s">
        <v>264</v>
      </c>
      <c r="CF21" s="27" t="s">
        <v>264</v>
      </c>
      <c r="CG21" s="27" t="s">
        <v>264</v>
      </c>
      <c r="CH21" s="27" t="s">
        <v>264</v>
      </c>
      <c r="CI21" s="27" t="s">
        <v>264</v>
      </c>
      <c r="CJ21" s="27" t="s">
        <v>264</v>
      </c>
      <c r="CK21" s="27" t="s">
        <v>264</v>
      </c>
      <c r="CL21" s="27" t="s">
        <v>264</v>
      </c>
      <c r="CM21" s="27" t="s">
        <v>264</v>
      </c>
      <c r="CN21" s="27" t="s">
        <v>264</v>
      </c>
      <c r="CO21" s="27" t="s">
        <v>264</v>
      </c>
      <c r="CP21" s="27" t="s">
        <v>264</v>
      </c>
      <c r="CQ21" s="27" t="s">
        <v>264</v>
      </c>
      <c r="CR21" s="27" t="s">
        <v>264</v>
      </c>
      <c r="CS21" s="27" t="s">
        <v>264</v>
      </c>
      <c r="CT21" s="27" t="s">
        <v>264</v>
      </c>
      <c r="CU21" s="27" t="s">
        <v>264</v>
      </c>
      <c r="CV21" s="27" t="s">
        <v>264</v>
      </c>
      <c r="CW21" s="27" t="s">
        <v>264</v>
      </c>
      <c r="CX21" s="27" t="s">
        <v>264</v>
      </c>
      <c r="CY21" s="27" t="s">
        <v>264</v>
      </c>
      <c r="CZ21" s="27" t="s">
        <v>264</v>
      </c>
      <c r="DA21" s="27" t="s">
        <v>264</v>
      </c>
      <c r="DB21" s="27" t="s">
        <v>264</v>
      </c>
      <c r="DC21" s="27" t="s">
        <v>264</v>
      </c>
      <c r="DD21" s="27" t="s">
        <v>264</v>
      </c>
      <c r="DE21" s="27" t="s">
        <v>264</v>
      </c>
      <c r="DF21" s="27" t="s">
        <v>264</v>
      </c>
      <c r="DG21" s="27" t="s">
        <v>264</v>
      </c>
      <c r="DH21" s="27" t="s">
        <v>264</v>
      </c>
      <c r="DI21" s="27" t="s">
        <v>264</v>
      </c>
      <c r="DJ21" s="27" t="s">
        <v>264</v>
      </c>
      <c r="DK21" s="27" t="s">
        <v>264</v>
      </c>
      <c r="DL21" s="27" t="s">
        <v>264</v>
      </c>
      <c r="DM21" s="27" t="s">
        <v>264</v>
      </c>
      <c r="DN21" s="27" t="s">
        <v>264</v>
      </c>
      <c r="DO21" s="27" t="s">
        <v>264</v>
      </c>
      <c r="DP21" s="27" t="s">
        <v>264</v>
      </c>
      <c r="DQ21" s="27" t="s">
        <v>264</v>
      </c>
      <c r="DR21" s="27" t="s">
        <v>264</v>
      </c>
      <c r="DS21" s="27" t="s">
        <v>264</v>
      </c>
      <c r="DT21" s="27" t="s">
        <v>264</v>
      </c>
      <c r="DU21" s="27" t="s">
        <v>264</v>
      </c>
      <c r="DV21" s="27" t="s">
        <v>264</v>
      </c>
      <c r="DW21" s="27" t="s">
        <v>264</v>
      </c>
      <c r="DX21" s="27" t="s">
        <v>264</v>
      </c>
      <c r="DY21" s="27" t="s">
        <v>264</v>
      </c>
      <c r="DZ21" s="27" t="s">
        <v>264</v>
      </c>
      <c r="EA21" s="27" t="s">
        <v>264</v>
      </c>
    </row>
    <row r="22" spans="1:131" x14ac:dyDescent="0.3">
      <c r="A22" s="34" t="s">
        <v>797</v>
      </c>
      <c r="B22" s="28" t="s">
        <v>483</v>
      </c>
      <c r="C22" s="35">
        <v>1</v>
      </c>
      <c r="D22" s="35" t="s">
        <v>264</v>
      </c>
      <c r="E22" s="35">
        <v>1</v>
      </c>
      <c r="F22" s="25">
        <v>0</v>
      </c>
      <c r="G22" s="36">
        <v>8.02</v>
      </c>
      <c r="H22" s="36">
        <v>5</v>
      </c>
      <c r="I22" s="36">
        <v>2.35</v>
      </c>
      <c r="J22" s="36">
        <v>0.47899999999999998</v>
      </c>
      <c r="K22" s="37">
        <v>5.2</v>
      </c>
      <c r="L22" s="37">
        <v>37</v>
      </c>
      <c r="M22" s="37">
        <v>105.6</v>
      </c>
      <c r="N22" s="37">
        <v>35</v>
      </c>
      <c r="O22" s="37">
        <v>22.31</v>
      </c>
      <c r="P22" s="26" t="s">
        <v>264</v>
      </c>
      <c r="Q22" s="26" t="s">
        <v>264</v>
      </c>
      <c r="R22" s="26" t="s">
        <v>264</v>
      </c>
      <c r="S22" s="109"/>
      <c r="T22" s="54">
        <v>5.6899999999999999E-2</v>
      </c>
      <c r="U22" s="54">
        <v>0.76880000000000004</v>
      </c>
      <c r="V22" s="54">
        <v>1.5E-3</v>
      </c>
      <c r="W22" s="54">
        <v>11.3192</v>
      </c>
      <c r="X22" s="54">
        <v>2.3699999999999999E-2</v>
      </c>
      <c r="Y22" s="54">
        <v>3.8942000000000001</v>
      </c>
      <c r="Z22" s="54">
        <v>0.5766</v>
      </c>
      <c r="AA22" s="54">
        <v>0.46260000000000001</v>
      </c>
      <c r="AB22" s="54">
        <v>19.450099999999999</v>
      </c>
      <c r="AC22" s="54">
        <v>7.5740999999999996</v>
      </c>
      <c r="AD22" s="54">
        <v>3.7589000000000001</v>
      </c>
      <c r="AE22" s="54">
        <v>0.60560000000000003</v>
      </c>
      <c r="AF22" s="54">
        <v>1.1055999999999999</v>
      </c>
      <c r="AG22" s="54">
        <v>0.37309999999999999</v>
      </c>
      <c r="AH22" s="54">
        <v>3.2800000000000003E-2</v>
      </c>
      <c r="AI22" s="54">
        <v>17.200399999999998</v>
      </c>
      <c r="AJ22" s="54">
        <v>1.3484</v>
      </c>
      <c r="AK22" s="54">
        <v>0.44529999999999997</v>
      </c>
      <c r="AL22" s="54">
        <v>2.4104999999999999</v>
      </c>
      <c r="AM22" s="54">
        <v>1.9347000000000001</v>
      </c>
      <c r="AN22" s="54">
        <v>0.73250000000000004</v>
      </c>
      <c r="AO22" s="54">
        <v>12.2982</v>
      </c>
      <c r="AP22" s="54">
        <v>2.7401</v>
      </c>
      <c r="AQ22" s="54">
        <v>0.36830000000000002</v>
      </c>
      <c r="AR22" s="54">
        <v>3.0537000000000001</v>
      </c>
      <c r="AS22" s="54">
        <v>0.57299999999999995</v>
      </c>
      <c r="AT22" s="54">
        <v>3.7595000000000001</v>
      </c>
      <c r="AU22" s="54">
        <v>3.1316999999999999</v>
      </c>
      <c r="AV22" s="54">
        <f t="shared" ref="AV22:AV27" si="0">T22+U22+V22+W22+X22+Y22+Z22+AA22+AB22+AC22+AD22+AE22+AF22+AG22+AH22+AI22+AJ22</f>
        <v>68.552499999999995</v>
      </c>
      <c r="AW22" s="54">
        <f t="shared" ref="AW22:AW27" si="1">AK22+AL22+AM22+AN22+AO22+AP22</f>
        <v>20.561299999999996</v>
      </c>
      <c r="AX22" s="54">
        <f t="shared" ref="AX22:AX27" si="2">AR22+AS22+AT22+AU22</f>
        <v>10.517900000000001</v>
      </c>
      <c r="AY22" s="54">
        <f t="shared" ref="AY22:AY27" si="3">T22+U22+V22+W22+X22+Y22</f>
        <v>16.064299999999999</v>
      </c>
      <c r="AZ22" s="54">
        <f t="shared" ref="AZ22:AZ27" si="4">Z22+AA22+AB22+AC22+AD22+AE22+AK22+AL22</f>
        <v>35.283700000000003</v>
      </c>
      <c r="BA22" s="54">
        <f t="shared" ref="BA22:BA27" si="5">AF22+AG22+AH22+AI22+AJ22+AM22+AN22+AO22+AP22+AR22+AS22+AT22+AU22</f>
        <v>48.283700000000003</v>
      </c>
      <c r="BB22" s="54">
        <f t="shared" ref="BB22:BB27" si="6">T22</f>
        <v>5.6899999999999999E-2</v>
      </c>
      <c r="BC22" s="54">
        <f t="shared" ref="BC22:BC27" si="7">U22+V22+W22+Y22+Z22+AA22+AB22+AC22+AD22+AE22+AF22+AG22+AH22+AI22+AJ22+AK22+AL22+AM22+AN22+AO22+AP22+AR22+AS22+AT22+AU22</f>
        <v>99.551100000000005</v>
      </c>
      <c r="BD22" s="54">
        <f t="shared" ref="BD22:BD27" si="8">X22/2</f>
        <v>1.1849999999999999E-2</v>
      </c>
      <c r="BE22" s="54">
        <f t="shared" ref="BE22:BE27" si="9">T22+W22+Y22+AB22+AC22+AD22+AE22+AH22+AI22+AJ22+AK22+AL22+AO22+AP22+AT22+AU22</f>
        <v>90.025899999999993</v>
      </c>
      <c r="BF22" s="54">
        <f t="shared" ref="BF22:BF27" si="10">V22+Y22+AA22+AD22+AE22+AG22+AJ22+AN22+AP22+AS22+AU22</f>
        <v>17.621600000000001</v>
      </c>
      <c r="BG22" s="55">
        <v>6.8999999999999999E-3</v>
      </c>
      <c r="BH22" s="55">
        <v>3.04E-2</v>
      </c>
      <c r="BI22" s="55">
        <v>4.7500000000000001E-2</v>
      </c>
      <c r="BJ22" s="55">
        <v>1.0699999999999999E-2</v>
      </c>
      <c r="BK22" s="55">
        <v>5.57E-2</v>
      </c>
      <c r="BL22" s="55">
        <v>0.154</v>
      </c>
      <c r="BM22" s="55">
        <v>1.0384</v>
      </c>
      <c r="BN22" s="55">
        <v>1.8203</v>
      </c>
      <c r="BO22" s="55">
        <v>7.7600000000000002E-2</v>
      </c>
      <c r="BP22" s="55">
        <v>0.1535</v>
      </c>
      <c r="BQ22" s="55">
        <v>2.0019</v>
      </c>
      <c r="BR22" s="55">
        <v>0.72799999999999998</v>
      </c>
      <c r="BS22" s="55">
        <v>0.74539999999999995</v>
      </c>
      <c r="BT22" s="55">
        <v>2.0684</v>
      </c>
      <c r="BU22" s="55">
        <v>0.30580000000000002</v>
      </c>
      <c r="BV22" s="55">
        <v>0.13569999999999999</v>
      </c>
      <c r="BW22" s="55">
        <v>8.4699999999999998E-2</v>
      </c>
      <c r="BX22" s="55">
        <v>2.5394999999999999</v>
      </c>
      <c r="BY22" s="55">
        <v>0.62670000000000003</v>
      </c>
      <c r="BZ22" s="55">
        <v>1.1529</v>
      </c>
      <c r="CA22" s="55">
        <v>0.9536</v>
      </c>
      <c r="CB22" s="55">
        <v>0.15279999999999999</v>
      </c>
      <c r="CC22" s="55">
        <v>8.9768000000000008</v>
      </c>
      <c r="CD22" s="55">
        <v>0.25879999999999997</v>
      </c>
      <c r="CE22" s="55">
        <v>1.3138000000000001</v>
      </c>
      <c r="CF22" s="55">
        <v>5.1867999999999999</v>
      </c>
      <c r="CG22" s="55">
        <v>1.1736</v>
      </c>
      <c r="CH22" s="55">
        <v>3.7572000000000001</v>
      </c>
      <c r="CI22" s="55">
        <v>4.0404</v>
      </c>
      <c r="CJ22" s="55">
        <v>0.434</v>
      </c>
      <c r="CK22" s="55">
        <v>34.524900000000002</v>
      </c>
      <c r="CL22" s="55">
        <v>1.2642</v>
      </c>
      <c r="CM22" s="55">
        <v>5.3216000000000001</v>
      </c>
      <c r="CN22" s="55">
        <v>3.3904999999999998</v>
      </c>
      <c r="CO22" s="55">
        <v>0.92130000000000001</v>
      </c>
      <c r="CP22" s="55">
        <v>0.41099999999999998</v>
      </c>
      <c r="CQ22" s="55">
        <v>0.19270000000000001</v>
      </c>
      <c r="CR22" s="55">
        <v>0.90749999999999997</v>
      </c>
      <c r="CS22" s="55">
        <v>0.43780000000000002</v>
      </c>
      <c r="CT22" s="55">
        <v>0.61019999999999996</v>
      </c>
      <c r="CU22" s="55">
        <v>0.27350000000000002</v>
      </c>
      <c r="CV22" s="55">
        <v>4.2435</v>
      </c>
      <c r="CW22" s="55">
        <v>0.28720000000000001</v>
      </c>
      <c r="CX22" s="55">
        <v>0.33460000000000001</v>
      </c>
      <c r="CY22" s="55">
        <v>1.4776</v>
      </c>
      <c r="CZ22" s="55">
        <v>2.7869999999999999</v>
      </c>
      <c r="DA22" s="55">
        <v>0.21279999999999999</v>
      </c>
      <c r="DB22" s="55">
        <v>0.23710000000000001</v>
      </c>
      <c r="DC22" s="55">
        <v>0.24790000000000001</v>
      </c>
      <c r="DD22" s="55">
        <v>0.3836</v>
      </c>
      <c r="DE22" s="55">
        <v>0.26390000000000002</v>
      </c>
      <c r="DF22" s="55">
        <v>0.3916</v>
      </c>
      <c r="DG22" s="55">
        <v>0.28789999999999999</v>
      </c>
      <c r="DH22" s="55">
        <v>0.2999</v>
      </c>
      <c r="DI22" s="55">
        <v>0.16689999999999999</v>
      </c>
      <c r="DJ22" s="55">
        <v>9.1800000000000007E-2</v>
      </c>
      <c r="DK22" s="55">
        <v>12.6311</v>
      </c>
      <c r="DL22" s="55">
        <v>21.95</v>
      </c>
      <c r="DM22" s="55">
        <v>51.22</v>
      </c>
      <c r="DN22" s="55">
        <v>11.15</v>
      </c>
      <c r="DO22" s="55">
        <v>1.89</v>
      </c>
      <c r="DP22" s="55">
        <v>2.2000000000000002</v>
      </c>
      <c r="DQ22" s="55">
        <v>6.92</v>
      </c>
      <c r="DR22" s="55">
        <v>71.27</v>
      </c>
      <c r="DS22" s="55">
        <v>9.9</v>
      </c>
      <c r="DT22" s="55">
        <v>5.56</v>
      </c>
      <c r="DU22" s="55">
        <v>1.1100000000000001</v>
      </c>
      <c r="DV22" s="55">
        <v>79.27</v>
      </c>
      <c r="DW22" s="55">
        <v>9.9041999999999994</v>
      </c>
      <c r="DX22" s="55">
        <v>5.56</v>
      </c>
      <c r="DY22" s="55">
        <v>4.2699999999999996</v>
      </c>
      <c r="DZ22" s="55">
        <v>27.96</v>
      </c>
      <c r="EA22" s="55">
        <v>2.44</v>
      </c>
    </row>
    <row r="23" spans="1:131" x14ac:dyDescent="0.3">
      <c r="A23" s="34" t="s">
        <v>798</v>
      </c>
      <c r="B23" s="28" t="s">
        <v>484</v>
      </c>
      <c r="C23" s="35">
        <v>1</v>
      </c>
      <c r="D23" s="35" t="s">
        <v>264</v>
      </c>
      <c r="E23" s="35">
        <v>1</v>
      </c>
      <c r="F23" s="25">
        <v>0</v>
      </c>
      <c r="G23" s="36">
        <v>8.39</v>
      </c>
      <c r="H23" s="36">
        <v>10.93</v>
      </c>
      <c r="I23" s="36">
        <v>5.37</v>
      </c>
      <c r="J23" s="36">
        <v>3.67</v>
      </c>
      <c r="K23" s="37">
        <v>4.5999999999999996</v>
      </c>
      <c r="L23" s="37">
        <v>32</v>
      </c>
      <c r="M23" s="37">
        <v>128.1</v>
      </c>
      <c r="N23" s="37">
        <v>35</v>
      </c>
      <c r="O23" s="37">
        <v>20.329999999999998</v>
      </c>
      <c r="P23" s="26" t="s">
        <v>264</v>
      </c>
      <c r="Q23" s="26" t="s">
        <v>264</v>
      </c>
      <c r="R23" s="26" t="s">
        <v>264</v>
      </c>
      <c r="S23" s="109"/>
      <c r="T23" s="54">
        <v>7.0400000000000004E-2</v>
      </c>
      <c r="U23" s="54">
        <v>0.84340000000000004</v>
      </c>
      <c r="V23" s="54">
        <v>3.9899999999999998E-2</v>
      </c>
      <c r="W23" s="54">
        <v>15.957000000000001</v>
      </c>
      <c r="X23" s="54">
        <v>7.2099999999999997E-2</v>
      </c>
      <c r="Y23" s="54">
        <v>4.9645000000000001</v>
      </c>
      <c r="Z23" s="54">
        <v>0.54649999999999999</v>
      </c>
      <c r="AA23" s="54">
        <v>0.77170000000000005</v>
      </c>
      <c r="AB23" s="54">
        <v>18.8628</v>
      </c>
      <c r="AC23" s="54">
        <v>9.2896999999999998</v>
      </c>
      <c r="AD23" s="54">
        <v>5.7191999999999998</v>
      </c>
      <c r="AE23" s="54">
        <v>0.77070000000000005</v>
      </c>
      <c r="AF23" s="54">
        <v>1.0344</v>
      </c>
      <c r="AG23" s="54">
        <v>0.32619999999999999</v>
      </c>
      <c r="AH23" s="54">
        <v>0.21790000000000001</v>
      </c>
      <c r="AI23" s="54">
        <v>13.968999999999999</v>
      </c>
      <c r="AJ23" s="54">
        <v>1.8624000000000001</v>
      </c>
      <c r="AK23" s="54">
        <v>0.41749999999999998</v>
      </c>
      <c r="AL23" s="54">
        <v>2.9096000000000002</v>
      </c>
      <c r="AM23" s="54">
        <v>1.3197000000000001</v>
      </c>
      <c r="AN23" s="54">
        <v>0.67200000000000004</v>
      </c>
      <c r="AO23" s="54">
        <v>9.7396999999999991</v>
      </c>
      <c r="AP23" s="54">
        <v>2.798</v>
      </c>
      <c r="AQ23" s="54">
        <v>0.26540000000000002</v>
      </c>
      <c r="AR23" s="54">
        <v>1.5019</v>
      </c>
      <c r="AS23" s="54">
        <v>0.44130000000000003</v>
      </c>
      <c r="AT23" s="54">
        <v>1.7430000000000001</v>
      </c>
      <c r="AU23" s="54">
        <v>2.8744999999999998</v>
      </c>
      <c r="AV23" s="54">
        <f t="shared" si="0"/>
        <v>75.317799999999977</v>
      </c>
      <c r="AW23" s="54">
        <f t="shared" si="1"/>
        <v>17.856499999999997</v>
      </c>
      <c r="AX23" s="54">
        <f t="shared" si="2"/>
        <v>6.5607000000000006</v>
      </c>
      <c r="AY23" s="54">
        <f t="shared" si="3"/>
        <v>21.947300000000002</v>
      </c>
      <c r="AZ23" s="54">
        <f t="shared" si="4"/>
        <v>39.287699999999994</v>
      </c>
      <c r="BA23" s="54">
        <f t="shared" si="5"/>
        <v>38.5</v>
      </c>
      <c r="BB23" s="54">
        <f t="shared" si="6"/>
        <v>7.0400000000000004E-2</v>
      </c>
      <c r="BC23" s="54">
        <f t="shared" si="7"/>
        <v>99.592499999999973</v>
      </c>
      <c r="BD23" s="54">
        <f t="shared" si="8"/>
        <v>3.6049999999999999E-2</v>
      </c>
      <c r="BE23" s="54">
        <f t="shared" si="9"/>
        <v>92.165899999999993</v>
      </c>
      <c r="BF23" s="54">
        <f t="shared" si="10"/>
        <v>21.240399999999998</v>
      </c>
      <c r="BG23" s="55">
        <v>1.06E-2</v>
      </c>
      <c r="BH23" s="55">
        <v>2.7300000000000001E-2</v>
      </c>
      <c r="BI23" s="55">
        <v>5.8000000000000003E-2</v>
      </c>
      <c r="BJ23" s="55">
        <v>1.1599999999999999E-2</v>
      </c>
      <c r="BK23" s="55">
        <v>4.8500000000000001E-2</v>
      </c>
      <c r="BL23" s="55">
        <v>0.22339999999999999</v>
      </c>
      <c r="BM23" s="55">
        <v>1.2738</v>
      </c>
      <c r="BN23" s="55">
        <v>1.6725000000000001</v>
      </c>
      <c r="BO23" s="55">
        <v>9.2799999999999994E-2</v>
      </c>
      <c r="BP23" s="55">
        <v>0.219</v>
      </c>
      <c r="BQ23" s="55">
        <v>1.8341000000000001</v>
      </c>
      <c r="BR23" s="55">
        <v>0.79459999999999997</v>
      </c>
      <c r="BS23" s="55">
        <v>0.81579999999999997</v>
      </c>
      <c r="BT23" s="55">
        <v>2.0221</v>
      </c>
      <c r="BU23" s="55">
        <v>0.36359999999999998</v>
      </c>
      <c r="BV23" s="55">
        <v>0.159</v>
      </c>
      <c r="BW23" s="55">
        <v>0.111</v>
      </c>
      <c r="BX23" s="55">
        <v>2.1909999999999998</v>
      </c>
      <c r="BY23" s="55">
        <v>0.67179999999999995</v>
      </c>
      <c r="BZ23" s="55">
        <v>1.1881999999999999</v>
      </c>
      <c r="CA23" s="55">
        <v>0.94799999999999995</v>
      </c>
      <c r="CB23" s="55">
        <v>0.1704</v>
      </c>
      <c r="CC23" s="55">
        <v>7.1662999999999997</v>
      </c>
      <c r="CD23" s="55">
        <v>0.30420000000000003</v>
      </c>
      <c r="CE23" s="55">
        <v>1.1727000000000001</v>
      </c>
      <c r="CF23" s="55">
        <v>4.1006</v>
      </c>
      <c r="CG23" s="55">
        <v>1.0589</v>
      </c>
      <c r="CH23" s="55">
        <v>3.5916999999999999</v>
      </c>
      <c r="CI23" s="55">
        <v>3.4068999999999998</v>
      </c>
      <c r="CJ23" s="55">
        <v>0.4995</v>
      </c>
      <c r="CK23" s="55">
        <v>33.430199999999999</v>
      </c>
      <c r="CL23" s="55">
        <v>1.3502000000000001</v>
      </c>
      <c r="CM23" s="55">
        <v>5.5233999999999996</v>
      </c>
      <c r="CN23" s="55">
        <v>3.4077000000000002</v>
      </c>
      <c r="CO23" s="55">
        <v>1.0639000000000001</v>
      </c>
      <c r="CP23" s="55">
        <v>0.43169999999999997</v>
      </c>
      <c r="CQ23" s="55">
        <v>0.20849999999999999</v>
      </c>
      <c r="CR23" s="55">
        <v>0.93400000000000005</v>
      </c>
      <c r="CS23" s="55">
        <v>0.75629999999999997</v>
      </c>
      <c r="CT23" s="55">
        <v>0.64200000000000002</v>
      </c>
      <c r="CU23" s="55">
        <v>0.25280000000000002</v>
      </c>
      <c r="CV23" s="55">
        <v>3.0981000000000001</v>
      </c>
      <c r="CW23" s="55">
        <v>0.5353</v>
      </c>
      <c r="CX23" s="55">
        <v>0.47389999999999999</v>
      </c>
      <c r="CY23" s="55">
        <v>1.6736</v>
      </c>
      <c r="CZ23" s="55">
        <v>5.8277000000000001</v>
      </c>
      <c r="DA23" s="55">
        <v>0.2472</v>
      </c>
      <c r="DB23" s="55">
        <v>0.4365</v>
      </c>
      <c r="DC23" s="55">
        <v>0.84060000000000001</v>
      </c>
      <c r="DD23" s="55">
        <v>0.56420000000000003</v>
      </c>
      <c r="DE23" s="55">
        <v>0.20250000000000001</v>
      </c>
      <c r="DF23" s="55">
        <v>0.3805</v>
      </c>
      <c r="DG23" s="55">
        <v>0.48530000000000001</v>
      </c>
      <c r="DH23" s="55">
        <v>0.48770000000000002</v>
      </c>
      <c r="DI23" s="55">
        <v>0.32419999999999999</v>
      </c>
      <c r="DJ23" s="55">
        <v>0.2145</v>
      </c>
      <c r="DK23" s="55">
        <v>12.6005</v>
      </c>
      <c r="DL23" s="55">
        <v>18.850000000000001</v>
      </c>
      <c r="DM23" s="55">
        <v>50.05</v>
      </c>
      <c r="DN23" s="55">
        <v>14.78</v>
      </c>
      <c r="DO23" s="55">
        <v>2.66</v>
      </c>
      <c r="DP23" s="55">
        <v>2.44</v>
      </c>
      <c r="DQ23" s="55">
        <v>6.99</v>
      </c>
      <c r="DR23" s="55">
        <v>66.569999999999993</v>
      </c>
      <c r="DS23" s="55">
        <v>9.86</v>
      </c>
      <c r="DT23" s="55">
        <v>10.220000000000001</v>
      </c>
      <c r="DU23" s="55">
        <v>1.1200000000000001</v>
      </c>
      <c r="DV23" s="55">
        <v>74.89</v>
      </c>
      <c r="DW23" s="55">
        <v>9.8615999999999993</v>
      </c>
      <c r="DX23" s="55">
        <v>10.220000000000001</v>
      </c>
      <c r="DY23" s="55">
        <v>4.0599999999999996</v>
      </c>
      <c r="DZ23" s="55">
        <v>27.03</v>
      </c>
      <c r="EA23" s="55">
        <v>3.82</v>
      </c>
    </row>
    <row r="24" spans="1:131" x14ac:dyDescent="0.3">
      <c r="A24" s="34" t="s">
        <v>799</v>
      </c>
      <c r="B24" s="28" t="s">
        <v>485</v>
      </c>
      <c r="C24" s="35">
        <v>1</v>
      </c>
      <c r="D24" s="35" t="s">
        <v>264</v>
      </c>
      <c r="E24" s="35">
        <v>1</v>
      </c>
      <c r="F24" s="25">
        <v>0</v>
      </c>
      <c r="G24" s="36" t="s">
        <v>264</v>
      </c>
      <c r="H24" s="36"/>
      <c r="I24" s="36" t="s">
        <v>264</v>
      </c>
      <c r="J24" s="36" t="s">
        <v>264</v>
      </c>
      <c r="K24" s="36" t="s">
        <v>264</v>
      </c>
      <c r="L24" s="36" t="s">
        <v>264</v>
      </c>
      <c r="M24" s="37">
        <v>920.7</v>
      </c>
      <c r="N24" s="37">
        <v>38</v>
      </c>
      <c r="O24" s="37">
        <v>22.6</v>
      </c>
      <c r="P24" s="26" t="s">
        <v>264</v>
      </c>
      <c r="Q24" s="26" t="s">
        <v>264</v>
      </c>
      <c r="R24" s="26" t="s">
        <v>264</v>
      </c>
      <c r="S24" s="110" t="s">
        <v>291</v>
      </c>
      <c r="T24" s="54">
        <v>9.2399999999999996E-2</v>
      </c>
      <c r="U24" s="54">
        <v>0.84630000000000005</v>
      </c>
      <c r="V24" s="54">
        <v>0.15290000000000001</v>
      </c>
      <c r="W24" s="54">
        <v>21.5778</v>
      </c>
      <c r="X24" s="54">
        <v>0.129</v>
      </c>
      <c r="Y24" s="54">
        <v>5.7131999999999996</v>
      </c>
      <c r="Z24" s="54">
        <v>0.46100000000000002</v>
      </c>
      <c r="AA24" s="54">
        <v>0.69620000000000004</v>
      </c>
      <c r="AB24" s="54">
        <v>20.7835</v>
      </c>
      <c r="AC24" s="54">
        <v>10.776300000000001</v>
      </c>
      <c r="AD24" s="54">
        <v>6.5726000000000004</v>
      </c>
      <c r="AE24" s="54">
        <v>0.92279999999999995</v>
      </c>
      <c r="AF24" s="54">
        <v>0.73060000000000003</v>
      </c>
      <c r="AG24" s="54">
        <v>7.9799999999999996E-2</v>
      </c>
      <c r="AH24" s="54">
        <v>1.8800000000000001E-2</v>
      </c>
      <c r="AI24" s="54">
        <v>14.880100000000001</v>
      </c>
      <c r="AJ24" s="54">
        <v>1.8285</v>
      </c>
      <c r="AK24" s="54">
        <v>0.1968</v>
      </c>
      <c r="AL24" s="54">
        <v>2.1783999999999999</v>
      </c>
      <c r="AM24" s="54">
        <v>0.60470000000000002</v>
      </c>
      <c r="AN24" s="54">
        <v>7.3499999999999996E-2</v>
      </c>
      <c r="AO24" s="54">
        <v>7.0282</v>
      </c>
      <c r="AP24" s="54">
        <v>1.2437</v>
      </c>
      <c r="AQ24" s="54">
        <v>8.9300000000000004E-2</v>
      </c>
      <c r="AR24" s="54">
        <v>0.58560000000000001</v>
      </c>
      <c r="AS24" s="54">
        <v>3.2899999999999999E-2</v>
      </c>
      <c r="AT24" s="54">
        <v>0.84140000000000004</v>
      </c>
      <c r="AU24" s="54">
        <v>0.86370000000000002</v>
      </c>
      <c r="AV24" s="54">
        <f t="shared" si="0"/>
        <v>86.261799999999994</v>
      </c>
      <c r="AW24" s="54">
        <f t="shared" si="1"/>
        <v>11.3253</v>
      </c>
      <c r="AX24" s="54">
        <f t="shared" si="2"/>
        <v>2.3236000000000003</v>
      </c>
      <c r="AY24" s="54">
        <f t="shared" si="3"/>
        <v>28.511600000000001</v>
      </c>
      <c r="AZ24" s="54">
        <f t="shared" si="4"/>
        <v>42.587600000000009</v>
      </c>
      <c r="BA24" s="54">
        <f t="shared" si="5"/>
        <v>28.811500000000002</v>
      </c>
      <c r="BB24" s="54">
        <f t="shared" si="6"/>
        <v>9.2399999999999996E-2</v>
      </c>
      <c r="BC24" s="54">
        <f t="shared" si="7"/>
        <v>99.68929999999996</v>
      </c>
      <c r="BD24" s="54">
        <f t="shared" si="8"/>
        <v>6.4500000000000002E-2</v>
      </c>
      <c r="BE24" s="54">
        <f t="shared" si="9"/>
        <v>95.518199999999979</v>
      </c>
      <c r="BF24" s="54">
        <f t="shared" si="10"/>
        <v>18.179800000000004</v>
      </c>
      <c r="BG24" s="55">
        <v>9.4000000000000004E-3</v>
      </c>
      <c r="BH24" s="55">
        <v>4.0099999999999997E-2</v>
      </c>
      <c r="BI24" s="55">
        <v>1.7999999999999999E-2</v>
      </c>
      <c r="BJ24" s="55">
        <v>7.7999999999999996E-3</v>
      </c>
      <c r="BK24" s="55">
        <v>5.67E-2</v>
      </c>
      <c r="BL24" s="55">
        <v>9.8299999999999998E-2</v>
      </c>
      <c r="BM24" s="55">
        <v>1.2725</v>
      </c>
      <c r="BN24" s="55">
        <v>1.5782</v>
      </c>
      <c r="BO24" s="55">
        <v>6.6400000000000001E-2</v>
      </c>
      <c r="BP24" s="55">
        <v>0.1069</v>
      </c>
      <c r="BQ24" s="55">
        <v>1.6532</v>
      </c>
      <c r="BR24" s="55">
        <v>0.81230000000000002</v>
      </c>
      <c r="BS24" s="55">
        <v>0.80759999999999998</v>
      </c>
      <c r="BT24" s="55">
        <v>1.875</v>
      </c>
      <c r="BU24" s="55">
        <v>0.34060000000000001</v>
      </c>
      <c r="BV24" s="55">
        <v>9.0700000000000003E-2</v>
      </c>
      <c r="BW24" s="55">
        <v>0.13009999999999999</v>
      </c>
      <c r="BX24" s="55">
        <v>2.3405999999999998</v>
      </c>
      <c r="BY24" s="55">
        <v>0.61670000000000003</v>
      </c>
      <c r="BZ24" s="55">
        <v>0.99770000000000003</v>
      </c>
      <c r="CA24" s="55">
        <v>0.86899999999999999</v>
      </c>
      <c r="CB24" s="55">
        <v>0.17430000000000001</v>
      </c>
      <c r="CC24" s="55">
        <v>8.1308000000000007</v>
      </c>
      <c r="CD24" s="55">
        <v>0.35959999999999998</v>
      </c>
      <c r="CE24" s="55">
        <v>0.88080000000000003</v>
      </c>
      <c r="CF24" s="55">
        <v>4.4653999999999998</v>
      </c>
      <c r="CG24" s="55">
        <v>1.024</v>
      </c>
      <c r="CH24" s="55">
        <v>2.9436</v>
      </c>
      <c r="CI24" s="55">
        <v>4.4964000000000004</v>
      </c>
      <c r="CJ24" s="55">
        <v>0.47570000000000001</v>
      </c>
      <c r="CK24" s="55">
        <v>33.814</v>
      </c>
      <c r="CL24" s="55">
        <v>1.2670999999999999</v>
      </c>
      <c r="CM24" s="55">
        <v>4.4114000000000004</v>
      </c>
      <c r="CN24" s="55">
        <v>2.4339</v>
      </c>
      <c r="CO24" s="55">
        <v>1.6508</v>
      </c>
      <c r="CP24" s="55">
        <v>0.46920000000000001</v>
      </c>
      <c r="CQ24" s="55">
        <v>0.18360000000000001</v>
      </c>
      <c r="CR24" s="55">
        <v>1.3862000000000001</v>
      </c>
      <c r="CS24" s="55">
        <v>0.49959999999999999</v>
      </c>
      <c r="CT24" s="55">
        <v>0.99550000000000005</v>
      </c>
      <c r="CU24" s="55">
        <v>0.32829999999999998</v>
      </c>
      <c r="CV24" s="55">
        <v>6.6384999999999996</v>
      </c>
      <c r="CW24" s="55">
        <v>0.35649999999999998</v>
      </c>
      <c r="CX24" s="55">
        <v>0.62690000000000001</v>
      </c>
      <c r="CY24" s="55">
        <v>1.7673000000000001</v>
      </c>
      <c r="CZ24" s="55">
        <v>2.7143000000000002</v>
      </c>
      <c r="DA24" s="55">
        <v>0.34279999999999999</v>
      </c>
      <c r="DB24" s="55">
        <v>0.38340000000000002</v>
      </c>
      <c r="DC24" s="55">
        <v>0.35780000000000001</v>
      </c>
      <c r="DD24" s="55">
        <v>0.56759999999999999</v>
      </c>
      <c r="DE24" s="55">
        <v>0.47770000000000001</v>
      </c>
      <c r="DF24" s="55">
        <v>0.55079999999999996</v>
      </c>
      <c r="DG24" s="55">
        <v>0.3861</v>
      </c>
      <c r="DH24" s="55">
        <v>0.31230000000000002</v>
      </c>
      <c r="DI24" s="55">
        <v>0.22389999999999999</v>
      </c>
      <c r="DJ24" s="55">
        <v>0.1162</v>
      </c>
      <c r="DK24" s="55">
        <v>11.921099999999999</v>
      </c>
      <c r="DL24" s="55">
        <v>19</v>
      </c>
      <c r="DM24" s="55">
        <v>50.4</v>
      </c>
      <c r="DN24" s="55">
        <v>15.01</v>
      </c>
      <c r="DO24" s="55">
        <v>2.63</v>
      </c>
      <c r="DP24" s="55">
        <v>2.2400000000000002</v>
      </c>
      <c r="DQ24" s="55">
        <v>6.28</v>
      </c>
      <c r="DR24" s="55">
        <v>66.459999999999994</v>
      </c>
      <c r="DS24" s="55">
        <v>14.72</v>
      </c>
      <c r="DT24" s="55">
        <v>6.62</v>
      </c>
      <c r="DU24" s="55">
        <v>0.93</v>
      </c>
      <c r="DV24" s="55">
        <v>74.05</v>
      </c>
      <c r="DW24" s="55">
        <v>14.7188</v>
      </c>
      <c r="DX24" s="55">
        <v>6.62</v>
      </c>
      <c r="DY24" s="55">
        <v>3.86</v>
      </c>
      <c r="DZ24" s="55">
        <v>24.49</v>
      </c>
      <c r="EA24" s="55">
        <v>3.05</v>
      </c>
    </row>
    <row r="25" spans="1:131" x14ac:dyDescent="0.3">
      <c r="A25" s="151" t="s">
        <v>800</v>
      </c>
      <c r="B25" s="28" t="s">
        <v>486</v>
      </c>
      <c r="C25" s="24">
        <v>1</v>
      </c>
      <c r="D25" s="35">
        <v>27</v>
      </c>
      <c r="E25" s="35">
        <v>1</v>
      </c>
      <c r="F25" s="25">
        <v>1</v>
      </c>
      <c r="G25" s="36">
        <v>7.08</v>
      </c>
      <c r="H25" s="36">
        <v>2.61</v>
      </c>
      <c r="I25" s="36">
        <v>3.48</v>
      </c>
      <c r="J25" s="36">
        <v>17.54</v>
      </c>
      <c r="K25" s="37">
        <v>4.0999999999999996</v>
      </c>
      <c r="L25" s="37">
        <v>30</v>
      </c>
      <c r="M25" s="37">
        <v>1093</v>
      </c>
      <c r="N25" s="37">
        <v>34</v>
      </c>
      <c r="O25" s="37" t="s">
        <v>264</v>
      </c>
      <c r="P25" s="26" t="s">
        <v>264</v>
      </c>
      <c r="Q25" s="26" t="s">
        <v>264</v>
      </c>
      <c r="R25" s="26" t="s">
        <v>264</v>
      </c>
      <c r="S25" s="109" t="s">
        <v>284</v>
      </c>
      <c r="T25" s="54">
        <v>7.6399999999999996E-2</v>
      </c>
      <c r="U25" s="54">
        <v>0.68079999999999996</v>
      </c>
      <c r="V25" s="54">
        <v>0.1168</v>
      </c>
      <c r="W25" s="54">
        <v>16.37</v>
      </c>
      <c r="X25" s="54">
        <v>9.4200000000000006E-2</v>
      </c>
      <c r="Y25" s="54">
        <v>4.2</v>
      </c>
      <c r="Z25" s="54">
        <v>0.53559999999999997</v>
      </c>
      <c r="AA25" s="54">
        <v>0.59030000000000005</v>
      </c>
      <c r="AB25" s="54">
        <v>20.454499999999999</v>
      </c>
      <c r="AC25" s="54">
        <v>10.294700000000001</v>
      </c>
      <c r="AD25" s="54">
        <v>4.3752000000000004</v>
      </c>
      <c r="AE25" s="54">
        <v>0.72470000000000001</v>
      </c>
      <c r="AF25" s="54">
        <v>1.3427</v>
      </c>
      <c r="AG25" s="54">
        <v>0.3039</v>
      </c>
      <c r="AH25" s="54">
        <v>0.21460000000000001</v>
      </c>
      <c r="AI25" s="54">
        <v>19.3553</v>
      </c>
      <c r="AJ25" s="54">
        <v>1.6972</v>
      </c>
      <c r="AK25" s="54">
        <v>0.34300000000000003</v>
      </c>
      <c r="AL25" s="54">
        <v>2.2225999999999999</v>
      </c>
      <c r="AM25" s="54">
        <v>1.1519999999999999</v>
      </c>
      <c r="AN25" s="54">
        <v>0.33889999999999998</v>
      </c>
      <c r="AO25" s="54">
        <v>9.7518999999999991</v>
      </c>
      <c r="AP25" s="54">
        <v>1.5639000000000001</v>
      </c>
      <c r="AQ25" s="54">
        <v>8.3299999999999999E-2</v>
      </c>
      <c r="AR25" s="54">
        <v>1.0840000000000001</v>
      </c>
      <c r="AS25" s="54">
        <v>5.3999999999999999E-2</v>
      </c>
      <c r="AT25" s="54">
        <v>1.1114999999999999</v>
      </c>
      <c r="AU25" s="54">
        <v>0.86799999999999999</v>
      </c>
      <c r="AV25" s="54">
        <f t="shared" si="0"/>
        <v>81.426899999999989</v>
      </c>
      <c r="AW25" s="54">
        <f t="shared" si="1"/>
        <v>15.372299999999999</v>
      </c>
      <c r="AX25" s="54">
        <f t="shared" si="2"/>
        <v>3.1175000000000002</v>
      </c>
      <c r="AY25" s="54">
        <f t="shared" si="3"/>
        <v>21.5382</v>
      </c>
      <c r="AZ25" s="54">
        <f t="shared" si="4"/>
        <v>39.540600000000005</v>
      </c>
      <c r="BA25" s="54">
        <f t="shared" si="5"/>
        <v>38.837899999999998</v>
      </c>
      <c r="BB25" s="54">
        <f t="shared" si="6"/>
        <v>7.6399999999999996E-2</v>
      </c>
      <c r="BC25" s="54">
        <f t="shared" si="7"/>
        <v>99.746099999999998</v>
      </c>
      <c r="BD25" s="54">
        <f t="shared" si="8"/>
        <v>4.7100000000000003E-2</v>
      </c>
      <c r="BE25" s="54">
        <f t="shared" si="9"/>
        <v>93.623499999999993</v>
      </c>
      <c r="BF25" s="54">
        <f t="shared" si="10"/>
        <v>14.832900000000002</v>
      </c>
      <c r="BG25" s="56">
        <v>5.3E-3</v>
      </c>
      <c r="BH25" s="55">
        <v>1.67E-2</v>
      </c>
      <c r="BI25" s="55">
        <v>2.1499999999999998E-2</v>
      </c>
      <c r="BJ25" s="55">
        <v>5.1000000000000004E-3</v>
      </c>
      <c r="BK25" s="55">
        <v>2.81E-2</v>
      </c>
      <c r="BL25" s="55">
        <v>5.9299999999999999E-2</v>
      </c>
      <c r="BM25" s="55">
        <v>0.84009999999999996</v>
      </c>
      <c r="BN25" s="55">
        <v>1.4084000000000001</v>
      </c>
      <c r="BO25" s="55">
        <v>6.4500000000000002E-2</v>
      </c>
      <c r="BP25" s="55">
        <v>7.1099999999999997E-2</v>
      </c>
      <c r="BQ25" s="55">
        <v>1.248</v>
      </c>
      <c r="BR25" s="55">
        <v>0.59279999999999999</v>
      </c>
      <c r="BS25" s="55">
        <v>0.47810000000000002</v>
      </c>
      <c r="BT25" s="55">
        <v>1.7256</v>
      </c>
      <c r="BU25" s="55">
        <v>0.36520000000000002</v>
      </c>
      <c r="BV25" s="55">
        <v>7.4999999999999997E-2</v>
      </c>
      <c r="BW25" s="55">
        <v>0.1181</v>
      </c>
      <c r="BX25" s="55">
        <v>2.1709999999999998</v>
      </c>
      <c r="BY25" s="55">
        <v>0.52500000000000002</v>
      </c>
      <c r="BZ25" s="55">
        <v>1.0781000000000001</v>
      </c>
      <c r="CA25" s="55">
        <v>0.76429999999999998</v>
      </c>
      <c r="CB25" s="55">
        <v>0.15359999999999999</v>
      </c>
      <c r="CC25" s="55">
        <v>8.5745000000000005</v>
      </c>
      <c r="CD25" s="55">
        <v>0.30880000000000002</v>
      </c>
      <c r="CE25" s="55">
        <v>0.78469999999999995</v>
      </c>
      <c r="CF25" s="55">
        <v>4.0749000000000004</v>
      </c>
      <c r="CG25" s="55">
        <v>0.83760000000000001</v>
      </c>
      <c r="CH25" s="55">
        <v>2.3862000000000001</v>
      </c>
      <c r="CI25" s="55">
        <v>4.6658999999999997</v>
      </c>
      <c r="CJ25" s="55">
        <v>0.51080000000000003</v>
      </c>
      <c r="CK25" s="55">
        <v>36.803100000000001</v>
      </c>
      <c r="CL25" s="55">
        <v>1.3072999999999999</v>
      </c>
      <c r="CM25" s="55">
        <v>4.1399999999999997</v>
      </c>
      <c r="CN25" s="55">
        <v>1.8137000000000001</v>
      </c>
      <c r="CO25" s="55">
        <v>1.4489000000000001</v>
      </c>
      <c r="CP25" s="55">
        <v>0.4365</v>
      </c>
      <c r="CQ25" s="55">
        <v>0.22359999999999999</v>
      </c>
      <c r="CR25" s="55">
        <v>1.2593000000000001</v>
      </c>
      <c r="CS25" s="55">
        <v>0.66390000000000005</v>
      </c>
      <c r="CT25" s="55">
        <v>0.80530000000000002</v>
      </c>
      <c r="CU25" s="55">
        <v>0.35930000000000001</v>
      </c>
      <c r="CV25" s="55">
        <v>5.6017000000000001</v>
      </c>
      <c r="CW25" s="55">
        <v>0.48659999999999998</v>
      </c>
      <c r="CX25" s="55">
        <v>0.4889</v>
      </c>
      <c r="CY25" s="55">
        <v>1.8188</v>
      </c>
      <c r="CZ25" s="55">
        <v>4.2434000000000003</v>
      </c>
      <c r="DA25" s="55">
        <v>0.35799999999999998</v>
      </c>
      <c r="DB25" s="55">
        <v>0.3402</v>
      </c>
      <c r="DC25" s="55">
        <v>0.43130000000000002</v>
      </c>
      <c r="DD25" s="55">
        <v>0.62190000000000001</v>
      </c>
      <c r="DE25" s="55">
        <v>0.41920000000000002</v>
      </c>
      <c r="DF25" s="55">
        <v>0.53969999999999996</v>
      </c>
      <c r="DG25" s="55">
        <v>0.49780000000000002</v>
      </c>
      <c r="DH25" s="55">
        <v>0.48180000000000001</v>
      </c>
      <c r="DI25" s="55">
        <v>0.28670000000000001</v>
      </c>
      <c r="DJ25" s="55">
        <v>0.1646</v>
      </c>
      <c r="DK25" s="55">
        <v>9.8188999999999993</v>
      </c>
      <c r="DL25" s="55">
        <v>18.350000000000001</v>
      </c>
      <c r="DM25" s="55">
        <v>52.39</v>
      </c>
      <c r="DN25" s="55">
        <v>15.6</v>
      </c>
      <c r="DO25" s="55">
        <v>3.01</v>
      </c>
      <c r="DP25" s="55">
        <v>1.65</v>
      </c>
      <c r="DQ25" s="55">
        <v>5.17</v>
      </c>
      <c r="DR25" s="55">
        <v>67.930000000000007</v>
      </c>
      <c r="DS25" s="55">
        <v>13.37</v>
      </c>
      <c r="DT25" s="55">
        <v>8.61</v>
      </c>
      <c r="DU25" s="55">
        <v>0.83</v>
      </c>
      <c r="DV25" s="55">
        <v>73.930000000000007</v>
      </c>
      <c r="DW25" s="55">
        <v>13.369199999999999</v>
      </c>
      <c r="DX25" s="55">
        <v>8.61</v>
      </c>
      <c r="DY25" s="55">
        <v>3.4</v>
      </c>
      <c r="DZ25" s="55">
        <v>20.72</v>
      </c>
      <c r="EA25" s="55">
        <v>3.38</v>
      </c>
    </row>
    <row r="26" spans="1:131" x14ac:dyDescent="0.3">
      <c r="A26" s="34" t="s">
        <v>801</v>
      </c>
      <c r="B26" s="28" t="s">
        <v>487</v>
      </c>
      <c r="C26" s="35">
        <v>1</v>
      </c>
      <c r="D26" s="35">
        <v>27</v>
      </c>
      <c r="E26" s="35">
        <v>1</v>
      </c>
      <c r="F26" s="25">
        <v>0</v>
      </c>
      <c r="G26" s="36" t="s">
        <v>264</v>
      </c>
      <c r="H26" s="36"/>
      <c r="I26" s="36" t="s">
        <v>264</v>
      </c>
      <c r="J26" s="36" t="s">
        <v>264</v>
      </c>
      <c r="K26" s="37">
        <v>4.4000000000000004</v>
      </c>
      <c r="L26" s="37">
        <v>31</v>
      </c>
      <c r="M26" s="37">
        <v>561.1</v>
      </c>
      <c r="N26" s="37">
        <v>40</v>
      </c>
      <c r="O26" s="37">
        <v>27.87</v>
      </c>
      <c r="P26" s="26" t="s">
        <v>264</v>
      </c>
      <c r="Q26" s="26" t="s">
        <v>264</v>
      </c>
      <c r="R26" s="26" t="s">
        <v>264</v>
      </c>
      <c r="S26" s="109" t="s">
        <v>285</v>
      </c>
      <c r="T26" s="54">
        <v>6.6299999999999998E-2</v>
      </c>
      <c r="U26" s="54">
        <v>0.50319999999999998</v>
      </c>
      <c r="V26" s="54">
        <v>7.1099999999999997E-2</v>
      </c>
      <c r="W26" s="54">
        <v>19.502500000000001</v>
      </c>
      <c r="X26" s="54">
        <v>0.1167</v>
      </c>
      <c r="Y26" s="54">
        <v>6.3061999999999996</v>
      </c>
      <c r="Z26" s="54">
        <v>0.2838</v>
      </c>
      <c r="AA26" s="54">
        <v>0.4083</v>
      </c>
      <c r="AB26" s="54">
        <v>17.711300000000001</v>
      </c>
      <c r="AC26" s="54">
        <v>9.5728000000000009</v>
      </c>
      <c r="AD26" s="54">
        <v>5.6634000000000002</v>
      </c>
      <c r="AE26" s="54">
        <v>0.88670000000000004</v>
      </c>
      <c r="AF26" s="54">
        <v>0.6633</v>
      </c>
      <c r="AG26" s="54">
        <v>0.1903</v>
      </c>
      <c r="AH26" s="54">
        <v>0.1104</v>
      </c>
      <c r="AI26" s="54">
        <v>16.8445</v>
      </c>
      <c r="AJ26" s="54">
        <v>1.9963</v>
      </c>
      <c r="AK26" s="54">
        <v>0.28699999999999998</v>
      </c>
      <c r="AL26" s="54">
        <v>2.5188000000000001</v>
      </c>
      <c r="AM26" s="54">
        <v>0.78500000000000003</v>
      </c>
      <c r="AN26" s="54">
        <v>0.26629999999999998</v>
      </c>
      <c r="AO26" s="54">
        <v>9.8658999999999999</v>
      </c>
      <c r="AP26" s="54">
        <v>1.8929</v>
      </c>
      <c r="AQ26" s="54">
        <v>3.4799999999999998E-2</v>
      </c>
      <c r="AR26" s="54">
        <v>0.83079999999999998</v>
      </c>
      <c r="AS26" s="54">
        <v>3.7100000000000001E-2</v>
      </c>
      <c r="AT26" s="54">
        <v>1.0596000000000001</v>
      </c>
      <c r="AU26" s="54">
        <v>1.5246</v>
      </c>
      <c r="AV26" s="54">
        <f t="shared" si="0"/>
        <v>80.897100000000009</v>
      </c>
      <c r="AW26" s="54">
        <f t="shared" si="1"/>
        <v>15.6159</v>
      </c>
      <c r="AX26" s="54">
        <f t="shared" si="2"/>
        <v>3.4521000000000002</v>
      </c>
      <c r="AY26" s="54">
        <f t="shared" si="3"/>
        <v>26.566000000000003</v>
      </c>
      <c r="AZ26" s="54">
        <f t="shared" si="4"/>
        <v>37.332099999999997</v>
      </c>
      <c r="BA26" s="54">
        <f t="shared" si="5"/>
        <v>36.067000000000007</v>
      </c>
      <c r="BB26" s="54">
        <f t="shared" si="6"/>
        <v>6.6299999999999998E-2</v>
      </c>
      <c r="BC26" s="54">
        <f t="shared" si="7"/>
        <v>99.7821</v>
      </c>
      <c r="BD26" s="54">
        <f t="shared" si="8"/>
        <v>5.8349999999999999E-2</v>
      </c>
      <c r="BE26" s="54">
        <f t="shared" si="9"/>
        <v>95.809200000000018</v>
      </c>
      <c r="BF26" s="54">
        <f t="shared" si="10"/>
        <v>19.243199999999998</v>
      </c>
      <c r="BG26" s="56">
        <v>1.66E-2</v>
      </c>
      <c r="BH26" s="55">
        <v>6.6699999999999995E-2</v>
      </c>
      <c r="BI26" s="55">
        <v>1.5699999999999999E-2</v>
      </c>
      <c r="BJ26" s="55">
        <v>1.04E-2</v>
      </c>
      <c r="BK26" s="55">
        <v>8.3000000000000004E-2</v>
      </c>
      <c r="BL26" s="55">
        <v>0.1048</v>
      </c>
      <c r="BM26" s="55">
        <v>0.879</v>
      </c>
      <c r="BN26" s="55">
        <v>2.0274000000000001</v>
      </c>
      <c r="BO26" s="55">
        <v>6.3600000000000004E-2</v>
      </c>
      <c r="BP26" s="55">
        <v>0.11600000000000001</v>
      </c>
      <c r="BQ26" s="55">
        <v>1.2423999999999999</v>
      </c>
      <c r="BR26" s="55">
        <v>0.53090000000000004</v>
      </c>
      <c r="BS26" s="55">
        <v>0.83430000000000004</v>
      </c>
      <c r="BT26" s="55">
        <v>2.9975999999999998</v>
      </c>
      <c r="BU26" s="55">
        <v>0.32229999999999998</v>
      </c>
      <c r="BV26" s="55">
        <v>0.1341</v>
      </c>
      <c r="BW26" s="55">
        <v>0.1328</v>
      </c>
      <c r="BX26" s="55">
        <v>1.9999</v>
      </c>
      <c r="BY26" s="55">
        <v>0.82920000000000005</v>
      </c>
      <c r="BZ26" s="55">
        <v>1.0873999999999999</v>
      </c>
      <c r="CA26" s="55">
        <v>1.1406000000000001</v>
      </c>
      <c r="CB26" s="55">
        <v>0.19389999999999999</v>
      </c>
      <c r="CC26" s="55">
        <v>7.8769</v>
      </c>
      <c r="CD26" s="55">
        <v>0.3</v>
      </c>
      <c r="CE26" s="55">
        <v>1.1727000000000001</v>
      </c>
      <c r="CF26" s="55">
        <v>6.5529999999999999</v>
      </c>
      <c r="CG26" s="55">
        <v>1.3025</v>
      </c>
      <c r="CH26" s="55">
        <v>4.5151000000000003</v>
      </c>
      <c r="CI26" s="55">
        <v>3.7711999999999999</v>
      </c>
      <c r="CJ26" s="55">
        <v>0.44979999999999998</v>
      </c>
      <c r="CK26" s="55">
        <v>31.113600000000002</v>
      </c>
      <c r="CL26" s="55">
        <v>1.163</v>
      </c>
      <c r="CM26" s="55">
        <v>5.7344999999999997</v>
      </c>
      <c r="CN26" s="55">
        <v>3.7583000000000002</v>
      </c>
      <c r="CO26" s="55">
        <v>1.0024999999999999</v>
      </c>
      <c r="CP26" s="55">
        <v>0.38890000000000002</v>
      </c>
      <c r="CQ26" s="55">
        <v>0.2087</v>
      </c>
      <c r="CR26" s="55">
        <v>1.2542</v>
      </c>
      <c r="CS26" s="55">
        <v>0.42699999999999999</v>
      </c>
      <c r="CT26" s="55">
        <v>0.79749999999999999</v>
      </c>
      <c r="CU26" s="55">
        <v>0.28160000000000002</v>
      </c>
      <c r="CV26" s="55">
        <v>5.5911</v>
      </c>
      <c r="CW26" s="55">
        <v>0.29809999999999998</v>
      </c>
      <c r="CX26" s="55">
        <v>0.55120000000000002</v>
      </c>
      <c r="CY26" s="55">
        <v>1.6291</v>
      </c>
      <c r="CZ26" s="55">
        <v>2.1488999999999998</v>
      </c>
      <c r="DA26" s="55">
        <v>0.28129999999999999</v>
      </c>
      <c r="DB26" s="55">
        <v>0.36049999999999999</v>
      </c>
      <c r="DC26" s="55">
        <v>0.31359999999999999</v>
      </c>
      <c r="DD26" s="55">
        <v>0.3538</v>
      </c>
      <c r="DE26" s="55">
        <v>0.37869999999999998</v>
      </c>
      <c r="DF26" s="55">
        <v>0.4723</v>
      </c>
      <c r="DG26" s="55">
        <v>0.25280000000000002</v>
      </c>
      <c r="DH26" s="55">
        <v>0.26179999999999998</v>
      </c>
      <c r="DI26" s="55">
        <v>0.12670000000000001</v>
      </c>
      <c r="DJ26" s="55">
        <v>8.0600000000000005E-2</v>
      </c>
      <c r="DK26" s="55">
        <v>12.406700000000001</v>
      </c>
      <c r="DL26" s="55">
        <v>23.05</v>
      </c>
      <c r="DM26" s="55">
        <v>48.64</v>
      </c>
      <c r="DN26" s="55">
        <v>12.68</v>
      </c>
      <c r="DO26" s="55">
        <v>1.93</v>
      </c>
      <c r="DP26" s="55">
        <v>2.11</v>
      </c>
      <c r="DQ26" s="55">
        <v>6.17</v>
      </c>
      <c r="DR26" s="55">
        <v>68.95</v>
      </c>
      <c r="DS26" s="55">
        <v>12.22</v>
      </c>
      <c r="DT26" s="55">
        <v>5.24</v>
      </c>
      <c r="DU26" s="55">
        <v>1.1299999999999999</v>
      </c>
      <c r="DV26" s="55">
        <v>76.099999999999994</v>
      </c>
      <c r="DW26" s="55">
        <v>12.2212</v>
      </c>
      <c r="DX26" s="55">
        <v>5.24</v>
      </c>
      <c r="DY26" s="55">
        <v>5.51</v>
      </c>
      <c r="DZ26" s="55">
        <v>29.98</v>
      </c>
      <c r="EA26" s="55">
        <v>2.71</v>
      </c>
    </row>
    <row r="27" spans="1:131" x14ac:dyDescent="0.3">
      <c r="A27" s="34" t="s">
        <v>802</v>
      </c>
      <c r="B27" s="28" t="s">
        <v>488</v>
      </c>
      <c r="C27" s="35">
        <v>1</v>
      </c>
      <c r="D27" s="35" t="s">
        <v>264</v>
      </c>
      <c r="E27" s="35">
        <v>1</v>
      </c>
      <c r="F27" s="25" t="s">
        <v>264</v>
      </c>
      <c r="G27" s="36" t="s">
        <v>264</v>
      </c>
      <c r="H27" s="36"/>
      <c r="I27" s="36" t="s">
        <v>264</v>
      </c>
      <c r="J27" s="36" t="s">
        <v>264</v>
      </c>
      <c r="K27" s="37">
        <v>4.0999999999999996</v>
      </c>
      <c r="L27" s="37">
        <v>31</v>
      </c>
      <c r="M27" s="37">
        <v>643</v>
      </c>
      <c r="N27" s="37">
        <v>27</v>
      </c>
      <c r="O27" s="37" t="s">
        <v>264</v>
      </c>
      <c r="P27" s="26" t="s">
        <v>264</v>
      </c>
      <c r="Q27" s="26" t="s">
        <v>264</v>
      </c>
      <c r="R27" s="26" t="s">
        <v>264</v>
      </c>
      <c r="S27" s="109"/>
      <c r="T27" s="54">
        <v>6.7400000000000002E-2</v>
      </c>
      <c r="U27" s="54">
        <v>0.63190000000000002</v>
      </c>
      <c r="V27" s="54">
        <v>5.4800000000000001E-2</v>
      </c>
      <c r="W27" s="54">
        <v>12.6883</v>
      </c>
      <c r="X27" s="54">
        <v>5.6800000000000003E-2</v>
      </c>
      <c r="Y27" s="54">
        <v>3.7128999999999999</v>
      </c>
      <c r="Z27" s="54">
        <v>0.4234</v>
      </c>
      <c r="AA27" s="54">
        <v>0.49740000000000001</v>
      </c>
      <c r="AB27" s="54">
        <v>22.534400000000002</v>
      </c>
      <c r="AC27" s="54">
        <v>7.0006000000000004</v>
      </c>
      <c r="AD27" s="54">
        <v>3.9464000000000001</v>
      </c>
      <c r="AE27" s="54">
        <v>0.46810000000000002</v>
      </c>
      <c r="AF27" s="54">
        <v>1.4031</v>
      </c>
      <c r="AG27" s="54">
        <v>0.25290000000000001</v>
      </c>
      <c r="AH27" s="54">
        <v>0.1857</v>
      </c>
      <c r="AI27" s="54">
        <v>22.833600000000001</v>
      </c>
      <c r="AJ27" s="54">
        <v>1.5684</v>
      </c>
      <c r="AK27" s="54">
        <v>0.4163</v>
      </c>
      <c r="AL27" s="54">
        <v>1.6063000000000001</v>
      </c>
      <c r="AM27" s="54">
        <v>1.3519000000000001</v>
      </c>
      <c r="AN27" s="54">
        <v>0.42559999999999998</v>
      </c>
      <c r="AO27" s="54">
        <v>12.491899999999999</v>
      </c>
      <c r="AP27" s="54">
        <v>1.4213</v>
      </c>
      <c r="AQ27" s="54">
        <v>2.4799999999999999E-2</v>
      </c>
      <c r="AR27" s="54">
        <v>1.2891999999999999</v>
      </c>
      <c r="AS27" s="54">
        <v>0.1106</v>
      </c>
      <c r="AT27" s="54">
        <v>1.5808</v>
      </c>
      <c r="AU27" s="54">
        <v>0.95509999999999995</v>
      </c>
      <c r="AV27" s="54">
        <f t="shared" si="0"/>
        <v>78.326099999999983</v>
      </c>
      <c r="AW27" s="54">
        <f t="shared" si="1"/>
        <v>17.7133</v>
      </c>
      <c r="AX27" s="54">
        <f t="shared" si="2"/>
        <v>3.9356999999999998</v>
      </c>
      <c r="AY27" s="54">
        <f t="shared" si="3"/>
        <v>17.2121</v>
      </c>
      <c r="AZ27" s="54">
        <f t="shared" si="4"/>
        <v>36.892899999999997</v>
      </c>
      <c r="BA27" s="54">
        <f t="shared" si="5"/>
        <v>45.870100000000008</v>
      </c>
      <c r="BB27" s="54">
        <f t="shared" si="6"/>
        <v>6.7400000000000002E-2</v>
      </c>
      <c r="BC27" s="54">
        <f t="shared" si="7"/>
        <v>99.85090000000001</v>
      </c>
      <c r="BD27" s="54">
        <f t="shared" si="8"/>
        <v>2.8400000000000002E-2</v>
      </c>
      <c r="BE27" s="54">
        <f t="shared" si="9"/>
        <v>93.477500000000006</v>
      </c>
      <c r="BF27" s="54">
        <f t="shared" si="10"/>
        <v>13.413500000000001</v>
      </c>
      <c r="BG27" s="55">
        <v>5.4999999999999997E-3</v>
      </c>
      <c r="BH27" s="55">
        <v>1.5299999999999999E-2</v>
      </c>
      <c r="BI27" s="55">
        <v>2.06E-2</v>
      </c>
      <c r="BJ27" s="55">
        <v>4.8999999999999998E-3</v>
      </c>
      <c r="BK27" s="55">
        <v>2.92E-2</v>
      </c>
      <c r="BL27" s="55">
        <v>0.12720000000000001</v>
      </c>
      <c r="BM27" s="55">
        <v>0.59350000000000003</v>
      </c>
      <c r="BN27" s="55">
        <v>1.4117</v>
      </c>
      <c r="BO27" s="55">
        <v>7.1900000000000006E-2</v>
      </c>
      <c r="BP27" s="55">
        <v>0.1416</v>
      </c>
      <c r="BQ27" s="55">
        <v>1.2862</v>
      </c>
      <c r="BR27" s="55">
        <v>0.37209999999999999</v>
      </c>
      <c r="BS27" s="55">
        <v>0.49740000000000001</v>
      </c>
      <c r="BT27" s="55">
        <v>1.7637</v>
      </c>
      <c r="BU27" s="55">
        <v>0.35160000000000002</v>
      </c>
      <c r="BV27" s="55">
        <v>0.12330000000000001</v>
      </c>
      <c r="BW27" s="55">
        <v>0.1133</v>
      </c>
      <c r="BX27" s="55">
        <v>2.306</v>
      </c>
      <c r="BY27" s="55">
        <v>0.47499999999999998</v>
      </c>
      <c r="BZ27" s="55">
        <v>1.3162</v>
      </c>
      <c r="CA27" s="55">
        <v>0.71860000000000002</v>
      </c>
      <c r="CB27" s="55">
        <v>0.17460000000000001</v>
      </c>
      <c r="CC27" s="55">
        <v>8.9039999999999999</v>
      </c>
      <c r="CD27" s="55">
        <v>0.28670000000000001</v>
      </c>
      <c r="CE27" s="55">
        <v>1.3783000000000001</v>
      </c>
      <c r="CF27" s="55">
        <v>4.9943999999999997</v>
      </c>
      <c r="CG27" s="55">
        <v>1.012</v>
      </c>
      <c r="CH27" s="55">
        <v>2.3073000000000001</v>
      </c>
      <c r="CI27" s="55">
        <v>3.4352999999999998</v>
      </c>
      <c r="CJ27" s="55">
        <v>0.45789999999999997</v>
      </c>
      <c r="CK27" s="55">
        <v>36.0291</v>
      </c>
      <c r="CL27" s="55">
        <v>1.3908</v>
      </c>
      <c r="CM27" s="55">
        <v>7.2858999999999998</v>
      </c>
      <c r="CN27" s="55">
        <v>3.6850999999999998</v>
      </c>
      <c r="CO27" s="55">
        <v>0.73109999999999997</v>
      </c>
      <c r="CP27" s="55">
        <v>0.50139999999999996</v>
      </c>
      <c r="CQ27" s="55">
        <v>0.1827</v>
      </c>
      <c r="CR27" s="55">
        <v>1.0513999999999999</v>
      </c>
      <c r="CS27" s="55">
        <v>0.45</v>
      </c>
      <c r="CT27" s="55">
        <v>0.54859999999999998</v>
      </c>
      <c r="CU27" s="55">
        <v>0.30649999999999999</v>
      </c>
      <c r="CV27" s="55">
        <v>4.1642000000000001</v>
      </c>
      <c r="CW27" s="55">
        <v>0.28870000000000001</v>
      </c>
      <c r="CX27" s="55">
        <v>0.49959999999999999</v>
      </c>
      <c r="CY27" s="55">
        <v>1.7896000000000001</v>
      </c>
      <c r="CZ27" s="55">
        <v>2.9702000000000002</v>
      </c>
      <c r="DA27" s="55">
        <v>0.1993</v>
      </c>
      <c r="DB27" s="55">
        <v>0.39889999999999998</v>
      </c>
      <c r="DC27" s="55">
        <v>0.3649</v>
      </c>
      <c r="DD27" s="55">
        <v>0.45100000000000001</v>
      </c>
      <c r="DE27" s="55">
        <v>0.32029999999999997</v>
      </c>
      <c r="DF27" s="55">
        <v>0.56879999999999997</v>
      </c>
      <c r="DG27" s="55">
        <v>0.33500000000000002</v>
      </c>
      <c r="DH27" s="55">
        <v>0.45250000000000001</v>
      </c>
      <c r="DI27" s="55">
        <v>0.22989999999999999</v>
      </c>
      <c r="DJ27" s="55">
        <v>0.10920000000000001</v>
      </c>
      <c r="DK27" s="55">
        <v>9.7100000000000009</v>
      </c>
      <c r="DL27" s="55">
        <v>20.260000000000002</v>
      </c>
      <c r="DM27" s="55">
        <v>54.57</v>
      </c>
      <c r="DN27" s="55">
        <v>11.98</v>
      </c>
      <c r="DO27" s="55">
        <v>2.4700000000000002</v>
      </c>
      <c r="DP27" s="55">
        <v>1.47</v>
      </c>
      <c r="DQ27" s="55">
        <v>5.59</v>
      </c>
      <c r="DR27" s="55">
        <v>72.55</v>
      </c>
      <c r="DS27" s="55">
        <v>10.33</v>
      </c>
      <c r="DT27" s="55">
        <v>6.58</v>
      </c>
      <c r="DU27" s="55">
        <v>1.1200000000000001</v>
      </c>
      <c r="DV27" s="55">
        <v>78.48</v>
      </c>
      <c r="DW27" s="55">
        <v>10.331099999999999</v>
      </c>
      <c r="DX27" s="55">
        <v>6.58</v>
      </c>
      <c r="DY27" s="55">
        <v>3.61</v>
      </c>
      <c r="DZ27" s="55">
        <v>26.16</v>
      </c>
      <c r="EA27" s="55">
        <v>3.23</v>
      </c>
    </row>
    <row r="28" spans="1:131" x14ac:dyDescent="0.3">
      <c r="A28" s="34" t="s">
        <v>803</v>
      </c>
      <c r="B28" s="28" t="s">
        <v>489</v>
      </c>
      <c r="C28" s="35">
        <v>1</v>
      </c>
      <c r="D28" s="35" t="s">
        <v>264</v>
      </c>
      <c r="E28" s="35">
        <v>1</v>
      </c>
      <c r="F28" s="25" t="s">
        <v>264</v>
      </c>
      <c r="G28" s="36">
        <v>9.74</v>
      </c>
      <c r="H28" s="36">
        <v>6.1</v>
      </c>
      <c r="I28" s="36">
        <v>7.71</v>
      </c>
      <c r="J28" s="36">
        <v>4.0999999999999996</v>
      </c>
      <c r="K28" s="37">
        <v>5.5</v>
      </c>
      <c r="L28" s="37">
        <v>36</v>
      </c>
      <c r="M28" s="37">
        <v>326</v>
      </c>
      <c r="N28" s="37">
        <v>35</v>
      </c>
      <c r="O28" s="37">
        <v>28.55</v>
      </c>
      <c r="P28" s="26" t="s">
        <v>264</v>
      </c>
      <c r="Q28" s="26" t="s">
        <v>264</v>
      </c>
      <c r="R28" s="26" t="s">
        <v>264</v>
      </c>
      <c r="S28" s="109"/>
      <c r="T28" s="27" t="s">
        <v>264</v>
      </c>
      <c r="U28" s="27" t="s">
        <v>264</v>
      </c>
      <c r="V28" s="27" t="s">
        <v>264</v>
      </c>
      <c r="W28" s="27" t="s">
        <v>264</v>
      </c>
      <c r="X28" s="27" t="s">
        <v>264</v>
      </c>
      <c r="Y28" s="27" t="s">
        <v>264</v>
      </c>
      <c r="Z28" s="27" t="s">
        <v>264</v>
      </c>
      <c r="AA28" s="27" t="s">
        <v>264</v>
      </c>
      <c r="AB28" s="27" t="s">
        <v>264</v>
      </c>
      <c r="AC28" s="27" t="s">
        <v>264</v>
      </c>
      <c r="AD28" s="27" t="s">
        <v>264</v>
      </c>
      <c r="AE28" s="27" t="s">
        <v>264</v>
      </c>
      <c r="AF28" s="27" t="s">
        <v>264</v>
      </c>
      <c r="AG28" s="27" t="s">
        <v>264</v>
      </c>
      <c r="AH28" s="27" t="s">
        <v>264</v>
      </c>
      <c r="AI28" s="27" t="s">
        <v>264</v>
      </c>
      <c r="AJ28" s="27" t="s">
        <v>264</v>
      </c>
      <c r="AK28" s="27" t="s">
        <v>264</v>
      </c>
      <c r="AL28" s="27" t="s">
        <v>264</v>
      </c>
      <c r="AM28" s="27" t="s">
        <v>264</v>
      </c>
      <c r="AN28" s="27" t="s">
        <v>264</v>
      </c>
      <c r="AO28" s="27" t="s">
        <v>264</v>
      </c>
      <c r="AP28" s="27" t="s">
        <v>264</v>
      </c>
      <c r="AQ28" s="27" t="s">
        <v>264</v>
      </c>
      <c r="AR28" s="27" t="s">
        <v>264</v>
      </c>
      <c r="AS28" s="27" t="s">
        <v>264</v>
      </c>
      <c r="AT28" s="27" t="s">
        <v>264</v>
      </c>
      <c r="AU28" s="27" t="s">
        <v>264</v>
      </c>
      <c r="AV28" s="27" t="s">
        <v>264</v>
      </c>
      <c r="AW28" s="27" t="s">
        <v>264</v>
      </c>
      <c r="AX28" s="27" t="s">
        <v>264</v>
      </c>
      <c r="AY28" s="27" t="s">
        <v>264</v>
      </c>
      <c r="AZ28" s="27" t="s">
        <v>264</v>
      </c>
      <c r="BA28" s="27" t="s">
        <v>264</v>
      </c>
      <c r="BB28" s="27" t="s">
        <v>264</v>
      </c>
      <c r="BC28" s="27" t="s">
        <v>264</v>
      </c>
      <c r="BD28" s="27" t="s">
        <v>264</v>
      </c>
      <c r="BE28" s="27" t="s">
        <v>264</v>
      </c>
      <c r="BF28" s="27" t="s">
        <v>264</v>
      </c>
      <c r="BG28" s="27" t="s">
        <v>264</v>
      </c>
      <c r="BH28" s="27" t="s">
        <v>264</v>
      </c>
      <c r="BI28" s="27" t="s">
        <v>264</v>
      </c>
      <c r="BJ28" s="27" t="s">
        <v>264</v>
      </c>
      <c r="BK28" s="27" t="s">
        <v>264</v>
      </c>
      <c r="BL28" s="27" t="s">
        <v>264</v>
      </c>
      <c r="BM28" s="27" t="s">
        <v>264</v>
      </c>
      <c r="BN28" s="27" t="s">
        <v>264</v>
      </c>
      <c r="BO28" s="27" t="s">
        <v>264</v>
      </c>
      <c r="BP28" s="27" t="s">
        <v>264</v>
      </c>
      <c r="BQ28" s="27" t="s">
        <v>264</v>
      </c>
      <c r="BR28" s="27" t="s">
        <v>264</v>
      </c>
      <c r="BS28" s="27" t="s">
        <v>264</v>
      </c>
      <c r="BT28" s="27" t="s">
        <v>264</v>
      </c>
      <c r="BU28" s="27" t="s">
        <v>264</v>
      </c>
      <c r="BV28" s="27" t="s">
        <v>264</v>
      </c>
      <c r="BW28" s="27" t="s">
        <v>264</v>
      </c>
      <c r="BX28" s="27" t="s">
        <v>264</v>
      </c>
      <c r="BY28" s="27" t="s">
        <v>264</v>
      </c>
      <c r="BZ28" s="27" t="s">
        <v>264</v>
      </c>
      <c r="CA28" s="27" t="s">
        <v>264</v>
      </c>
      <c r="CB28" s="27" t="s">
        <v>264</v>
      </c>
      <c r="CC28" s="27" t="s">
        <v>264</v>
      </c>
      <c r="CD28" s="27" t="s">
        <v>264</v>
      </c>
      <c r="CE28" s="27" t="s">
        <v>264</v>
      </c>
      <c r="CF28" s="27" t="s">
        <v>264</v>
      </c>
      <c r="CG28" s="27" t="s">
        <v>264</v>
      </c>
      <c r="CH28" s="27" t="s">
        <v>264</v>
      </c>
      <c r="CI28" s="27" t="s">
        <v>264</v>
      </c>
      <c r="CJ28" s="27" t="s">
        <v>264</v>
      </c>
      <c r="CK28" s="27" t="s">
        <v>264</v>
      </c>
      <c r="CL28" s="27" t="s">
        <v>264</v>
      </c>
      <c r="CM28" s="27" t="s">
        <v>264</v>
      </c>
      <c r="CN28" s="27" t="s">
        <v>264</v>
      </c>
      <c r="CO28" s="27" t="s">
        <v>264</v>
      </c>
      <c r="CP28" s="27" t="s">
        <v>264</v>
      </c>
      <c r="CQ28" s="27" t="s">
        <v>264</v>
      </c>
      <c r="CR28" s="27" t="s">
        <v>264</v>
      </c>
      <c r="CS28" s="27" t="s">
        <v>264</v>
      </c>
      <c r="CT28" s="27" t="s">
        <v>264</v>
      </c>
      <c r="CU28" s="27" t="s">
        <v>264</v>
      </c>
      <c r="CV28" s="27" t="s">
        <v>264</v>
      </c>
      <c r="CW28" s="27" t="s">
        <v>264</v>
      </c>
      <c r="CX28" s="27" t="s">
        <v>264</v>
      </c>
      <c r="CY28" s="27" t="s">
        <v>264</v>
      </c>
      <c r="CZ28" s="27" t="s">
        <v>264</v>
      </c>
      <c r="DA28" s="27" t="s">
        <v>264</v>
      </c>
      <c r="DB28" s="27" t="s">
        <v>264</v>
      </c>
      <c r="DC28" s="27" t="s">
        <v>264</v>
      </c>
      <c r="DD28" s="27" t="s">
        <v>264</v>
      </c>
      <c r="DE28" s="27" t="s">
        <v>264</v>
      </c>
      <c r="DF28" s="27" t="s">
        <v>264</v>
      </c>
      <c r="DG28" s="27" t="s">
        <v>264</v>
      </c>
      <c r="DH28" s="27" t="s">
        <v>264</v>
      </c>
      <c r="DI28" s="27" t="s">
        <v>264</v>
      </c>
      <c r="DJ28" s="27" t="s">
        <v>264</v>
      </c>
      <c r="DK28" s="27" t="s">
        <v>264</v>
      </c>
      <c r="DL28" s="27" t="s">
        <v>264</v>
      </c>
      <c r="DM28" s="27" t="s">
        <v>264</v>
      </c>
      <c r="DN28" s="27" t="s">
        <v>264</v>
      </c>
      <c r="DO28" s="27" t="s">
        <v>264</v>
      </c>
      <c r="DP28" s="27" t="s">
        <v>264</v>
      </c>
      <c r="DQ28" s="27" t="s">
        <v>264</v>
      </c>
      <c r="DR28" s="27" t="s">
        <v>264</v>
      </c>
      <c r="DS28" s="27" t="s">
        <v>264</v>
      </c>
      <c r="DT28" s="27" t="s">
        <v>264</v>
      </c>
      <c r="DU28" s="27" t="s">
        <v>264</v>
      </c>
      <c r="DV28" s="27" t="s">
        <v>264</v>
      </c>
      <c r="DW28" s="27" t="s">
        <v>264</v>
      </c>
      <c r="DX28" s="27" t="s">
        <v>264</v>
      </c>
      <c r="DY28" s="27" t="s">
        <v>264</v>
      </c>
      <c r="DZ28" s="27" t="s">
        <v>264</v>
      </c>
      <c r="EA28" s="27" t="s">
        <v>264</v>
      </c>
    </row>
    <row r="29" spans="1:131" x14ac:dyDescent="0.3">
      <c r="A29" s="34" t="s">
        <v>804</v>
      </c>
      <c r="B29" s="28" t="s">
        <v>490</v>
      </c>
      <c r="C29" s="35">
        <v>1</v>
      </c>
      <c r="D29" s="35">
        <v>33</v>
      </c>
      <c r="E29" s="35">
        <v>1</v>
      </c>
      <c r="F29" s="25">
        <v>1</v>
      </c>
      <c r="G29" s="36">
        <v>4.7300000000000004</v>
      </c>
      <c r="H29" s="36">
        <v>2.71</v>
      </c>
      <c r="I29" s="36">
        <v>6.12</v>
      </c>
      <c r="J29" s="38" t="s">
        <v>268</v>
      </c>
      <c r="K29" s="37">
        <v>4.5</v>
      </c>
      <c r="L29" s="37">
        <v>35</v>
      </c>
      <c r="M29" s="37">
        <v>538.6</v>
      </c>
      <c r="N29" s="37">
        <v>36</v>
      </c>
      <c r="O29" s="37">
        <v>30.5</v>
      </c>
      <c r="P29" s="26" t="s">
        <v>264</v>
      </c>
      <c r="Q29" s="26" t="s">
        <v>264</v>
      </c>
      <c r="R29" s="26" t="s">
        <v>264</v>
      </c>
      <c r="S29" s="117" t="s">
        <v>292</v>
      </c>
      <c r="T29" s="54">
        <v>8.43E-2</v>
      </c>
      <c r="U29" s="54">
        <v>0.98509999999999998</v>
      </c>
      <c r="V29" s="54">
        <v>0.17829999999999999</v>
      </c>
      <c r="W29" s="54">
        <v>16.1691</v>
      </c>
      <c r="X29" s="54">
        <v>0.1482</v>
      </c>
      <c r="Y29" s="54">
        <v>3.8509000000000002</v>
      </c>
      <c r="Z29" s="54">
        <v>0.60060000000000002</v>
      </c>
      <c r="AA29" s="54">
        <v>0.58560000000000001</v>
      </c>
      <c r="AB29" s="54">
        <v>19.235199999999999</v>
      </c>
      <c r="AC29" s="54">
        <v>10.1473</v>
      </c>
      <c r="AD29" s="54">
        <v>4.3734999999999999</v>
      </c>
      <c r="AE29" s="54">
        <v>0.75070000000000003</v>
      </c>
      <c r="AF29" s="54">
        <v>1.2838000000000001</v>
      </c>
      <c r="AG29" s="54">
        <v>0.25840000000000002</v>
      </c>
      <c r="AH29" s="54">
        <v>0.11899999999999999</v>
      </c>
      <c r="AI29" s="54">
        <v>19.306100000000001</v>
      </c>
      <c r="AJ29" s="54">
        <v>1.8349</v>
      </c>
      <c r="AK29" s="54">
        <v>0.29970000000000002</v>
      </c>
      <c r="AL29" s="54">
        <v>2.3580999999999999</v>
      </c>
      <c r="AM29" s="54">
        <v>1.2452000000000001</v>
      </c>
      <c r="AN29" s="54">
        <v>0.36809999999999998</v>
      </c>
      <c r="AO29" s="54">
        <v>10.638199999999999</v>
      </c>
      <c r="AP29" s="54">
        <v>1.8009999999999999</v>
      </c>
      <c r="AQ29" s="54">
        <v>6.7799999999999999E-2</v>
      </c>
      <c r="AR29" s="54">
        <v>0.87729999999999997</v>
      </c>
      <c r="AS29" s="54">
        <v>1.9800000000000002E-2</v>
      </c>
      <c r="AT29" s="54">
        <v>1.2962</v>
      </c>
      <c r="AU29" s="54">
        <v>1.1176999999999999</v>
      </c>
      <c r="AV29" s="54">
        <f t="shared" ref="AV29:AV33" si="11">T29+U29+V29+W29+X29+Y29+Z29+AA29+AB29+AC29+AD29+AE29+AF29+AG29+AH29+AI29+AJ29</f>
        <v>79.911000000000001</v>
      </c>
      <c r="AW29" s="54">
        <f t="shared" ref="AW29:AW33" si="12">AK29+AL29+AM29+AN29+AO29+AP29</f>
        <v>16.710299999999997</v>
      </c>
      <c r="AX29" s="54">
        <f t="shared" ref="AX29:AX33" si="13">AR29+AS29+AT29+AU29</f>
        <v>3.3109999999999999</v>
      </c>
      <c r="AY29" s="54">
        <f t="shared" ref="AY29:AY33" si="14">T29+U29+V29+W29+X29+Y29</f>
        <v>21.415899999999997</v>
      </c>
      <c r="AZ29" s="54">
        <f t="shared" ref="AZ29:AZ33" si="15">Z29+AA29+AB29+AC29+AD29+AE29+AK29+AL29</f>
        <v>38.350700000000003</v>
      </c>
      <c r="BA29" s="54">
        <f t="shared" ref="BA29:BA33" si="16">AF29+AG29+AH29+AI29+AJ29+AM29+AN29+AO29+AP29+AR29+AS29+AT29+AU29</f>
        <v>40.165699999999994</v>
      </c>
      <c r="BB29" s="54">
        <f t="shared" ref="BB29:BB33" si="17">T29</f>
        <v>8.43E-2</v>
      </c>
      <c r="BC29" s="54">
        <f t="shared" ref="BC29:BC33" si="18">U29+V29+W29+Y29+Z29+AA29+AB29+AC29+AD29+AE29+AF29+AG29+AH29+AI29+AJ29+AK29+AL29+AM29+AN29+AO29+AP29+AR29+AS29+AT29+AU29</f>
        <v>99.69980000000001</v>
      </c>
      <c r="BD29" s="54">
        <f t="shared" ref="BD29:BD33" si="19">X29/2</f>
        <v>7.4099999999999999E-2</v>
      </c>
      <c r="BE29" s="54">
        <f t="shared" ref="BE29:BE33" si="20">T29+W29+Y29+AB29+AC29+AD29+AE29+AH29+AI29+AJ29+AK29+AL29+AO29+AP29+AT29+AU29</f>
        <v>93.381900000000002</v>
      </c>
      <c r="BF29" s="54">
        <f t="shared" ref="BF29:BF33" si="21">V29+Y29+AA29+AD29+AE29+AG29+AJ29+AN29+AP29+AS29+AU29</f>
        <v>15.1389</v>
      </c>
      <c r="BG29" s="55">
        <v>2.5000000000000001E-3</v>
      </c>
      <c r="BH29" s="55">
        <v>3.6900000000000002E-2</v>
      </c>
      <c r="BI29" s="55">
        <v>4.2999999999999997E-2</v>
      </c>
      <c r="BJ29" s="55">
        <v>1.41E-2</v>
      </c>
      <c r="BK29" s="55">
        <v>4.2200000000000001E-2</v>
      </c>
      <c r="BL29" s="55">
        <v>0.31929999999999997</v>
      </c>
      <c r="BM29" s="55">
        <v>1.0005999999999999</v>
      </c>
      <c r="BN29" s="55">
        <v>1.4043000000000001</v>
      </c>
      <c r="BO29" s="55">
        <v>7.3599999999999999E-2</v>
      </c>
      <c r="BP29" s="55">
        <v>0.24890000000000001</v>
      </c>
      <c r="BQ29" s="55">
        <v>1.544</v>
      </c>
      <c r="BR29" s="55">
        <v>0.70509999999999995</v>
      </c>
      <c r="BS29" s="55">
        <v>0.70099999999999996</v>
      </c>
      <c r="BT29" s="55">
        <v>1.8057000000000001</v>
      </c>
      <c r="BU29" s="55">
        <v>0.36969999999999997</v>
      </c>
      <c r="BV29" s="55">
        <v>0.19120000000000001</v>
      </c>
      <c r="BW29" s="55">
        <v>8.9399999999999993E-2</v>
      </c>
      <c r="BX29" s="55">
        <v>2.4824999999999999</v>
      </c>
      <c r="BY29" s="55">
        <v>0.68220000000000003</v>
      </c>
      <c r="BZ29" s="55">
        <v>1.3277000000000001</v>
      </c>
      <c r="CA29" s="55">
        <v>1.0184</v>
      </c>
      <c r="CB29" s="55">
        <v>0.18390000000000001</v>
      </c>
      <c r="CC29" s="55">
        <v>10.167400000000001</v>
      </c>
      <c r="CD29" s="55">
        <v>0.31380000000000002</v>
      </c>
      <c r="CE29" s="55">
        <v>1.5911</v>
      </c>
      <c r="CF29" s="55">
        <v>5.6359000000000004</v>
      </c>
      <c r="CG29" s="55">
        <v>1.1111</v>
      </c>
      <c r="CH29" s="55">
        <v>3.4403999999999999</v>
      </c>
      <c r="CI29" s="55">
        <v>3.2039</v>
      </c>
      <c r="CJ29" s="55">
        <v>0.43290000000000001</v>
      </c>
      <c r="CK29" s="55">
        <v>29.4922</v>
      </c>
      <c r="CL29" s="55">
        <v>1.2188000000000001</v>
      </c>
      <c r="CM29" s="55">
        <v>6.1140999999999996</v>
      </c>
      <c r="CN29" s="55">
        <v>4.4904000000000002</v>
      </c>
      <c r="CO29" s="55">
        <v>1.2109000000000001</v>
      </c>
      <c r="CP29" s="55">
        <v>0.34670000000000001</v>
      </c>
      <c r="CQ29" s="55">
        <v>0.20039999999999999</v>
      </c>
      <c r="CR29" s="55">
        <v>1.7177</v>
      </c>
      <c r="CS29" s="55">
        <v>0.3493</v>
      </c>
      <c r="CT29" s="55">
        <v>0.89600000000000002</v>
      </c>
      <c r="CU29" s="55">
        <v>0.22989999999999999</v>
      </c>
      <c r="CV29" s="55">
        <v>7.0979999999999999</v>
      </c>
      <c r="CW29" s="55">
        <v>0.2303</v>
      </c>
      <c r="CX29" s="55">
        <v>0.57189999999999996</v>
      </c>
      <c r="CY29" s="55">
        <v>2.1038999999999999</v>
      </c>
      <c r="CZ29" s="55">
        <v>1.3532</v>
      </c>
      <c r="DA29" s="55">
        <v>0.2349</v>
      </c>
      <c r="DB29" s="55">
        <v>0.33400000000000002</v>
      </c>
      <c r="DC29" s="55">
        <v>0.192</v>
      </c>
      <c r="DD29" s="55">
        <v>0.28889999999999999</v>
      </c>
      <c r="DE29" s="55">
        <v>0.29070000000000001</v>
      </c>
      <c r="DF29" s="55">
        <v>0.4042</v>
      </c>
      <c r="DG29" s="55">
        <v>0.1772</v>
      </c>
      <c r="DH29" s="55">
        <v>0.1623</v>
      </c>
      <c r="DI29" s="55">
        <v>6.3100000000000003E-2</v>
      </c>
      <c r="DJ29" s="55">
        <v>4.6199999999999998E-2</v>
      </c>
      <c r="DK29" s="55">
        <v>11.7562</v>
      </c>
      <c r="DL29" s="55">
        <v>23.88</v>
      </c>
      <c r="DM29" s="55">
        <v>48.23</v>
      </c>
      <c r="DN29" s="55">
        <v>13.59</v>
      </c>
      <c r="DO29" s="55">
        <v>1.43</v>
      </c>
      <c r="DP29" s="55">
        <v>2.12</v>
      </c>
      <c r="DQ29" s="55">
        <v>6.91</v>
      </c>
      <c r="DR29" s="55">
        <v>68.849999999999994</v>
      </c>
      <c r="DS29" s="55">
        <v>14.75</v>
      </c>
      <c r="DT29" s="55">
        <v>3.75</v>
      </c>
      <c r="DU29" s="55">
        <v>1.27</v>
      </c>
      <c r="DV29" s="55">
        <v>76.61</v>
      </c>
      <c r="DW29" s="55">
        <v>14.7546</v>
      </c>
      <c r="DX29" s="55">
        <v>3.75</v>
      </c>
      <c r="DY29" s="55">
        <v>3.75</v>
      </c>
      <c r="DZ29" s="55">
        <v>29.48</v>
      </c>
      <c r="EA29" s="55">
        <v>2.87</v>
      </c>
    </row>
    <row r="30" spans="1:131" x14ac:dyDescent="0.3">
      <c r="A30" s="34" t="s">
        <v>805</v>
      </c>
      <c r="B30" s="28" t="s">
        <v>491</v>
      </c>
      <c r="C30" s="35">
        <v>1</v>
      </c>
      <c r="D30" s="35" t="s">
        <v>264</v>
      </c>
      <c r="E30" s="35">
        <v>1</v>
      </c>
      <c r="F30" s="25" t="s">
        <v>264</v>
      </c>
      <c r="G30" s="36">
        <v>2.54</v>
      </c>
      <c r="H30" s="36">
        <v>2.91</v>
      </c>
      <c r="I30" s="36">
        <v>7.52</v>
      </c>
      <c r="J30" s="36">
        <v>43.57</v>
      </c>
      <c r="K30" s="37">
        <v>4.7</v>
      </c>
      <c r="L30" s="37">
        <v>33</v>
      </c>
      <c r="M30" s="37" t="s">
        <v>264</v>
      </c>
      <c r="N30" s="37" t="s">
        <v>264</v>
      </c>
      <c r="O30" s="37" t="s">
        <v>264</v>
      </c>
      <c r="P30" s="26" t="s">
        <v>264</v>
      </c>
      <c r="Q30" s="26" t="s">
        <v>264</v>
      </c>
      <c r="R30" s="26" t="s">
        <v>264</v>
      </c>
      <c r="S30" s="109"/>
      <c r="T30" s="54">
        <v>0.1129</v>
      </c>
      <c r="U30" s="54">
        <v>0.58020000000000005</v>
      </c>
      <c r="V30" s="54">
        <v>0.1041</v>
      </c>
      <c r="W30" s="54">
        <v>19.255600000000001</v>
      </c>
      <c r="X30" s="54">
        <v>0.10780000000000001</v>
      </c>
      <c r="Y30" s="54">
        <v>4.3517999999999999</v>
      </c>
      <c r="Z30" s="54">
        <v>0.34110000000000001</v>
      </c>
      <c r="AA30" s="54">
        <v>0.55920000000000003</v>
      </c>
      <c r="AB30" s="54">
        <v>25.365600000000001</v>
      </c>
      <c r="AC30" s="54">
        <v>11.596</v>
      </c>
      <c r="AD30" s="54">
        <v>5.9961000000000002</v>
      </c>
      <c r="AE30" s="54">
        <v>0.80700000000000005</v>
      </c>
      <c r="AF30" s="54">
        <v>0.44590000000000002</v>
      </c>
      <c r="AG30" s="54">
        <v>7.3400000000000007E-2</v>
      </c>
      <c r="AH30" s="54">
        <v>0.16520000000000001</v>
      </c>
      <c r="AI30" s="54">
        <v>17.7803</v>
      </c>
      <c r="AJ30" s="54">
        <v>1.7450000000000001</v>
      </c>
      <c r="AK30" s="54">
        <v>0.1973</v>
      </c>
      <c r="AL30" s="54">
        <v>1.7563</v>
      </c>
      <c r="AM30" s="54">
        <v>0.48089999999999999</v>
      </c>
      <c r="AN30" s="54">
        <v>4.5199999999999997E-2</v>
      </c>
      <c r="AO30" s="54">
        <v>6.0483000000000002</v>
      </c>
      <c r="AP30" s="54">
        <v>0.97499999999999998</v>
      </c>
      <c r="AQ30" s="54">
        <v>9.9500000000000005E-2</v>
      </c>
      <c r="AR30" s="54">
        <v>0.3347</v>
      </c>
      <c r="AS30" s="54">
        <v>6.2199999999999998E-2</v>
      </c>
      <c r="AT30" s="54">
        <v>0.3216</v>
      </c>
      <c r="AU30" s="54">
        <v>0.2918</v>
      </c>
      <c r="AV30" s="54">
        <f t="shared" si="11"/>
        <v>89.387200000000007</v>
      </c>
      <c r="AW30" s="54">
        <f t="shared" si="12"/>
        <v>9.5030000000000001</v>
      </c>
      <c r="AX30" s="54">
        <f t="shared" si="13"/>
        <v>1.0103</v>
      </c>
      <c r="AY30" s="54">
        <f t="shared" si="14"/>
        <v>24.512400000000003</v>
      </c>
      <c r="AZ30" s="54">
        <f t="shared" si="15"/>
        <v>46.618600000000008</v>
      </c>
      <c r="BA30" s="54">
        <f t="shared" si="16"/>
        <v>28.769500000000004</v>
      </c>
      <c r="BB30" s="54">
        <f t="shared" si="17"/>
        <v>0.1129</v>
      </c>
      <c r="BC30" s="54">
        <f t="shared" si="18"/>
        <v>99.6798</v>
      </c>
      <c r="BD30" s="54">
        <f t="shared" si="19"/>
        <v>5.3900000000000003E-2</v>
      </c>
      <c r="BE30" s="54">
        <f t="shared" si="20"/>
        <v>96.765799999999984</v>
      </c>
      <c r="BF30" s="54">
        <f t="shared" si="21"/>
        <v>15.010799999999998</v>
      </c>
      <c r="BG30" s="55">
        <v>5.1200000000000002E-2</v>
      </c>
      <c r="BH30" s="55">
        <v>2.3300000000000001E-2</v>
      </c>
      <c r="BI30" s="55">
        <v>3.7400000000000003E-2</v>
      </c>
      <c r="BJ30" s="55">
        <v>6.4000000000000003E-3</v>
      </c>
      <c r="BK30" s="55">
        <v>5.8500000000000003E-2</v>
      </c>
      <c r="BL30" s="55">
        <v>0.15010000000000001</v>
      </c>
      <c r="BM30" s="55">
        <v>0.97299999999999998</v>
      </c>
      <c r="BN30" s="55">
        <v>1.6946000000000001</v>
      </c>
      <c r="BO30" s="55">
        <v>8.6400000000000005E-2</v>
      </c>
      <c r="BP30" s="55">
        <v>0.14799999999999999</v>
      </c>
      <c r="BQ30" s="55">
        <v>1.3465</v>
      </c>
      <c r="BR30" s="55">
        <v>0.51129999999999998</v>
      </c>
      <c r="BS30" s="55">
        <v>0.70299999999999996</v>
      </c>
      <c r="BT30" s="55">
        <v>2.2562000000000002</v>
      </c>
      <c r="BU30" s="55">
        <v>0.41299999999999998</v>
      </c>
      <c r="BV30" s="55">
        <v>0.1535</v>
      </c>
      <c r="BW30" s="55">
        <v>0.10489999999999999</v>
      </c>
      <c r="BX30" s="55">
        <v>2.4131</v>
      </c>
      <c r="BY30" s="55">
        <v>0.63600000000000001</v>
      </c>
      <c r="BZ30" s="55">
        <v>1.2395</v>
      </c>
      <c r="CA30" s="55">
        <v>0.84240000000000004</v>
      </c>
      <c r="CB30" s="55">
        <v>0.17399999999999999</v>
      </c>
      <c r="CC30" s="55">
        <v>8.9440000000000008</v>
      </c>
      <c r="CD30" s="55">
        <v>0.3125</v>
      </c>
      <c r="CE30" s="55">
        <v>1.4468000000000001</v>
      </c>
      <c r="CF30" s="55">
        <v>4.2405999999999997</v>
      </c>
      <c r="CG30" s="55">
        <v>0.99339999999999995</v>
      </c>
      <c r="CH30" s="55">
        <v>3.3031000000000001</v>
      </c>
      <c r="CI30" s="55">
        <v>3.8140000000000001</v>
      </c>
      <c r="CJ30" s="55">
        <v>0.48799999999999999</v>
      </c>
      <c r="CK30" s="55">
        <v>32.956000000000003</v>
      </c>
      <c r="CL30" s="55">
        <v>1.5181</v>
      </c>
      <c r="CM30" s="55">
        <v>4.4513999999999996</v>
      </c>
      <c r="CN30" s="55">
        <v>3.5354000000000001</v>
      </c>
      <c r="CO30" s="55">
        <v>1.3382000000000001</v>
      </c>
      <c r="CP30" s="55">
        <v>0.40410000000000001</v>
      </c>
      <c r="CQ30" s="55">
        <v>0.19950000000000001</v>
      </c>
      <c r="CR30" s="55">
        <v>1.5817000000000001</v>
      </c>
      <c r="CS30" s="55">
        <v>0.3876</v>
      </c>
      <c r="CT30" s="55">
        <v>0.89780000000000004</v>
      </c>
      <c r="CU30" s="55">
        <v>0.27889999999999998</v>
      </c>
      <c r="CV30" s="55">
        <v>7.1380999999999997</v>
      </c>
      <c r="CW30" s="55">
        <v>0.25900000000000001</v>
      </c>
      <c r="CX30" s="55">
        <v>0.60009999999999997</v>
      </c>
      <c r="CY30" s="55">
        <v>2.0499000000000001</v>
      </c>
      <c r="CZ30" s="55">
        <v>1.3634999999999999</v>
      </c>
      <c r="DA30" s="55">
        <v>0.38540000000000002</v>
      </c>
      <c r="DB30" s="55">
        <v>0.39789999999999998</v>
      </c>
      <c r="DC30" s="55">
        <v>0.21240000000000001</v>
      </c>
      <c r="DD30" s="55">
        <v>0.51870000000000005</v>
      </c>
      <c r="DE30" s="55">
        <v>0.50480000000000003</v>
      </c>
      <c r="DF30" s="55">
        <v>0.65649999999999997</v>
      </c>
      <c r="DG30" s="55">
        <v>0.31919999999999998</v>
      </c>
      <c r="DH30" s="55">
        <v>0.2366</v>
      </c>
      <c r="DI30" s="55">
        <v>0.15310000000000001</v>
      </c>
      <c r="DJ30" s="55">
        <v>9.1200000000000003E-2</v>
      </c>
      <c r="DK30" s="55">
        <v>11.766400000000001</v>
      </c>
      <c r="DL30" s="55">
        <v>20.7</v>
      </c>
      <c r="DM30" s="55">
        <v>50.09</v>
      </c>
      <c r="DN30" s="55">
        <v>13.97</v>
      </c>
      <c r="DO30" s="55">
        <v>2.48</v>
      </c>
      <c r="DP30" s="55">
        <v>2.09</v>
      </c>
      <c r="DQ30" s="55">
        <v>6.14</v>
      </c>
      <c r="DR30" s="55">
        <v>67.7</v>
      </c>
      <c r="DS30" s="55">
        <v>14.94</v>
      </c>
      <c r="DT30" s="55">
        <v>5.04</v>
      </c>
      <c r="DU30" s="55">
        <v>1.29</v>
      </c>
      <c r="DV30" s="55">
        <v>74.64</v>
      </c>
      <c r="DW30" s="55">
        <v>14.9354</v>
      </c>
      <c r="DX30" s="55">
        <v>5.04</v>
      </c>
      <c r="DY30" s="55">
        <v>4.2300000000000004</v>
      </c>
      <c r="DZ30" s="55">
        <v>24.86</v>
      </c>
      <c r="EA30" s="55">
        <v>3.06</v>
      </c>
    </row>
    <row r="31" spans="1:131" x14ac:dyDescent="0.3">
      <c r="A31" s="34" t="s">
        <v>806</v>
      </c>
      <c r="B31" s="28" t="s">
        <v>492</v>
      </c>
      <c r="C31" s="35">
        <v>1</v>
      </c>
      <c r="D31" s="35">
        <v>30</v>
      </c>
      <c r="E31" s="35">
        <v>1</v>
      </c>
      <c r="F31" s="25" t="s">
        <v>264</v>
      </c>
      <c r="G31" s="36" t="s">
        <v>264</v>
      </c>
      <c r="H31" s="36"/>
      <c r="I31" s="36" t="s">
        <v>264</v>
      </c>
      <c r="J31" s="36" t="s">
        <v>264</v>
      </c>
      <c r="K31" s="37">
        <v>4.9000000000000004</v>
      </c>
      <c r="L31" s="37">
        <v>30</v>
      </c>
      <c r="M31" s="37" t="s">
        <v>264</v>
      </c>
      <c r="N31" s="37">
        <v>42</v>
      </c>
      <c r="O31" s="37">
        <v>30.5</v>
      </c>
      <c r="P31" s="26" t="s">
        <v>264</v>
      </c>
      <c r="Q31" s="26" t="s">
        <v>264</v>
      </c>
      <c r="R31" s="26" t="s">
        <v>264</v>
      </c>
      <c r="S31" s="109"/>
      <c r="T31" s="54">
        <v>5.9799999999999999E-2</v>
      </c>
      <c r="U31" s="54">
        <v>0.61580000000000001</v>
      </c>
      <c r="V31" s="54">
        <v>7.5200000000000003E-2</v>
      </c>
      <c r="W31" s="54">
        <v>18.2775</v>
      </c>
      <c r="X31" s="54">
        <v>0.1191</v>
      </c>
      <c r="Y31" s="54">
        <v>5.3569000000000004</v>
      </c>
      <c r="Z31" s="54">
        <v>0.3805</v>
      </c>
      <c r="AA31" s="54">
        <v>0.56989999999999996</v>
      </c>
      <c r="AB31" s="54">
        <v>18.526</v>
      </c>
      <c r="AC31" s="54">
        <v>9.4739000000000004</v>
      </c>
      <c r="AD31" s="54">
        <v>6.0678999999999998</v>
      </c>
      <c r="AE31" s="54">
        <v>0.97909999999999997</v>
      </c>
      <c r="AF31" s="54">
        <v>0.88219999999999998</v>
      </c>
      <c r="AG31" s="54">
        <v>0.32140000000000002</v>
      </c>
      <c r="AH31" s="54">
        <v>0.1104</v>
      </c>
      <c r="AI31" s="54">
        <v>16.0839</v>
      </c>
      <c r="AJ31" s="54">
        <v>2.0929000000000002</v>
      </c>
      <c r="AK31" s="54">
        <v>0.36109999999999998</v>
      </c>
      <c r="AL31" s="54">
        <v>2.1013000000000002</v>
      </c>
      <c r="AM31" s="54">
        <v>1.2735000000000001</v>
      </c>
      <c r="AN31" s="54">
        <v>0.41270000000000001</v>
      </c>
      <c r="AO31" s="54">
        <v>8.4062999999999999</v>
      </c>
      <c r="AP31" s="54">
        <v>2.4020999999999999</v>
      </c>
      <c r="AQ31" s="54">
        <v>0.2077</v>
      </c>
      <c r="AR31" s="54">
        <v>2.3607</v>
      </c>
      <c r="AS31" s="54">
        <v>0.1124</v>
      </c>
      <c r="AT31" s="54">
        <v>1.0521</v>
      </c>
      <c r="AU31" s="54">
        <v>1.3178000000000001</v>
      </c>
      <c r="AV31" s="54">
        <f t="shared" si="11"/>
        <v>79.992399999999989</v>
      </c>
      <c r="AW31" s="54">
        <f t="shared" si="12"/>
        <v>14.957000000000001</v>
      </c>
      <c r="AX31" s="54">
        <f t="shared" si="13"/>
        <v>4.843</v>
      </c>
      <c r="AY31" s="54">
        <f t="shared" si="14"/>
        <v>24.504300000000001</v>
      </c>
      <c r="AZ31" s="54">
        <f t="shared" si="15"/>
        <v>38.459700000000005</v>
      </c>
      <c r="BA31" s="54">
        <f t="shared" si="16"/>
        <v>36.828400000000002</v>
      </c>
      <c r="BB31" s="54">
        <f t="shared" si="17"/>
        <v>5.9799999999999999E-2</v>
      </c>
      <c r="BC31" s="54">
        <f t="shared" si="18"/>
        <v>99.613499999999974</v>
      </c>
      <c r="BD31" s="54">
        <f t="shared" si="19"/>
        <v>5.9549999999999999E-2</v>
      </c>
      <c r="BE31" s="54">
        <f t="shared" si="20"/>
        <v>92.668999999999997</v>
      </c>
      <c r="BF31" s="54">
        <f t="shared" si="21"/>
        <v>19.708300000000001</v>
      </c>
      <c r="BG31" s="55">
        <v>1.11E-2</v>
      </c>
      <c r="BH31" s="55">
        <v>2.7199999999999998E-2</v>
      </c>
      <c r="BI31" s="55">
        <v>2.6499999999999999E-2</v>
      </c>
      <c r="BJ31" s="55">
        <v>1.0500000000000001E-2</v>
      </c>
      <c r="BK31" s="55">
        <v>3.09E-2</v>
      </c>
      <c r="BL31" s="55">
        <v>0.1462</v>
      </c>
      <c r="BM31" s="55">
        <v>1.0842000000000001</v>
      </c>
      <c r="BN31" s="55">
        <v>1.7236</v>
      </c>
      <c r="BO31" s="55">
        <v>7.3099999999999998E-2</v>
      </c>
      <c r="BP31" s="55">
        <v>0.14280000000000001</v>
      </c>
      <c r="BQ31" s="55">
        <v>1.3805000000000001</v>
      </c>
      <c r="BR31" s="55">
        <v>0.61219999999999997</v>
      </c>
      <c r="BS31" s="55">
        <v>0.78449999999999998</v>
      </c>
      <c r="BT31" s="55">
        <v>2.0301999999999998</v>
      </c>
      <c r="BU31" s="55">
        <v>0.34660000000000002</v>
      </c>
      <c r="BV31" s="55">
        <v>0.12839999999999999</v>
      </c>
      <c r="BW31" s="55">
        <v>0.1133</v>
      </c>
      <c r="BX31" s="55">
        <v>1.9682999999999999</v>
      </c>
      <c r="BY31" s="55">
        <v>0.75149999999999995</v>
      </c>
      <c r="BZ31" s="55">
        <v>1.1194999999999999</v>
      </c>
      <c r="CA31" s="55">
        <v>0.85189999999999999</v>
      </c>
      <c r="CB31" s="55">
        <v>0.18210000000000001</v>
      </c>
      <c r="CC31" s="55">
        <v>6.8893000000000004</v>
      </c>
      <c r="CD31" s="55">
        <v>0.43569999999999998</v>
      </c>
      <c r="CE31" s="55">
        <v>0.87560000000000004</v>
      </c>
      <c r="CF31" s="55">
        <v>3.9904000000000002</v>
      </c>
      <c r="CG31" s="55">
        <v>1.0866</v>
      </c>
      <c r="CH31" s="55">
        <v>3.6619000000000002</v>
      </c>
      <c r="CI31" s="55">
        <v>4.1340000000000003</v>
      </c>
      <c r="CJ31" s="55">
        <v>0.4415</v>
      </c>
      <c r="CK31" s="55">
        <v>36.0383</v>
      </c>
      <c r="CL31" s="55">
        <v>1.1778</v>
      </c>
      <c r="CM31" s="55">
        <v>4.8574999999999999</v>
      </c>
      <c r="CN31" s="55">
        <v>2.2237</v>
      </c>
      <c r="CO31" s="55">
        <v>1.1462000000000001</v>
      </c>
      <c r="CP31" s="55">
        <v>0.45200000000000001</v>
      </c>
      <c r="CQ31" s="55">
        <v>0.1915</v>
      </c>
      <c r="CR31" s="55">
        <v>1.1286</v>
      </c>
      <c r="CS31" s="55">
        <v>0.55630000000000002</v>
      </c>
      <c r="CT31" s="55">
        <v>0.79420000000000002</v>
      </c>
      <c r="CU31" s="55">
        <v>0.36180000000000001</v>
      </c>
      <c r="CV31" s="55">
        <v>5.5034999999999998</v>
      </c>
      <c r="CW31" s="55">
        <v>0.37969999999999998</v>
      </c>
      <c r="CX31" s="55">
        <v>0.72060000000000002</v>
      </c>
      <c r="CY31" s="55">
        <v>1.8767</v>
      </c>
      <c r="CZ31" s="55">
        <v>3.4857999999999998</v>
      </c>
      <c r="DA31" s="55">
        <v>0.29459999999999997</v>
      </c>
      <c r="DB31" s="55">
        <v>0.48139999999999999</v>
      </c>
      <c r="DC31" s="55">
        <v>0.51929999999999998</v>
      </c>
      <c r="DD31" s="55">
        <v>0.5413</v>
      </c>
      <c r="DE31" s="55">
        <v>0.4047</v>
      </c>
      <c r="DF31" s="55">
        <v>0.57450000000000001</v>
      </c>
      <c r="DG31" s="55">
        <v>0.42020000000000002</v>
      </c>
      <c r="DH31" s="55">
        <v>0.43109999999999998</v>
      </c>
      <c r="DI31" s="55">
        <v>0.24729999999999999</v>
      </c>
      <c r="DJ31" s="55">
        <v>0.13139999999999999</v>
      </c>
      <c r="DK31" s="55">
        <v>11.3916</v>
      </c>
      <c r="DL31" s="55">
        <v>18.2</v>
      </c>
      <c r="DM31" s="55">
        <v>51.6</v>
      </c>
      <c r="DN31" s="55">
        <v>14.97</v>
      </c>
      <c r="DO31" s="55">
        <v>2.75</v>
      </c>
      <c r="DP31" s="55">
        <v>2.17</v>
      </c>
      <c r="DQ31" s="55">
        <v>5.9</v>
      </c>
      <c r="DR31" s="55">
        <v>67.31</v>
      </c>
      <c r="DS31" s="55">
        <v>12.92</v>
      </c>
      <c r="DT31" s="55">
        <v>7.72</v>
      </c>
      <c r="DU31" s="55">
        <v>0.89</v>
      </c>
      <c r="DV31" s="55">
        <v>74.489999999999995</v>
      </c>
      <c r="DW31" s="55">
        <v>12.919600000000001</v>
      </c>
      <c r="DX31" s="55">
        <v>7.72</v>
      </c>
      <c r="DY31" s="55">
        <v>4.12</v>
      </c>
      <c r="DZ31" s="55">
        <v>24.24</v>
      </c>
      <c r="EA31" s="55">
        <v>3.56</v>
      </c>
    </row>
    <row r="32" spans="1:131" x14ac:dyDescent="0.3">
      <c r="A32" s="34" t="s">
        <v>807</v>
      </c>
      <c r="B32" s="28" t="s">
        <v>493</v>
      </c>
      <c r="C32" s="35">
        <v>1</v>
      </c>
      <c r="D32" s="35">
        <v>27</v>
      </c>
      <c r="E32" s="35">
        <v>1</v>
      </c>
      <c r="F32" s="25">
        <v>0</v>
      </c>
      <c r="G32" s="36">
        <v>12.81</v>
      </c>
      <c r="H32" s="36">
        <v>6.17</v>
      </c>
      <c r="I32" s="36">
        <v>5.95</v>
      </c>
      <c r="J32" s="36" t="s">
        <v>268</v>
      </c>
      <c r="K32" s="37">
        <v>5.2</v>
      </c>
      <c r="L32" s="37">
        <v>30</v>
      </c>
      <c r="M32" s="37">
        <v>297.39999999999998</v>
      </c>
      <c r="N32" s="37">
        <v>38</v>
      </c>
      <c r="O32" s="37">
        <v>19.100000000000001</v>
      </c>
      <c r="P32" s="26" t="s">
        <v>264</v>
      </c>
      <c r="Q32" s="26" t="s">
        <v>264</v>
      </c>
      <c r="R32" s="26" t="s">
        <v>264</v>
      </c>
      <c r="S32" s="109" t="s">
        <v>288</v>
      </c>
      <c r="T32" s="54">
        <v>5.2299999999999999E-2</v>
      </c>
      <c r="U32" s="54">
        <v>0.42620000000000002</v>
      </c>
      <c r="V32" s="54">
        <v>6.2E-2</v>
      </c>
      <c r="W32" s="54">
        <v>14.9505</v>
      </c>
      <c r="X32" s="54">
        <v>8.0100000000000005E-2</v>
      </c>
      <c r="Y32" s="54">
        <v>4.7960000000000003</v>
      </c>
      <c r="Z32" s="54">
        <v>0.27979999999999999</v>
      </c>
      <c r="AA32" s="54">
        <v>0.51080000000000003</v>
      </c>
      <c r="AB32" s="54">
        <v>18.896999999999998</v>
      </c>
      <c r="AC32" s="54">
        <v>7.5747</v>
      </c>
      <c r="AD32" s="54">
        <v>6.7842000000000002</v>
      </c>
      <c r="AE32" s="54">
        <v>0.76900000000000002</v>
      </c>
      <c r="AF32" s="54">
        <v>1.0373000000000001</v>
      </c>
      <c r="AG32" s="54">
        <v>0.2828</v>
      </c>
      <c r="AH32" s="54">
        <v>0.17430000000000001</v>
      </c>
      <c r="AI32" s="54">
        <v>20.5487</v>
      </c>
      <c r="AJ32" s="54">
        <v>2.6484000000000001</v>
      </c>
      <c r="AK32" s="54">
        <v>0.34100000000000003</v>
      </c>
      <c r="AL32" s="54">
        <v>1.9097999999999999</v>
      </c>
      <c r="AM32" s="54">
        <v>1.2690999999999999</v>
      </c>
      <c r="AN32" s="54">
        <v>0.4375</v>
      </c>
      <c r="AO32" s="54">
        <v>11.053800000000001</v>
      </c>
      <c r="AP32" s="54">
        <v>1.8230999999999999</v>
      </c>
      <c r="AQ32" s="54">
        <v>7.6100000000000001E-2</v>
      </c>
      <c r="AR32" s="54">
        <v>1.1085</v>
      </c>
      <c r="AS32" s="54">
        <v>0.1348</v>
      </c>
      <c r="AT32" s="54">
        <v>0.88980000000000004</v>
      </c>
      <c r="AU32" s="54">
        <v>1.0826</v>
      </c>
      <c r="AV32" s="54">
        <f t="shared" si="11"/>
        <v>79.874099999999999</v>
      </c>
      <c r="AW32" s="54">
        <f t="shared" si="12"/>
        <v>16.834299999999999</v>
      </c>
      <c r="AX32" s="54">
        <f t="shared" si="13"/>
        <v>3.2157</v>
      </c>
      <c r="AY32" s="54">
        <f t="shared" si="14"/>
        <v>20.367100000000001</v>
      </c>
      <c r="AZ32" s="54">
        <f t="shared" si="15"/>
        <v>37.066299999999998</v>
      </c>
      <c r="BA32" s="54">
        <f t="shared" si="16"/>
        <v>42.490699999999997</v>
      </c>
      <c r="BB32" s="54">
        <f t="shared" si="17"/>
        <v>5.2299999999999999E-2</v>
      </c>
      <c r="BC32" s="54">
        <f t="shared" si="18"/>
        <v>99.791699999999977</v>
      </c>
      <c r="BD32" s="54">
        <f t="shared" si="19"/>
        <v>4.0050000000000002E-2</v>
      </c>
      <c r="BE32" s="54">
        <f t="shared" si="20"/>
        <v>94.29519999999998</v>
      </c>
      <c r="BF32" s="54">
        <f t="shared" si="21"/>
        <v>19.331199999999999</v>
      </c>
      <c r="BG32" s="55">
        <v>9.5999999999999992E-3</v>
      </c>
      <c r="BH32" s="55">
        <v>2.4199999999999999E-2</v>
      </c>
      <c r="BI32" s="55">
        <v>2.52E-2</v>
      </c>
      <c r="BJ32" s="55">
        <v>1.2800000000000001E-2</v>
      </c>
      <c r="BK32" s="55">
        <v>3.7600000000000001E-2</v>
      </c>
      <c r="BL32" s="55">
        <v>0.10879999999999999</v>
      </c>
      <c r="BM32" s="55">
        <v>1.3617999999999999</v>
      </c>
      <c r="BN32" s="55">
        <v>1.9158999999999999</v>
      </c>
      <c r="BO32" s="55">
        <v>6.9199999999999998E-2</v>
      </c>
      <c r="BP32" s="55">
        <v>0.1298</v>
      </c>
      <c r="BQ32" s="55">
        <v>2.0440999999999998</v>
      </c>
      <c r="BR32" s="55">
        <v>0.76800000000000002</v>
      </c>
      <c r="BS32" s="55">
        <v>1.0139</v>
      </c>
      <c r="BT32" s="55">
        <v>2.3704999999999998</v>
      </c>
      <c r="BU32" s="55">
        <v>0.47449999999999998</v>
      </c>
      <c r="BV32" s="55">
        <v>0.13569999999999999</v>
      </c>
      <c r="BW32" s="55">
        <v>0.1108</v>
      </c>
      <c r="BX32" s="55">
        <v>3.2949000000000002</v>
      </c>
      <c r="BY32" s="55">
        <v>0.90810000000000002</v>
      </c>
      <c r="BZ32" s="55">
        <v>1.1628000000000001</v>
      </c>
      <c r="CA32" s="55">
        <v>1.0308999999999999</v>
      </c>
      <c r="CB32" s="55">
        <v>0.16700000000000001</v>
      </c>
      <c r="CC32" s="55">
        <v>7.7262000000000004</v>
      </c>
      <c r="CD32" s="55">
        <v>0.44829999999999998</v>
      </c>
      <c r="CE32" s="55">
        <v>0.92169999999999996</v>
      </c>
      <c r="CF32" s="55">
        <v>4.9554</v>
      </c>
      <c r="CG32" s="55">
        <v>1.1786000000000001</v>
      </c>
      <c r="CH32" s="55">
        <v>3.3622999999999998</v>
      </c>
      <c r="CI32" s="55">
        <v>4.0109000000000004</v>
      </c>
      <c r="CJ32" s="55">
        <v>0.46439999999999998</v>
      </c>
      <c r="CK32" s="55">
        <v>36.974299999999999</v>
      </c>
      <c r="CL32" s="55">
        <v>1.3433999999999999</v>
      </c>
      <c r="CM32" s="55">
        <v>3.4369999999999998</v>
      </c>
      <c r="CN32" s="55">
        <v>2.2572999999999999</v>
      </c>
      <c r="CO32" s="55">
        <v>0.85040000000000004</v>
      </c>
      <c r="CP32" s="55">
        <v>0.43030000000000002</v>
      </c>
      <c r="CQ32" s="55">
        <v>0.20150000000000001</v>
      </c>
      <c r="CR32" s="55">
        <v>1.1457999999999999</v>
      </c>
      <c r="CS32" s="55">
        <v>0.46610000000000001</v>
      </c>
      <c r="CT32" s="55">
        <v>0.60860000000000003</v>
      </c>
      <c r="CU32" s="55">
        <v>0.2681</v>
      </c>
      <c r="CV32" s="55">
        <v>4.4890999999999996</v>
      </c>
      <c r="CW32" s="55">
        <v>0.31109999999999999</v>
      </c>
      <c r="CX32" s="55">
        <v>0.3775</v>
      </c>
      <c r="CY32" s="55">
        <v>1.522</v>
      </c>
      <c r="CZ32" s="55">
        <v>2.37</v>
      </c>
      <c r="DA32" s="55">
        <v>0.25580000000000003</v>
      </c>
      <c r="DB32" s="55">
        <v>0.24970000000000001</v>
      </c>
      <c r="DC32" s="55">
        <v>0.25900000000000001</v>
      </c>
      <c r="DD32" s="55">
        <v>0.3841</v>
      </c>
      <c r="DE32" s="55">
        <v>0.30969999999999998</v>
      </c>
      <c r="DF32" s="55">
        <v>0.4597</v>
      </c>
      <c r="DG32" s="55">
        <v>0.26529999999999998</v>
      </c>
      <c r="DH32" s="55">
        <v>0.3085</v>
      </c>
      <c r="DI32" s="55">
        <v>0.13919999999999999</v>
      </c>
      <c r="DJ32" s="55">
        <v>7.2800000000000004E-2</v>
      </c>
      <c r="DK32" s="55">
        <v>14.8154</v>
      </c>
      <c r="DL32" s="55">
        <v>19.98</v>
      </c>
      <c r="DM32" s="55">
        <v>50.91</v>
      </c>
      <c r="DN32" s="55">
        <v>11.18</v>
      </c>
      <c r="DO32" s="55">
        <v>1.94</v>
      </c>
      <c r="DP32" s="55">
        <v>2.5</v>
      </c>
      <c r="DQ32" s="55">
        <v>7.23</v>
      </c>
      <c r="DR32" s="55">
        <v>70.02</v>
      </c>
      <c r="DS32" s="55">
        <v>10.47</v>
      </c>
      <c r="DT32" s="55">
        <v>5.28</v>
      </c>
      <c r="DU32" s="55">
        <v>0.97</v>
      </c>
      <c r="DV32" s="55">
        <v>78.77</v>
      </c>
      <c r="DW32" s="55">
        <v>10.468999999999999</v>
      </c>
      <c r="DX32" s="55">
        <v>5.28</v>
      </c>
      <c r="DY32" s="55">
        <v>4.6399999999999997</v>
      </c>
      <c r="DZ32" s="55">
        <v>26.16</v>
      </c>
      <c r="EA32" s="55">
        <v>2.48</v>
      </c>
    </row>
    <row r="33" spans="1:131" x14ac:dyDescent="0.3">
      <c r="A33" s="34" t="s">
        <v>808</v>
      </c>
      <c r="B33" s="28" t="s">
        <v>494</v>
      </c>
      <c r="C33" s="35">
        <v>1</v>
      </c>
      <c r="D33" s="35" t="s">
        <v>264</v>
      </c>
      <c r="E33" s="35">
        <v>1</v>
      </c>
      <c r="F33" s="25">
        <v>0</v>
      </c>
      <c r="G33" s="36" t="s">
        <v>264</v>
      </c>
      <c r="H33" s="36"/>
      <c r="I33" s="36" t="s">
        <v>264</v>
      </c>
      <c r="J33" s="36" t="s">
        <v>264</v>
      </c>
      <c r="K33" s="36" t="s">
        <v>264</v>
      </c>
      <c r="L33" s="36" t="s">
        <v>264</v>
      </c>
      <c r="M33" s="36" t="s">
        <v>264</v>
      </c>
      <c r="N33" s="37">
        <v>29</v>
      </c>
      <c r="O33" s="37">
        <v>22.7</v>
      </c>
      <c r="P33" s="26" t="s">
        <v>264</v>
      </c>
      <c r="Q33" s="26" t="s">
        <v>264</v>
      </c>
      <c r="R33" s="26" t="s">
        <v>264</v>
      </c>
      <c r="S33" s="109"/>
      <c r="T33" s="54">
        <v>6.3799999999999996E-2</v>
      </c>
      <c r="U33" s="54">
        <v>0.37369999999999998</v>
      </c>
      <c r="V33" s="54">
        <v>7.8600000000000003E-2</v>
      </c>
      <c r="W33" s="54">
        <v>10.055199999999999</v>
      </c>
      <c r="X33" s="54">
        <v>5.1499999999999997E-2</v>
      </c>
      <c r="Y33" s="54">
        <v>3.0425</v>
      </c>
      <c r="Z33" s="54">
        <v>0.35289999999999999</v>
      </c>
      <c r="AA33" s="54">
        <v>0.51280000000000003</v>
      </c>
      <c r="AB33" s="54">
        <v>19.479800000000001</v>
      </c>
      <c r="AC33" s="54">
        <v>9.2230000000000008</v>
      </c>
      <c r="AD33" s="54">
        <v>4.9454000000000002</v>
      </c>
      <c r="AE33" s="54">
        <v>0.66249999999999998</v>
      </c>
      <c r="AF33" s="54">
        <v>1.2797000000000001</v>
      </c>
      <c r="AG33" s="54">
        <v>0.28179999999999999</v>
      </c>
      <c r="AH33" s="54">
        <v>0.2762</v>
      </c>
      <c r="AI33" s="54">
        <v>25.389199999999999</v>
      </c>
      <c r="AJ33" s="54">
        <v>2.3144</v>
      </c>
      <c r="AK33" s="54">
        <v>0.3407</v>
      </c>
      <c r="AL33" s="54">
        <v>2.1217999999999999</v>
      </c>
      <c r="AM33" s="54">
        <v>1.2619</v>
      </c>
      <c r="AN33" s="54">
        <v>0.45989999999999998</v>
      </c>
      <c r="AO33" s="54">
        <v>12.5929</v>
      </c>
      <c r="AP33" s="54">
        <v>1.4873000000000001</v>
      </c>
      <c r="AQ33" s="54">
        <v>8.8800000000000004E-2</v>
      </c>
      <c r="AR33" s="54">
        <v>1.2249000000000001</v>
      </c>
      <c r="AS33" s="54">
        <v>7.0699999999999999E-2</v>
      </c>
      <c r="AT33" s="54">
        <v>1.165</v>
      </c>
      <c r="AU33" s="54">
        <v>0.80310000000000004</v>
      </c>
      <c r="AV33" s="54">
        <f t="shared" si="11"/>
        <v>78.38300000000001</v>
      </c>
      <c r="AW33" s="54">
        <f t="shared" si="12"/>
        <v>18.264500000000002</v>
      </c>
      <c r="AX33" s="54">
        <f t="shared" si="13"/>
        <v>3.2637000000000005</v>
      </c>
      <c r="AY33" s="54">
        <f t="shared" si="14"/>
        <v>13.6653</v>
      </c>
      <c r="AZ33" s="54">
        <f t="shared" si="15"/>
        <v>37.6389</v>
      </c>
      <c r="BA33" s="54">
        <f t="shared" si="16"/>
        <v>48.606999999999999</v>
      </c>
      <c r="BB33" s="54">
        <f t="shared" si="17"/>
        <v>6.3799999999999996E-2</v>
      </c>
      <c r="BC33" s="54">
        <f t="shared" si="18"/>
        <v>99.795900000000017</v>
      </c>
      <c r="BD33" s="54">
        <f t="shared" si="19"/>
        <v>2.5749999999999999E-2</v>
      </c>
      <c r="BE33" s="54">
        <f t="shared" si="20"/>
        <v>93.962800000000016</v>
      </c>
      <c r="BF33" s="54">
        <f t="shared" si="21"/>
        <v>14.659000000000001</v>
      </c>
      <c r="BG33" s="55">
        <v>4.1000000000000003E-3</v>
      </c>
      <c r="BH33" s="55">
        <v>2.93E-2</v>
      </c>
      <c r="BI33" s="55">
        <v>2.1299999999999999E-2</v>
      </c>
      <c r="BJ33" s="55">
        <v>5.3E-3</v>
      </c>
      <c r="BK33" s="55">
        <v>2.93E-2</v>
      </c>
      <c r="BL33" s="55">
        <v>7.3999999999999996E-2</v>
      </c>
      <c r="BM33" s="55">
        <v>0.90939999999999999</v>
      </c>
      <c r="BN33" s="55">
        <v>1.5381</v>
      </c>
      <c r="BO33" s="55">
        <v>5.91E-2</v>
      </c>
      <c r="BP33" s="55">
        <v>8.8200000000000001E-2</v>
      </c>
      <c r="BQ33" s="55">
        <v>1.9613</v>
      </c>
      <c r="BR33" s="55">
        <v>0.88170000000000004</v>
      </c>
      <c r="BS33" s="55">
        <v>0.75309999999999999</v>
      </c>
      <c r="BT33" s="55">
        <v>1.9277</v>
      </c>
      <c r="BU33" s="55">
        <v>0.39179999999999998</v>
      </c>
      <c r="BV33" s="55">
        <v>0.10630000000000001</v>
      </c>
      <c r="BW33" s="55">
        <v>7.85E-2</v>
      </c>
      <c r="BX33" s="55">
        <v>3.3168000000000002</v>
      </c>
      <c r="BY33" s="55">
        <v>0.66300000000000003</v>
      </c>
      <c r="BZ33" s="55">
        <v>0.91910000000000003</v>
      </c>
      <c r="CA33" s="55">
        <v>0.84389999999999998</v>
      </c>
      <c r="CB33" s="55">
        <v>0.1449</v>
      </c>
      <c r="CC33" s="55">
        <v>7.2546999999999997</v>
      </c>
      <c r="CD33" s="55">
        <v>0.35310000000000002</v>
      </c>
      <c r="CE33" s="55">
        <v>0.89980000000000004</v>
      </c>
      <c r="CF33" s="55">
        <v>5.9272</v>
      </c>
      <c r="CG33" s="55">
        <v>0.99390000000000001</v>
      </c>
      <c r="CH33" s="55">
        <v>2.9897</v>
      </c>
      <c r="CI33" s="55">
        <v>4.0296000000000003</v>
      </c>
      <c r="CJ33" s="55">
        <v>0.4662</v>
      </c>
      <c r="CK33" s="55">
        <v>32.536099999999998</v>
      </c>
      <c r="CL33" s="55">
        <v>1.1323000000000001</v>
      </c>
      <c r="CM33" s="55">
        <v>5.9160000000000004</v>
      </c>
      <c r="CN33" s="55">
        <v>2.8052999999999999</v>
      </c>
      <c r="CO33" s="55">
        <v>1.2467999999999999</v>
      </c>
      <c r="CP33" s="55">
        <v>0.41470000000000001</v>
      </c>
      <c r="CQ33" s="55">
        <v>0.18360000000000001</v>
      </c>
      <c r="CR33" s="55">
        <v>1.1049</v>
      </c>
      <c r="CS33" s="55">
        <v>0.47449999999999998</v>
      </c>
      <c r="CT33" s="55">
        <v>0.80100000000000005</v>
      </c>
      <c r="CU33" s="55">
        <v>0.32</v>
      </c>
      <c r="CV33" s="55">
        <v>5.4053000000000004</v>
      </c>
      <c r="CW33" s="55">
        <v>0.4</v>
      </c>
      <c r="CX33" s="55">
        <v>0.5847</v>
      </c>
      <c r="CY33" s="55">
        <v>1.7938000000000001</v>
      </c>
      <c r="CZ33" s="55">
        <v>3.4601999999999999</v>
      </c>
      <c r="DA33" s="55">
        <v>0.29609999999999997</v>
      </c>
      <c r="DB33" s="55">
        <v>0.39729999999999999</v>
      </c>
      <c r="DC33" s="55">
        <v>0.44330000000000003</v>
      </c>
      <c r="DD33" s="55">
        <v>0.52690000000000003</v>
      </c>
      <c r="DE33" s="55">
        <v>0.40539999999999998</v>
      </c>
      <c r="DF33" s="55">
        <v>0.50509999999999999</v>
      </c>
      <c r="DG33" s="55">
        <v>0.4128</v>
      </c>
      <c r="DH33" s="55">
        <v>0.374</v>
      </c>
      <c r="DI33" s="55">
        <v>0.25540000000000002</v>
      </c>
      <c r="DJ33" s="55">
        <v>0.14399999999999999</v>
      </c>
      <c r="DK33" s="55">
        <v>12.8383</v>
      </c>
      <c r="DL33" s="55">
        <v>19.52</v>
      </c>
      <c r="DM33" s="55">
        <v>49.65</v>
      </c>
      <c r="DN33" s="55">
        <v>14.38</v>
      </c>
      <c r="DO33" s="55">
        <v>2.62</v>
      </c>
      <c r="DP33" s="55">
        <v>1.81</v>
      </c>
      <c r="DQ33" s="55">
        <v>6.4</v>
      </c>
      <c r="DR33" s="55">
        <v>68.14</v>
      </c>
      <c r="DS33" s="55">
        <v>12.55</v>
      </c>
      <c r="DT33" s="55">
        <v>7.4</v>
      </c>
      <c r="DU33" s="55">
        <v>0.87</v>
      </c>
      <c r="DV33" s="55">
        <v>75.489999999999995</v>
      </c>
      <c r="DW33" s="55">
        <v>12.5457</v>
      </c>
      <c r="DX33" s="55">
        <v>7.4</v>
      </c>
      <c r="DY33" s="55">
        <v>3.8</v>
      </c>
      <c r="DZ33" s="55">
        <v>28.75</v>
      </c>
      <c r="EA33" s="55">
        <v>3.28</v>
      </c>
    </row>
    <row r="34" spans="1:131" x14ac:dyDescent="0.3">
      <c r="A34" s="34" t="s">
        <v>809</v>
      </c>
      <c r="B34" s="28" t="s">
        <v>495</v>
      </c>
      <c r="C34" s="35">
        <v>1</v>
      </c>
      <c r="D34" s="35" t="s">
        <v>264</v>
      </c>
      <c r="E34" s="35">
        <v>0</v>
      </c>
      <c r="F34" s="25">
        <v>1</v>
      </c>
      <c r="G34" s="36">
        <v>4.71</v>
      </c>
      <c r="H34" s="36">
        <v>4.2300000000000004</v>
      </c>
      <c r="I34" s="36">
        <v>10.52</v>
      </c>
      <c r="J34" s="36">
        <v>64.099999999999994</v>
      </c>
      <c r="K34" s="36" t="s">
        <v>264</v>
      </c>
      <c r="L34" s="36" t="s">
        <v>264</v>
      </c>
      <c r="M34" s="36" t="s">
        <v>264</v>
      </c>
      <c r="N34" s="36" t="s">
        <v>264</v>
      </c>
      <c r="O34" s="36" t="s">
        <v>264</v>
      </c>
      <c r="P34" s="26" t="s">
        <v>264</v>
      </c>
      <c r="Q34" s="26" t="s">
        <v>264</v>
      </c>
      <c r="R34" s="26" t="s">
        <v>264</v>
      </c>
      <c r="S34" s="109"/>
      <c r="T34" s="27" t="s">
        <v>264</v>
      </c>
      <c r="U34" s="27" t="s">
        <v>264</v>
      </c>
      <c r="V34" s="27" t="s">
        <v>264</v>
      </c>
      <c r="W34" s="27" t="s">
        <v>264</v>
      </c>
      <c r="X34" s="27" t="s">
        <v>264</v>
      </c>
      <c r="Y34" s="27" t="s">
        <v>264</v>
      </c>
      <c r="Z34" s="27" t="s">
        <v>264</v>
      </c>
      <c r="AA34" s="27" t="s">
        <v>264</v>
      </c>
      <c r="AB34" s="27" t="s">
        <v>264</v>
      </c>
      <c r="AC34" s="27" t="s">
        <v>264</v>
      </c>
      <c r="AD34" s="27" t="s">
        <v>264</v>
      </c>
      <c r="AE34" s="27" t="s">
        <v>264</v>
      </c>
      <c r="AF34" s="27" t="s">
        <v>264</v>
      </c>
      <c r="AG34" s="27" t="s">
        <v>264</v>
      </c>
      <c r="AH34" s="27" t="s">
        <v>264</v>
      </c>
      <c r="AI34" s="27" t="s">
        <v>264</v>
      </c>
      <c r="AJ34" s="27" t="s">
        <v>264</v>
      </c>
      <c r="AK34" s="27" t="s">
        <v>264</v>
      </c>
      <c r="AL34" s="27" t="s">
        <v>264</v>
      </c>
      <c r="AM34" s="27" t="s">
        <v>264</v>
      </c>
      <c r="AN34" s="27" t="s">
        <v>264</v>
      </c>
      <c r="AO34" s="27" t="s">
        <v>264</v>
      </c>
      <c r="AP34" s="27" t="s">
        <v>264</v>
      </c>
      <c r="AQ34" s="27" t="s">
        <v>264</v>
      </c>
      <c r="AR34" s="27" t="s">
        <v>264</v>
      </c>
      <c r="AS34" s="27" t="s">
        <v>264</v>
      </c>
      <c r="AT34" s="27" t="s">
        <v>264</v>
      </c>
      <c r="AU34" s="27" t="s">
        <v>264</v>
      </c>
      <c r="AV34" s="27" t="s">
        <v>264</v>
      </c>
      <c r="AW34" s="27" t="s">
        <v>264</v>
      </c>
      <c r="AX34" s="27" t="s">
        <v>264</v>
      </c>
      <c r="AY34" s="27" t="s">
        <v>264</v>
      </c>
      <c r="AZ34" s="27" t="s">
        <v>264</v>
      </c>
      <c r="BA34" s="27" t="s">
        <v>264</v>
      </c>
      <c r="BB34" s="27" t="s">
        <v>264</v>
      </c>
      <c r="BC34" s="27" t="s">
        <v>264</v>
      </c>
      <c r="BD34" s="27" t="s">
        <v>264</v>
      </c>
      <c r="BE34" s="27" t="s">
        <v>264</v>
      </c>
      <c r="BF34" s="27" t="s">
        <v>264</v>
      </c>
      <c r="BG34" s="27" t="s">
        <v>264</v>
      </c>
      <c r="BH34" s="27" t="s">
        <v>264</v>
      </c>
      <c r="BI34" s="27" t="s">
        <v>264</v>
      </c>
      <c r="BJ34" s="27" t="s">
        <v>264</v>
      </c>
      <c r="BK34" s="27" t="s">
        <v>264</v>
      </c>
      <c r="BL34" s="27" t="s">
        <v>264</v>
      </c>
      <c r="BM34" s="27" t="s">
        <v>264</v>
      </c>
      <c r="BN34" s="27" t="s">
        <v>264</v>
      </c>
      <c r="BO34" s="27" t="s">
        <v>264</v>
      </c>
      <c r="BP34" s="27" t="s">
        <v>264</v>
      </c>
      <c r="BQ34" s="27" t="s">
        <v>264</v>
      </c>
      <c r="BR34" s="27" t="s">
        <v>264</v>
      </c>
      <c r="BS34" s="27" t="s">
        <v>264</v>
      </c>
      <c r="BT34" s="27" t="s">
        <v>264</v>
      </c>
      <c r="BU34" s="27" t="s">
        <v>264</v>
      </c>
      <c r="BV34" s="27" t="s">
        <v>264</v>
      </c>
      <c r="BW34" s="27" t="s">
        <v>264</v>
      </c>
      <c r="BX34" s="27" t="s">
        <v>264</v>
      </c>
      <c r="BY34" s="27" t="s">
        <v>264</v>
      </c>
      <c r="BZ34" s="27" t="s">
        <v>264</v>
      </c>
      <c r="CA34" s="27" t="s">
        <v>264</v>
      </c>
      <c r="CB34" s="27" t="s">
        <v>264</v>
      </c>
      <c r="CC34" s="27" t="s">
        <v>264</v>
      </c>
      <c r="CD34" s="27" t="s">
        <v>264</v>
      </c>
      <c r="CE34" s="27" t="s">
        <v>264</v>
      </c>
      <c r="CF34" s="27" t="s">
        <v>264</v>
      </c>
      <c r="CG34" s="27" t="s">
        <v>264</v>
      </c>
      <c r="CH34" s="27" t="s">
        <v>264</v>
      </c>
      <c r="CI34" s="27" t="s">
        <v>264</v>
      </c>
      <c r="CJ34" s="27" t="s">
        <v>264</v>
      </c>
      <c r="CK34" s="27" t="s">
        <v>264</v>
      </c>
      <c r="CL34" s="27" t="s">
        <v>264</v>
      </c>
      <c r="CM34" s="27" t="s">
        <v>264</v>
      </c>
      <c r="CN34" s="27" t="s">
        <v>264</v>
      </c>
      <c r="CO34" s="27" t="s">
        <v>264</v>
      </c>
      <c r="CP34" s="27" t="s">
        <v>264</v>
      </c>
      <c r="CQ34" s="27" t="s">
        <v>264</v>
      </c>
      <c r="CR34" s="27" t="s">
        <v>264</v>
      </c>
      <c r="CS34" s="27" t="s">
        <v>264</v>
      </c>
      <c r="CT34" s="27" t="s">
        <v>264</v>
      </c>
      <c r="CU34" s="27" t="s">
        <v>264</v>
      </c>
      <c r="CV34" s="27" t="s">
        <v>264</v>
      </c>
      <c r="CW34" s="27" t="s">
        <v>264</v>
      </c>
      <c r="CX34" s="27" t="s">
        <v>264</v>
      </c>
      <c r="CY34" s="27" t="s">
        <v>264</v>
      </c>
      <c r="CZ34" s="27" t="s">
        <v>264</v>
      </c>
      <c r="DA34" s="27" t="s">
        <v>264</v>
      </c>
      <c r="DB34" s="27" t="s">
        <v>264</v>
      </c>
      <c r="DC34" s="27" t="s">
        <v>264</v>
      </c>
      <c r="DD34" s="27" t="s">
        <v>264</v>
      </c>
      <c r="DE34" s="27" t="s">
        <v>264</v>
      </c>
      <c r="DF34" s="27" t="s">
        <v>264</v>
      </c>
      <c r="DG34" s="27" t="s">
        <v>264</v>
      </c>
      <c r="DH34" s="27" t="s">
        <v>264</v>
      </c>
      <c r="DI34" s="27" t="s">
        <v>264</v>
      </c>
      <c r="DJ34" s="27" t="s">
        <v>264</v>
      </c>
      <c r="DK34" s="27" t="s">
        <v>264</v>
      </c>
      <c r="DL34" s="27" t="s">
        <v>264</v>
      </c>
      <c r="DM34" s="27" t="s">
        <v>264</v>
      </c>
      <c r="DN34" s="27" t="s">
        <v>264</v>
      </c>
      <c r="DO34" s="27" t="s">
        <v>264</v>
      </c>
      <c r="DP34" s="27" t="s">
        <v>264</v>
      </c>
      <c r="DQ34" s="27" t="s">
        <v>264</v>
      </c>
      <c r="DR34" s="27" t="s">
        <v>264</v>
      </c>
      <c r="DS34" s="27" t="s">
        <v>264</v>
      </c>
      <c r="DT34" s="27" t="s">
        <v>264</v>
      </c>
      <c r="DU34" s="27" t="s">
        <v>264</v>
      </c>
      <c r="DV34" s="27" t="s">
        <v>264</v>
      </c>
      <c r="DW34" s="27" t="s">
        <v>264</v>
      </c>
      <c r="DX34" s="27" t="s">
        <v>264</v>
      </c>
      <c r="DY34" s="27" t="s">
        <v>264</v>
      </c>
      <c r="DZ34" s="27" t="s">
        <v>264</v>
      </c>
      <c r="EA34" s="27" t="s">
        <v>264</v>
      </c>
    </row>
    <row r="35" spans="1:131" x14ac:dyDescent="0.3">
      <c r="A35" s="34" t="s">
        <v>810</v>
      </c>
      <c r="B35" s="28" t="s">
        <v>496</v>
      </c>
      <c r="C35" s="35">
        <v>1</v>
      </c>
      <c r="D35" s="35" t="s">
        <v>264</v>
      </c>
      <c r="E35" s="35">
        <v>0</v>
      </c>
      <c r="F35" s="25">
        <v>1</v>
      </c>
      <c r="G35" s="36">
        <v>8.33</v>
      </c>
      <c r="H35" s="36">
        <v>4.91</v>
      </c>
      <c r="I35" s="36">
        <v>9.31</v>
      </c>
      <c r="J35" s="36">
        <v>75.58</v>
      </c>
      <c r="K35" s="36" t="s">
        <v>264</v>
      </c>
      <c r="L35" s="36" t="s">
        <v>264</v>
      </c>
      <c r="M35" s="36" t="s">
        <v>264</v>
      </c>
      <c r="N35" s="36" t="s">
        <v>264</v>
      </c>
      <c r="O35" s="36" t="s">
        <v>264</v>
      </c>
      <c r="P35" s="26" t="s">
        <v>264</v>
      </c>
      <c r="Q35" s="26" t="s">
        <v>264</v>
      </c>
      <c r="R35" s="26" t="s">
        <v>264</v>
      </c>
      <c r="S35" s="109"/>
      <c r="T35" s="27" t="s">
        <v>264</v>
      </c>
      <c r="U35" s="27" t="s">
        <v>264</v>
      </c>
      <c r="V35" s="27" t="s">
        <v>264</v>
      </c>
      <c r="W35" s="27" t="s">
        <v>264</v>
      </c>
      <c r="X35" s="27" t="s">
        <v>264</v>
      </c>
      <c r="Y35" s="27" t="s">
        <v>264</v>
      </c>
      <c r="Z35" s="27" t="s">
        <v>264</v>
      </c>
      <c r="AA35" s="27" t="s">
        <v>264</v>
      </c>
      <c r="AB35" s="27" t="s">
        <v>264</v>
      </c>
      <c r="AC35" s="27" t="s">
        <v>264</v>
      </c>
      <c r="AD35" s="27" t="s">
        <v>264</v>
      </c>
      <c r="AE35" s="27" t="s">
        <v>264</v>
      </c>
      <c r="AF35" s="27" t="s">
        <v>264</v>
      </c>
      <c r="AG35" s="27" t="s">
        <v>264</v>
      </c>
      <c r="AH35" s="27" t="s">
        <v>264</v>
      </c>
      <c r="AI35" s="27" t="s">
        <v>264</v>
      </c>
      <c r="AJ35" s="27" t="s">
        <v>264</v>
      </c>
      <c r="AK35" s="27" t="s">
        <v>264</v>
      </c>
      <c r="AL35" s="27" t="s">
        <v>264</v>
      </c>
      <c r="AM35" s="27" t="s">
        <v>264</v>
      </c>
      <c r="AN35" s="27" t="s">
        <v>264</v>
      </c>
      <c r="AO35" s="27" t="s">
        <v>264</v>
      </c>
      <c r="AP35" s="27" t="s">
        <v>264</v>
      </c>
      <c r="AQ35" s="27" t="s">
        <v>264</v>
      </c>
      <c r="AR35" s="27" t="s">
        <v>264</v>
      </c>
      <c r="AS35" s="27" t="s">
        <v>264</v>
      </c>
      <c r="AT35" s="27" t="s">
        <v>264</v>
      </c>
      <c r="AU35" s="27" t="s">
        <v>264</v>
      </c>
      <c r="AV35" s="27" t="s">
        <v>264</v>
      </c>
      <c r="AW35" s="27" t="s">
        <v>264</v>
      </c>
      <c r="AX35" s="27" t="s">
        <v>264</v>
      </c>
      <c r="AY35" s="27" t="s">
        <v>264</v>
      </c>
      <c r="AZ35" s="27" t="s">
        <v>264</v>
      </c>
      <c r="BA35" s="27" t="s">
        <v>264</v>
      </c>
      <c r="BB35" s="27" t="s">
        <v>264</v>
      </c>
      <c r="BC35" s="27" t="s">
        <v>264</v>
      </c>
      <c r="BD35" s="27" t="s">
        <v>264</v>
      </c>
      <c r="BE35" s="27" t="s">
        <v>264</v>
      </c>
      <c r="BF35" s="27" t="s">
        <v>264</v>
      </c>
      <c r="BG35" s="27" t="s">
        <v>264</v>
      </c>
      <c r="BH35" s="27" t="s">
        <v>264</v>
      </c>
      <c r="BI35" s="27" t="s">
        <v>264</v>
      </c>
      <c r="BJ35" s="27" t="s">
        <v>264</v>
      </c>
      <c r="BK35" s="27" t="s">
        <v>264</v>
      </c>
      <c r="BL35" s="27" t="s">
        <v>264</v>
      </c>
      <c r="BM35" s="27" t="s">
        <v>264</v>
      </c>
      <c r="BN35" s="27" t="s">
        <v>264</v>
      </c>
      <c r="BO35" s="27" t="s">
        <v>264</v>
      </c>
      <c r="BP35" s="27" t="s">
        <v>264</v>
      </c>
      <c r="BQ35" s="27" t="s">
        <v>264</v>
      </c>
      <c r="BR35" s="27" t="s">
        <v>264</v>
      </c>
      <c r="BS35" s="27" t="s">
        <v>264</v>
      </c>
      <c r="BT35" s="27" t="s">
        <v>264</v>
      </c>
      <c r="BU35" s="27" t="s">
        <v>264</v>
      </c>
      <c r="BV35" s="27" t="s">
        <v>264</v>
      </c>
      <c r="BW35" s="27" t="s">
        <v>264</v>
      </c>
      <c r="BX35" s="27" t="s">
        <v>264</v>
      </c>
      <c r="BY35" s="27" t="s">
        <v>264</v>
      </c>
      <c r="BZ35" s="27" t="s">
        <v>264</v>
      </c>
      <c r="CA35" s="27" t="s">
        <v>264</v>
      </c>
      <c r="CB35" s="27" t="s">
        <v>264</v>
      </c>
      <c r="CC35" s="27" t="s">
        <v>264</v>
      </c>
      <c r="CD35" s="27" t="s">
        <v>264</v>
      </c>
      <c r="CE35" s="27" t="s">
        <v>264</v>
      </c>
      <c r="CF35" s="27" t="s">
        <v>264</v>
      </c>
      <c r="CG35" s="27" t="s">
        <v>264</v>
      </c>
      <c r="CH35" s="27" t="s">
        <v>264</v>
      </c>
      <c r="CI35" s="27" t="s">
        <v>264</v>
      </c>
      <c r="CJ35" s="27" t="s">
        <v>264</v>
      </c>
      <c r="CK35" s="27" t="s">
        <v>264</v>
      </c>
      <c r="CL35" s="27" t="s">
        <v>264</v>
      </c>
      <c r="CM35" s="27" t="s">
        <v>264</v>
      </c>
      <c r="CN35" s="27" t="s">
        <v>264</v>
      </c>
      <c r="CO35" s="27" t="s">
        <v>264</v>
      </c>
      <c r="CP35" s="27" t="s">
        <v>264</v>
      </c>
      <c r="CQ35" s="27" t="s">
        <v>264</v>
      </c>
      <c r="CR35" s="27" t="s">
        <v>264</v>
      </c>
      <c r="CS35" s="27" t="s">
        <v>264</v>
      </c>
      <c r="CT35" s="27" t="s">
        <v>264</v>
      </c>
      <c r="CU35" s="27" t="s">
        <v>264</v>
      </c>
      <c r="CV35" s="27" t="s">
        <v>264</v>
      </c>
      <c r="CW35" s="27" t="s">
        <v>264</v>
      </c>
      <c r="CX35" s="27" t="s">
        <v>264</v>
      </c>
      <c r="CY35" s="27" t="s">
        <v>264</v>
      </c>
      <c r="CZ35" s="27" t="s">
        <v>264</v>
      </c>
      <c r="DA35" s="27" t="s">
        <v>264</v>
      </c>
      <c r="DB35" s="27" t="s">
        <v>264</v>
      </c>
      <c r="DC35" s="27" t="s">
        <v>264</v>
      </c>
      <c r="DD35" s="27" t="s">
        <v>264</v>
      </c>
      <c r="DE35" s="27" t="s">
        <v>264</v>
      </c>
      <c r="DF35" s="27" t="s">
        <v>264</v>
      </c>
      <c r="DG35" s="27" t="s">
        <v>264</v>
      </c>
      <c r="DH35" s="27" t="s">
        <v>264</v>
      </c>
      <c r="DI35" s="27" t="s">
        <v>264</v>
      </c>
      <c r="DJ35" s="27" t="s">
        <v>264</v>
      </c>
      <c r="DK35" s="27" t="s">
        <v>264</v>
      </c>
      <c r="DL35" s="27" t="s">
        <v>264</v>
      </c>
      <c r="DM35" s="27" t="s">
        <v>264</v>
      </c>
      <c r="DN35" s="27" t="s">
        <v>264</v>
      </c>
      <c r="DO35" s="27" t="s">
        <v>264</v>
      </c>
      <c r="DP35" s="27" t="s">
        <v>264</v>
      </c>
      <c r="DQ35" s="27" t="s">
        <v>264</v>
      </c>
      <c r="DR35" s="27" t="s">
        <v>264</v>
      </c>
      <c r="DS35" s="27" t="s">
        <v>264</v>
      </c>
      <c r="DT35" s="27" t="s">
        <v>264</v>
      </c>
      <c r="DU35" s="27" t="s">
        <v>264</v>
      </c>
      <c r="DV35" s="27" t="s">
        <v>264</v>
      </c>
      <c r="DW35" s="27" t="s">
        <v>264</v>
      </c>
      <c r="DX35" s="27" t="s">
        <v>264</v>
      </c>
      <c r="DY35" s="27" t="s">
        <v>264</v>
      </c>
      <c r="DZ35" s="27" t="s">
        <v>264</v>
      </c>
      <c r="EA35" s="27" t="s">
        <v>264</v>
      </c>
    </row>
    <row r="36" spans="1:131" x14ac:dyDescent="0.3">
      <c r="A36" s="34" t="s">
        <v>811</v>
      </c>
      <c r="B36" s="28" t="s">
        <v>497</v>
      </c>
      <c r="C36" s="35">
        <v>1</v>
      </c>
      <c r="D36" s="35" t="s">
        <v>264</v>
      </c>
      <c r="E36" s="35">
        <v>0</v>
      </c>
      <c r="F36" s="25">
        <v>1</v>
      </c>
      <c r="G36" s="36">
        <v>6.59</v>
      </c>
      <c r="H36" s="36">
        <v>3.32</v>
      </c>
      <c r="I36" s="36">
        <v>45.02</v>
      </c>
      <c r="J36" s="36">
        <v>104.6</v>
      </c>
      <c r="K36" s="36" t="s">
        <v>264</v>
      </c>
      <c r="L36" s="36" t="s">
        <v>264</v>
      </c>
      <c r="M36" s="36" t="s">
        <v>264</v>
      </c>
      <c r="N36" s="36" t="s">
        <v>264</v>
      </c>
      <c r="O36" s="36" t="s">
        <v>264</v>
      </c>
      <c r="P36" s="26" t="s">
        <v>264</v>
      </c>
      <c r="Q36" s="26" t="s">
        <v>264</v>
      </c>
      <c r="R36" s="26" t="s">
        <v>264</v>
      </c>
      <c r="S36" s="109"/>
      <c r="T36" s="27" t="s">
        <v>264</v>
      </c>
      <c r="U36" s="27" t="s">
        <v>264</v>
      </c>
      <c r="V36" s="27" t="s">
        <v>264</v>
      </c>
      <c r="W36" s="27" t="s">
        <v>264</v>
      </c>
      <c r="X36" s="27" t="s">
        <v>264</v>
      </c>
      <c r="Y36" s="27" t="s">
        <v>264</v>
      </c>
      <c r="Z36" s="27" t="s">
        <v>264</v>
      </c>
      <c r="AA36" s="27" t="s">
        <v>264</v>
      </c>
      <c r="AB36" s="27" t="s">
        <v>264</v>
      </c>
      <c r="AC36" s="27" t="s">
        <v>264</v>
      </c>
      <c r="AD36" s="27" t="s">
        <v>264</v>
      </c>
      <c r="AE36" s="27" t="s">
        <v>264</v>
      </c>
      <c r="AF36" s="27" t="s">
        <v>264</v>
      </c>
      <c r="AG36" s="27" t="s">
        <v>264</v>
      </c>
      <c r="AH36" s="27" t="s">
        <v>264</v>
      </c>
      <c r="AI36" s="27" t="s">
        <v>264</v>
      </c>
      <c r="AJ36" s="27" t="s">
        <v>264</v>
      </c>
      <c r="AK36" s="27" t="s">
        <v>264</v>
      </c>
      <c r="AL36" s="27" t="s">
        <v>264</v>
      </c>
      <c r="AM36" s="27" t="s">
        <v>264</v>
      </c>
      <c r="AN36" s="27" t="s">
        <v>264</v>
      </c>
      <c r="AO36" s="27" t="s">
        <v>264</v>
      </c>
      <c r="AP36" s="27" t="s">
        <v>264</v>
      </c>
      <c r="AQ36" s="27" t="s">
        <v>264</v>
      </c>
      <c r="AR36" s="27" t="s">
        <v>264</v>
      </c>
      <c r="AS36" s="27" t="s">
        <v>264</v>
      </c>
      <c r="AT36" s="27" t="s">
        <v>264</v>
      </c>
      <c r="AU36" s="27" t="s">
        <v>264</v>
      </c>
      <c r="AV36" s="27" t="s">
        <v>264</v>
      </c>
      <c r="AW36" s="27" t="s">
        <v>264</v>
      </c>
      <c r="AX36" s="27" t="s">
        <v>264</v>
      </c>
      <c r="AY36" s="27" t="s">
        <v>264</v>
      </c>
      <c r="AZ36" s="27" t="s">
        <v>264</v>
      </c>
      <c r="BA36" s="27" t="s">
        <v>264</v>
      </c>
      <c r="BB36" s="27" t="s">
        <v>264</v>
      </c>
      <c r="BC36" s="27" t="s">
        <v>264</v>
      </c>
      <c r="BD36" s="27" t="s">
        <v>264</v>
      </c>
      <c r="BE36" s="27" t="s">
        <v>264</v>
      </c>
      <c r="BF36" s="27" t="s">
        <v>264</v>
      </c>
      <c r="BG36" s="27" t="s">
        <v>264</v>
      </c>
      <c r="BH36" s="27" t="s">
        <v>264</v>
      </c>
      <c r="BI36" s="27" t="s">
        <v>264</v>
      </c>
      <c r="BJ36" s="27" t="s">
        <v>264</v>
      </c>
      <c r="BK36" s="27" t="s">
        <v>264</v>
      </c>
      <c r="BL36" s="27" t="s">
        <v>264</v>
      </c>
      <c r="BM36" s="27" t="s">
        <v>264</v>
      </c>
      <c r="BN36" s="27" t="s">
        <v>264</v>
      </c>
      <c r="BO36" s="27" t="s">
        <v>264</v>
      </c>
      <c r="BP36" s="27" t="s">
        <v>264</v>
      </c>
      <c r="BQ36" s="27" t="s">
        <v>264</v>
      </c>
      <c r="BR36" s="27" t="s">
        <v>264</v>
      </c>
      <c r="BS36" s="27" t="s">
        <v>264</v>
      </c>
      <c r="BT36" s="27" t="s">
        <v>264</v>
      </c>
      <c r="BU36" s="27" t="s">
        <v>264</v>
      </c>
      <c r="BV36" s="27" t="s">
        <v>264</v>
      </c>
      <c r="BW36" s="27" t="s">
        <v>264</v>
      </c>
      <c r="BX36" s="27" t="s">
        <v>264</v>
      </c>
      <c r="BY36" s="27" t="s">
        <v>264</v>
      </c>
      <c r="BZ36" s="27" t="s">
        <v>264</v>
      </c>
      <c r="CA36" s="27" t="s">
        <v>264</v>
      </c>
      <c r="CB36" s="27" t="s">
        <v>264</v>
      </c>
      <c r="CC36" s="27" t="s">
        <v>264</v>
      </c>
      <c r="CD36" s="27" t="s">
        <v>264</v>
      </c>
      <c r="CE36" s="27" t="s">
        <v>264</v>
      </c>
      <c r="CF36" s="27" t="s">
        <v>264</v>
      </c>
      <c r="CG36" s="27" t="s">
        <v>264</v>
      </c>
      <c r="CH36" s="27" t="s">
        <v>264</v>
      </c>
      <c r="CI36" s="27" t="s">
        <v>264</v>
      </c>
      <c r="CJ36" s="27" t="s">
        <v>264</v>
      </c>
      <c r="CK36" s="27" t="s">
        <v>264</v>
      </c>
      <c r="CL36" s="27" t="s">
        <v>264</v>
      </c>
      <c r="CM36" s="27" t="s">
        <v>264</v>
      </c>
      <c r="CN36" s="27" t="s">
        <v>264</v>
      </c>
      <c r="CO36" s="27" t="s">
        <v>264</v>
      </c>
      <c r="CP36" s="27" t="s">
        <v>264</v>
      </c>
      <c r="CQ36" s="27" t="s">
        <v>264</v>
      </c>
      <c r="CR36" s="27" t="s">
        <v>264</v>
      </c>
      <c r="CS36" s="27" t="s">
        <v>264</v>
      </c>
      <c r="CT36" s="27" t="s">
        <v>264</v>
      </c>
      <c r="CU36" s="27" t="s">
        <v>264</v>
      </c>
      <c r="CV36" s="27" t="s">
        <v>264</v>
      </c>
      <c r="CW36" s="27" t="s">
        <v>264</v>
      </c>
      <c r="CX36" s="27" t="s">
        <v>264</v>
      </c>
      <c r="CY36" s="27" t="s">
        <v>264</v>
      </c>
      <c r="CZ36" s="27" t="s">
        <v>264</v>
      </c>
      <c r="DA36" s="27" t="s">
        <v>264</v>
      </c>
      <c r="DB36" s="27" t="s">
        <v>264</v>
      </c>
      <c r="DC36" s="27" t="s">
        <v>264</v>
      </c>
      <c r="DD36" s="27" t="s">
        <v>264</v>
      </c>
      <c r="DE36" s="27" t="s">
        <v>264</v>
      </c>
      <c r="DF36" s="27" t="s">
        <v>264</v>
      </c>
      <c r="DG36" s="27" t="s">
        <v>264</v>
      </c>
      <c r="DH36" s="27" t="s">
        <v>264</v>
      </c>
      <c r="DI36" s="27" t="s">
        <v>264</v>
      </c>
      <c r="DJ36" s="27" t="s">
        <v>264</v>
      </c>
      <c r="DK36" s="27" t="s">
        <v>264</v>
      </c>
      <c r="DL36" s="27" t="s">
        <v>264</v>
      </c>
      <c r="DM36" s="27" t="s">
        <v>264</v>
      </c>
      <c r="DN36" s="27" t="s">
        <v>264</v>
      </c>
      <c r="DO36" s="27" t="s">
        <v>264</v>
      </c>
      <c r="DP36" s="27" t="s">
        <v>264</v>
      </c>
      <c r="DQ36" s="27" t="s">
        <v>264</v>
      </c>
      <c r="DR36" s="27" t="s">
        <v>264</v>
      </c>
      <c r="DS36" s="27" t="s">
        <v>264</v>
      </c>
      <c r="DT36" s="27" t="s">
        <v>264</v>
      </c>
      <c r="DU36" s="27" t="s">
        <v>264</v>
      </c>
      <c r="DV36" s="27" t="s">
        <v>264</v>
      </c>
      <c r="DW36" s="27" t="s">
        <v>264</v>
      </c>
      <c r="DX36" s="27" t="s">
        <v>264</v>
      </c>
      <c r="DY36" s="27" t="s">
        <v>264</v>
      </c>
      <c r="DZ36" s="27" t="s">
        <v>264</v>
      </c>
      <c r="EA36" s="27" t="s">
        <v>264</v>
      </c>
    </row>
    <row r="37" spans="1:131" x14ac:dyDescent="0.3">
      <c r="A37" s="34" t="s">
        <v>812</v>
      </c>
      <c r="B37" s="28" t="s">
        <v>498</v>
      </c>
      <c r="C37" s="35">
        <v>1</v>
      </c>
      <c r="D37" s="35" t="s">
        <v>264</v>
      </c>
      <c r="E37" s="35">
        <v>0</v>
      </c>
      <c r="F37" s="25">
        <v>1</v>
      </c>
      <c r="G37" s="36">
        <v>40.6</v>
      </c>
      <c r="H37" s="36">
        <v>7.48</v>
      </c>
      <c r="I37" s="36">
        <v>11.38</v>
      </c>
      <c r="J37" s="36">
        <v>3.86</v>
      </c>
      <c r="K37" s="36" t="s">
        <v>264</v>
      </c>
      <c r="L37" s="36" t="s">
        <v>264</v>
      </c>
      <c r="M37" s="36" t="s">
        <v>264</v>
      </c>
      <c r="N37" s="36" t="s">
        <v>264</v>
      </c>
      <c r="O37" s="36" t="s">
        <v>264</v>
      </c>
      <c r="P37" s="26" t="s">
        <v>264</v>
      </c>
      <c r="Q37" s="26" t="s">
        <v>264</v>
      </c>
      <c r="R37" s="26" t="s">
        <v>264</v>
      </c>
      <c r="S37" s="109"/>
      <c r="T37" s="27" t="s">
        <v>264</v>
      </c>
      <c r="U37" s="27" t="s">
        <v>264</v>
      </c>
      <c r="V37" s="27" t="s">
        <v>264</v>
      </c>
      <c r="W37" s="27" t="s">
        <v>264</v>
      </c>
      <c r="X37" s="27" t="s">
        <v>264</v>
      </c>
      <c r="Y37" s="27" t="s">
        <v>264</v>
      </c>
      <c r="Z37" s="27" t="s">
        <v>264</v>
      </c>
      <c r="AA37" s="27" t="s">
        <v>264</v>
      </c>
      <c r="AB37" s="27" t="s">
        <v>264</v>
      </c>
      <c r="AC37" s="27" t="s">
        <v>264</v>
      </c>
      <c r="AD37" s="27" t="s">
        <v>264</v>
      </c>
      <c r="AE37" s="27" t="s">
        <v>264</v>
      </c>
      <c r="AF37" s="27" t="s">
        <v>264</v>
      </c>
      <c r="AG37" s="27" t="s">
        <v>264</v>
      </c>
      <c r="AH37" s="27" t="s">
        <v>264</v>
      </c>
      <c r="AI37" s="27" t="s">
        <v>264</v>
      </c>
      <c r="AJ37" s="27" t="s">
        <v>264</v>
      </c>
      <c r="AK37" s="27" t="s">
        <v>264</v>
      </c>
      <c r="AL37" s="27" t="s">
        <v>264</v>
      </c>
      <c r="AM37" s="27" t="s">
        <v>264</v>
      </c>
      <c r="AN37" s="27" t="s">
        <v>264</v>
      </c>
      <c r="AO37" s="27" t="s">
        <v>264</v>
      </c>
      <c r="AP37" s="27" t="s">
        <v>264</v>
      </c>
      <c r="AQ37" s="27" t="s">
        <v>264</v>
      </c>
      <c r="AR37" s="27" t="s">
        <v>264</v>
      </c>
      <c r="AS37" s="27" t="s">
        <v>264</v>
      </c>
      <c r="AT37" s="27" t="s">
        <v>264</v>
      </c>
      <c r="AU37" s="27" t="s">
        <v>264</v>
      </c>
      <c r="AV37" s="27" t="s">
        <v>264</v>
      </c>
      <c r="AW37" s="27" t="s">
        <v>264</v>
      </c>
      <c r="AX37" s="27" t="s">
        <v>264</v>
      </c>
      <c r="AY37" s="27" t="s">
        <v>264</v>
      </c>
      <c r="AZ37" s="27" t="s">
        <v>264</v>
      </c>
      <c r="BA37" s="27" t="s">
        <v>264</v>
      </c>
      <c r="BB37" s="27" t="s">
        <v>264</v>
      </c>
      <c r="BC37" s="27" t="s">
        <v>264</v>
      </c>
      <c r="BD37" s="27" t="s">
        <v>264</v>
      </c>
      <c r="BE37" s="27" t="s">
        <v>264</v>
      </c>
      <c r="BF37" s="27" t="s">
        <v>264</v>
      </c>
      <c r="BG37" s="27" t="s">
        <v>264</v>
      </c>
      <c r="BH37" s="27" t="s">
        <v>264</v>
      </c>
      <c r="BI37" s="27" t="s">
        <v>264</v>
      </c>
      <c r="BJ37" s="27" t="s">
        <v>264</v>
      </c>
      <c r="BK37" s="27" t="s">
        <v>264</v>
      </c>
      <c r="BL37" s="27" t="s">
        <v>264</v>
      </c>
      <c r="BM37" s="27" t="s">
        <v>264</v>
      </c>
      <c r="BN37" s="27" t="s">
        <v>264</v>
      </c>
      <c r="BO37" s="27" t="s">
        <v>264</v>
      </c>
      <c r="BP37" s="27" t="s">
        <v>264</v>
      </c>
      <c r="BQ37" s="27" t="s">
        <v>264</v>
      </c>
      <c r="BR37" s="27" t="s">
        <v>264</v>
      </c>
      <c r="BS37" s="27" t="s">
        <v>264</v>
      </c>
      <c r="BT37" s="27" t="s">
        <v>264</v>
      </c>
      <c r="BU37" s="27" t="s">
        <v>264</v>
      </c>
      <c r="BV37" s="27" t="s">
        <v>264</v>
      </c>
      <c r="BW37" s="27" t="s">
        <v>264</v>
      </c>
      <c r="BX37" s="27" t="s">
        <v>264</v>
      </c>
      <c r="BY37" s="27" t="s">
        <v>264</v>
      </c>
      <c r="BZ37" s="27" t="s">
        <v>264</v>
      </c>
      <c r="CA37" s="27" t="s">
        <v>264</v>
      </c>
      <c r="CB37" s="27" t="s">
        <v>264</v>
      </c>
      <c r="CC37" s="27" t="s">
        <v>264</v>
      </c>
      <c r="CD37" s="27" t="s">
        <v>264</v>
      </c>
      <c r="CE37" s="27" t="s">
        <v>264</v>
      </c>
      <c r="CF37" s="27" t="s">
        <v>264</v>
      </c>
      <c r="CG37" s="27" t="s">
        <v>264</v>
      </c>
      <c r="CH37" s="27" t="s">
        <v>264</v>
      </c>
      <c r="CI37" s="27" t="s">
        <v>264</v>
      </c>
      <c r="CJ37" s="27" t="s">
        <v>264</v>
      </c>
      <c r="CK37" s="27" t="s">
        <v>264</v>
      </c>
      <c r="CL37" s="27" t="s">
        <v>264</v>
      </c>
      <c r="CM37" s="27" t="s">
        <v>264</v>
      </c>
      <c r="CN37" s="27" t="s">
        <v>264</v>
      </c>
      <c r="CO37" s="27" t="s">
        <v>264</v>
      </c>
      <c r="CP37" s="27" t="s">
        <v>264</v>
      </c>
      <c r="CQ37" s="27" t="s">
        <v>264</v>
      </c>
      <c r="CR37" s="27" t="s">
        <v>264</v>
      </c>
      <c r="CS37" s="27" t="s">
        <v>264</v>
      </c>
      <c r="CT37" s="27" t="s">
        <v>264</v>
      </c>
      <c r="CU37" s="27" t="s">
        <v>264</v>
      </c>
      <c r="CV37" s="27" t="s">
        <v>264</v>
      </c>
      <c r="CW37" s="27" t="s">
        <v>264</v>
      </c>
      <c r="CX37" s="27" t="s">
        <v>264</v>
      </c>
      <c r="CY37" s="27" t="s">
        <v>264</v>
      </c>
      <c r="CZ37" s="27" t="s">
        <v>264</v>
      </c>
      <c r="DA37" s="27" t="s">
        <v>264</v>
      </c>
      <c r="DB37" s="27" t="s">
        <v>264</v>
      </c>
      <c r="DC37" s="27" t="s">
        <v>264</v>
      </c>
      <c r="DD37" s="27" t="s">
        <v>264</v>
      </c>
      <c r="DE37" s="27" t="s">
        <v>264</v>
      </c>
      <c r="DF37" s="27" t="s">
        <v>264</v>
      </c>
      <c r="DG37" s="27" t="s">
        <v>264</v>
      </c>
      <c r="DH37" s="27" t="s">
        <v>264</v>
      </c>
      <c r="DI37" s="27" t="s">
        <v>264</v>
      </c>
      <c r="DJ37" s="27" t="s">
        <v>264</v>
      </c>
      <c r="DK37" s="27" t="s">
        <v>264</v>
      </c>
      <c r="DL37" s="27" t="s">
        <v>264</v>
      </c>
      <c r="DM37" s="27" t="s">
        <v>264</v>
      </c>
      <c r="DN37" s="27" t="s">
        <v>264</v>
      </c>
      <c r="DO37" s="27" t="s">
        <v>264</v>
      </c>
      <c r="DP37" s="27" t="s">
        <v>264</v>
      </c>
      <c r="DQ37" s="27" t="s">
        <v>264</v>
      </c>
      <c r="DR37" s="27" t="s">
        <v>264</v>
      </c>
      <c r="DS37" s="27" t="s">
        <v>264</v>
      </c>
      <c r="DT37" s="27" t="s">
        <v>264</v>
      </c>
      <c r="DU37" s="27" t="s">
        <v>264</v>
      </c>
      <c r="DV37" s="27" t="s">
        <v>264</v>
      </c>
      <c r="DW37" s="27" t="s">
        <v>264</v>
      </c>
      <c r="DX37" s="27" t="s">
        <v>264</v>
      </c>
      <c r="DY37" s="27" t="s">
        <v>264</v>
      </c>
      <c r="DZ37" s="27" t="s">
        <v>264</v>
      </c>
      <c r="EA37" s="27" t="s">
        <v>264</v>
      </c>
    </row>
    <row r="38" spans="1:131" x14ac:dyDescent="0.3">
      <c r="A38" s="34" t="s">
        <v>813</v>
      </c>
      <c r="B38" s="28" t="s">
        <v>499</v>
      </c>
      <c r="C38" s="35">
        <v>1</v>
      </c>
      <c r="D38" s="35" t="s">
        <v>264</v>
      </c>
      <c r="E38" s="35">
        <v>0</v>
      </c>
      <c r="F38" s="25">
        <v>1</v>
      </c>
      <c r="G38" s="36">
        <v>8.4499999999999993</v>
      </c>
      <c r="H38" s="36">
        <v>4.43</v>
      </c>
      <c r="I38" s="36">
        <v>4.8</v>
      </c>
      <c r="J38" s="36">
        <v>51.58</v>
      </c>
      <c r="K38" s="36" t="s">
        <v>264</v>
      </c>
      <c r="L38" s="36" t="s">
        <v>264</v>
      </c>
      <c r="M38" s="36" t="s">
        <v>264</v>
      </c>
      <c r="N38" s="36" t="s">
        <v>264</v>
      </c>
      <c r="O38" s="36" t="s">
        <v>264</v>
      </c>
      <c r="P38" s="26" t="s">
        <v>264</v>
      </c>
      <c r="Q38" s="26" t="s">
        <v>264</v>
      </c>
      <c r="R38" s="26" t="s">
        <v>264</v>
      </c>
      <c r="S38" s="109"/>
      <c r="T38" s="27" t="s">
        <v>264</v>
      </c>
      <c r="U38" s="27" t="s">
        <v>264</v>
      </c>
      <c r="V38" s="27" t="s">
        <v>264</v>
      </c>
      <c r="W38" s="27" t="s">
        <v>264</v>
      </c>
      <c r="X38" s="27" t="s">
        <v>264</v>
      </c>
      <c r="Y38" s="27" t="s">
        <v>264</v>
      </c>
      <c r="Z38" s="27" t="s">
        <v>264</v>
      </c>
      <c r="AA38" s="27" t="s">
        <v>264</v>
      </c>
      <c r="AB38" s="27" t="s">
        <v>264</v>
      </c>
      <c r="AC38" s="27" t="s">
        <v>264</v>
      </c>
      <c r="AD38" s="27" t="s">
        <v>264</v>
      </c>
      <c r="AE38" s="27" t="s">
        <v>264</v>
      </c>
      <c r="AF38" s="27" t="s">
        <v>264</v>
      </c>
      <c r="AG38" s="27" t="s">
        <v>264</v>
      </c>
      <c r="AH38" s="27" t="s">
        <v>264</v>
      </c>
      <c r="AI38" s="27" t="s">
        <v>264</v>
      </c>
      <c r="AJ38" s="27" t="s">
        <v>264</v>
      </c>
      <c r="AK38" s="27" t="s">
        <v>264</v>
      </c>
      <c r="AL38" s="27" t="s">
        <v>264</v>
      </c>
      <c r="AM38" s="27" t="s">
        <v>264</v>
      </c>
      <c r="AN38" s="27" t="s">
        <v>264</v>
      </c>
      <c r="AO38" s="27" t="s">
        <v>264</v>
      </c>
      <c r="AP38" s="27" t="s">
        <v>264</v>
      </c>
      <c r="AQ38" s="27" t="s">
        <v>264</v>
      </c>
      <c r="AR38" s="27" t="s">
        <v>264</v>
      </c>
      <c r="AS38" s="27" t="s">
        <v>264</v>
      </c>
      <c r="AT38" s="27" t="s">
        <v>264</v>
      </c>
      <c r="AU38" s="27" t="s">
        <v>264</v>
      </c>
      <c r="AV38" s="27" t="s">
        <v>264</v>
      </c>
      <c r="AW38" s="27" t="s">
        <v>264</v>
      </c>
      <c r="AX38" s="27" t="s">
        <v>264</v>
      </c>
      <c r="AY38" s="27" t="s">
        <v>264</v>
      </c>
      <c r="AZ38" s="27" t="s">
        <v>264</v>
      </c>
      <c r="BA38" s="27" t="s">
        <v>264</v>
      </c>
      <c r="BB38" s="27" t="s">
        <v>264</v>
      </c>
      <c r="BC38" s="27" t="s">
        <v>264</v>
      </c>
      <c r="BD38" s="27" t="s">
        <v>264</v>
      </c>
      <c r="BE38" s="27" t="s">
        <v>264</v>
      </c>
      <c r="BF38" s="27" t="s">
        <v>264</v>
      </c>
      <c r="BG38" s="27" t="s">
        <v>264</v>
      </c>
      <c r="BH38" s="27" t="s">
        <v>264</v>
      </c>
      <c r="BI38" s="27" t="s">
        <v>264</v>
      </c>
      <c r="BJ38" s="27" t="s">
        <v>264</v>
      </c>
      <c r="BK38" s="27" t="s">
        <v>264</v>
      </c>
      <c r="BL38" s="27" t="s">
        <v>264</v>
      </c>
      <c r="BM38" s="27" t="s">
        <v>264</v>
      </c>
      <c r="BN38" s="27" t="s">
        <v>264</v>
      </c>
      <c r="BO38" s="27" t="s">
        <v>264</v>
      </c>
      <c r="BP38" s="27" t="s">
        <v>264</v>
      </c>
      <c r="BQ38" s="27" t="s">
        <v>264</v>
      </c>
      <c r="BR38" s="27" t="s">
        <v>264</v>
      </c>
      <c r="BS38" s="27" t="s">
        <v>264</v>
      </c>
      <c r="BT38" s="27" t="s">
        <v>264</v>
      </c>
      <c r="BU38" s="27" t="s">
        <v>264</v>
      </c>
      <c r="BV38" s="27" t="s">
        <v>264</v>
      </c>
      <c r="BW38" s="27" t="s">
        <v>264</v>
      </c>
      <c r="BX38" s="27" t="s">
        <v>264</v>
      </c>
      <c r="BY38" s="27" t="s">
        <v>264</v>
      </c>
      <c r="BZ38" s="27" t="s">
        <v>264</v>
      </c>
      <c r="CA38" s="27" t="s">
        <v>264</v>
      </c>
      <c r="CB38" s="27" t="s">
        <v>264</v>
      </c>
      <c r="CC38" s="27" t="s">
        <v>264</v>
      </c>
      <c r="CD38" s="27" t="s">
        <v>264</v>
      </c>
      <c r="CE38" s="27" t="s">
        <v>264</v>
      </c>
      <c r="CF38" s="27" t="s">
        <v>264</v>
      </c>
      <c r="CG38" s="27" t="s">
        <v>264</v>
      </c>
      <c r="CH38" s="27" t="s">
        <v>264</v>
      </c>
      <c r="CI38" s="27" t="s">
        <v>264</v>
      </c>
      <c r="CJ38" s="27" t="s">
        <v>264</v>
      </c>
      <c r="CK38" s="27" t="s">
        <v>264</v>
      </c>
      <c r="CL38" s="27" t="s">
        <v>264</v>
      </c>
      <c r="CM38" s="27" t="s">
        <v>264</v>
      </c>
      <c r="CN38" s="27" t="s">
        <v>264</v>
      </c>
      <c r="CO38" s="27" t="s">
        <v>264</v>
      </c>
      <c r="CP38" s="27" t="s">
        <v>264</v>
      </c>
      <c r="CQ38" s="27" t="s">
        <v>264</v>
      </c>
      <c r="CR38" s="27" t="s">
        <v>264</v>
      </c>
      <c r="CS38" s="27" t="s">
        <v>264</v>
      </c>
      <c r="CT38" s="27" t="s">
        <v>264</v>
      </c>
      <c r="CU38" s="27" t="s">
        <v>264</v>
      </c>
      <c r="CV38" s="27" t="s">
        <v>264</v>
      </c>
      <c r="CW38" s="27" t="s">
        <v>264</v>
      </c>
      <c r="CX38" s="27" t="s">
        <v>264</v>
      </c>
      <c r="CY38" s="27" t="s">
        <v>264</v>
      </c>
      <c r="CZ38" s="27" t="s">
        <v>264</v>
      </c>
      <c r="DA38" s="27" t="s">
        <v>264</v>
      </c>
      <c r="DB38" s="27" t="s">
        <v>264</v>
      </c>
      <c r="DC38" s="27" t="s">
        <v>264</v>
      </c>
      <c r="DD38" s="27" t="s">
        <v>264</v>
      </c>
      <c r="DE38" s="27" t="s">
        <v>264</v>
      </c>
      <c r="DF38" s="27" t="s">
        <v>264</v>
      </c>
      <c r="DG38" s="27" t="s">
        <v>264</v>
      </c>
      <c r="DH38" s="27" t="s">
        <v>264</v>
      </c>
      <c r="DI38" s="27" t="s">
        <v>264</v>
      </c>
      <c r="DJ38" s="27" t="s">
        <v>264</v>
      </c>
      <c r="DK38" s="27" t="s">
        <v>264</v>
      </c>
      <c r="DL38" s="27" t="s">
        <v>264</v>
      </c>
      <c r="DM38" s="27" t="s">
        <v>264</v>
      </c>
      <c r="DN38" s="27" t="s">
        <v>264</v>
      </c>
      <c r="DO38" s="27" t="s">
        <v>264</v>
      </c>
      <c r="DP38" s="27" t="s">
        <v>264</v>
      </c>
      <c r="DQ38" s="27" t="s">
        <v>264</v>
      </c>
      <c r="DR38" s="27" t="s">
        <v>264</v>
      </c>
      <c r="DS38" s="27" t="s">
        <v>264</v>
      </c>
      <c r="DT38" s="27" t="s">
        <v>264</v>
      </c>
      <c r="DU38" s="27" t="s">
        <v>264</v>
      </c>
      <c r="DV38" s="27" t="s">
        <v>264</v>
      </c>
      <c r="DW38" s="27" t="s">
        <v>264</v>
      </c>
      <c r="DX38" s="27" t="s">
        <v>264</v>
      </c>
      <c r="DY38" s="27" t="s">
        <v>264</v>
      </c>
      <c r="DZ38" s="27" t="s">
        <v>264</v>
      </c>
      <c r="EA38" s="27" t="s">
        <v>264</v>
      </c>
    </row>
    <row r="39" spans="1:131" x14ac:dyDescent="0.3">
      <c r="A39" s="34" t="s">
        <v>814</v>
      </c>
      <c r="B39" s="34" t="s">
        <v>500</v>
      </c>
      <c r="C39" s="35">
        <v>1</v>
      </c>
      <c r="D39" s="35" t="s">
        <v>264</v>
      </c>
      <c r="E39" s="35">
        <v>1</v>
      </c>
      <c r="F39" s="25">
        <v>1</v>
      </c>
      <c r="G39" s="36">
        <v>5.28</v>
      </c>
      <c r="H39" s="36">
        <v>2.77</v>
      </c>
      <c r="I39" s="35">
        <v>1.87</v>
      </c>
      <c r="J39" s="36">
        <v>36.29</v>
      </c>
      <c r="K39" s="36" t="s">
        <v>264</v>
      </c>
      <c r="L39" s="36" t="s">
        <v>264</v>
      </c>
      <c r="M39" s="36" t="s">
        <v>264</v>
      </c>
      <c r="N39" s="37">
        <v>27</v>
      </c>
      <c r="O39" s="37">
        <v>21.2</v>
      </c>
      <c r="P39" s="41">
        <v>0</v>
      </c>
      <c r="Q39" s="41">
        <v>0</v>
      </c>
      <c r="R39" s="41">
        <v>0</v>
      </c>
      <c r="S39" s="109"/>
      <c r="T39" s="54">
        <v>5.8500000000000003E-2</v>
      </c>
      <c r="U39" s="54">
        <v>0.3291</v>
      </c>
      <c r="V39" s="54">
        <v>4.2299999999999997E-2</v>
      </c>
      <c r="W39" s="54">
        <v>11.798400000000001</v>
      </c>
      <c r="X39" s="54">
        <v>4.02E-2</v>
      </c>
      <c r="Y39" s="54">
        <v>3.0611999999999999</v>
      </c>
      <c r="Z39" s="54">
        <v>0.309</v>
      </c>
      <c r="AA39" s="54">
        <v>0.6895</v>
      </c>
      <c r="AB39" s="54">
        <v>18.665099999999999</v>
      </c>
      <c r="AC39" s="54">
        <v>8.1141000000000005</v>
      </c>
      <c r="AD39" s="54">
        <v>4.5324999999999998</v>
      </c>
      <c r="AE39" s="54">
        <v>0.60829999999999995</v>
      </c>
      <c r="AF39" s="54">
        <v>1.1975</v>
      </c>
      <c r="AG39" s="54">
        <v>0.28299999999999997</v>
      </c>
      <c r="AH39" s="54">
        <v>0.50570000000000004</v>
      </c>
      <c r="AI39" s="54">
        <v>22.693300000000001</v>
      </c>
      <c r="AJ39" s="54">
        <v>2.0663999999999998</v>
      </c>
      <c r="AK39" s="54">
        <v>0.38290000000000002</v>
      </c>
      <c r="AL39" s="54">
        <v>2.1846999999999999</v>
      </c>
      <c r="AM39" s="54">
        <v>1.4601999999999999</v>
      </c>
      <c r="AN39" s="54">
        <v>0.60540000000000005</v>
      </c>
      <c r="AO39" s="54">
        <v>13.7036</v>
      </c>
      <c r="AP39" s="54">
        <v>1.7907</v>
      </c>
      <c r="AQ39" s="54">
        <v>0.20419999999999999</v>
      </c>
      <c r="AR39" s="54">
        <v>1.2732000000000001</v>
      </c>
      <c r="AS39" s="54">
        <v>0.21410000000000001</v>
      </c>
      <c r="AT39" s="54">
        <v>1.7107000000000001</v>
      </c>
      <c r="AU39" s="54">
        <v>1.4762999999999999</v>
      </c>
      <c r="AV39" s="54">
        <f t="shared" ref="AV39:AV63" si="22">T39+U39+V39+W39+X39+Y39+Z39+AA39+AB39+AC39+AD39+AE39+AF39+AG39+AH39+AI39+AJ39</f>
        <v>74.994099999999989</v>
      </c>
      <c r="AW39" s="54">
        <f t="shared" ref="AW39:AW63" si="23">AK39+AL39+AM39+AN39+AO39+AP39</f>
        <v>20.127500000000001</v>
      </c>
      <c r="AX39" s="54">
        <f t="shared" ref="AX39:AX63" si="24">AR39+AS39+AT39+AU39</f>
        <v>4.6743000000000006</v>
      </c>
      <c r="AY39" s="54">
        <f t="shared" ref="AY39:AY63" si="25">T39+U39+V39+W39+X39+Y39</f>
        <v>15.329700000000001</v>
      </c>
      <c r="AZ39" s="54">
        <f t="shared" ref="AZ39:AZ63" si="26">Z39+AA39+AB39+AC39+AD39+AE39+AK39+AL39</f>
        <v>35.4861</v>
      </c>
      <c r="BA39" s="54">
        <f t="shared" ref="BA39:BA63" si="27">AF39+AG39+AH39+AI39+AJ39+AM39+AN39+AO39+AP39+AR39+AS39+AT39+AU39</f>
        <v>48.980100000000007</v>
      </c>
      <c r="BB39" s="54">
        <f t="shared" ref="BB39:BB63" si="28">T39</f>
        <v>5.8500000000000003E-2</v>
      </c>
      <c r="BC39" s="54">
        <f t="shared" ref="BC39:BC63" si="29">U39+V39+W39+Y39+Z39+AA39+AB39+AC39+AD39+AE39+AF39+AG39+AH39+AI39+AJ39+AK39+AL39+AM39+AN39+AO39+AP39+AR39+AS39+AT39+AU39</f>
        <v>99.697200000000009</v>
      </c>
      <c r="BD39" s="54">
        <f t="shared" ref="BD39:BD63" si="30">X39/2</f>
        <v>2.01E-2</v>
      </c>
      <c r="BE39" s="54">
        <f t="shared" ref="BE39:BE63" si="31">T39+W39+Y39+AB39+AC39+AD39+AE39+AH39+AI39+AJ39+AK39+AL39+AO39+AP39+AT39+AU39</f>
        <v>93.352400000000003</v>
      </c>
      <c r="BF39" s="54">
        <f t="shared" ref="BF39:BF63" si="32">V39+Y39+AA39+AD39+AE39+AG39+AJ39+AN39+AP39+AS39+AU39</f>
        <v>15.369699999999998</v>
      </c>
      <c r="BG39" s="55">
        <v>1.9E-3</v>
      </c>
      <c r="BH39" s="55">
        <v>5.5599999999999997E-2</v>
      </c>
      <c r="BI39" s="55">
        <v>1.9900000000000001E-2</v>
      </c>
      <c r="BJ39" s="55">
        <v>8.9999999999999993E-3</v>
      </c>
      <c r="BK39" s="55">
        <v>3.73E-2</v>
      </c>
      <c r="BL39" s="55">
        <v>0.1739</v>
      </c>
      <c r="BM39" s="55">
        <v>0.92830000000000001</v>
      </c>
      <c r="BN39" s="55">
        <v>1.2778</v>
      </c>
      <c r="BO39" s="55">
        <v>5.3499999999999999E-2</v>
      </c>
      <c r="BP39" s="55">
        <v>0.14410000000000001</v>
      </c>
      <c r="BQ39" s="55">
        <v>1.6890000000000001</v>
      </c>
      <c r="BR39" s="55">
        <v>0.66010000000000002</v>
      </c>
      <c r="BS39" s="55">
        <v>0.63759999999999994</v>
      </c>
      <c r="BT39" s="55">
        <v>1.6186</v>
      </c>
      <c r="BU39" s="55">
        <v>0.29360000000000003</v>
      </c>
      <c r="BV39" s="55">
        <v>0.20030000000000001</v>
      </c>
      <c r="BW39" s="55">
        <v>8.6400000000000005E-2</v>
      </c>
      <c r="BX39" s="55">
        <v>2.7721</v>
      </c>
      <c r="BY39" s="55">
        <v>0.5454</v>
      </c>
      <c r="BZ39" s="55">
        <v>1.1006</v>
      </c>
      <c r="CA39" s="55">
        <v>0.80389999999999995</v>
      </c>
      <c r="CB39" s="55">
        <v>0.14410000000000001</v>
      </c>
      <c r="CC39" s="55">
        <v>7.8937999999999997</v>
      </c>
      <c r="CD39" s="55">
        <v>0.19389999999999999</v>
      </c>
      <c r="CE39" s="55">
        <v>1.2704</v>
      </c>
      <c r="CF39" s="55">
        <v>5.1292</v>
      </c>
      <c r="CG39" s="55">
        <v>0.91990000000000005</v>
      </c>
      <c r="CH39" s="55">
        <v>2.9822000000000002</v>
      </c>
      <c r="CI39" s="55">
        <v>4.1310000000000002</v>
      </c>
      <c r="CJ39" s="55">
        <v>0.45400000000000001</v>
      </c>
      <c r="CK39" s="55">
        <v>33.131399999999999</v>
      </c>
      <c r="CL39" s="55">
        <v>1.1264000000000001</v>
      </c>
      <c r="CM39" s="55">
        <v>5.7641999999999998</v>
      </c>
      <c r="CN39" s="55">
        <v>3.9550000000000001</v>
      </c>
      <c r="CO39" s="55">
        <v>1.0911</v>
      </c>
      <c r="CP39" s="55">
        <v>0.37930000000000003</v>
      </c>
      <c r="CQ39" s="55">
        <v>0.22869999999999999</v>
      </c>
      <c r="CR39" s="55">
        <v>1.1649</v>
      </c>
      <c r="CS39" s="55">
        <v>0.3332</v>
      </c>
      <c r="CT39" s="55">
        <v>1.0136000000000001</v>
      </c>
      <c r="CU39" s="55">
        <v>0.31</v>
      </c>
      <c r="CV39" s="55">
        <v>7.5076000000000001</v>
      </c>
      <c r="CW39" s="55">
        <v>0.28989999999999999</v>
      </c>
      <c r="CX39" s="55">
        <v>0.66790000000000005</v>
      </c>
      <c r="CY39" s="55">
        <v>1.9466000000000001</v>
      </c>
      <c r="CZ39" s="55">
        <v>1.7575000000000001</v>
      </c>
      <c r="DA39" s="55">
        <v>0.27910000000000001</v>
      </c>
      <c r="DB39" s="55">
        <v>0.36649999999999999</v>
      </c>
      <c r="DC39" s="55">
        <v>0.2477</v>
      </c>
      <c r="DD39" s="55">
        <v>0.3876</v>
      </c>
      <c r="DE39" s="55">
        <v>0.48149999999999998</v>
      </c>
      <c r="DF39" s="55">
        <v>0.55449999999999999</v>
      </c>
      <c r="DG39" s="55">
        <v>0.29720000000000002</v>
      </c>
      <c r="DH39" s="55">
        <v>0.23300000000000001</v>
      </c>
      <c r="DI39" s="55">
        <v>0.15440000000000001</v>
      </c>
      <c r="DJ39" s="55">
        <v>0.1037</v>
      </c>
      <c r="DK39" s="55">
        <v>11.2044</v>
      </c>
      <c r="DL39" s="55">
        <v>19.75</v>
      </c>
      <c r="DM39" s="55">
        <v>51.2</v>
      </c>
      <c r="DN39" s="55">
        <v>14.72</v>
      </c>
      <c r="DO39" s="55">
        <v>2.21</v>
      </c>
      <c r="DP39" s="55">
        <v>1.83</v>
      </c>
      <c r="DQ39" s="55">
        <v>6.14</v>
      </c>
      <c r="DR39" s="55">
        <v>69.06</v>
      </c>
      <c r="DS39" s="55">
        <v>14.7</v>
      </c>
      <c r="DT39" s="55">
        <v>5.09</v>
      </c>
      <c r="DU39" s="55">
        <v>1.04</v>
      </c>
      <c r="DV39" s="55">
        <v>75.989999999999995</v>
      </c>
      <c r="DW39" s="55">
        <v>14.7041</v>
      </c>
      <c r="DX39" s="55">
        <v>5.09</v>
      </c>
      <c r="DY39" s="55">
        <v>3.32</v>
      </c>
      <c r="DZ39" s="55">
        <v>27.54</v>
      </c>
      <c r="EA39" s="55">
        <v>2.97</v>
      </c>
    </row>
    <row r="40" spans="1:131" x14ac:dyDescent="0.3">
      <c r="A40" s="34" t="s">
        <v>815</v>
      </c>
      <c r="B40" s="34" t="s">
        <v>501</v>
      </c>
      <c r="C40" s="35">
        <v>1</v>
      </c>
      <c r="D40" s="35" t="s">
        <v>264</v>
      </c>
      <c r="E40" s="35">
        <v>1</v>
      </c>
      <c r="F40" s="25">
        <v>1</v>
      </c>
      <c r="G40" s="36">
        <v>1.77</v>
      </c>
      <c r="H40" s="36">
        <v>1.97</v>
      </c>
      <c r="I40" s="36">
        <v>7.31</v>
      </c>
      <c r="J40" s="36">
        <v>38.6</v>
      </c>
      <c r="K40" s="36" t="s">
        <v>264</v>
      </c>
      <c r="L40" s="36" t="s">
        <v>264</v>
      </c>
      <c r="M40" s="36" t="s">
        <v>264</v>
      </c>
      <c r="N40" s="37">
        <v>30</v>
      </c>
      <c r="O40" s="37">
        <v>28</v>
      </c>
      <c r="P40" s="41">
        <v>0</v>
      </c>
      <c r="Q40" s="41">
        <v>0</v>
      </c>
      <c r="R40" s="41">
        <v>1</v>
      </c>
      <c r="S40" s="109"/>
      <c r="T40" s="54">
        <v>7.6799999999999993E-2</v>
      </c>
      <c r="U40" s="54">
        <v>0.56659999999999999</v>
      </c>
      <c r="V40" s="54">
        <v>6.88E-2</v>
      </c>
      <c r="W40" s="54">
        <v>15.0944</v>
      </c>
      <c r="X40" s="54">
        <v>6.88E-2</v>
      </c>
      <c r="Y40" s="54">
        <v>4.0900999999999996</v>
      </c>
      <c r="Z40" s="54">
        <v>0.36259999999999998</v>
      </c>
      <c r="AA40" s="54">
        <v>0.6391</v>
      </c>
      <c r="AB40" s="54">
        <v>18.293500000000002</v>
      </c>
      <c r="AC40" s="54">
        <v>7.9192999999999998</v>
      </c>
      <c r="AD40" s="54">
        <v>4.5214999999999996</v>
      </c>
      <c r="AE40" s="54">
        <v>0.62129999999999996</v>
      </c>
      <c r="AF40" s="54">
        <v>0.99650000000000005</v>
      </c>
      <c r="AG40" s="54">
        <v>0.41160000000000002</v>
      </c>
      <c r="AH40" s="54">
        <v>0.31790000000000002</v>
      </c>
      <c r="AI40" s="54">
        <v>19.914200000000001</v>
      </c>
      <c r="AJ40" s="54">
        <v>1.6992</v>
      </c>
      <c r="AK40" s="54">
        <v>0.3901</v>
      </c>
      <c r="AL40" s="54">
        <v>2.3332000000000002</v>
      </c>
      <c r="AM40" s="54">
        <v>1.4274</v>
      </c>
      <c r="AN40" s="54">
        <v>0.52769999999999995</v>
      </c>
      <c r="AO40" s="54">
        <v>13.266999999999999</v>
      </c>
      <c r="AP40" s="54">
        <v>1.5739000000000001</v>
      </c>
      <c r="AQ40" s="54">
        <v>0.1827</v>
      </c>
      <c r="AR40" s="54">
        <v>1.5427</v>
      </c>
      <c r="AS40" s="54">
        <v>0.21429999999999999</v>
      </c>
      <c r="AT40" s="54">
        <v>1.6225000000000001</v>
      </c>
      <c r="AU40" s="54">
        <v>1.2562</v>
      </c>
      <c r="AV40" s="54">
        <f t="shared" si="22"/>
        <v>75.662199999999999</v>
      </c>
      <c r="AW40" s="54">
        <f t="shared" si="23"/>
        <v>19.519300000000001</v>
      </c>
      <c r="AX40" s="54">
        <f t="shared" si="24"/>
        <v>4.6356999999999999</v>
      </c>
      <c r="AY40" s="54">
        <f t="shared" si="25"/>
        <v>19.965499999999999</v>
      </c>
      <c r="AZ40" s="54">
        <f t="shared" si="26"/>
        <v>35.080599999999997</v>
      </c>
      <c r="BA40" s="54">
        <f t="shared" si="27"/>
        <v>44.771100000000004</v>
      </c>
      <c r="BB40" s="54">
        <f t="shared" si="28"/>
        <v>7.6799999999999993E-2</v>
      </c>
      <c r="BC40" s="54">
        <f t="shared" si="29"/>
        <v>99.671599999999998</v>
      </c>
      <c r="BD40" s="54">
        <f t="shared" si="30"/>
        <v>3.44E-2</v>
      </c>
      <c r="BE40" s="54">
        <f t="shared" si="31"/>
        <v>92.991100000000003</v>
      </c>
      <c r="BF40" s="54">
        <f t="shared" si="32"/>
        <v>15.623699999999998</v>
      </c>
      <c r="BG40" s="55">
        <v>2.8E-3</v>
      </c>
      <c r="BH40" s="55">
        <v>3.4500000000000003E-2</v>
      </c>
      <c r="BI40" s="55">
        <v>2.9600000000000001E-2</v>
      </c>
      <c r="BJ40" s="55">
        <v>1.41E-2</v>
      </c>
      <c r="BK40" s="55">
        <v>4.48E-2</v>
      </c>
      <c r="BL40" s="55">
        <v>0.10730000000000001</v>
      </c>
      <c r="BM40" s="55">
        <v>1.0801000000000001</v>
      </c>
      <c r="BN40" s="55">
        <v>1.575</v>
      </c>
      <c r="BO40" s="55">
        <v>6.5699999999999995E-2</v>
      </c>
      <c r="BP40" s="55">
        <v>0.11550000000000001</v>
      </c>
      <c r="BQ40" s="55">
        <v>1.6093</v>
      </c>
      <c r="BR40" s="55">
        <v>0.61919999999999997</v>
      </c>
      <c r="BS40" s="55">
        <v>0.67179999999999995</v>
      </c>
      <c r="BT40" s="55">
        <v>1.9655</v>
      </c>
      <c r="BU40" s="55">
        <v>0.29709999999999998</v>
      </c>
      <c r="BV40" s="55">
        <v>0.11169999999999999</v>
      </c>
      <c r="BW40" s="55">
        <v>7.3099999999999998E-2</v>
      </c>
      <c r="BX40" s="55">
        <v>2.5150999999999999</v>
      </c>
      <c r="BY40" s="55">
        <v>0.52410000000000001</v>
      </c>
      <c r="BZ40" s="55">
        <v>0.99639999999999995</v>
      </c>
      <c r="CA40" s="55">
        <v>0.92549999999999999</v>
      </c>
      <c r="CB40" s="55">
        <v>0.12690000000000001</v>
      </c>
      <c r="CC40" s="55">
        <v>8.2646999999999995</v>
      </c>
      <c r="CD40" s="55">
        <v>0.23710000000000001</v>
      </c>
      <c r="CE40" s="55">
        <v>0.83809999999999996</v>
      </c>
      <c r="CF40" s="55">
        <v>5.3048000000000002</v>
      </c>
      <c r="CG40" s="55">
        <v>1.0708</v>
      </c>
      <c r="CH40" s="55">
        <v>2.8081999999999998</v>
      </c>
      <c r="CI40" s="55">
        <v>3.7166999999999999</v>
      </c>
      <c r="CJ40" s="55">
        <v>0.40749999999999997</v>
      </c>
      <c r="CK40" s="55">
        <v>36.564599999999999</v>
      </c>
      <c r="CL40" s="55">
        <v>1.1125</v>
      </c>
      <c r="CM40" s="55">
        <v>5.3007</v>
      </c>
      <c r="CN40" s="55">
        <v>2.4996</v>
      </c>
      <c r="CO40" s="55">
        <v>1.0067999999999999</v>
      </c>
      <c r="CP40" s="55">
        <v>0.41489999999999999</v>
      </c>
      <c r="CQ40" s="55">
        <v>0.16700000000000001</v>
      </c>
      <c r="CR40" s="55">
        <v>1.2284999999999999</v>
      </c>
      <c r="CS40" s="55">
        <v>0.36630000000000001</v>
      </c>
      <c r="CT40" s="55">
        <v>0.77470000000000006</v>
      </c>
      <c r="CU40" s="55">
        <v>0.24440000000000001</v>
      </c>
      <c r="CV40" s="55">
        <v>6.5072000000000001</v>
      </c>
      <c r="CW40" s="55">
        <v>0.25929999999999997</v>
      </c>
      <c r="CX40" s="55">
        <v>0.59130000000000005</v>
      </c>
      <c r="CY40" s="55">
        <v>2.0914000000000001</v>
      </c>
      <c r="CZ40" s="55">
        <v>1.7686999999999999</v>
      </c>
      <c r="DA40" s="55">
        <v>0.24329999999999999</v>
      </c>
      <c r="DB40" s="55">
        <v>0.36770000000000003</v>
      </c>
      <c r="DC40" s="55">
        <v>0.23050000000000001</v>
      </c>
      <c r="DD40" s="55">
        <v>0.44429999999999997</v>
      </c>
      <c r="DE40" s="55">
        <v>0.3705</v>
      </c>
      <c r="DF40" s="55">
        <v>0.54069999999999996</v>
      </c>
      <c r="DG40" s="55">
        <v>0.28289999999999998</v>
      </c>
      <c r="DH40" s="55">
        <v>0.2505</v>
      </c>
      <c r="DI40" s="55">
        <v>0.14499999999999999</v>
      </c>
      <c r="DJ40" s="55">
        <v>7.3700000000000002E-2</v>
      </c>
      <c r="DK40" s="55">
        <v>11.456300000000001</v>
      </c>
      <c r="DL40" s="55">
        <v>19.670000000000002</v>
      </c>
      <c r="DM40" s="55">
        <v>52.25</v>
      </c>
      <c r="DN40" s="55">
        <v>13.44</v>
      </c>
      <c r="DO40" s="55">
        <v>2.11</v>
      </c>
      <c r="DP40" s="55">
        <v>2.06</v>
      </c>
      <c r="DQ40" s="55">
        <v>5.82</v>
      </c>
      <c r="DR40" s="55">
        <v>69.930000000000007</v>
      </c>
      <c r="DS40" s="55">
        <v>13.48</v>
      </c>
      <c r="DT40" s="55">
        <v>4.88</v>
      </c>
      <c r="DU40" s="55">
        <v>0.82</v>
      </c>
      <c r="DV40" s="55">
        <v>76.989999999999995</v>
      </c>
      <c r="DW40" s="55">
        <v>13.4848</v>
      </c>
      <c r="DX40" s="55">
        <v>4.88</v>
      </c>
      <c r="DY40" s="55">
        <v>3.93</v>
      </c>
      <c r="DZ40" s="55">
        <v>25.6</v>
      </c>
      <c r="EA40" s="55">
        <v>3.09</v>
      </c>
    </row>
    <row r="41" spans="1:131" x14ac:dyDescent="0.3">
      <c r="A41" s="34" t="s">
        <v>816</v>
      </c>
      <c r="B41" s="34" t="s">
        <v>502</v>
      </c>
      <c r="C41" s="35">
        <v>1</v>
      </c>
      <c r="D41" s="35" t="s">
        <v>264</v>
      </c>
      <c r="E41" s="35">
        <v>1</v>
      </c>
      <c r="F41" s="25">
        <v>1</v>
      </c>
      <c r="G41" s="36">
        <v>4.47</v>
      </c>
      <c r="H41" s="36">
        <v>3.15</v>
      </c>
      <c r="I41" s="36">
        <v>6.2</v>
      </c>
      <c r="J41" s="36">
        <v>27.84</v>
      </c>
      <c r="K41" s="36" t="s">
        <v>264</v>
      </c>
      <c r="L41" s="36" t="s">
        <v>264</v>
      </c>
      <c r="M41" s="36" t="s">
        <v>264</v>
      </c>
      <c r="N41" s="37">
        <v>30</v>
      </c>
      <c r="O41" s="37">
        <v>21.9</v>
      </c>
      <c r="P41" s="41">
        <v>0</v>
      </c>
      <c r="Q41" s="41">
        <v>0</v>
      </c>
      <c r="R41" s="41">
        <v>0</v>
      </c>
      <c r="S41" s="109"/>
      <c r="T41" s="54">
        <v>8.6300000000000002E-2</v>
      </c>
      <c r="U41" s="54">
        <v>0.79200000000000004</v>
      </c>
      <c r="V41" s="54">
        <v>5.8099999999999999E-2</v>
      </c>
      <c r="W41" s="54">
        <v>25.011600000000001</v>
      </c>
      <c r="X41" s="54">
        <v>0.2001</v>
      </c>
      <c r="Y41" s="54">
        <v>6.9405000000000001</v>
      </c>
      <c r="Z41" s="54">
        <v>0.38790000000000002</v>
      </c>
      <c r="AA41" s="54">
        <v>1.0484</v>
      </c>
      <c r="AB41" s="54">
        <v>19.7498</v>
      </c>
      <c r="AC41" s="54">
        <v>9.2428000000000008</v>
      </c>
      <c r="AD41" s="54">
        <v>6.5366</v>
      </c>
      <c r="AE41" s="54">
        <v>0.87849999999999995</v>
      </c>
      <c r="AF41" s="54">
        <v>0.61960000000000004</v>
      </c>
      <c r="AG41" s="54">
        <v>0.245</v>
      </c>
      <c r="AH41" s="54">
        <v>0.36959999999999998</v>
      </c>
      <c r="AI41" s="54">
        <v>11.3736</v>
      </c>
      <c r="AJ41" s="54">
        <v>1.5840000000000001</v>
      </c>
      <c r="AK41" s="54">
        <v>0.3745</v>
      </c>
      <c r="AL41" s="54">
        <v>2.1797</v>
      </c>
      <c r="AM41" s="54">
        <v>0.8236</v>
      </c>
      <c r="AN41" s="54">
        <v>0.46929999999999999</v>
      </c>
      <c r="AO41" s="54">
        <v>6.0763999999999996</v>
      </c>
      <c r="AP41" s="54">
        <v>1.8388</v>
      </c>
      <c r="AQ41" s="54">
        <v>7.9799999999999996E-2</v>
      </c>
      <c r="AR41" s="54">
        <v>0.83489999999999998</v>
      </c>
      <c r="AS41" s="54">
        <v>0.15670000000000001</v>
      </c>
      <c r="AT41" s="54">
        <v>0.74419999999999997</v>
      </c>
      <c r="AU41" s="54">
        <v>1.2975000000000001</v>
      </c>
      <c r="AV41" s="54">
        <f t="shared" si="22"/>
        <v>85.124400000000023</v>
      </c>
      <c r="AW41" s="54">
        <f t="shared" si="23"/>
        <v>11.7623</v>
      </c>
      <c r="AX41" s="54">
        <f t="shared" si="24"/>
        <v>3.0333000000000001</v>
      </c>
      <c r="AY41" s="54">
        <f t="shared" si="25"/>
        <v>33.0886</v>
      </c>
      <c r="AZ41" s="54">
        <f t="shared" si="26"/>
        <v>40.398199999999996</v>
      </c>
      <c r="BA41" s="54">
        <f t="shared" si="27"/>
        <v>26.433199999999999</v>
      </c>
      <c r="BB41" s="54">
        <f t="shared" si="28"/>
        <v>8.6300000000000002E-2</v>
      </c>
      <c r="BC41" s="54">
        <f t="shared" si="29"/>
        <v>99.63360000000003</v>
      </c>
      <c r="BD41" s="54">
        <f t="shared" si="30"/>
        <v>0.10005</v>
      </c>
      <c r="BE41" s="54">
        <f t="shared" si="31"/>
        <v>94.284400000000005</v>
      </c>
      <c r="BF41" s="54">
        <f t="shared" si="32"/>
        <v>21.0534</v>
      </c>
      <c r="BG41" s="55">
        <v>2.5000000000000001E-3</v>
      </c>
      <c r="BH41" s="55">
        <v>3.1699999999999999E-2</v>
      </c>
      <c r="BI41" s="55">
        <v>4.8599999999999997E-2</v>
      </c>
      <c r="BJ41" s="55">
        <v>1.6799999999999999E-2</v>
      </c>
      <c r="BK41" s="55">
        <v>3.5299999999999998E-2</v>
      </c>
      <c r="BL41" s="55">
        <v>0.36809999999999998</v>
      </c>
      <c r="BM41" s="55">
        <v>1.9849000000000001</v>
      </c>
      <c r="BN41" s="55">
        <v>1.7887999999999999</v>
      </c>
      <c r="BO41" s="55">
        <v>6.3700000000000007E-2</v>
      </c>
      <c r="BP41" s="55">
        <v>0.27960000000000002</v>
      </c>
      <c r="BQ41" s="55">
        <v>2.0788000000000002</v>
      </c>
      <c r="BR41" s="55">
        <v>0.86370000000000002</v>
      </c>
      <c r="BS41" s="55">
        <v>1.0217000000000001</v>
      </c>
      <c r="BT41" s="55">
        <v>1.8283</v>
      </c>
      <c r="BU41" s="55">
        <v>0.26369999999999999</v>
      </c>
      <c r="BV41" s="55">
        <v>0.14990000000000001</v>
      </c>
      <c r="BW41" s="55">
        <v>6.7000000000000004E-2</v>
      </c>
      <c r="BX41" s="55">
        <v>2.3056999999999999</v>
      </c>
      <c r="BY41" s="55">
        <v>0.64</v>
      </c>
      <c r="BZ41" s="55">
        <v>1.3102</v>
      </c>
      <c r="CA41" s="55">
        <v>0.95130000000000003</v>
      </c>
      <c r="CB41" s="55">
        <v>0.11559999999999999</v>
      </c>
      <c r="CC41" s="55">
        <v>6.8544</v>
      </c>
      <c r="CD41" s="55">
        <v>0.15010000000000001</v>
      </c>
      <c r="CE41" s="55">
        <v>1.1914</v>
      </c>
      <c r="CF41" s="55">
        <v>3.7944</v>
      </c>
      <c r="CG41" s="55">
        <v>0.79710000000000003</v>
      </c>
      <c r="CH41" s="55">
        <v>3.6957</v>
      </c>
      <c r="CI41" s="55">
        <v>3.9925000000000002</v>
      </c>
      <c r="CJ41" s="55">
        <v>0.39300000000000002</v>
      </c>
      <c r="CK41" s="55">
        <v>33.679000000000002</v>
      </c>
      <c r="CL41" s="55">
        <v>1.1274999999999999</v>
      </c>
      <c r="CM41" s="55">
        <v>4.6616</v>
      </c>
      <c r="CN41" s="55">
        <v>4.0397999999999996</v>
      </c>
      <c r="CO41" s="55">
        <v>1.0430999999999999</v>
      </c>
      <c r="CP41" s="55">
        <v>0.42270000000000002</v>
      </c>
      <c r="CQ41" s="55">
        <v>0.21740000000000001</v>
      </c>
      <c r="CR41" s="55">
        <v>1.0719000000000001</v>
      </c>
      <c r="CS41" s="55">
        <v>0.3468</v>
      </c>
      <c r="CT41" s="55">
        <v>0.93020000000000003</v>
      </c>
      <c r="CU41" s="55">
        <v>0.35289999999999999</v>
      </c>
      <c r="CV41" s="55">
        <v>6.9211</v>
      </c>
      <c r="CW41" s="55">
        <v>0.247</v>
      </c>
      <c r="CX41" s="55">
        <v>0.79649999999999999</v>
      </c>
      <c r="CY41" s="55">
        <v>1.7542</v>
      </c>
      <c r="CZ41" s="55">
        <v>1.4154</v>
      </c>
      <c r="DA41" s="55">
        <v>0.40039999999999998</v>
      </c>
      <c r="DB41" s="55">
        <v>0.41439999999999999</v>
      </c>
      <c r="DC41" s="55">
        <v>0.28270000000000001</v>
      </c>
      <c r="DD41" s="55">
        <v>0.51049999999999995</v>
      </c>
      <c r="DE41" s="55">
        <v>0.59550000000000003</v>
      </c>
      <c r="DF41" s="55">
        <v>0.6986</v>
      </c>
      <c r="DG41" s="55">
        <v>0.37690000000000001</v>
      </c>
      <c r="DH41" s="55">
        <v>0.28239999999999998</v>
      </c>
      <c r="DI41" s="55">
        <v>0.21310000000000001</v>
      </c>
      <c r="DJ41" s="55">
        <v>0.1138</v>
      </c>
      <c r="DK41" s="55">
        <v>13.838800000000001</v>
      </c>
      <c r="DL41" s="55">
        <v>18.28</v>
      </c>
      <c r="DM41" s="55">
        <v>50.43</v>
      </c>
      <c r="DN41" s="55">
        <v>13.86</v>
      </c>
      <c r="DO41" s="55">
        <v>2.79</v>
      </c>
      <c r="DP41" s="55">
        <v>3.35</v>
      </c>
      <c r="DQ41" s="55">
        <v>7.51</v>
      </c>
      <c r="DR41" s="55">
        <v>66.209999999999994</v>
      </c>
      <c r="DS41" s="55">
        <v>13.89</v>
      </c>
      <c r="DT41" s="55">
        <v>5.52</v>
      </c>
      <c r="DU41" s="55">
        <v>0.98</v>
      </c>
      <c r="DV41" s="55">
        <v>76.099999999999994</v>
      </c>
      <c r="DW41" s="55">
        <v>13.8864</v>
      </c>
      <c r="DX41" s="55">
        <v>5.52</v>
      </c>
      <c r="DY41" s="55">
        <v>3.62</v>
      </c>
      <c r="DZ41" s="55">
        <v>28.14</v>
      </c>
      <c r="EA41" s="55">
        <v>2.95</v>
      </c>
    </row>
    <row r="42" spans="1:131" x14ac:dyDescent="0.3">
      <c r="A42" s="34" t="s">
        <v>817</v>
      </c>
      <c r="B42" s="34" t="s">
        <v>503</v>
      </c>
      <c r="C42" s="35">
        <v>1</v>
      </c>
      <c r="D42" s="35" t="s">
        <v>264</v>
      </c>
      <c r="E42" s="35">
        <v>1</v>
      </c>
      <c r="F42" s="25">
        <v>1</v>
      </c>
      <c r="G42" s="36">
        <v>20.59</v>
      </c>
      <c r="H42" s="36">
        <v>5.56</v>
      </c>
      <c r="I42" s="36">
        <v>2.59</v>
      </c>
      <c r="J42" s="36">
        <v>11.51</v>
      </c>
      <c r="K42" s="36" t="s">
        <v>264</v>
      </c>
      <c r="L42" s="36" t="s">
        <v>264</v>
      </c>
      <c r="M42" s="36" t="s">
        <v>264</v>
      </c>
      <c r="N42" s="37">
        <v>27</v>
      </c>
      <c r="O42" s="37">
        <v>20.7</v>
      </c>
      <c r="P42" s="41">
        <v>0</v>
      </c>
      <c r="Q42" s="41">
        <v>0</v>
      </c>
      <c r="R42" s="41">
        <v>0</v>
      </c>
      <c r="S42" s="114" t="s">
        <v>279</v>
      </c>
      <c r="T42" s="54">
        <v>6.8199999999999997E-2</v>
      </c>
      <c r="U42" s="54">
        <v>0.4743</v>
      </c>
      <c r="V42" s="54">
        <v>5.21E-2</v>
      </c>
      <c r="W42" s="54">
        <v>18.401499999999999</v>
      </c>
      <c r="X42" s="54">
        <v>4.7300000000000002E-2</v>
      </c>
      <c r="Y42" s="54">
        <v>4.0385</v>
      </c>
      <c r="Z42" s="54">
        <v>0.25519999999999998</v>
      </c>
      <c r="AA42" s="54">
        <v>0.71360000000000001</v>
      </c>
      <c r="AB42" s="54">
        <v>21.209900000000001</v>
      </c>
      <c r="AC42" s="54">
        <v>10.007400000000001</v>
      </c>
      <c r="AD42" s="54">
        <v>4.516</v>
      </c>
      <c r="AE42" s="54">
        <v>0.75780000000000003</v>
      </c>
      <c r="AF42" s="54">
        <v>0.45219999999999999</v>
      </c>
      <c r="AG42" s="54">
        <v>0.26490000000000002</v>
      </c>
      <c r="AH42" s="54">
        <v>0.34589999999999999</v>
      </c>
      <c r="AI42" s="54">
        <v>16.806000000000001</v>
      </c>
      <c r="AJ42" s="54">
        <v>1.6894</v>
      </c>
      <c r="AK42" s="54">
        <v>0.29859999999999998</v>
      </c>
      <c r="AL42" s="54">
        <v>1.9353</v>
      </c>
      <c r="AM42" s="54">
        <v>1.1554</v>
      </c>
      <c r="AN42" s="54">
        <v>0.55420000000000003</v>
      </c>
      <c r="AO42" s="54">
        <v>8.4301999999999992</v>
      </c>
      <c r="AP42" s="54">
        <v>2.6240999999999999</v>
      </c>
      <c r="AQ42" s="54">
        <v>0.1588</v>
      </c>
      <c r="AR42" s="54">
        <v>1.1952</v>
      </c>
      <c r="AS42" s="54">
        <v>0.1968</v>
      </c>
      <c r="AT42" s="54">
        <v>1.7190000000000001</v>
      </c>
      <c r="AU42" s="54">
        <v>1.6322000000000001</v>
      </c>
      <c r="AV42" s="54">
        <f t="shared" si="22"/>
        <v>80.100200000000001</v>
      </c>
      <c r="AW42" s="54">
        <f t="shared" si="23"/>
        <v>14.9978</v>
      </c>
      <c r="AX42" s="54">
        <f t="shared" si="24"/>
        <v>4.7431999999999999</v>
      </c>
      <c r="AY42" s="54">
        <f t="shared" si="25"/>
        <v>23.081899999999997</v>
      </c>
      <c r="AZ42" s="54">
        <f t="shared" si="26"/>
        <v>39.693800000000003</v>
      </c>
      <c r="BA42" s="54">
        <f t="shared" si="27"/>
        <v>37.0655</v>
      </c>
      <c r="BB42" s="54">
        <f t="shared" si="28"/>
        <v>6.8199999999999997E-2</v>
      </c>
      <c r="BC42" s="54">
        <f t="shared" si="29"/>
        <v>99.725699999999975</v>
      </c>
      <c r="BD42" s="54">
        <f t="shared" si="30"/>
        <v>2.3650000000000001E-2</v>
      </c>
      <c r="BE42" s="54">
        <f t="shared" si="31"/>
        <v>94.47999999999999</v>
      </c>
      <c r="BF42" s="54">
        <f t="shared" si="32"/>
        <v>17.0396</v>
      </c>
      <c r="BG42" s="55">
        <v>1.0999999999999999E-2</v>
      </c>
      <c r="BH42" s="55">
        <v>0.03</v>
      </c>
      <c r="BI42" s="55">
        <v>2.7199999999999998E-2</v>
      </c>
      <c r="BJ42" s="55">
        <v>1.6199999999999999E-2</v>
      </c>
      <c r="BK42" s="55">
        <v>5.2999999999999999E-2</v>
      </c>
      <c r="BL42" s="55">
        <v>0.20219999999999999</v>
      </c>
      <c r="BM42" s="55">
        <v>1.7137</v>
      </c>
      <c r="BN42" s="55">
        <v>1.9825999999999999</v>
      </c>
      <c r="BO42" s="55">
        <v>6.4399999999999999E-2</v>
      </c>
      <c r="BP42" s="55">
        <v>0.19550000000000001</v>
      </c>
      <c r="BQ42" s="55">
        <v>2.5369000000000002</v>
      </c>
      <c r="BR42" s="55">
        <v>1.0766</v>
      </c>
      <c r="BS42" s="55">
        <v>0.91959999999999997</v>
      </c>
      <c r="BT42" s="55">
        <v>2.1655000000000002</v>
      </c>
      <c r="BU42" s="55">
        <v>0.27210000000000001</v>
      </c>
      <c r="BV42" s="55">
        <v>0.18140000000000001</v>
      </c>
      <c r="BW42" s="55">
        <v>7.8700000000000006E-2</v>
      </c>
      <c r="BX42" s="55">
        <v>3.109</v>
      </c>
      <c r="BY42" s="55">
        <v>0.90790000000000004</v>
      </c>
      <c r="BZ42" s="55">
        <v>1.248</v>
      </c>
      <c r="CA42" s="55">
        <v>1.0018</v>
      </c>
      <c r="CB42" s="55">
        <v>0.1525</v>
      </c>
      <c r="CC42" s="55">
        <v>8.3377999999999997</v>
      </c>
      <c r="CD42" s="55">
        <v>0.2056</v>
      </c>
      <c r="CE42" s="55">
        <v>1.3956</v>
      </c>
      <c r="CF42" s="55">
        <v>5.8415999999999997</v>
      </c>
      <c r="CG42" s="55">
        <v>1.0274000000000001</v>
      </c>
      <c r="CH42" s="55">
        <v>4.9353999999999996</v>
      </c>
      <c r="CI42" s="55">
        <v>3.5981999999999998</v>
      </c>
      <c r="CJ42" s="55">
        <v>0.40089999999999998</v>
      </c>
      <c r="CK42" s="55">
        <v>30.835000000000001</v>
      </c>
      <c r="CL42" s="55">
        <v>1.0304</v>
      </c>
      <c r="CM42" s="55">
        <v>6.0109000000000004</v>
      </c>
      <c r="CN42" s="55">
        <v>4.1247999999999996</v>
      </c>
      <c r="CO42" s="55">
        <v>0.61099999999999999</v>
      </c>
      <c r="CP42" s="55">
        <v>0.33710000000000001</v>
      </c>
      <c r="CQ42" s="55">
        <v>0.19969999999999999</v>
      </c>
      <c r="CR42" s="55">
        <v>0.78510000000000002</v>
      </c>
      <c r="CS42" s="55">
        <v>0.39090000000000003</v>
      </c>
      <c r="CT42" s="55">
        <v>0.58960000000000001</v>
      </c>
      <c r="CU42" s="55">
        <v>0.26939999999999997</v>
      </c>
      <c r="CV42" s="55">
        <v>3.5274000000000001</v>
      </c>
      <c r="CW42" s="55">
        <v>0.29599999999999999</v>
      </c>
      <c r="CX42" s="55">
        <v>0.37430000000000002</v>
      </c>
      <c r="CY42" s="55">
        <v>1.2065999999999999</v>
      </c>
      <c r="CZ42" s="55">
        <v>3.0775000000000001</v>
      </c>
      <c r="DA42" s="55">
        <v>0.17480000000000001</v>
      </c>
      <c r="DB42" s="55">
        <v>0.29039999999999999</v>
      </c>
      <c r="DC42" s="55">
        <v>0.33169999999999999</v>
      </c>
      <c r="DD42" s="55">
        <v>0.3206</v>
      </c>
      <c r="DE42" s="55">
        <v>0.26600000000000001</v>
      </c>
      <c r="DF42" s="55">
        <v>0.36080000000000001</v>
      </c>
      <c r="DG42" s="55">
        <v>0.28439999999999999</v>
      </c>
      <c r="DH42" s="55">
        <v>0.33729999999999999</v>
      </c>
      <c r="DI42" s="55">
        <v>0.17380000000000001</v>
      </c>
      <c r="DJ42" s="55">
        <v>0.10630000000000001</v>
      </c>
      <c r="DK42" s="55">
        <v>15.5435</v>
      </c>
      <c r="DL42" s="55">
        <v>23.32</v>
      </c>
      <c r="DM42" s="55">
        <v>47.73</v>
      </c>
      <c r="DN42" s="55">
        <v>10.53</v>
      </c>
      <c r="DO42" s="55">
        <v>1.85</v>
      </c>
      <c r="DP42" s="55">
        <v>2.99</v>
      </c>
      <c r="DQ42" s="55">
        <v>8.16</v>
      </c>
      <c r="DR42" s="55">
        <v>70.349999999999994</v>
      </c>
      <c r="DS42" s="55">
        <v>8.39</v>
      </c>
      <c r="DT42" s="55">
        <v>5.92</v>
      </c>
      <c r="DU42" s="55">
        <v>1.1000000000000001</v>
      </c>
      <c r="DV42" s="55">
        <v>80.41</v>
      </c>
      <c r="DW42" s="55">
        <v>8.3873999999999995</v>
      </c>
      <c r="DX42" s="55">
        <v>5.92</v>
      </c>
      <c r="DY42" s="55">
        <v>4.29</v>
      </c>
      <c r="DZ42" s="55">
        <v>33.93</v>
      </c>
      <c r="EA42" s="55">
        <v>2.36</v>
      </c>
    </row>
    <row r="43" spans="1:131" x14ac:dyDescent="0.3">
      <c r="A43" s="34" t="s">
        <v>818</v>
      </c>
      <c r="B43" s="34" t="s">
        <v>504</v>
      </c>
      <c r="C43" s="35">
        <v>1</v>
      </c>
      <c r="D43" s="35" t="s">
        <v>264</v>
      </c>
      <c r="E43" s="35">
        <v>1</v>
      </c>
      <c r="F43" s="25">
        <v>1</v>
      </c>
      <c r="G43" s="36">
        <v>6.14</v>
      </c>
      <c r="H43" s="36">
        <v>2.89</v>
      </c>
      <c r="I43" s="36">
        <v>5.96</v>
      </c>
      <c r="J43" s="36">
        <v>39.29</v>
      </c>
      <c r="K43" s="36" t="s">
        <v>264</v>
      </c>
      <c r="L43" s="36" t="s">
        <v>264</v>
      </c>
      <c r="M43" s="36" t="s">
        <v>264</v>
      </c>
      <c r="N43" s="37">
        <v>30</v>
      </c>
      <c r="O43" s="37">
        <v>21.26</v>
      </c>
      <c r="P43" s="41">
        <v>0</v>
      </c>
      <c r="Q43" s="41">
        <v>0</v>
      </c>
      <c r="R43" s="41">
        <v>0</v>
      </c>
      <c r="S43" s="109"/>
      <c r="T43" s="54">
        <v>6.4299999999999996E-2</v>
      </c>
      <c r="U43" s="54">
        <v>0.49719999999999998</v>
      </c>
      <c r="V43" s="54">
        <v>5.6300000000000003E-2</v>
      </c>
      <c r="W43" s="54">
        <v>14.8727</v>
      </c>
      <c r="X43" s="54">
        <v>5.5199999999999999E-2</v>
      </c>
      <c r="Y43" s="54">
        <v>3.5213000000000001</v>
      </c>
      <c r="Z43" s="54">
        <v>0.39629999999999999</v>
      </c>
      <c r="AA43" s="54">
        <v>0.60229999999999995</v>
      </c>
      <c r="AB43" s="54">
        <v>18.510400000000001</v>
      </c>
      <c r="AC43" s="54">
        <v>9.5554000000000006</v>
      </c>
      <c r="AD43" s="54">
        <v>4.5359999999999996</v>
      </c>
      <c r="AE43" s="54">
        <v>0.67549999999999999</v>
      </c>
      <c r="AF43" s="54">
        <v>1.0458000000000001</v>
      </c>
      <c r="AG43" s="54">
        <v>0.30499999999999999</v>
      </c>
      <c r="AH43" s="54">
        <v>0.27539999999999998</v>
      </c>
      <c r="AI43" s="54">
        <v>19.408200000000001</v>
      </c>
      <c r="AJ43" s="54">
        <v>1.8254999999999999</v>
      </c>
      <c r="AK43" s="54">
        <v>0.38629999999999998</v>
      </c>
      <c r="AL43" s="54">
        <v>2.5213000000000001</v>
      </c>
      <c r="AM43" s="54">
        <v>1.2947</v>
      </c>
      <c r="AN43" s="54">
        <v>0.52900000000000003</v>
      </c>
      <c r="AO43" s="54">
        <v>11.8482</v>
      </c>
      <c r="AP43" s="54">
        <v>2.0251999999999999</v>
      </c>
      <c r="AQ43" s="54">
        <v>9.8199999999999996E-2</v>
      </c>
      <c r="AR43" s="54">
        <v>1.2333000000000001</v>
      </c>
      <c r="AS43" s="54">
        <v>0.2026</v>
      </c>
      <c r="AT43" s="54">
        <v>2.0409000000000002</v>
      </c>
      <c r="AU43" s="54">
        <v>1.6174999999999999</v>
      </c>
      <c r="AV43" s="54">
        <f t="shared" si="22"/>
        <v>76.202799999999996</v>
      </c>
      <c r="AW43" s="54">
        <f t="shared" si="23"/>
        <v>18.604700000000001</v>
      </c>
      <c r="AX43" s="54">
        <f t="shared" si="24"/>
        <v>5.0943000000000005</v>
      </c>
      <c r="AY43" s="54">
        <f t="shared" si="25"/>
        <v>19.067</v>
      </c>
      <c r="AZ43" s="54">
        <f t="shared" si="26"/>
        <v>37.183499999999995</v>
      </c>
      <c r="BA43" s="54">
        <f t="shared" si="27"/>
        <v>43.651299999999999</v>
      </c>
      <c r="BB43" s="54">
        <f t="shared" si="28"/>
        <v>6.4299999999999996E-2</v>
      </c>
      <c r="BC43" s="54">
        <f t="shared" si="29"/>
        <v>99.782300000000021</v>
      </c>
      <c r="BD43" s="54">
        <f t="shared" si="30"/>
        <v>2.76E-2</v>
      </c>
      <c r="BE43" s="54">
        <f t="shared" si="31"/>
        <v>93.684100000000001</v>
      </c>
      <c r="BF43" s="54">
        <f t="shared" si="32"/>
        <v>15.896199999999999</v>
      </c>
      <c r="BG43" s="55">
        <v>1.5100000000000001E-2</v>
      </c>
      <c r="BH43" s="55">
        <v>2.7099999999999999E-2</v>
      </c>
      <c r="BI43" s="55">
        <v>2.46E-2</v>
      </c>
      <c r="BJ43" s="55">
        <v>8.6E-3</v>
      </c>
      <c r="BK43" s="55">
        <v>4.7800000000000002E-2</v>
      </c>
      <c r="BL43" s="55">
        <v>0.1081</v>
      </c>
      <c r="BM43" s="55">
        <v>0.93379999999999996</v>
      </c>
      <c r="BN43" s="55">
        <v>1.5618000000000001</v>
      </c>
      <c r="BO43" s="55">
        <v>6.4199999999999993E-2</v>
      </c>
      <c r="BP43" s="55">
        <v>0.11700000000000001</v>
      </c>
      <c r="BQ43" s="55">
        <v>1.4746999999999999</v>
      </c>
      <c r="BR43" s="55">
        <v>0.68379999999999996</v>
      </c>
      <c r="BS43" s="55">
        <v>0.67749999999999999</v>
      </c>
      <c r="BT43" s="55">
        <v>1.9709000000000001</v>
      </c>
      <c r="BU43" s="55">
        <v>0.29930000000000001</v>
      </c>
      <c r="BV43" s="55">
        <v>0.1202</v>
      </c>
      <c r="BW43" s="55">
        <v>8.7999999999999995E-2</v>
      </c>
      <c r="BX43" s="55">
        <v>2.4373</v>
      </c>
      <c r="BY43" s="55">
        <v>0.60399999999999998</v>
      </c>
      <c r="BZ43" s="55">
        <v>1.0077</v>
      </c>
      <c r="CA43" s="55">
        <v>0.90759999999999996</v>
      </c>
      <c r="CB43" s="55">
        <v>0.13869999999999999</v>
      </c>
      <c r="CC43" s="55">
        <v>8.0752000000000006</v>
      </c>
      <c r="CD43" s="55">
        <v>0.2167</v>
      </c>
      <c r="CE43" s="55">
        <v>0.93969999999999998</v>
      </c>
      <c r="CF43" s="55">
        <v>5.0063000000000004</v>
      </c>
      <c r="CG43" s="55">
        <v>0.96699999999999997</v>
      </c>
      <c r="CH43" s="55">
        <v>3.4279000000000002</v>
      </c>
      <c r="CI43" s="55">
        <v>3.9792999999999998</v>
      </c>
      <c r="CJ43" s="55">
        <v>0.38669999999999999</v>
      </c>
      <c r="CK43" s="55">
        <v>33.167999999999999</v>
      </c>
      <c r="CL43" s="55">
        <v>1.1248</v>
      </c>
      <c r="CM43" s="55">
        <v>5.4988000000000001</v>
      </c>
      <c r="CN43" s="55">
        <v>2.5827</v>
      </c>
      <c r="CO43" s="55">
        <v>1.3958999999999999</v>
      </c>
      <c r="CP43" s="55">
        <v>0.4249</v>
      </c>
      <c r="CQ43" s="55">
        <v>0.17849999999999999</v>
      </c>
      <c r="CR43" s="55">
        <v>1.2605999999999999</v>
      </c>
      <c r="CS43" s="55">
        <v>0.55320000000000003</v>
      </c>
      <c r="CT43" s="55">
        <v>0.88859999999999995</v>
      </c>
      <c r="CU43" s="55">
        <v>0.28299999999999997</v>
      </c>
      <c r="CV43" s="55">
        <v>6.1295000000000002</v>
      </c>
      <c r="CW43" s="55">
        <v>0.36159999999999998</v>
      </c>
      <c r="CX43" s="55">
        <v>0.64029999999999998</v>
      </c>
      <c r="CY43" s="55">
        <v>1.9072</v>
      </c>
      <c r="CZ43" s="55">
        <v>3.4352</v>
      </c>
      <c r="DA43" s="55">
        <v>0.32479999999999998</v>
      </c>
      <c r="DB43" s="55">
        <v>0.41689999999999999</v>
      </c>
      <c r="DC43" s="55">
        <v>0.4335</v>
      </c>
      <c r="DD43" s="55">
        <v>0.56459999999999999</v>
      </c>
      <c r="DE43" s="55">
        <v>0.40200000000000002</v>
      </c>
      <c r="DF43" s="55">
        <v>0.52359999999999995</v>
      </c>
      <c r="DG43" s="55">
        <v>0.40899999999999997</v>
      </c>
      <c r="DH43" s="55">
        <v>0.39079999999999998</v>
      </c>
      <c r="DI43" s="55">
        <v>0.24129999999999999</v>
      </c>
      <c r="DJ43" s="55">
        <v>0.14419999999999999</v>
      </c>
      <c r="DK43" s="55">
        <v>11.2638</v>
      </c>
      <c r="DL43" s="55">
        <v>19.899999999999999</v>
      </c>
      <c r="DM43" s="55">
        <v>49.82</v>
      </c>
      <c r="DN43" s="55">
        <v>15.37</v>
      </c>
      <c r="DO43" s="55">
        <v>2.68</v>
      </c>
      <c r="DP43" s="55">
        <v>1.9</v>
      </c>
      <c r="DQ43" s="55">
        <v>5.83</v>
      </c>
      <c r="DR43" s="55">
        <v>67.25</v>
      </c>
      <c r="DS43" s="55">
        <v>13.84</v>
      </c>
      <c r="DT43" s="55">
        <v>7.46</v>
      </c>
      <c r="DU43" s="55">
        <v>0.89</v>
      </c>
      <c r="DV43" s="55">
        <v>74.09</v>
      </c>
      <c r="DW43" s="55">
        <v>13.844799999999999</v>
      </c>
      <c r="DX43" s="55">
        <v>7.46</v>
      </c>
      <c r="DY43" s="55">
        <v>3.83</v>
      </c>
      <c r="DZ43" s="55">
        <v>26.09</v>
      </c>
      <c r="EA43" s="55">
        <v>3.41</v>
      </c>
    </row>
    <row r="44" spans="1:131" x14ac:dyDescent="0.3">
      <c r="A44" s="34" t="s">
        <v>819</v>
      </c>
      <c r="B44" s="34" t="s">
        <v>505</v>
      </c>
      <c r="C44" s="35">
        <v>1</v>
      </c>
      <c r="D44" s="35" t="s">
        <v>264</v>
      </c>
      <c r="E44" s="35">
        <v>1</v>
      </c>
      <c r="F44" s="25">
        <v>1</v>
      </c>
      <c r="G44" s="36">
        <v>7.65</v>
      </c>
      <c r="H44" s="36">
        <v>2.8</v>
      </c>
      <c r="I44" s="36">
        <v>2.89</v>
      </c>
      <c r="J44" s="36">
        <v>57.01</v>
      </c>
      <c r="K44" s="36" t="s">
        <v>264</v>
      </c>
      <c r="L44" s="36" t="s">
        <v>264</v>
      </c>
      <c r="M44" s="36" t="s">
        <v>264</v>
      </c>
      <c r="N44" s="37">
        <v>29</v>
      </c>
      <c r="O44" s="37">
        <v>19.489999999999998</v>
      </c>
      <c r="P44" s="41">
        <v>0</v>
      </c>
      <c r="Q44" s="41">
        <v>0</v>
      </c>
      <c r="R44" s="41">
        <v>0</v>
      </c>
      <c r="S44" s="109"/>
      <c r="T44" s="54">
        <v>8.6099999999999996E-2</v>
      </c>
      <c r="U44" s="54">
        <v>0.57389999999999997</v>
      </c>
      <c r="V44" s="54">
        <v>5.4300000000000001E-2</v>
      </c>
      <c r="W44" s="54">
        <v>19.222999999999999</v>
      </c>
      <c r="X44" s="54">
        <v>3.5499999999999997E-2</v>
      </c>
      <c r="Y44" s="54">
        <v>4.2252000000000001</v>
      </c>
      <c r="Z44" s="54">
        <v>0.3528</v>
      </c>
      <c r="AA44" s="54">
        <v>1.0008999999999999</v>
      </c>
      <c r="AB44" s="54">
        <v>19.876100000000001</v>
      </c>
      <c r="AC44" s="54">
        <v>8.5480999999999998</v>
      </c>
      <c r="AD44" s="54">
        <v>4.3437999999999999</v>
      </c>
      <c r="AE44" s="54">
        <v>0.63660000000000005</v>
      </c>
      <c r="AF44" s="54">
        <v>0.9133</v>
      </c>
      <c r="AG44" s="54">
        <v>0.28260000000000002</v>
      </c>
      <c r="AH44" s="54">
        <v>0.61970000000000003</v>
      </c>
      <c r="AI44" s="54">
        <v>17.9941</v>
      </c>
      <c r="AJ44" s="54">
        <v>1.5874999999999999</v>
      </c>
      <c r="AK44" s="54">
        <v>0.35799999999999998</v>
      </c>
      <c r="AL44" s="54">
        <v>1.9103000000000001</v>
      </c>
      <c r="AM44" s="54">
        <v>1.2405999999999999</v>
      </c>
      <c r="AN44" s="54">
        <v>0.60729999999999995</v>
      </c>
      <c r="AO44" s="54">
        <v>9.9138999999999999</v>
      </c>
      <c r="AP44" s="54">
        <v>1.5339</v>
      </c>
      <c r="AQ44" s="54">
        <v>0.11849999999999999</v>
      </c>
      <c r="AR44" s="54">
        <v>1.2875000000000001</v>
      </c>
      <c r="AS44" s="54">
        <v>0.1376</v>
      </c>
      <c r="AT44" s="54">
        <v>1.4117</v>
      </c>
      <c r="AU44" s="54">
        <v>1.1271</v>
      </c>
      <c r="AV44" s="54">
        <f t="shared" si="22"/>
        <v>80.353500000000011</v>
      </c>
      <c r="AW44" s="54">
        <f t="shared" si="23"/>
        <v>15.564</v>
      </c>
      <c r="AX44" s="54">
        <f t="shared" si="24"/>
        <v>3.9639000000000002</v>
      </c>
      <c r="AY44" s="54">
        <f t="shared" si="25"/>
        <v>24.198</v>
      </c>
      <c r="AZ44" s="54">
        <f t="shared" si="26"/>
        <v>37.026600000000002</v>
      </c>
      <c r="BA44" s="54">
        <f t="shared" si="27"/>
        <v>38.656800000000004</v>
      </c>
      <c r="BB44" s="54">
        <f t="shared" si="28"/>
        <v>8.6099999999999996E-2</v>
      </c>
      <c r="BC44" s="54">
        <f t="shared" si="29"/>
        <v>99.759800000000013</v>
      </c>
      <c r="BD44" s="54">
        <f t="shared" si="30"/>
        <v>1.7749999999999998E-2</v>
      </c>
      <c r="BE44" s="54">
        <f t="shared" si="31"/>
        <v>93.395100000000014</v>
      </c>
      <c r="BF44" s="54">
        <f t="shared" si="32"/>
        <v>15.536799999999999</v>
      </c>
      <c r="BG44" s="55">
        <v>4.7999999999999996E-3</v>
      </c>
      <c r="BH44" s="55">
        <v>2.5100000000000001E-2</v>
      </c>
      <c r="BI44" s="55">
        <v>2.98E-2</v>
      </c>
      <c r="BJ44" s="55">
        <v>1.6E-2</v>
      </c>
      <c r="BK44" s="55">
        <v>3.1E-2</v>
      </c>
      <c r="BL44" s="55">
        <v>0.1333</v>
      </c>
      <c r="BM44" s="55">
        <v>1.3493999999999999</v>
      </c>
      <c r="BN44" s="55">
        <v>1.4674</v>
      </c>
      <c r="BO44" s="55">
        <v>6.0100000000000001E-2</v>
      </c>
      <c r="BP44" s="55">
        <v>0.12</v>
      </c>
      <c r="BQ44" s="55">
        <v>1.7842</v>
      </c>
      <c r="BR44" s="55">
        <v>0.69689999999999996</v>
      </c>
      <c r="BS44" s="55">
        <v>0.63439999999999996</v>
      </c>
      <c r="BT44" s="55">
        <v>1.831</v>
      </c>
      <c r="BU44" s="55">
        <v>0.30020000000000002</v>
      </c>
      <c r="BV44" s="55">
        <v>0.1016</v>
      </c>
      <c r="BW44" s="55">
        <v>7.6200000000000004E-2</v>
      </c>
      <c r="BX44" s="55">
        <v>2.5678000000000001</v>
      </c>
      <c r="BY44" s="55">
        <v>0.51319999999999999</v>
      </c>
      <c r="BZ44" s="55">
        <v>1.1122000000000001</v>
      </c>
      <c r="CA44" s="55">
        <v>0.77470000000000006</v>
      </c>
      <c r="CB44" s="55">
        <v>0.121</v>
      </c>
      <c r="CC44" s="55">
        <v>8.1531000000000002</v>
      </c>
      <c r="CD44" s="55">
        <v>0.28620000000000001</v>
      </c>
      <c r="CE44" s="55">
        <v>0.88959999999999995</v>
      </c>
      <c r="CF44" s="55">
        <v>4.6753999999999998</v>
      </c>
      <c r="CG44" s="55">
        <v>0.82220000000000004</v>
      </c>
      <c r="CH44" s="55">
        <v>2.7437999999999998</v>
      </c>
      <c r="CI44" s="55">
        <v>4.6090999999999998</v>
      </c>
      <c r="CJ44" s="55">
        <v>0.38729999999999998</v>
      </c>
      <c r="CK44" s="55">
        <v>35.411700000000003</v>
      </c>
      <c r="CL44" s="55">
        <v>1.335</v>
      </c>
      <c r="CM44" s="55">
        <v>4.952</v>
      </c>
      <c r="CN44" s="55">
        <v>2.6263999999999998</v>
      </c>
      <c r="CO44" s="55">
        <v>1.1226</v>
      </c>
      <c r="CP44" s="55">
        <v>0.48970000000000002</v>
      </c>
      <c r="CQ44" s="55">
        <v>0.193</v>
      </c>
      <c r="CR44" s="55">
        <v>0.96860000000000002</v>
      </c>
      <c r="CS44" s="55">
        <v>0.37680000000000002</v>
      </c>
      <c r="CT44" s="55">
        <v>0.92730000000000001</v>
      </c>
      <c r="CU44" s="55">
        <v>0.37309999999999999</v>
      </c>
      <c r="CV44" s="55">
        <v>6.67</v>
      </c>
      <c r="CW44" s="55">
        <v>0.3332</v>
      </c>
      <c r="CX44" s="55">
        <v>0.60109999999999997</v>
      </c>
      <c r="CY44" s="55">
        <v>1.8038000000000001</v>
      </c>
      <c r="CZ44" s="55">
        <v>2.0470000000000002</v>
      </c>
      <c r="DA44" s="55">
        <v>0.34420000000000001</v>
      </c>
      <c r="DB44" s="55">
        <v>0.35830000000000001</v>
      </c>
      <c r="DC44" s="55">
        <v>0.28449999999999998</v>
      </c>
      <c r="DD44" s="55">
        <v>0.44590000000000002</v>
      </c>
      <c r="DE44" s="55">
        <v>0.49919999999999998</v>
      </c>
      <c r="DF44" s="55">
        <v>0.58740000000000003</v>
      </c>
      <c r="DG44" s="55">
        <v>0.35709999999999997</v>
      </c>
      <c r="DH44" s="55">
        <v>0.29780000000000001</v>
      </c>
      <c r="DI44" s="55">
        <v>0.18429999999999999</v>
      </c>
      <c r="DJ44" s="55">
        <v>9.2899999999999996E-2</v>
      </c>
      <c r="DK44" s="55">
        <v>11.7424</v>
      </c>
      <c r="DL44" s="55">
        <v>18.95</v>
      </c>
      <c r="DM44" s="55">
        <v>51.9</v>
      </c>
      <c r="DN44" s="55">
        <v>14.12</v>
      </c>
      <c r="DO44" s="55">
        <v>2.46</v>
      </c>
      <c r="DP44" s="55">
        <v>2.29</v>
      </c>
      <c r="DQ44" s="55">
        <v>6.01</v>
      </c>
      <c r="DR44" s="55">
        <v>68.959999999999994</v>
      </c>
      <c r="DS44" s="55">
        <v>13.67</v>
      </c>
      <c r="DT44" s="55">
        <v>5.69</v>
      </c>
      <c r="DU44" s="55">
        <v>0.82</v>
      </c>
      <c r="DV44" s="55">
        <v>76.430000000000007</v>
      </c>
      <c r="DW44" s="55">
        <v>13.6662</v>
      </c>
      <c r="DX44" s="55">
        <v>5.69</v>
      </c>
      <c r="DY44" s="55">
        <v>3.49</v>
      </c>
      <c r="DZ44" s="55">
        <v>25.04</v>
      </c>
      <c r="EA44" s="55">
        <v>2.93</v>
      </c>
    </row>
    <row r="45" spans="1:131" x14ac:dyDescent="0.3">
      <c r="A45" s="34" t="s">
        <v>820</v>
      </c>
      <c r="B45" s="34" t="s">
        <v>506</v>
      </c>
      <c r="C45" s="35">
        <v>1</v>
      </c>
      <c r="D45" s="35" t="s">
        <v>264</v>
      </c>
      <c r="E45" s="35">
        <v>1</v>
      </c>
      <c r="F45" s="25">
        <v>1</v>
      </c>
      <c r="G45" s="36">
        <v>8.2899999999999991</v>
      </c>
      <c r="H45" s="36">
        <v>4.22</v>
      </c>
      <c r="I45" s="36">
        <v>8.08</v>
      </c>
      <c r="J45" s="36">
        <v>13.8</v>
      </c>
      <c r="K45" s="36" t="s">
        <v>264</v>
      </c>
      <c r="L45" s="36" t="s">
        <v>264</v>
      </c>
      <c r="M45" s="36" t="s">
        <v>264</v>
      </c>
      <c r="N45" s="37">
        <v>32</v>
      </c>
      <c r="O45" s="37">
        <v>19.23</v>
      </c>
      <c r="P45" s="41">
        <v>0</v>
      </c>
      <c r="Q45" s="41">
        <v>0</v>
      </c>
      <c r="R45" s="41">
        <v>0</v>
      </c>
      <c r="S45" s="109"/>
      <c r="T45" s="54">
        <v>6.8199999999999997E-2</v>
      </c>
      <c r="U45" s="54">
        <v>0.67030000000000001</v>
      </c>
      <c r="V45" s="54">
        <v>4.9200000000000001E-2</v>
      </c>
      <c r="W45" s="54">
        <v>17.247900000000001</v>
      </c>
      <c r="X45" s="54">
        <v>3.8600000000000002E-2</v>
      </c>
      <c r="Y45" s="54">
        <v>5.1581999999999999</v>
      </c>
      <c r="Z45" s="54">
        <v>0.53610000000000002</v>
      </c>
      <c r="AA45" s="54">
        <v>0.89680000000000004</v>
      </c>
      <c r="AB45" s="54">
        <v>17.2364</v>
      </c>
      <c r="AC45" s="54">
        <v>7.1203000000000003</v>
      </c>
      <c r="AD45" s="54">
        <v>5.0799000000000003</v>
      </c>
      <c r="AE45" s="54">
        <v>0.76729999999999998</v>
      </c>
      <c r="AF45" s="54">
        <v>1.6457999999999999</v>
      </c>
      <c r="AG45" s="54">
        <v>0.42670000000000002</v>
      </c>
      <c r="AH45" s="54">
        <v>0.33650000000000002</v>
      </c>
      <c r="AI45" s="54">
        <v>16.312000000000001</v>
      </c>
      <c r="AJ45" s="54">
        <v>1.9879</v>
      </c>
      <c r="AK45" s="54">
        <v>0.41289999999999999</v>
      </c>
      <c r="AL45" s="54">
        <v>2.1320000000000001</v>
      </c>
      <c r="AM45" s="54">
        <v>1.8745000000000001</v>
      </c>
      <c r="AN45" s="54">
        <v>0.64729999999999999</v>
      </c>
      <c r="AO45" s="54">
        <v>11.581</v>
      </c>
      <c r="AP45" s="54">
        <v>1.8349</v>
      </c>
      <c r="AQ45" s="54">
        <v>0.2641</v>
      </c>
      <c r="AR45" s="54">
        <v>1.9524999999999999</v>
      </c>
      <c r="AS45" s="54">
        <v>0.3276</v>
      </c>
      <c r="AT45" s="54">
        <v>1.6586000000000001</v>
      </c>
      <c r="AU45" s="54">
        <v>1.7365999999999999</v>
      </c>
      <c r="AV45" s="54">
        <f t="shared" si="22"/>
        <v>75.578100000000006</v>
      </c>
      <c r="AW45" s="54">
        <f t="shared" si="23"/>
        <v>18.482600000000001</v>
      </c>
      <c r="AX45" s="54">
        <f t="shared" si="24"/>
        <v>5.6753</v>
      </c>
      <c r="AY45" s="54">
        <f t="shared" si="25"/>
        <v>23.232400000000002</v>
      </c>
      <c r="AZ45" s="54">
        <f t="shared" si="26"/>
        <v>34.181699999999999</v>
      </c>
      <c r="BA45" s="54">
        <f t="shared" si="27"/>
        <v>42.321899999999999</v>
      </c>
      <c r="BB45" s="54">
        <f t="shared" si="28"/>
        <v>6.8199999999999997E-2</v>
      </c>
      <c r="BC45" s="54">
        <f t="shared" si="29"/>
        <v>99.629200000000012</v>
      </c>
      <c r="BD45" s="54">
        <f t="shared" si="30"/>
        <v>1.9300000000000001E-2</v>
      </c>
      <c r="BE45" s="54">
        <f t="shared" si="31"/>
        <v>90.670600000000007</v>
      </c>
      <c r="BF45" s="54">
        <f t="shared" si="32"/>
        <v>18.912400000000002</v>
      </c>
      <c r="BG45" s="55">
        <v>4.4999999999999997E-3</v>
      </c>
      <c r="BH45" s="55">
        <v>3.73E-2</v>
      </c>
      <c r="BI45" s="55">
        <v>3.73E-2</v>
      </c>
      <c r="BJ45" s="55">
        <v>1.18E-2</v>
      </c>
      <c r="BK45" s="55">
        <v>6.8699999999999997E-2</v>
      </c>
      <c r="BL45" s="55">
        <v>0.16650000000000001</v>
      </c>
      <c r="BM45" s="55">
        <v>1.0781000000000001</v>
      </c>
      <c r="BN45" s="55">
        <v>1.7862</v>
      </c>
      <c r="BO45" s="55">
        <v>7.51E-2</v>
      </c>
      <c r="BP45" s="55">
        <v>0.12640000000000001</v>
      </c>
      <c r="BQ45" s="55">
        <v>1.5219</v>
      </c>
      <c r="BR45" s="55">
        <v>0.50460000000000005</v>
      </c>
      <c r="BS45" s="55">
        <v>0.68420000000000003</v>
      </c>
      <c r="BT45" s="55">
        <v>2.3449</v>
      </c>
      <c r="BU45" s="55">
        <v>0.34699999999999998</v>
      </c>
      <c r="BV45" s="55">
        <v>0.12520000000000001</v>
      </c>
      <c r="BW45" s="55">
        <v>8.2500000000000004E-2</v>
      </c>
      <c r="BX45" s="55">
        <v>2.1776</v>
      </c>
      <c r="BY45" s="55">
        <v>0.58509999999999995</v>
      </c>
      <c r="BZ45" s="55">
        <v>1.0183</v>
      </c>
      <c r="CA45" s="55">
        <v>0.95330000000000004</v>
      </c>
      <c r="CB45" s="55">
        <v>0.1444</v>
      </c>
      <c r="CC45" s="55">
        <v>7.7706999999999997</v>
      </c>
      <c r="CD45" s="55">
        <v>0.21879999999999999</v>
      </c>
      <c r="CE45" s="55">
        <v>0.93359999999999999</v>
      </c>
      <c r="CF45" s="55">
        <v>4.7046000000000001</v>
      </c>
      <c r="CG45" s="55">
        <v>1.1438999999999999</v>
      </c>
      <c r="CH45" s="55">
        <v>3.9998</v>
      </c>
      <c r="CI45" s="55">
        <v>4.4409999999999998</v>
      </c>
      <c r="CJ45" s="55">
        <v>0.44419999999999998</v>
      </c>
      <c r="CK45" s="55">
        <v>35.990299999999998</v>
      </c>
      <c r="CL45" s="55">
        <v>1.2253000000000001</v>
      </c>
      <c r="CM45" s="55">
        <v>3.8841999999999999</v>
      </c>
      <c r="CN45" s="55">
        <v>2.7046999999999999</v>
      </c>
      <c r="CO45" s="55">
        <v>1.0690999999999999</v>
      </c>
      <c r="CP45" s="55">
        <v>0.48699999999999999</v>
      </c>
      <c r="CQ45" s="55">
        <v>0.21240000000000001</v>
      </c>
      <c r="CR45" s="55">
        <v>1.0738000000000001</v>
      </c>
      <c r="CS45" s="55">
        <v>0.3841</v>
      </c>
      <c r="CT45" s="55">
        <v>0.88880000000000003</v>
      </c>
      <c r="CU45" s="55">
        <v>0.2893</v>
      </c>
      <c r="CV45" s="55">
        <v>6.6452999999999998</v>
      </c>
      <c r="CW45" s="55">
        <v>0.30009999999999998</v>
      </c>
      <c r="CX45" s="55">
        <v>0.49109999999999998</v>
      </c>
      <c r="CY45" s="55">
        <v>1.6991000000000001</v>
      </c>
      <c r="CZ45" s="55">
        <v>1.6549</v>
      </c>
      <c r="DA45" s="55">
        <v>0.41260000000000002</v>
      </c>
      <c r="DB45" s="55">
        <v>0.2742</v>
      </c>
      <c r="DC45" s="55">
        <v>0.22320000000000001</v>
      </c>
      <c r="DD45" s="55">
        <v>0.44819999999999999</v>
      </c>
      <c r="DE45" s="55">
        <v>0.56040000000000001</v>
      </c>
      <c r="DF45" s="55">
        <v>0.66949999999999998</v>
      </c>
      <c r="DG45" s="55">
        <v>0.3503</v>
      </c>
      <c r="DH45" s="55">
        <v>0.28899999999999998</v>
      </c>
      <c r="DI45" s="55">
        <v>0.15959999999999999</v>
      </c>
      <c r="DJ45" s="55">
        <v>7.5999999999999998E-2</v>
      </c>
      <c r="DK45" s="55">
        <v>11.764900000000001</v>
      </c>
      <c r="DL45" s="55">
        <v>19.96</v>
      </c>
      <c r="DM45" s="55">
        <v>51.32</v>
      </c>
      <c r="DN45" s="55">
        <v>13.26</v>
      </c>
      <c r="DO45" s="55">
        <v>2.5499999999999998</v>
      </c>
      <c r="DP45" s="55">
        <v>2.23</v>
      </c>
      <c r="DQ45" s="55">
        <v>5.82</v>
      </c>
      <c r="DR45" s="55">
        <v>68.91</v>
      </c>
      <c r="DS45" s="55">
        <v>13.33</v>
      </c>
      <c r="DT45" s="55">
        <v>5.33</v>
      </c>
      <c r="DU45" s="55">
        <v>0.95</v>
      </c>
      <c r="DV45" s="55">
        <v>76.010000000000005</v>
      </c>
      <c r="DW45" s="55">
        <v>13.3277</v>
      </c>
      <c r="DX45" s="55">
        <v>5.33</v>
      </c>
      <c r="DY45" s="55">
        <v>4.5</v>
      </c>
      <c r="DZ45" s="55">
        <v>24.61</v>
      </c>
      <c r="EA45" s="55">
        <v>2.64</v>
      </c>
    </row>
    <row r="46" spans="1:131" x14ac:dyDescent="0.3">
      <c r="A46" s="34" t="s">
        <v>821</v>
      </c>
      <c r="B46" s="34" t="s">
        <v>507</v>
      </c>
      <c r="C46" s="35">
        <v>1</v>
      </c>
      <c r="D46" s="35" t="s">
        <v>264</v>
      </c>
      <c r="E46" s="35">
        <v>1</v>
      </c>
      <c r="F46" s="25">
        <v>1</v>
      </c>
      <c r="G46" s="36">
        <v>7.51</v>
      </c>
      <c r="H46" s="36">
        <v>2.37</v>
      </c>
      <c r="I46" s="36">
        <v>6.94</v>
      </c>
      <c r="J46" s="36">
        <v>33.26</v>
      </c>
      <c r="K46" s="36" t="s">
        <v>264</v>
      </c>
      <c r="L46" s="36" t="s">
        <v>264</v>
      </c>
      <c r="M46" s="36" t="s">
        <v>264</v>
      </c>
      <c r="N46" s="37">
        <v>38</v>
      </c>
      <c r="O46" s="37">
        <v>25.65</v>
      </c>
      <c r="P46" s="41">
        <v>0</v>
      </c>
      <c r="Q46" s="41">
        <v>1</v>
      </c>
      <c r="R46" s="41">
        <v>0</v>
      </c>
      <c r="S46" s="109"/>
      <c r="T46" s="54">
        <v>8.0999999999999996E-3</v>
      </c>
      <c r="U46" s="54">
        <v>0.63629999999999998</v>
      </c>
      <c r="V46" s="54">
        <v>3.0200000000000001E-2</v>
      </c>
      <c r="W46" s="54">
        <v>26.8184</v>
      </c>
      <c r="X46" s="54">
        <v>2.06E-2</v>
      </c>
      <c r="Y46" s="54">
        <v>8.3613</v>
      </c>
      <c r="Z46" s="54">
        <v>0.2545</v>
      </c>
      <c r="AA46" s="54">
        <v>0.81430000000000002</v>
      </c>
      <c r="AB46" s="54">
        <v>19.794799999999999</v>
      </c>
      <c r="AC46" s="54">
        <v>10.167400000000001</v>
      </c>
      <c r="AD46" s="54">
        <v>8.4585000000000008</v>
      </c>
      <c r="AE46" s="54">
        <v>0.92730000000000001</v>
      </c>
      <c r="AF46" s="54">
        <v>0.65439999999999998</v>
      </c>
      <c r="AG46" s="54">
        <v>8.2400000000000001E-2</v>
      </c>
      <c r="AH46" s="54">
        <v>7.2400000000000006E-2</v>
      </c>
      <c r="AI46" s="54">
        <v>13.68</v>
      </c>
      <c r="AJ46" s="54">
        <v>2.0070999999999999</v>
      </c>
      <c r="AK46" s="54">
        <v>4.0099999999999997E-2</v>
      </c>
      <c r="AL46" s="54">
        <v>1.2193000000000001</v>
      </c>
      <c r="AM46" s="54">
        <v>0.25740000000000002</v>
      </c>
      <c r="AN46" s="54">
        <v>7.2900000000000006E-2</v>
      </c>
      <c r="AO46" s="54">
        <v>4.1351000000000004</v>
      </c>
      <c r="AP46" s="54">
        <v>0.88009999999999999</v>
      </c>
      <c r="AQ46" s="54">
        <v>0.1749</v>
      </c>
      <c r="AR46" s="54">
        <v>0.11749999999999999</v>
      </c>
      <c r="AS46" s="54">
        <v>7.3400000000000007E-2</v>
      </c>
      <c r="AT46" s="54">
        <v>5.8400000000000001E-2</v>
      </c>
      <c r="AU46" s="54">
        <v>0.18290000000000001</v>
      </c>
      <c r="AV46" s="54">
        <f t="shared" si="22"/>
        <v>92.787999999999997</v>
      </c>
      <c r="AW46" s="54">
        <f t="shared" si="23"/>
        <v>6.6048999999999998</v>
      </c>
      <c r="AX46" s="54">
        <f t="shared" si="24"/>
        <v>0.43220000000000003</v>
      </c>
      <c r="AY46" s="54">
        <f t="shared" si="25"/>
        <v>35.874900000000004</v>
      </c>
      <c r="AZ46" s="54">
        <f t="shared" si="26"/>
        <v>41.676200000000001</v>
      </c>
      <c r="BA46" s="54">
        <f t="shared" si="27"/>
        <v>22.274000000000001</v>
      </c>
      <c r="BB46" s="54">
        <f t="shared" si="28"/>
        <v>8.0999999999999996E-3</v>
      </c>
      <c r="BC46" s="54">
        <f t="shared" si="29"/>
        <v>99.796400000000034</v>
      </c>
      <c r="BD46" s="54">
        <f t="shared" si="30"/>
        <v>1.03E-2</v>
      </c>
      <c r="BE46" s="54">
        <f t="shared" si="31"/>
        <v>96.811199999999985</v>
      </c>
      <c r="BF46" s="54">
        <f t="shared" si="32"/>
        <v>21.8904</v>
      </c>
      <c r="BG46" s="55">
        <v>5.0000000000000001E-3</v>
      </c>
      <c r="BH46" s="55">
        <v>2.18E-2</v>
      </c>
      <c r="BI46" s="55">
        <v>3.0599999999999999E-2</v>
      </c>
      <c r="BJ46" s="55">
        <v>9.1000000000000004E-3</v>
      </c>
      <c r="BK46" s="55">
        <v>3.9199999999999999E-2</v>
      </c>
      <c r="BL46" s="55">
        <v>0.19869999999999999</v>
      </c>
      <c r="BM46" s="55">
        <v>1.2787999999999999</v>
      </c>
      <c r="BN46" s="55">
        <v>1.6456999999999999</v>
      </c>
      <c r="BO46" s="55">
        <v>6.3200000000000006E-2</v>
      </c>
      <c r="BP46" s="55">
        <v>0.1817</v>
      </c>
      <c r="BQ46" s="55">
        <v>1.4865999999999999</v>
      </c>
      <c r="BR46" s="55">
        <v>0.69199999999999995</v>
      </c>
      <c r="BS46" s="55">
        <v>0.93930000000000002</v>
      </c>
      <c r="BT46" s="55">
        <v>1.7407999999999999</v>
      </c>
      <c r="BU46" s="55">
        <v>0.28539999999999999</v>
      </c>
      <c r="BV46" s="55">
        <v>0.17780000000000001</v>
      </c>
      <c r="BW46" s="55">
        <v>6.1600000000000002E-2</v>
      </c>
      <c r="BX46" s="55">
        <v>2.0051999999999999</v>
      </c>
      <c r="BY46" s="55">
        <v>0.78380000000000005</v>
      </c>
      <c r="BZ46" s="55">
        <v>1.0174000000000001</v>
      </c>
      <c r="CA46" s="55">
        <v>0.81830000000000003</v>
      </c>
      <c r="CB46" s="55">
        <v>0.1389</v>
      </c>
      <c r="CC46" s="55">
        <v>7.5368000000000004</v>
      </c>
      <c r="CD46" s="55">
        <v>0.15190000000000001</v>
      </c>
      <c r="CE46" s="55">
        <v>1.2481</v>
      </c>
      <c r="CF46" s="55">
        <v>3.5785999999999998</v>
      </c>
      <c r="CG46" s="55">
        <v>0.94869999999999999</v>
      </c>
      <c r="CH46" s="55">
        <v>3.9868000000000001</v>
      </c>
      <c r="CI46" s="55">
        <v>3.6448</v>
      </c>
      <c r="CJ46" s="55">
        <v>0.43769999999999998</v>
      </c>
      <c r="CK46" s="55">
        <v>33.475499999999997</v>
      </c>
      <c r="CL46" s="55">
        <v>1.1081000000000001</v>
      </c>
      <c r="CM46" s="55">
        <v>3.2422</v>
      </c>
      <c r="CN46" s="55">
        <v>3.0106999999999999</v>
      </c>
      <c r="CO46" s="55">
        <v>1.7504999999999999</v>
      </c>
      <c r="CP46" s="55">
        <v>0.35770000000000002</v>
      </c>
      <c r="CQ46" s="55">
        <v>0.19270000000000001</v>
      </c>
      <c r="CR46" s="55">
        <v>1.7677</v>
      </c>
      <c r="CS46" s="55">
        <v>0.36780000000000002</v>
      </c>
      <c r="CT46" s="55">
        <v>1.1480999999999999</v>
      </c>
      <c r="CU46" s="55">
        <v>0.24970000000000001</v>
      </c>
      <c r="CV46" s="55">
        <v>9.6967999999999996</v>
      </c>
      <c r="CW46" s="55">
        <v>0.19370000000000001</v>
      </c>
      <c r="CX46" s="55">
        <v>0.65090000000000003</v>
      </c>
      <c r="CY46" s="55">
        <v>2.8702000000000001</v>
      </c>
      <c r="CZ46" s="55">
        <v>1.2346999999999999</v>
      </c>
      <c r="DA46" s="55">
        <v>0.37540000000000001</v>
      </c>
      <c r="DB46" s="55">
        <v>0.4037</v>
      </c>
      <c r="DC46" s="55">
        <v>0.1817</v>
      </c>
      <c r="DD46" s="55">
        <v>0.64480000000000004</v>
      </c>
      <c r="DE46" s="55">
        <v>0.48820000000000002</v>
      </c>
      <c r="DF46" s="55">
        <v>0.5948</v>
      </c>
      <c r="DG46" s="55">
        <v>0.32879999999999998</v>
      </c>
      <c r="DH46" s="55">
        <v>0.19839999999999999</v>
      </c>
      <c r="DI46" s="55">
        <v>0.1946</v>
      </c>
      <c r="DJ46" s="55">
        <v>0.11749999999999999</v>
      </c>
      <c r="DK46" s="55">
        <v>11.6463</v>
      </c>
      <c r="DL46" s="55">
        <v>18.670000000000002</v>
      </c>
      <c r="DM46" s="55">
        <v>48.79</v>
      </c>
      <c r="DN46" s="55">
        <v>17.37</v>
      </c>
      <c r="DO46" s="55">
        <v>2.57</v>
      </c>
      <c r="DP46" s="55">
        <v>2.37</v>
      </c>
      <c r="DQ46" s="55">
        <v>6.2</v>
      </c>
      <c r="DR46" s="55">
        <v>63.91</v>
      </c>
      <c r="DS46" s="55">
        <v>19.05</v>
      </c>
      <c r="DT46" s="55">
        <v>4.96</v>
      </c>
      <c r="DU46" s="55">
        <v>0.99</v>
      </c>
      <c r="DV46" s="55">
        <v>71.489999999999995</v>
      </c>
      <c r="DW46" s="55">
        <v>19.053100000000001</v>
      </c>
      <c r="DX46" s="55">
        <v>4.96</v>
      </c>
      <c r="DY46" s="55">
        <v>3.6</v>
      </c>
      <c r="DZ46" s="55">
        <v>23.69</v>
      </c>
      <c r="EA46" s="55">
        <v>3.87</v>
      </c>
    </row>
    <row r="47" spans="1:131" x14ac:dyDescent="0.3">
      <c r="A47" s="34" t="s">
        <v>822</v>
      </c>
      <c r="B47" s="34" t="s">
        <v>508</v>
      </c>
      <c r="C47" s="35">
        <v>1</v>
      </c>
      <c r="D47" s="35" t="s">
        <v>264</v>
      </c>
      <c r="E47" s="35">
        <v>1</v>
      </c>
      <c r="F47" s="25">
        <v>1</v>
      </c>
      <c r="G47" s="36">
        <v>3.37</v>
      </c>
      <c r="H47" s="36">
        <v>7.76</v>
      </c>
      <c r="I47" s="36">
        <v>4.5599999999999996</v>
      </c>
      <c r="J47" s="36">
        <v>9.66</v>
      </c>
      <c r="K47" s="36" t="s">
        <v>264</v>
      </c>
      <c r="L47" s="36" t="s">
        <v>264</v>
      </c>
      <c r="M47" s="36" t="s">
        <v>264</v>
      </c>
      <c r="N47" s="37">
        <v>26</v>
      </c>
      <c r="O47" s="37">
        <v>19.38</v>
      </c>
      <c r="P47" s="41">
        <v>1</v>
      </c>
      <c r="Q47" s="41">
        <v>0</v>
      </c>
      <c r="R47" s="41">
        <v>0</v>
      </c>
      <c r="S47" s="109"/>
      <c r="T47" s="54">
        <v>4.6300000000000001E-2</v>
      </c>
      <c r="U47" s="54">
        <v>0.73409999999999997</v>
      </c>
      <c r="V47" s="54">
        <v>5.1799999999999999E-2</v>
      </c>
      <c r="W47" s="54">
        <v>14.819800000000001</v>
      </c>
      <c r="X47" s="54">
        <v>3.6499999999999998E-2</v>
      </c>
      <c r="Y47" s="54">
        <v>5.3711000000000002</v>
      </c>
      <c r="Z47" s="54">
        <v>0.6613</v>
      </c>
      <c r="AA47" s="54">
        <v>0.86450000000000005</v>
      </c>
      <c r="AB47" s="54">
        <v>16.967400000000001</v>
      </c>
      <c r="AC47" s="54">
        <v>8.3560999999999996</v>
      </c>
      <c r="AD47" s="54">
        <v>4.7660999999999998</v>
      </c>
      <c r="AE47" s="54">
        <v>0.76090000000000002</v>
      </c>
      <c r="AF47" s="54">
        <v>1.5633999999999999</v>
      </c>
      <c r="AG47" s="54">
        <v>0.43509999999999999</v>
      </c>
      <c r="AH47" s="54">
        <v>0.41860000000000003</v>
      </c>
      <c r="AI47" s="54">
        <v>16.929400000000001</v>
      </c>
      <c r="AJ47" s="54">
        <v>1.8149</v>
      </c>
      <c r="AK47" s="54">
        <v>0.40760000000000002</v>
      </c>
      <c r="AL47" s="54">
        <v>2.4468999999999999</v>
      </c>
      <c r="AM47" s="54">
        <v>1.718</v>
      </c>
      <c r="AN47" s="54">
        <v>0.81310000000000004</v>
      </c>
      <c r="AO47" s="54">
        <v>11.1259</v>
      </c>
      <c r="AP47" s="54">
        <v>2.2947000000000002</v>
      </c>
      <c r="AQ47" s="54">
        <v>0.29770000000000002</v>
      </c>
      <c r="AR47" s="54">
        <v>1.7087000000000001</v>
      </c>
      <c r="AS47" s="54">
        <v>0.38990000000000002</v>
      </c>
      <c r="AT47" s="54">
        <v>1.8857999999999999</v>
      </c>
      <c r="AU47" s="54">
        <v>2.3146</v>
      </c>
      <c r="AV47" s="54">
        <f t="shared" si="22"/>
        <v>74.59729999999999</v>
      </c>
      <c r="AW47" s="54">
        <f t="shared" si="23"/>
        <v>18.806199999999997</v>
      </c>
      <c r="AX47" s="54">
        <f t="shared" si="24"/>
        <v>6.2989999999999995</v>
      </c>
      <c r="AY47" s="54">
        <f t="shared" si="25"/>
        <v>21.059600000000003</v>
      </c>
      <c r="AZ47" s="54">
        <f t="shared" si="26"/>
        <v>35.230800000000002</v>
      </c>
      <c r="BA47" s="54">
        <f t="shared" si="27"/>
        <v>43.412100000000002</v>
      </c>
      <c r="BB47" s="54">
        <f t="shared" si="28"/>
        <v>4.6300000000000001E-2</v>
      </c>
      <c r="BC47" s="54">
        <f t="shared" si="29"/>
        <v>99.619700000000009</v>
      </c>
      <c r="BD47" s="54">
        <f t="shared" si="30"/>
        <v>1.8249999999999999E-2</v>
      </c>
      <c r="BE47" s="54">
        <f t="shared" si="31"/>
        <v>90.726100000000002</v>
      </c>
      <c r="BF47" s="54">
        <f t="shared" si="32"/>
        <v>19.8767</v>
      </c>
      <c r="BG47" s="55">
        <v>1.1999999999999999E-3</v>
      </c>
      <c r="BH47" s="55">
        <v>2.9499999999999998E-2</v>
      </c>
      <c r="BI47" s="55">
        <v>4.0599999999999997E-2</v>
      </c>
      <c r="BJ47" s="55">
        <v>1.1299999999999999E-2</v>
      </c>
      <c r="BK47" s="55">
        <v>5.9499999999999997E-2</v>
      </c>
      <c r="BL47" s="55">
        <v>9.8599999999999993E-2</v>
      </c>
      <c r="BM47" s="55">
        <v>0.86850000000000005</v>
      </c>
      <c r="BN47" s="55">
        <v>1.7681</v>
      </c>
      <c r="BO47" s="55">
        <v>7.9299999999999995E-2</v>
      </c>
      <c r="BP47" s="55">
        <v>0.1124</v>
      </c>
      <c r="BQ47" s="55">
        <v>1.3406</v>
      </c>
      <c r="BR47" s="55">
        <v>0.5202</v>
      </c>
      <c r="BS47" s="55">
        <v>0.57410000000000005</v>
      </c>
      <c r="BT47" s="55">
        <v>2.1978</v>
      </c>
      <c r="BU47" s="55">
        <v>0.34639999999999999</v>
      </c>
      <c r="BV47" s="55">
        <v>0.1246</v>
      </c>
      <c r="BW47" s="55">
        <v>0.10009999999999999</v>
      </c>
      <c r="BX47" s="55">
        <v>2.1091000000000002</v>
      </c>
      <c r="BY47" s="55">
        <v>0.54010000000000002</v>
      </c>
      <c r="BZ47" s="55">
        <v>1.1496999999999999</v>
      </c>
      <c r="CA47" s="55">
        <v>0.80359999999999998</v>
      </c>
      <c r="CB47" s="55">
        <v>0.1225</v>
      </c>
      <c r="CC47" s="55">
        <v>7.3807999999999998</v>
      </c>
      <c r="CD47" s="55">
        <v>0.21199999999999999</v>
      </c>
      <c r="CE47" s="55">
        <v>0.99250000000000005</v>
      </c>
      <c r="CF47" s="55">
        <v>4.4150999999999998</v>
      </c>
      <c r="CG47" s="55">
        <v>1.0608</v>
      </c>
      <c r="CH47" s="55">
        <v>3.4116</v>
      </c>
      <c r="CI47" s="55">
        <v>4.4943</v>
      </c>
      <c r="CJ47" s="55">
        <v>0.4582</v>
      </c>
      <c r="CK47" s="55">
        <v>36.844799999999999</v>
      </c>
      <c r="CL47" s="55">
        <v>1.3206</v>
      </c>
      <c r="CM47" s="55">
        <v>4.6254999999999997</v>
      </c>
      <c r="CN47" s="55">
        <v>2.3050000000000002</v>
      </c>
      <c r="CO47" s="55">
        <v>0.83930000000000005</v>
      </c>
      <c r="CP47" s="55">
        <v>0.4788</v>
      </c>
      <c r="CQ47" s="55">
        <v>0.1862</v>
      </c>
      <c r="CR47" s="55">
        <v>0.99729999999999996</v>
      </c>
      <c r="CS47" s="55">
        <v>0.49280000000000002</v>
      </c>
      <c r="CT47" s="55">
        <v>0.78459999999999996</v>
      </c>
      <c r="CU47" s="55">
        <v>0.34050000000000002</v>
      </c>
      <c r="CV47" s="55">
        <v>5.5194999999999999</v>
      </c>
      <c r="CW47" s="55">
        <v>0.37490000000000001</v>
      </c>
      <c r="CX47" s="55">
        <v>0.61450000000000005</v>
      </c>
      <c r="CY47" s="55">
        <v>1.6883999999999999</v>
      </c>
      <c r="CZ47" s="55">
        <v>3.2565</v>
      </c>
      <c r="DA47" s="55">
        <v>0.31290000000000001</v>
      </c>
      <c r="DB47" s="55">
        <v>0.38869999999999999</v>
      </c>
      <c r="DC47" s="55">
        <v>0.45500000000000002</v>
      </c>
      <c r="DD47" s="55">
        <v>0.45789999999999997</v>
      </c>
      <c r="DE47" s="55">
        <v>0.46949999999999997</v>
      </c>
      <c r="DF47" s="55">
        <v>0.6321</v>
      </c>
      <c r="DG47" s="55">
        <v>0.3831</v>
      </c>
      <c r="DH47" s="55">
        <v>0.4597</v>
      </c>
      <c r="DI47" s="55">
        <v>0.2273</v>
      </c>
      <c r="DJ47" s="55">
        <v>0.1216</v>
      </c>
      <c r="DK47" s="55">
        <v>10.922000000000001</v>
      </c>
      <c r="DL47" s="55">
        <v>18.670000000000002</v>
      </c>
      <c r="DM47" s="55">
        <v>52.36</v>
      </c>
      <c r="DN47" s="55">
        <v>14.23</v>
      </c>
      <c r="DO47" s="55">
        <v>2.75</v>
      </c>
      <c r="DP47" s="55">
        <v>1.93</v>
      </c>
      <c r="DQ47" s="55">
        <v>5.53</v>
      </c>
      <c r="DR47" s="55">
        <v>68.91</v>
      </c>
      <c r="DS47" s="55">
        <v>12.13</v>
      </c>
      <c r="DT47" s="55">
        <v>7.35</v>
      </c>
      <c r="DU47" s="55">
        <v>0.98</v>
      </c>
      <c r="DV47" s="55">
        <v>75.400000000000006</v>
      </c>
      <c r="DW47" s="55">
        <v>12.130599999999999</v>
      </c>
      <c r="DX47" s="55">
        <v>7.35</v>
      </c>
      <c r="DY47" s="55">
        <v>4.2699999999999996</v>
      </c>
      <c r="DZ47" s="55">
        <v>23.45</v>
      </c>
      <c r="EA47" s="55">
        <v>3.23</v>
      </c>
    </row>
    <row r="48" spans="1:131" x14ac:dyDescent="0.3">
      <c r="A48" s="34" t="s">
        <v>823</v>
      </c>
      <c r="B48" s="34" t="s">
        <v>509</v>
      </c>
      <c r="C48" s="35">
        <v>1</v>
      </c>
      <c r="D48" s="35" t="s">
        <v>264</v>
      </c>
      <c r="E48" s="35">
        <v>1</v>
      </c>
      <c r="F48" s="25">
        <v>1</v>
      </c>
      <c r="G48" s="36">
        <v>5.36</v>
      </c>
      <c r="H48" s="36">
        <v>3.96</v>
      </c>
      <c r="I48" s="36">
        <v>32.08</v>
      </c>
      <c r="J48" s="36">
        <v>38.42</v>
      </c>
      <c r="K48" s="36" t="s">
        <v>264</v>
      </c>
      <c r="L48" s="36" t="s">
        <v>264</v>
      </c>
      <c r="M48" s="36" t="s">
        <v>264</v>
      </c>
      <c r="N48" s="37">
        <v>35</v>
      </c>
      <c r="O48" s="37">
        <v>26.23</v>
      </c>
      <c r="P48" s="41">
        <v>1</v>
      </c>
      <c r="Q48" s="41">
        <v>0</v>
      </c>
      <c r="R48" s="61">
        <v>0</v>
      </c>
      <c r="S48" s="109"/>
      <c r="T48" s="54">
        <v>4.7399999999999998E-2</v>
      </c>
      <c r="U48" s="54">
        <v>0.4027</v>
      </c>
      <c r="V48" s="54">
        <v>4.2900000000000001E-2</v>
      </c>
      <c r="W48" s="54">
        <v>14.868399999999999</v>
      </c>
      <c r="X48" s="54">
        <v>6.8500000000000005E-2</v>
      </c>
      <c r="Y48" s="54">
        <v>4.9278000000000004</v>
      </c>
      <c r="Z48" s="54">
        <v>0.3004</v>
      </c>
      <c r="AA48" s="54">
        <v>0.46539999999999998</v>
      </c>
      <c r="AB48" s="54">
        <v>17.706499999999998</v>
      </c>
      <c r="AC48" s="54">
        <v>8.4743999999999993</v>
      </c>
      <c r="AD48" s="54">
        <v>6.2683999999999997</v>
      </c>
      <c r="AE48" s="54">
        <v>0.85119999999999996</v>
      </c>
      <c r="AF48" s="54">
        <v>0.81120000000000003</v>
      </c>
      <c r="AG48" s="54">
        <v>0.28249999999999997</v>
      </c>
      <c r="AH48" s="54">
        <v>0.1699</v>
      </c>
      <c r="AI48" s="54">
        <v>18.665500000000002</v>
      </c>
      <c r="AJ48" s="54">
        <v>2.2315999999999998</v>
      </c>
      <c r="AK48" s="54">
        <v>0.3765</v>
      </c>
      <c r="AL48" s="54">
        <v>2.2273000000000001</v>
      </c>
      <c r="AM48" s="54">
        <v>1.3812</v>
      </c>
      <c r="AN48" s="54">
        <v>0.44640000000000002</v>
      </c>
      <c r="AO48" s="54">
        <v>10.9762</v>
      </c>
      <c r="AP48" s="54">
        <v>2.0996000000000001</v>
      </c>
      <c r="AQ48" s="54">
        <v>0.27589999999999998</v>
      </c>
      <c r="AR48" s="54">
        <v>2.0146000000000002</v>
      </c>
      <c r="AS48" s="54">
        <v>0.2492</v>
      </c>
      <c r="AT48" s="54">
        <v>1.7518</v>
      </c>
      <c r="AU48" s="54">
        <v>1.6165</v>
      </c>
      <c r="AV48" s="54">
        <f t="shared" si="22"/>
        <v>76.584699999999998</v>
      </c>
      <c r="AW48" s="54">
        <f t="shared" si="23"/>
        <v>17.507200000000001</v>
      </c>
      <c r="AX48" s="54">
        <f t="shared" si="24"/>
        <v>5.6321000000000003</v>
      </c>
      <c r="AY48" s="54">
        <f t="shared" si="25"/>
        <v>20.357700000000001</v>
      </c>
      <c r="AZ48" s="54">
        <f t="shared" si="26"/>
        <v>36.670099999999991</v>
      </c>
      <c r="BA48" s="54">
        <f t="shared" si="27"/>
        <v>42.696200000000012</v>
      </c>
      <c r="BB48" s="54">
        <f t="shared" si="28"/>
        <v>4.7399999999999998E-2</v>
      </c>
      <c r="BC48" s="54">
        <f t="shared" si="29"/>
        <v>99.608100000000007</v>
      </c>
      <c r="BD48" s="54">
        <f t="shared" si="30"/>
        <v>3.4250000000000003E-2</v>
      </c>
      <c r="BE48" s="54">
        <f t="shared" si="31"/>
        <v>93.259</v>
      </c>
      <c r="BF48" s="54">
        <f t="shared" si="32"/>
        <v>19.481499999999997</v>
      </c>
      <c r="BG48" s="55">
        <v>1.1900000000000001E-2</v>
      </c>
      <c r="BH48" s="55">
        <v>2.23E-2</v>
      </c>
      <c r="BI48" s="55">
        <v>2.01E-2</v>
      </c>
      <c r="BJ48" s="55">
        <v>1.0800000000000001E-2</v>
      </c>
      <c r="BK48" s="55">
        <v>3.5299999999999998E-2</v>
      </c>
      <c r="BL48" s="55">
        <v>0.1648</v>
      </c>
      <c r="BM48" s="55">
        <v>1.0085999999999999</v>
      </c>
      <c r="BN48" s="55">
        <v>1.4906999999999999</v>
      </c>
      <c r="BO48" s="55">
        <v>5.8799999999999998E-2</v>
      </c>
      <c r="BP48" s="55">
        <v>0.1542</v>
      </c>
      <c r="BQ48" s="55">
        <v>1.4797</v>
      </c>
      <c r="BR48" s="55">
        <v>0.63019999999999998</v>
      </c>
      <c r="BS48" s="55">
        <v>0.73970000000000002</v>
      </c>
      <c r="BT48" s="55">
        <v>1.6946000000000001</v>
      </c>
      <c r="BU48" s="55">
        <v>0.28620000000000001</v>
      </c>
      <c r="BV48" s="55">
        <v>0.1241</v>
      </c>
      <c r="BW48" s="55">
        <v>8.7099999999999997E-2</v>
      </c>
      <c r="BX48" s="55">
        <v>2.4106999999999998</v>
      </c>
      <c r="BY48" s="55">
        <v>0.57840000000000003</v>
      </c>
      <c r="BZ48" s="55">
        <v>1.0671999999999999</v>
      </c>
      <c r="CA48" s="55">
        <v>0.79610000000000003</v>
      </c>
      <c r="CB48" s="55">
        <v>0.1135</v>
      </c>
      <c r="CC48" s="55">
        <v>7.5575000000000001</v>
      </c>
      <c r="CD48" s="55">
        <v>0.2303</v>
      </c>
      <c r="CE48" s="55">
        <v>1.2002999999999999</v>
      </c>
      <c r="CF48" s="55">
        <v>4.1341000000000001</v>
      </c>
      <c r="CG48" s="55">
        <v>0.8639</v>
      </c>
      <c r="CH48" s="55">
        <v>2.9481999999999999</v>
      </c>
      <c r="CI48" s="55">
        <v>3.9009</v>
      </c>
      <c r="CJ48" s="55">
        <v>0.37359999999999999</v>
      </c>
      <c r="CK48" s="55">
        <v>37.322299999999998</v>
      </c>
      <c r="CL48" s="55">
        <v>1.0624</v>
      </c>
      <c r="CM48" s="55">
        <v>5.3594999999999997</v>
      </c>
      <c r="CN48" s="55">
        <v>2.8944000000000001</v>
      </c>
      <c r="CO48" s="55">
        <v>0.82920000000000005</v>
      </c>
      <c r="CP48" s="55">
        <v>0.4012</v>
      </c>
      <c r="CQ48" s="55">
        <v>0.19189999999999999</v>
      </c>
      <c r="CR48" s="55">
        <v>0.93510000000000004</v>
      </c>
      <c r="CS48" s="55">
        <v>0.53610000000000002</v>
      </c>
      <c r="CT48" s="55">
        <v>0.65310000000000001</v>
      </c>
      <c r="CU48" s="55">
        <v>0.29199999999999998</v>
      </c>
      <c r="CV48" s="55">
        <v>4.4806999999999997</v>
      </c>
      <c r="CW48" s="55">
        <v>0.42180000000000001</v>
      </c>
      <c r="CX48" s="55">
        <v>0.46110000000000001</v>
      </c>
      <c r="CY48" s="55">
        <v>1.8815999999999999</v>
      </c>
      <c r="CZ48" s="55">
        <v>4.4682000000000004</v>
      </c>
      <c r="DA48" s="55">
        <v>0.2283</v>
      </c>
      <c r="DB48" s="55">
        <v>0.37219999999999998</v>
      </c>
      <c r="DC48" s="55">
        <v>0.48399999999999999</v>
      </c>
      <c r="DD48" s="55">
        <v>0.4718</v>
      </c>
      <c r="DE48" s="55">
        <v>0.30780000000000002</v>
      </c>
      <c r="DF48" s="55">
        <v>0.52590000000000003</v>
      </c>
      <c r="DG48" s="55">
        <v>0.33939999999999998</v>
      </c>
      <c r="DH48" s="55">
        <v>0.46289999999999998</v>
      </c>
      <c r="DI48" s="55">
        <v>0.27239999999999998</v>
      </c>
      <c r="DJ48" s="55">
        <v>0.15110000000000001</v>
      </c>
      <c r="DK48" s="55">
        <v>11.0082</v>
      </c>
      <c r="DL48" s="55">
        <v>18.239999999999998</v>
      </c>
      <c r="DM48" s="55">
        <v>53.08</v>
      </c>
      <c r="DN48" s="55">
        <v>14.28</v>
      </c>
      <c r="DO48" s="55">
        <v>2.5299999999999998</v>
      </c>
      <c r="DP48" s="55">
        <v>1.98</v>
      </c>
      <c r="DQ48" s="55">
        <v>5.91</v>
      </c>
      <c r="DR48" s="55">
        <v>69.64</v>
      </c>
      <c r="DS48" s="55">
        <v>10.89</v>
      </c>
      <c r="DT48" s="55">
        <v>8.2799999999999994</v>
      </c>
      <c r="DU48" s="55">
        <v>0.98</v>
      </c>
      <c r="DV48" s="55">
        <v>76.55</v>
      </c>
      <c r="DW48" s="55">
        <v>10.8919</v>
      </c>
      <c r="DX48" s="55">
        <v>8.2799999999999994</v>
      </c>
      <c r="DY48" s="55">
        <v>3.41</v>
      </c>
      <c r="DZ48" s="55">
        <v>24.55</v>
      </c>
      <c r="EA48" s="55">
        <v>3.49</v>
      </c>
    </row>
    <row r="49" spans="1:131" x14ac:dyDescent="0.3">
      <c r="A49" s="34" t="s">
        <v>824</v>
      </c>
      <c r="B49" s="34" t="s">
        <v>510</v>
      </c>
      <c r="C49" s="35">
        <v>1</v>
      </c>
      <c r="D49" s="35" t="s">
        <v>264</v>
      </c>
      <c r="E49" s="35">
        <v>1</v>
      </c>
      <c r="F49" s="25">
        <v>1</v>
      </c>
      <c r="G49" s="36">
        <v>1.35</v>
      </c>
      <c r="H49" s="36">
        <v>2.0099999999999998</v>
      </c>
      <c r="I49" s="36">
        <v>17.12</v>
      </c>
      <c r="J49" s="36">
        <v>24.12</v>
      </c>
      <c r="K49" s="36" t="s">
        <v>264</v>
      </c>
      <c r="L49" s="36" t="s">
        <v>264</v>
      </c>
      <c r="M49" s="36" t="s">
        <v>264</v>
      </c>
      <c r="N49" s="37">
        <v>33</v>
      </c>
      <c r="O49" s="37">
        <v>20.342797783933516</v>
      </c>
      <c r="P49" s="41">
        <v>1</v>
      </c>
      <c r="Q49" s="41">
        <v>0</v>
      </c>
      <c r="R49" s="61">
        <v>0</v>
      </c>
      <c r="S49" s="109"/>
      <c r="T49" s="54">
        <v>3.7900000000000003E-2</v>
      </c>
      <c r="U49" s="54">
        <v>0.40229999999999999</v>
      </c>
      <c r="V49" s="54">
        <v>5.1799999999999999E-2</v>
      </c>
      <c r="W49" s="54">
        <v>18.346</v>
      </c>
      <c r="X49" s="54">
        <v>7.1999999999999995E-2</v>
      </c>
      <c r="Y49" s="54">
        <v>5.1504000000000003</v>
      </c>
      <c r="Z49" s="54">
        <v>0.26240000000000002</v>
      </c>
      <c r="AA49" s="54">
        <v>0.4516</v>
      </c>
      <c r="AB49" s="54">
        <v>17.073499999999999</v>
      </c>
      <c r="AC49" s="54">
        <v>8.4687000000000001</v>
      </c>
      <c r="AD49" s="54">
        <v>4.9496000000000002</v>
      </c>
      <c r="AE49" s="54">
        <v>0.92949999999999999</v>
      </c>
      <c r="AF49" s="54">
        <v>0.72319999999999995</v>
      </c>
      <c r="AG49" s="54">
        <v>0.2455</v>
      </c>
      <c r="AH49" s="54">
        <v>0.1512</v>
      </c>
      <c r="AI49" s="54">
        <v>16.401299999999999</v>
      </c>
      <c r="AJ49" s="54">
        <v>1.8396999999999999</v>
      </c>
      <c r="AK49" s="54">
        <v>0.36370000000000002</v>
      </c>
      <c r="AL49" s="54">
        <v>2.5445000000000002</v>
      </c>
      <c r="AM49" s="54">
        <v>1.4167000000000001</v>
      </c>
      <c r="AN49" s="54">
        <v>0.44629999999999997</v>
      </c>
      <c r="AO49" s="54">
        <v>11.9267</v>
      </c>
      <c r="AP49" s="54">
        <v>2.1337999999999999</v>
      </c>
      <c r="AQ49" s="54">
        <v>0.29339999999999999</v>
      </c>
      <c r="AR49" s="54">
        <v>1.8973</v>
      </c>
      <c r="AS49" s="54">
        <v>0.22539999999999999</v>
      </c>
      <c r="AT49" s="54">
        <v>1.6175999999999999</v>
      </c>
      <c r="AU49" s="54">
        <v>1.5779000000000001</v>
      </c>
      <c r="AV49" s="54">
        <f t="shared" si="22"/>
        <v>75.556599999999989</v>
      </c>
      <c r="AW49" s="54">
        <f t="shared" si="23"/>
        <v>18.831700000000001</v>
      </c>
      <c r="AX49" s="54">
        <f t="shared" si="24"/>
        <v>5.3182</v>
      </c>
      <c r="AY49" s="54">
        <f t="shared" si="25"/>
        <v>24.060400000000001</v>
      </c>
      <c r="AZ49" s="54">
        <f t="shared" si="26"/>
        <v>35.043500000000002</v>
      </c>
      <c r="BA49" s="54">
        <f t="shared" si="27"/>
        <v>40.602600000000002</v>
      </c>
      <c r="BB49" s="54">
        <f t="shared" si="28"/>
        <v>3.7900000000000003E-2</v>
      </c>
      <c r="BC49" s="54">
        <f t="shared" si="29"/>
        <v>99.596599999999967</v>
      </c>
      <c r="BD49" s="54">
        <f t="shared" si="30"/>
        <v>3.5999999999999997E-2</v>
      </c>
      <c r="BE49" s="54">
        <f t="shared" si="31"/>
        <v>93.511999999999972</v>
      </c>
      <c r="BF49" s="54">
        <f t="shared" si="32"/>
        <v>18.001500000000004</v>
      </c>
      <c r="BG49" s="55">
        <v>4.0000000000000001E-3</v>
      </c>
      <c r="BH49" s="55">
        <v>4.7199999999999999E-2</v>
      </c>
      <c r="BI49" s="55">
        <v>1.37E-2</v>
      </c>
      <c r="BJ49" s="55">
        <v>9.4000000000000004E-3</v>
      </c>
      <c r="BK49" s="55">
        <v>8.4000000000000005E-2</v>
      </c>
      <c r="BL49" s="55">
        <v>0.11940000000000001</v>
      </c>
      <c r="BM49" s="55">
        <v>0.93149999999999999</v>
      </c>
      <c r="BN49" s="55">
        <v>2.4895999999999998</v>
      </c>
      <c r="BO49" s="55">
        <v>5.7200000000000001E-2</v>
      </c>
      <c r="BP49" s="55">
        <v>9.8000000000000004E-2</v>
      </c>
      <c r="BQ49" s="55">
        <v>1.3766</v>
      </c>
      <c r="BR49" s="55">
        <v>0.4728</v>
      </c>
      <c r="BS49" s="55">
        <v>1.0103</v>
      </c>
      <c r="BT49" s="55">
        <v>2.7917000000000001</v>
      </c>
      <c r="BU49" s="55">
        <v>0.26640000000000003</v>
      </c>
      <c r="BV49" s="55">
        <v>0.1338</v>
      </c>
      <c r="BW49" s="55">
        <v>8.1600000000000006E-2</v>
      </c>
      <c r="BX49" s="55">
        <v>2.1436000000000002</v>
      </c>
      <c r="BY49" s="55">
        <v>1.0008999999999999</v>
      </c>
      <c r="BZ49" s="55">
        <v>0.82289999999999996</v>
      </c>
      <c r="CA49" s="55">
        <v>1.5405</v>
      </c>
      <c r="CB49" s="55">
        <v>0.1449</v>
      </c>
      <c r="CC49" s="55">
        <v>6.2628000000000004</v>
      </c>
      <c r="CD49" s="55">
        <v>0.1976</v>
      </c>
      <c r="CE49" s="55">
        <v>1.0314000000000001</v>
      </c>
      <c r="CF49" s="55">
        <v>7.3121</v>
      </c>
      <c r="CG49" s="55">
        <v>1.9077999999999999</v>
      </c>
      <c r="CH49" s="55">
        <v>6.0510999999999999</v>
      </c>
      <c r="CI49" s="55">
        <v>4.1125999999999996</v>
      </c>
      <c r="CJ49" s="55">
        <v>0.38030000000000003</v>
      </c>
      <c r="CK49" s="55">
        <v>28.321300000000001</v>
      </c>
      <c r="CL49" s="55">
        <v>1.0660000000000001</v>
      </c>
      <c r="CM49" s="55">
        <v>4.9508999999999999</v>
      </c>
      <c r="CN49" s="55">
        <v>3.1556000000000002</v>
      </c>
      <c r="CO49" s="55">
        <v>0.94789999999999996</v>
      </c>
      <c r="CP49" s="55">
        <v>0.43159999999999998</v>
      </c>
      <c r="CQ49" s="55">
        <v>0.17519999999999999</v>
      </c>
      <c r="CR49" s="55">
        <v>0.88390000000000002</v>
      </c>
      <c r="CS49" s="55">
        <v>0.48609999999999998</v>
      </c>
      <c r="CT49" s="55">
        <v>0.88490000000000002</v>
      </c>
      <c r="CU49" s="55">
        <v>0.34439999999999998</v>
      </c>
      <c r="CV49" s="55">
        <v>5.3635999999999999</v>
      </c>
      <c r="CW49" s="55">
        <v>0.46060000000000001</v>
      </c>
      <c r="CX49" s="55">
        <v>0.54290000000000005</v>
      </c>
      <c r="CY49" s="55">
        <v>1.4005000000000001</v>
      </c>
      <c r="CZ49" s="55">
        <v>3.6126999999999998</v>
      </c>
      <c r="DA49" s="55">
        <v>0.3926</v>
      </c>
      <c r="DB49" s="55">
        <v>0.31640000000000001</v>
      </c>
      <c r="DC49" s="55">
        <v>0.46629999999999999</v>
      </c>
      <c r="DD49" s="55">
        <v>0.4602</v>
      </c>
      <c r="DE49" s="55">
        <v>0.56000000000000005</v>
      </c>
      <c r="DF49" s="55">
        <v>0.59360000000000002</v>
      </c>
      <c r="DG49" s="55">
        <v>0.45429999999999998</v>
      </c>
      <c r="DH49" s="55">
        <v>0.4743</v>
      </c>
      <c r="DI49" s="55">
        <v>0.2301</v>
      </c>
      <c r="DJ49" s="55">
        <v>0.12839999999999999</v>
      </c>
      <c r="DK49" s="55">
        <v>13.1317</v>
      </c>
      <c r="DL49" s="55">
        <v>23.54</v>
      </c>
      <c r="DM49" s="55">
        <v>44.25</v>
      </c>
      <c r="DN49" s="55">
        <v>14.27</v>
      </c>
      <c r="DO49" s="55">
        <v>2.9</v>
      </c>
      <c r="DP49" s="55">
        <v>2.37</v>
      </c>
      <c r="DQ49" s="55">
        <v>6.34</v>
      </c>
      <c r="DR49" s="55">
        <v>65.739999999999995</v>
      </c>
      <c r="DS49" s="55">
        <v>11.75</v>
      </c>
      <c r="DT49" s="55">
        <v>7.86</v>
      </c>
      <c r="DU49" s="55">
        <v>0.94</v>
      </c>
      <c r="DV49" s="55">
        <v>73.510000000000005</v>
      </c>
      <c r="DW49" s="55">
        <v>11.7464</v>
      </c>
      <c r="DX49" s="55">
        <v>7.86</v>
      </c>
      <c r="DY49" s="55">
        <v>6.07</v>
      </c>
      <c r="DZ49" s="55">
        <v>32.18</v>
      </c>
      <c r="EA49" s="55">
        <v>2.9</v>
      </c>
    </row>
    <row r="50" spans="1:131" x14ac:dyDescent="0.3">
      <c r="A50" s="34" t="s">
        <v>825</v>
      </c>
      <c r="B50" s="34" t="s">
        <v>511</v>
      </c>
      <c r="C50" s="35">
        <v>1</v>
      </c>
      <c r="D50" s="35" t="s">
        <v>264</v>
      </c>
      <c r="E50" s="35">
        <v>1</v>
      </c>
      <c r="F50" s="25">
        <v>1</v>
      </c>
      <c r="G50" s="36">
        <v>2.92</v>
      </c>
      <c r="H50" s="36">
        <v>2.2200000000000002</v>
      </c>
      <c r="I50" s="36">
        <v>10.47</v>
      </c>
      <c r="J50" s="36">
        <v>57.6</v>
      </c>
      <c r="K50" s="36" t="s">
        <v>264</v>
      </c>
      <c r="L50" s="36" t="s">
        <v>264</v>
      </c>
      <c r="M50" s="36" t="s">
        <v>264</v>
      </c>
      <c r="N50" s="37">
        <v>27</v>
      </c>
      <c r="O50" s="37">
        <v>20.538027739673826</v>
      </c>
      <c r="P50" s="41">
        <v>1</v>
      </c>
      <c r="Q50" s="41">
        <v>0</v>
      </c>
      <c r="R50" s="61">
        <v>0</v>
      </c>
      <c r="S50" s="109"/>
      <c r="T50" s="54">
        <v>5.62E-2</v>
      </c>
      <c r="U50" s="54">
        <v>1.0987</v>
      </c>
      <c r="V50" s="54">
        <v>4.6800000000000001E-2</v>
      </c>
      <c r="W50" s="54">
        <v>16.792100000000001</v>
      </c>
      <c r="X50" s="54">
        <v>4.9399999999999999E-2</v>
      </c>
      <c r="Y50" s="54">
        <v>4.7243000000000004</v>
      </c>
      <c r="Z50" s="54">
        <v>0.70630000000000004</v>
      </c>
      <c r="AA50" s="54">
        <v>0.75939999999999996</v>
      </c>
      <c r="AB50" s="54">
        <v>19.478899999999999</v>
      </c>
      <c r="AC50" s="54">
        <v>7.7519</v>
      </c>
      <c r="AD50" s="54">
        <v>3.9662999999999999</v>
      </c>
      <c r="AE50" s="54">
        <v>0.60370000000000001</v>
      </c>
      <c r="AF50" s="54">
        <v>2.0562999999999998</v>
      </c>
      <c r="AG50" s="54">
        <v>0.40189999999999998</v>
      </c>
      <c r="AH50" s="54">
        <v>0.22800000000000001</v>
      </c>
      <c r="AI50" s="54">
        <v>17.570499999999999</v>
      </c>
      <c r="AJ50" s="54">
        <v>1.4074</v>
      </c>
      <c r="AK50" s="54">
        <v>0.39240000000000003</v>
      </c>
      <c r="AL50" s="54">
        <v>1.8492</v>
      </c>
      <c r="AM50" s="54">
        <v>1.9337</v>
      </c>
      <c r="AN50" s="54">
        <v>0.5202</v>
      </c>
      <c r="AO50" s="54">
        <v>10.610200000000001</v>
      </c>
      <c r="AP50" s="54">
        <v>1.6839999999999999</v>
      </c>
      <c r="AQ50" s="54">
        <v>0.19059999999999999</v>
      </c>
      <c r="AR50" s="54">
        <v>1.7225999999999999</v>
      </c>
      <c r="AS50" s="54">
        <v>0.22739999999999999</v>
      </c>
      <c r="AT50" s="54">
        <v>1.8753</v>
      </c>
      <c r="AU50" s="54">
        <v>1.2959000000000001</v>
      </c>
      <c r="AV50" s="54">
        <f t="shared" si="22"/>
        <v>77.698099999999982</v>
      </c>
      <c r="AW50" s="54">
        <f t="shared" si="23"/>
        <v>16.989700000000003</v>
      </c>
      <c r="AX50" s="54">
        <f t="shared" si="24"/>
        <v>5.1212</v>
      </c>
      <c r="AY50" s="54">
        <f t="shared" si="25"/>
        <v>22.767499999999998</v>
      </c>
      <c r="AZ50" s="54">
        <f t="shared" si="26"/>
        <v>35.508100000000006</v>
      </c>
      <c r="BA50" s="54">
        <f t="shared" si="27"/>
        <v>41.533400000000007</v>
      </c>
      <c r="BB50" s="54">
        <f t="shared" si="28"/>
        <v>5.62E-2</v>
      </c>
      <c r="BC50" s="54">
        <f t="shared" si="29"/>
        <v>99.703399999999988</v>
      </c>
      <c r="BD50" s="54">
        <f t="shared" si="30"/>
        <v>2.47E-2</v>
      </c>
      <c r="BE50" s="54">
        <f t="shared" si="31"/>
        <v>90.286299999999997</v>
      </c>
      <c r="BF50" s="54">
        <f t="shared" si="32"/>
        <v>15.637299999999998</v>
      </c>
      <c r="BG50" s="55">
        <v>4.4999999999999997E-3</v>
      </c>
      <c r="BH50" s="55">
        <v>2.24E-2</v>
      </c>
      <c r="BI50" s="55">
        <v>6.4899999999999999E-2</v>
      </c>
      <c r="BJ50" s="55">
        <v>9.1000000000000004E-3</v>
      </c>
      <c r="BK50" s="55">
        <v>4.0300000000000002E-2</v>
      </c>
      <c r="BL50" s="55">
        <v>0.15770000000000001</v>
      </c>
      <c r="BM50" s="55">
        <v>1.0143</v>
      </c>
      <c r="BN50" s="55">
        <v>1.4670000000000001</v>
      </c>
      <c r="BO50" s="55">
        <v>8.7400000000000005E-2</v>
      </c>
      <c r="BP50" s="55">
        <v>0.15579999999999999</v>
      </c>
      <c r="BQ50" s="55">
        <v>1.4644999999999999</v>
      </c>
      <c r="BR50" s="55">
        <v>0.51480000000000004</v>
      </c>
      <c r="BS50" s="55">
        <v>0.49270000000000003</v>
      </c>
      <c r="BT50" s="55">
        <v>1.7890999999999999</v>
      </c>
      <c r="BU50" s="55">
        <v>0.38030000000000003</v>
      </c>
      <c r="BV50" s="55">
        <v>0.14030000000000001</v>
      </c>
      <c r="BW50" s="55">
        <v>8.0600000000000005E-2</v>
      </c>
      <c r="BX50" s="55">
        <v>2.0644999999999998</v>
      </c>
      <c r="BY50" s="55">
        <v>0.43070000000000003</v>
      </c>
      <c r="BZ50" s="55">
        <v>0.9677</v>
      </c>
      <c r="CA50" s="55">
        <v>0.71560000000000001</v>
      </c>
      <c r="CB50" s="55">
        <v>0.13569999999999999</v>
      </c>
      <c r="CC50" s="55">
        <v>9.1286000000000005</v>
      </c>
      <c r="CD50" s="55">
        <v>0.2465</v>
      </c>
      <c r="CE50" s="55">
        <v>0.85909999999999997</v>
      </c>
      <c r="CF50" s="55">
        <v>4.2713999999999999</v>
      </c>
      <c r="CG50" s="55">
        <v>0.79010000000000002</v>
      </c>
      <c r="CH50" s="55">
        <v>2.0335999999999999</v>
      </c>
      <c r="CI50" s="55">
        <v>3.7374000000000001</v>
      </c>
      <c r="CJ50" s="55">
        <v>0.41909999999999997</v>
      </c>
      <c r="CK50" s="55">
        <v>38.7181</v>
      </c>
      <c r="CL50" s="55">
        <v>1.1941999999999999</v>
      </c>
      <c r="CM50" s="55">
        <v>4.9524999999999997</v>
      </c>
      <c r="CN50" s="55">
        <v>1.9444999999999999</v>
      </c>
      <c r="CO50" s="55">
        <v>1.0834999999999999</v>
      </c>
      <c r="CP50" s="55">
        <v>0.39860000000000001</v>
      </c>
      <c r="CQ50" s="55">
        <v>0.1454</v>
      </c>
      <c r="CR50" s="55">
        <v>1.2098</v>
      </c>
      <c r="CS50" s="55">
        <v>0.48749999999999999</v>
      </c>
      <c r="CT50" s="55">
        <v>0.69379999999999997</v>
      </c>
      <c r="CU50" s="55">
        <v>0.25679999999999997</v>
      </c>
      <c r="CV50" s="55">
        <v>5.8437000000000001</v>
      </c>
      <c r="CW50" s="55">
        <v>0.29770000000000002</v>
      </c>
      <c r="CX50" s="55">
        <v>0.46860000000000002</v>
      </c>
      <c r="CY50" s="55">
        <v>2.363</v>
      </c>
      <c r="CZ50" s="55">
        <v>3.1042999999999998</v>
      </c>
      <c r="DA50" s="55">
        <v>0.2419</v>
      </c>
      <c r="DB50" s="55">
        <v>0.3352</v>
      </c>
      <c r="DC50" s="55">
        <v>0.31090000000000001</v>
      </c>
      <c r="DD50" s="55">
        <v>0.45350000000000001</v>
      </c>
      <c r="DE50" s="55">
        <v>0.31669999999999998</v>
      </c>
      <c r="DF50" s="55">
        <v>0.51959999999999995</v>
      </c>
      <c r="DG50" s="55">
        <v>0.3105</v>
      </c>
      <c r="DH50" s="55">
        <v>0.37919999999999998</v>
      </c>
      <c r="DI50" s="55">
        <v>0.18859999999999999</v>
      </c>
      <c r="DJ50" s="55">
        <v>9.6199999999999994E-2</v>
      </c>
      <c r="DK50" s="55">
        <v>10.3809</v>
      </c>
      <c r="DL50" s="55">
        <v>18.5</v>
      </c>
      <c r="DM50" s="55">
        <v>53.66</v>
      </c>
      <c r="DN50" s="55">
        <v>14.4</v>
      </c>
      <c r="DO50" s="55">
        <v>2.2599999999999998</v>
      </c>
      <c r="DP50" s="55">
        <v>2.0099999999999998</v>
      </c>
      <c r="DQ50" s="55">
        <v>5.27</v>
      </c>
      <c r="DR50" s="55">
        <v>69.900000000000006</v>
      </c>
      <c r="DS50" s="55">
        <v>13.1</v>
      </c>
      <c r="DT50" s="55">
        <v>6.4</v>
      </c>
      <c r="DU50" s="55">
        <v>0.92</v>
      </c>
      <c r="DV50" s="55">
        <v>76.260000000000005</v>
      </c>
      <c r="DW50" s="55">
        <v>13.103</v>
      </c>
      <c r="DX50" s="55">
        <v>6.4</v>
      </c>
      <c r="DY50" s="55">
        <v>3.42</v>
      </c>
      <c r="DZ50" s="55">
        <v>21.54</v>
      </c>
      <c r="EA50" s="55">
        <v>3.58</v>
      </c>
    </row>
    <row r="51" spans="1:131" x14ac:dyDescent="0.3">
      <c r="A51" s="34" t="s">
        <v>826</v>
      </c>
      <c r="B51" s="34" t="s">
        <v>512</v>
      </c>
      <c r="C51" s="35">
        <v>1</v>
      </c>
      <c r="D51" s="35" t="s">
        <v>264</v>
      </c>
      <c r="E51" s="35">
        <v>1</v>
      </c>
      <c r="F51" s="25">
        <v>1</v>
      </c>
      <c r="G51" s="36">
        <v>8.52</v>
      </c>
      <c r="H51" s="36">
        <v>3.1</v>
      </c>
      <c r="I51" s="36">
        <v>4.58</v>
      </c>
      <c r="J51" s="36">
        <v>39.65</v>
      </c>
      <c r="K51" s="36" t="s">
        <v>264</v>
      </c>
      <c r="L51" s="36" t="s">
        <v>264</v>
      </c>
      <c r="M51" s="36" t="s">
        <v>264</v>
      </c>
      <c r="N51" s="37">
        <v>28</v>
      </c>
      <c r="O51" s="37">
        <v>20.703124999999996</v>
      </c>
      <c r="P51" s="41">
        <v>0</v>
      </c>
      <c r="Q51" s="26">
        <v>0</v>
      </c>
      <c r="R51" s="60">
        <v>0</v>
      </c>
      <c r="S51" s="109"/>
      <c r="T51" s="54">
        <v>5.3600000000000002E-2</v>
      </c>
      <c r="U51" s="54">
        <v>0.82569999999999999</v>
      </c>
      <c r="V51" s="54">
        <v>5.1700000000000003E-2</v>
      </c>
      <c r="W51" s="54">
        <v>15.3813</v>
      </c>
      <c r="X51" s="54">
        <v>6.9099999999999995E-2</v>
      </c>
      <c r="Y51" s="54">
        <v>4.1976000000000004</v>
      </c>
      <c r="Z51" s="54">
        <v>0.62070000000000003</v>
      </c>
      <c r="AA51" s="54">
        <v>0.54179999999999995</v>
      </c>
      <c r="AB51" s="54">
        <v>18.502400000000002</v>
      </c>
      <c r="AC51" s="54">
        <v>8.1374999999999993</v>
      </c>
      <c r="AD51" s="54">
        <v>4.2888000000000002</v>
      </c>
      <c r="AE51" s="54">
        <v>0.64290000000000003</v>
      </c>
      <c r="AF51" s="54">
        <v>1.5306</v>
      </c>
      <c r="AG51" s="54">
        <v>0.3286</v>
      </c>
      <c r="AH51" s="54">
        <v>0.1346</v>
      </c>
      <c r="AI51" s="54">
        <v>18.424299999999999</v>
      </c>
      <c r="AJ51" s="54">
        <v>1.6803999999999999</v>
      </c>
      <c r="AK51" s="54">
        <v>0.37780000000000002</v>
      </c>
      <c r="AL51" s="54">
        <v>2.5240999999999998</v>
      </c>
      <c r="AM51" s="54">
        <v>1.5246999999999999</v>
      </c>
      <c r="AN51" s="54">
        <v>0.45900000000000002</v>
      </c>
      <c r="AO51" s="54">
        <v>13.005000000000001</v>
      </c>
      <c r="AP51" s="54">
        <v>1.4298</v>
      </c>
      <c r="AQ51" s="54">
        <v>0.22650000000000001</v>
      </c>
      <c r="AR51" s="54">
        <v>1.5618000000000001</v>
      </c>
      <c r="AS51" s="54">
        <v>0.24490000000000001</v>
      </c>
      <c r="AT51" s="54">
        <v>1.9077</v>
      </c>
      <c r="AU51" s="54">
        <v>1.3271999999999999</v>
      </c>
      <c r="AV51" s="54">
        <f t="shared" si="22"/>
        <v>75.411600000000007</v>
      </c>
      <c r="AW51" s="54">
        <f t="shared" si="23"/>
        <v>19.320399999999999</v>
      </c>
      <c r="AX51" s="54">
        <f t="shared" si="24"/>
        <v>5.0416000000000007</v>
      </c>
      <c r="AY51" s="54">
        <f t="shared" si="25"/>
        <v>20.579000000000001</v>
      </c>
      <c r="AZ51" s="54">
        <f t="shared" si="26"/>
        <v>35.635999999999996</v>
      </c>
      <c r="BA51" s="54">
        <f t="shared" si="27"/>
        <v>43.558599999999991</v>
      </c>
      <c r="BB51" s="54">
        <f t="shared" si="28"/>
        <v>5.3600000000000002E-2</v>
      </c>
      <c r="BC51" s="54">
        <f t="shared" si="29"/>
        <v>99.650900000000021</v>
      </c>
      <c r="BD51" s="54">
        <f t="shared" si="30"/>
        <v>3.4549999999999997E-2</v>
      </c>
      <c r="BE51" s="54">
        <f t="shared" si="31"/>
        <v>92.015000000000015</v>
      </c>
      <c r="BF51" s="54">
        <f t="shared" si="32"/>
        <v>15.192700000000002</v>
      </c>
      <c r="BG51" s="55">
        <v>7.4000000000000003E-3</v>
      </c>
      <c r="BH51" s="55">
        <v>2.29E-2</v>
      </c>
      <c r="BI51" s="55">
        <v>6.0999999999999999E-2</v>
      </c>
      <c r="BJ51" s="55">
        <v>1.17E-2</v>
      </c>
      <c r="BK51" s="55">
        <v>4.5199999999999997E-2</v>
      </c>
      <c r="BL51" s="55">
        <v>0.10489999999999999</v>
      </c>
      <c r="BM51" s="55">
        <v>1.2967</v>
      </c>
      <c r="BN51" s="55">
        <v>1.8428</v>
      </c>
      <c r="BO51" s="55">
        <v>0.1032</v>
      </c>
      <c r="BP51" s="55">
        <v>0.13009999999999999</v>
      </c>
      <c r="BQ51" s="55">
        <v>1.8712</v>
      </c>
      <c r="BR51" s="55">
        <v>0.75870000000000004</v>
      </c>
      <c r="BS51" s="55">
        <v>0.69679999999999997</v>
      </c>
      <c r="BT51" s="55">
        <v>2.1034999999999999</v>
      </c>
      <c r="BU51" s="55">
        <v>0.40820000000000001</v>
      </c>
      <c r="BV51" s="55">
        <v>0.1207</v>
      </c>
      <c r="BW51" s="55">
        <v>0.1139</v>
      </c>
      <c r="BX51" s="55">
        <v>2.8767</v>
      </c>
      <c r="BY51" s="55">
        <v>0.54630000000000001</v>
      </c>
      <c r="BZ51" s="55">
        <v>1.1485000000000001</v>
      </c>
      <c r="CA51" s="55">
        <v>1.0274000000000001</v>
      </c>
      <c r="CB51" s="55">
        <v>0.1694</v>
      </c>
      <c r="CC51" s="55">
        <v>8.6205999999999996</v>
      </c>
      <c r="CD51" s="55">
        <v>0.27950000000000003</v>
      </c>
      <c r="CE51" s="55">
        <v>0.88980000000000004</v>
      </c>
      <c r="CF51" s="55">
        <v>5.6340000000000003</v>
      </c>
      <c r="CG51" s="55">
        <v>1.1513</v>
      </c>
      <c r="CH51" s="55">
        <v>2.8395999999999999</v>
      </c>
      <c r="CI51" s="55">
        <v>4.8268000000000004</v>
      </c>
      <c r="CJ51" s="55">
        <v>0.45129999999999998</v>
      </c>
      <c r="CK51" s="55">
        <v>34.155999999999999</v>
      </c>
      <c r="CL51" s="55">
        <v>1.2524</v>
      </c>
      <c r="CM51" s="55">
        <v>5.2244000000000002</v>
      </c>
      <c r="CN51" s="55">
        <v>2.3494000000000002</v>
      </c>
      <c r="CO51" s="55">
        <v>0.82050000000000001</v>
      </c>
      <c r="CP51" s="55">
        <v>0.42809999999999998</v>
      </c>
      <c r="CQ51" s="55">
        <v>0.17180000000000001</v>
      </c>
      <c r="CR51" s="55">
        <v>0.92159999999999997</v>
      </c>
      <c r="CS51" s="55">
        <v>0.40699999999999997</v>
      </c>
      <c r="CT51" s="55">
        <v>0.86429999999999996</v>
      </c>
      <c r="CU51" s="55">
        <v>0.3604</v>
      </c>
      <c r="CV51" s="55">
        <v>5.2785000000000002</v>
      </c>
      <c r="CW51" s="55">
        <v>0.32969999999999999</v>
      </c>
      <c r="CX51" s="55">
        <v>0.52990000000000004</v>
      </c>
      <c r="CY51" s="55">
        <v>1.3845000000000001</v>
      </c>
      <c r="CZ51" s="55">
        <v>2.2997999999999998</v>
      </c>
      <c r="DA51" s="55">
        <v>0.27579999999999999</v>
      </c>
      <c r="DB51" s="55">
        <v>0.29580000000000001</v>
      </c>
      <c r="DC51" s="55">
        <v>0.307</v>
      </c>
      <c r="DD51" s="55">
        <v>0.35149999999999998</v>
      </c>
      <c r="DE51" s="55">
        <v>0.43290000000000001</v>
      </c>
      <c r="DF51" s="55">
        <v>0.50929999999999997</v>
      </c>
      <c r="DG51" s="55">
        <v>0.31319999999999998</v>
      </c>
      <c r="DH51" s="55">
        <v>0.3468</v>
      </c>
      <c r="DI51" s="55">
        <v>0.15329999999999999</v>
      </c>
      <c r="DJ51" s="55">
        <v>7.5999999999999998E-2</v>
      </c>
      <c r="DK51" s="55">
        <v>13.1219</v>
      </c>
      <c r="DL51" s="55">
        <v>20.78</v>
      </c>
      <c r="DM51" s="55">
        <v>50.43</v>
      </c>
      <c r="DN51" s="55">
        <v>12.33</v>
      </c>
      <c r="DO51" s="55">
        <v>2.1800000000000002</v>
      </c>
      <c r="DP51" s="55">
        <v>2.4300000000000002</v>
      </c>
      <c r="DQ51" s="55">
        <v>6.71</v>
      </c>
      <c r="DR51" s="55">
        <v>69.83</v>
      </c>
      <c r="DS51" s="55">
        <v>11.32</v>
      </c>
      <c r="DT51" s="55">
        <v>5.53</v>
      </c>
      <c r="DU51" s="55">
        <v>1</v>
      </c>
      <c r="DV51" s="55">
        <v>77.959999999999994</v>
      </c>
      <c r="DW51" s="55">
        <v>11.3245</v>
      </c>
      <c r="DX51" s="55">
        <v>5.53</v>
      </c>
      <c r="DY51" s="55">
        <v>4.3099999999999996</v>
      </c>
      <c r="DZ51" s="55">
        <v>27.06</v>
      </c>
      <c r="EA51" s="55">
        <v>2.4900000000000002</v>
      </c>
    </row>
    <row r="52" spans="1:131" x14ac:dyDescent="0.3">
      <c r="A52" s="34" t="s">
        <v>827</v>
      </c>
      <c r="B52" s="34" t="s">
        <v>513</v>
      </c>
      <c r="C52" s="35">
        <v>1</v>
      </c>
      <c r="D52" s="35" t="s">
        <v>264</v>
      </c>
      <c r="E52" s="35">
        <v>1</v>
      </c>
      <c r="F52" s="25">
        <v>1</v>
      </c>
      <c r="G52" s="36">
        <v>14.51</v>
      </c>
      <c r="H52" s="36">
        <v>4.7699999999999996</v>
      </c>
      <c r="I52" s="36">
        <v>18.989999999999998</v>
      </c>
      <c r="J52" s="36">
        <v>5.7</v>
      </c>
      <c r="K52" s="36" t="s">
        <v>264</v>
      </c>
      <c r="L52" s="36" t="s">
        <v>264</v>
      </c>
      <c r="M52" s="36" t="s">
        <v>264</v>
      </c>
      <c r="N52" s="37">
        <v>30</v>
      </c>
      <c r="O52" s="37">
        <v>36.310820624546118</v>
      </c>
      <c r="P52" s="41">
        <v>0</v>
      </c>
      <c r="Q52" s="26">
        <v>0</v>
      </c>
      <c r="R52" s="39">
        <v>0</v>
      </c>
      <c r="S52" s="109"/>
      <c r="T52" s="54">
        <v>4.6800000000000001E-2</v>
      </c>
      <c r="U52" s="54">
        <v>0.40239999999999998</v>
      </c>
      <c r="V52" s="54">
        <v>3.9300000000000002E-2</v>
      </c>
      <c r="W52" s="54">
        <v>9.5132999999999992</v>
      </c>
      <c r="X52" s="54">
        <v>4.8099999999999997E-2</v>
      </c>
      <c r="Y52" s="54">
        <v>3.1225000000000001</v>
      </c>
      <c r="Z52" s="54">
        <v>0.43049999999999999</v>
      </c>
      <c r="AA52" s="54">
        <v>0.49780000000000002</v>
      </c>
      <c r="AB52" s="54">
        <v>15.5511</v>
      </c>
      <c r="AC52" s="54">
        <v>9.2936999999999994</v>
      </c>
      <c r="AD52" s="54">
        <v>4.7973999999999997</v>
      </c>
      <c r="AE52" s="54">
        <v>0.89849999999999997</v>
      </c>
      <c r="AF52" s="54">
        <v>1.2504999999999999</v>
      </c>
      <c r="AG52" s="54">
        <v>0.41670000000000001</v>
      </c>
      <c r="AH52" s="54">
        <v>0.14960000000000001</v>
      </c>
      <c r="AI52" s="54">
        <v>21.238800000000001</v>
      </c>
      <c r="AJ52" s="54">
        <v>2.3675999999999999</v>
      </c>
      <c r="AK52" s="54">
        <v>0.40460000000000002</v>
      </c>
      <c r="AL52" s="54">
        <v>3.1646000000000001</v>
      </c>
      <c r="AM52" s="54">
        <v>1.6773</v>
      </c>
      <c r="AN52" s="54">
        <v>0.61560000000000004</v>
      </c>
      <c r="AO52" s="54">
        <v>15.816599999999999</v>
      </c>
      <c r="AP52" s="54">
        <v>1.9275</v>
      </c>
      <c r="AQ52" s="54">
        <v>0.26390000000000002</v>
      </c>
      <c r="AR52" s="54">
        <v>2.1819000000000002</v>
      </c>
      <c r="AS52" s="54">
        <v>0.32640000000000002</v>
      </c>
      <c r="AT52" s="54">
        <v>1.8841000000000001</v>
      </c>
      <c r="AU52" s="54">
        <v>1.6729000000000001</v>
      </c>
      <c r="AV52" s="54">
        <f t="shared" si="22"/>
        <v>70.064599999999999</v>
      </c>
      <c r="AW52" s="54">
        <f t="shared" si="23"/>
        <v>23.606199999999998</v>
      </c>
      <c r="AX52" s="54">
        <f t="shared" si="24"/>
        <v>6.0653000000000006</v>
      </c>
      <c r="AY52" s="54">
        <f t="shared" si="25"/>
        <v>13.1724</v>
      </c>
      <c r="AZ52" s="54">
        <f t="shared" si="26"/>
        <v>35.038199999999996</v>
      </c>
      <c r="BA52" s="54">
        <f t="shared" si="27"/>
        <v>51.525499999999994</v>
      </c>
      <c r="BB52" s="54">
        <f t="shared" si="28"/>
        <v>4.6800000000000001E-2</v>
      </c>
      <c r="BC52" s="54">
        <f t="shared" si="29"/>
        <v>99.641199999999984</v>
      </c>
      <c r="BD52" s="54">
        <f t="shared" si="30"/>
        <v>2.4049999999999998E-2</v>
      </c>
      <c r="BE52" s="54">
        <f t="shared" si="31"/>
        <v>91.849599999999981</v>
      </c>
      <c r="BF52" s="54">
        <f t="shared" si="32"/>
        <v>16.682200000000002</v>
      </c>
      <c r="BG52" s="55">
        <v>2.3999999999999998E-3</v>
      </c>
      <c r="BH52" s="55">
        <v>5.0099999999999999E-2</v>
      </c>
      <c r="BI52" s="55">
        <v>2.1700000000000001E-2</v>
      </c>
      <c r="BJ52" s="55">
        <v>7.6E-3</v>
      </c>
      <c r="BK52" s="55">
        <v>7.5600000000000001E-2</v>
      </c>
      <c r="BL52" s="55">
        <v>6.9400000000000003E-2</v>
      </c>
      <c r="BM52" s="55">
        <v>0.59489999999999998</v>
      </c>
      <c r="BN52" s="55">
        <v>1.6081000000000001</v>
      </c>
      <c r="BO52" s="55">
        <v>6.6900000000000001E-2</v>
      </c>
      <c r="BP52" s="55">
        <v>0.1031</v>
      </c>
      <c r="BQ52" s="55">
        <v>1.2924</v>
      </c>
      <c r="BR52" s="55">
        <v>0.60629999999999995</v>
      </c>
      <c r="BS52" s="55">
        <v>0.61899999999999999</v>
      </c>
      <c r="BT52" s="55">
        <v>2.4729999999999999</v>
      </c>
      <c r="BU52" s="55">
        <v>0.29049999999999998</v>
      </c>
      <c r="BV52" s="55">
        <v>0.12570000000000001</v>
      </c>
      <c r="BW52" s="55">
        <v>8.1600000000000006E-2</v>
      </c>
      <c r="BX52" s="55">
        <v>2.2082000000000002</v>
      </c>
      <c r="BY52" s="55">
        <v>0.60580000000000001</v>
      </c>
      <c r="BZ52" s="55">
        <v>0.85299999999999998</v>
      </c>
      <c r="CA52" s="55">
        <v>1.1520999999999999</v>
      </c>
      <c r="CB52" s="55">
        <v>0.13539999999999999</v>
      </c>
      <c r="CC52" s="55">
        <v>7.8089000000000004</v>
      </c>
      <c r="CD52" s="55">
        <v>0.21410000000000001</v>
      </c>
      <c r="CE52" s="55">
        <v>1.1235999999999999</v>
      </c>
      <c r="CF52" s="55">
        <v>5.2725999999999997</v>
      </c>
      <c r="CG52" s="55">
        <v>1.2002999999999999</v>
      </c>
      <c r="CH52" s="55">
        <v>4.6090999999999998</v>
      </c>
      <c r="CI52" s="55">
        <v>3.0044</v>
      </c>
      <c r="CJ52" s="55">
        <v>0.41830000000000001</v>
      </c>
      <c r="CK52" s="55">
        <v>35.500100000000003</v>
      </c>
      <c r="CL52" s="55">
        <v>1.1854</v>
      </c>
      <c r="CM52" s="55">
        <v>5.8316999999999997</v>
      </c>
      <c r="CN52" s="55">
        <v>3.2904</v>
      </c>
      <c r="CO52" s="55">
        <v>0.74629999999999996</v>
      </c>
      <c r="CP52" s="55">
        <v>0.40679999999999999</v>
      </c>
      <c r="CQ52" s="55">
        <v>0.1361</v>
      </c>
      <c r="CR52" s="55">
        <v>1.1592</v>
      </c>
      <c r="CS52" s="55">
        <v>0.39639999999999997</v>
      </c>
      <c r="CT52" s="55">
        <v>0.61580000000000001</v>
      </c>
      <c r="CU52" s="55">
        <v>0.23250000000000001</v>
      </c>
      <c r="CV52" s="55">
        <v>5.2553999999999998</v>
      </c>
      <c r="CW52" s="55">
        <v>0.22339999999999999</v>
      </c>
      <c r="CX52" s="55">
        <v>0.54290000000000005</v>
      </c>
      <c r="CY52" s="55">
        <v>2.2612000000000001</v>
      </c>
      <c r="CZ52" s="55">
        <v>2.4895</v>
      </c>
      <c r="DA52" s="55">
        <v>0.20499999999999999</v>
      </c>
      <c r="DB52" s="55">
        <v>0.41599999999999998</v>
      </c>
      <c r="DC52" s="55">
        <v>0.31359999999999999</v>
      </c>
      <c r="DD52" s="55">
        <v>0.3962</v>
      </c>
      <c r="DE52" s="55">
        <v>0.3029</v>
      </c>
      <c r="DF52" s="55">
        <v>0.51980000000000004</v>
      </c>
      <c r="DG52" s="55">
        <v>0.2848</v>
      </c>
      <c r="DH52" s="55">
        <v>0.34570000000000001</v>
      </c>
      <c r="DI52" s="55">
        <v>0.1686</v>
      </c>
      <c r="DJ52" s="55">
        <v>8.0799999999999997E-2</v>
      </c>
      <c r="DK52" s="55">
        <v>10.9023</v>
      </c>
      <c r="DL52" s="55">
        <v>21.3</v>
      </c>
      <c r="DM52" s="55">
        <v>51.54</v>
      </c>
      <c r="DN52" s="55">
        <v>12.95</v>
      </c>
      <c r="DO52" s="55">
        <v>2.1</v>
      </c>
      <c r="DP52" s="55">
        <v>1.55</v>
      </c>
      <c r="DQ52" s="55">
        <v>5.69</v>
      </c>
      <c r="DR52" s="55">
        <v>70.78</v>
      </c>
      <c r="DS52" s="55">
        <v>11.84</v>
      </c>
      <c r="DT52" s="55">
        <v>5.66</v>
      </c>
      <c r="DU52" s="55">
        <v>1.01</v>
      </c>
      <c r="DV52" s="55">
        <v>77.02</v>
      </c>
      <c r="DW52" s="55">
        <v>11.8399</v>
      </c>
      <c r="DX52" s="55">
        <v>5.66</v>
      </c>
      <c r="DY52" s="55">
        <v>4.6100000000000003</v>
      </c>
      <c r="DZ52" s="55">
        <v>27.8</v>
      </c>
      <c r="EA52" s="55">
        <v>3.5</v>
      </c>
    </row>
    <row r="53" spans="1:131" x14ac:dyDescent="0.3">
      <c r="A53" s="34" t="s">
        <v>828</v>
      </c>
      <c r="B53" s="34" t="s">
        <v>514</v>
      </c>
      <c r="C53" s="35">
        <v>1</v>
      </c>
      <c r="D53" s="35" t="s">
        <v>264</v>
      </c>
      <c r="E53" s="35">
        <v>1</v>
      </c>
      <c r="F53" s="25">
        <v>1</v>
      </c>
      <c r="G53" s="36">
        <v>11.37</v>
      </c>
      <c r="H53" s="36">
        <v>4.37</v>
      </c>
      <c r="I53" s="36">
        <v>4.9000000000000004</v>
      </c>
      <c r="J53" s="36">
        <v>36.229999999999997</v>
      </c>
      <c r="K53" s="36" t="s">
        <v>264</v>
      </c>
      <c r="L53" s="36" t="s">
        <v>264</v>
      </c>
      <c r="M53" s="36" t="s">
        <v>264</v>
      </c>
      <c r="N53" s="37">
        <v>28</v>
      </c>
      <c r="O53" s="37">
        <v>20.43816558499767</v>
      </c>
      <c r="P53" s="26">
        <v>1</v>
      </c>
      <c r="Q53" s="26">
        <v>0</v>
      </c>
      <c r="R53" s="39">
        <v>0</v>
      </c>
      <c r="S53" s="109"/>
      <c r="T53" s="54">
        <v>8.43E-2</v>
      </c>
      <c r="U53" s="54">
        <v>0.44359999999999999</v>
      </c>
      <c r="V53" s="54">
        <v>6.1199999999999997E-2</v>
      </c>
      <c r="W53" s="54">
        <v>11.453200000000001</v>
      </c>
      <c r="X53" s="54">
        <v>5.2400000000000002E-2</v>
      </c>
      <c r="Y53" s="54">
        <v>3.6278000000000001</v>
      </c>
      <c r="Z53" s="54">
        <v>0.30220000000000002</v>
      </c>
      <c r="AA53" s="54">
        <v>0.57040000000000002</v>
      </c>
      <c r="AB53" s="54">
        <v>20.627700000000001</v>
      </c>
      <c r="AC53" s="54">
        <v>8.2822999999999993</v>
      </c>
      <c r="AD53" s="54">
        <v>6.3465999999999996</v>
      </c>
      <c r="AE53" s="54">
        <v>0.78720000000000001</v>
      </c>
      <c r="AF53" s="54">
        <v>0.77890000000000004</v>
      </c>
      <c r="AG53" s="54">
        <v>0.311</v>
      </c>
      <c r="AH53" s="54">
        <v>0.2135</v>
      </c>
      <c r="AI53" s="54">
        <v>21.914000000000001</v>
      </c>
      <c r="AJ53" s="54">
        <v>2.3812000000000002</v>
      </c>
      <c r="AK53" s="54">
        <v>0.42670000000000002</v>
      </c>
      <c r="AL53" s="54">
        <v>2.2498999999999998</v>
      </c>
      <c r="AM53" s="54">
        <v>1.0456000000000001</v>
      </c>
      <c r="AN53" s="54">
        <v>0.38269999999999998</v>
      </c>
      <c r="AO53" s="54">
        <v>12.780799999999999</v>
      </c>
      <c r="AP53" s="54">
        <v>1.3186</v>
      </c>
      <c r="AQ53" s="54">
        <v>7.6200000000000004E-2</v>
      </c>
      <c r="AR53" s="54">
        <v>1.1124000000000001</v>
      </c>
      <c r="AS53" s="54">
        <v>8.9599999999999999E-2</v>
      </c>
      <c r="AT53" s="54">
        <v>1.1647000000000001</v>
      </c>
      <c r="AU53" s="54">
        <v>1.1153</v>
      </c>
      <c r="AV53" s="54">
        <f t="shared" si="22"/>
        <v>78.237500000000011</v>
      </c>
      <c r="AW53" s="54">
        <f t="shared" si="23"/>
        <v>18.2043</v>
      </c>
      <c r="AX53" s="54">
        <f t="shared" si="24"/>
        <v>3.4819999999999998</v>
      </c>
      <c r="AY53" s="54">
        <f t="shared" si="25"/>
        <v>15.722500000000002</v>
      </c>
      <c r="AZ53" s="54">
        <f t="shared" si="26"/>
        <v>39.592999999999989</v>
      </c>
      <c r="BA53" s="54">
        <f t="shared" si="27"/>
        <v>44.6083</v>
      </c>
      <c r="BB53" s="54">
        <f t="shared" si="28"/>
        <v>8.43E-2</v>
      </c>
      <c r="BC53" s="54">
        <f t="shared" si="29"/>
        <v>99.787100000000009</v>
      </c>
      <c r="BD53" s="54">
        <f t="shared" si="30"/>
        <v>2.6200000000000001E-2</v>
      </c>
      <c r="BE53" s="54">
        <f t="shared" si="31"/>
        <v>94.773800000000008</v>
      </c>
      <c r="BF53" s="54">
        <f t="shared" si="32"/>
        <v>16.991600000000002</v>
      </c>
      <c r="BG53" s="55">
        <v>1.1900000000000001E-2</v>
      </c>
      <c r="BH53" s="55">
        <v>1.7000000000000001E-2</v>
      </c>
      <c r="BI53" s="55">
        <v>8.6999999999999994E-3</v>
      </c>
      <c r="BJ53" s="55">
        <v>1.04E-2</v>
      </c>
      <c r="BK53" s="55">
        <v>2.92E-2</v>
      </c>
      <c r="BL53" s="55">
        <v>6.4000000000000001E-2</v>
      </c>
      <c r="BM53" s="55">
        <v>0.56859999999999999</v>
      </c>
      <c r="BN53" s="55">
        <v>1.1194999999999999</v>
      </c>
      <c r="BO53" s="55">
        <v>3.3000000000000002E-2</v>
      </c>
      <c r="BP53" s="55">
        <v>7.0599999999999996E-2</v>
      </c>
      <c r="BQ53" s="55">
        <v>1.3959999999999999</v>
      </c>
      <c r="BR53" s="55">
        <v>0.53659999999999997</v>
      </c>
      <c r="BS53" s="55">
        <v>0.56720000000000004</v>
      </c>
      <c r="BT53" s="55">
        <v>1.5238</v>
      </c>
      <c r="BU53" s="55">
        <v>0.2341</v>
      </c>
      <c r="BV53" s="55">
        <v>7.2599999999999998E-2</v>
      </c>
      <c r="BW53" s="55">
        <v>6.8900000000000003E-2</v>
      </c>
      <c r="BX53" s="55">
        <v>2.4624000000000001</v>
      </c>
      <c r="BY53" s="55">
        <v>0.44350000000000001</v>
      </c>
      <c r="BZ53" s="55">
        <v>0.90969999999999995</v>
      </c>
      <c r="CA53" s="55">
        <v>0.76800000000000002</v>
      </c>
      <c r="CB53" s="55">
        <v>0.11169999999999999</v>
      </c>
      <c r="CC53" s="55">
        <v>7.4085000000000001</v>
      </c>
      <c r="CD53" s="55">
        <v>0.2152</v>
      </c>
      <c r="CE53" s="55">
        <v>1.1095999999999999</v>
      </c>
      <c r="CF53" s="55">
        <v>4.8895999999999997</v>
      </c>
      <c r="CG53" s="55">
        <v>0.81940000000000002</v>
      </c>
      <c r="CH53" s="55">
        <v>2.5137</v>
      </c>
      <c r="CI53" s="55">
        <v>3.9428999999999998</v>
      </c>
      <c r="CJ53" s="55">
        <v>0.43680000000000002</v>
      </c>
      <c r="CK53" s="55">
        <v>37.141500000000001</v>
      </c>
      <c r="CL53" s="55">
        <v>1.3211999999999999</v>
      </c>
      <c r="CM53" s="55">
        <v>6.1950000000000003</v>
      </c>
      <c r="CN53" s="55">
        <v>3.3759999999999999</v>
      </c>
      <c r="CO53" s="55">
        <v>0.85880000000000001</v>
      </c>
      <c r="CP53" s="55">
        <v>0.42559999999999998</v>
      </c>
      <c r="CQ53" s="55">
        <v>0.17799999999999999</v>
      </c>
      <c r="CR53" s="55">
        <v>1.1845000000000001</v>
      </c>
      <c r="CS53" s="55">
        <v>0.5121</v>
      </c>
      <c r="CT53" s="55">
        <v>0.71940000000000004</v>
      </c>
      <c r="CU53" s="55">
        <v>0.3145</v>
      </c>
      <c r="CV53" s="55">
        <v>5.6787999999999998</v>
      </c>
      <c r="CW53" s="55">
        <v>0.31580000000000003</v>
      </c>
      <c r="CX53" s="55">
        <v>0.56299999999999994</v>
      </c>
      <c r="CY53" s="55">
        <v>2.0200999999999998</v>
      </c>
      <c r="CZ53" s="55">
        <v>3.2364000000000002</v>
      </c>
      <c r="DA53" s="55">
        <v>0.30630000000000002</v>
      </c>
      <c r="DB53" s="55">
        <v>0.3876</v>
      </c>
      <c r="DC53" s="55">
        <v>0.4007</v>
      </c>
      <c r="DD53" s="55">
        <v>0.436</v>
      </c>
      <c r="DE53" s="55">
        <v>0.38950000000000001</v>
      </c>
      <c r="DF53" s="55">
        <v>0.58599999999999997</v>
      </c>
      <c r="DG53" s="55">
        <v>0.34770000000000001</v>
      </c>
      <c r="DH53" s="55">
        <v>0.44090000000000001</v>
      </c>
      <c r="DI53" s="55">
        <v>0.20200000000000001</v>
      </c>
      <c r="DJ53" s="55">
        <v>9.9199999999999997E-2</v>
      </c>
      <c r="DK53" s="55">
        <v>9.2379999999999995</v>
      </c>
      <c r="DL53" s="55">
        <v>18.100000000000001</v>
      </c>
      <c r="DM53" s="55">
        <v>54.88</v>
      </c>
      <c r="DN53" s="55">
        <v>14.45</v>
      </c>
      <c r="DO53" s="55">
        <v>2.5</v>
      </c>
      <c r="DP53" s="55">
        <v>1.24</v>
      </c>
      <c r="DQ53" s="55">
        <v>5.16</v>
      </c>
      <c r="DR53" s="55">
        <v>71.09</v>
      </c>
      <c r="DS53" s="55">
        <v>12.59</v>
      </c>
      <c r="DT53" s="55">
        <v>7.01</v>
      </c>
      <c r="DU53" s="55">
        <v>0.84</v>
      </c>
      <c r="DV53" s="55">
        <v>76.650000000000006</v>
      </c>
      <c r="DW53" s="55">
        <v>12.592599999999999</v>
      </c>
      <c r="DX53" s="55">
        <v>7.01</v>
      </c>
      <c r="DY53" s="55">
        <v>2.99</v>
      </c>
      <c r="DZ53" s="55">
        <v>25.17</v>
      </c>
      <c r="EA53" s="55">
        <v>3.45</v>
      </c>
    </row>
    <row r="54" spans="1:131" x14ac:dyDescent="0.3">
      <c r="A54" s="34" t="s">
        <v>829</v>
      </c>
      <c r="B54" s="34" t="s">
        <v>515</v>
      </c>
      <c r="C54" s="35">
        <v>1</v>
      </c>
      <c r="D54" s="35" t="s">
        <v>264</v>
      </c>
      <c r="E54" s="35">
        <v>1</v>
      </c>
      <c r="F54" s="25">
        <v>1</v>
      </c>
      <c r="G54" s="36">
        <v>2.38</v>
      </c>
      <c r="H54" s="36">
        <v>2.99</v>
      </c>
      <c r="I54" s="36">
        <v>9.7899999999999991</v>
      </c>
      <c r="J54" s="36">
        <v>46.83</v>
      </c>
      <c r="K54" s="36" t="s">
        <v>264</v>
      </c>
      <c r="L54" s="36" t="s">
        <v>264</v>
      </c>
      <c r="M54" s="36" t="s">
        <v>264</v>
      </c>
      <c r="N54" s="37">
        <v>35</v>
      </c>
      <c r="O54" s="37">
        <v>19.379197433926961</v>
      </c>
      <c r="P54" s="46">
        <v>0</v>
      </c>
      <c r="Q54" s="26">
        <v>1</v>
      </c>
      <c r="R54" s="39">
        <v>0</v>
      </c>
      <c r="S54" s="109"/>
      <c r="T54" s="54">
        <v>3.9600000000000003E-2</v>
      </c>
      <c r="U54" s="54">
        <v>0.72940000000000005</v>
      </c>
      <c r="V54" s="54">
        <v>6.1199999999999997E-2</v>
      </c>
      <c r="W54" s="54">
        <v>17.982099999999999</v>
      </c>
      <c r="X54" s="54">
        <v>9.0999999999999998E-2</v>
      </c>
      <c r="Y54" s="54">
        <v>4.5754999999999999</v>
      </c>
      <c r="Z54" s="54">
        <v>0.50509999999999999</v>
      </c>
      <c r="AA54" s="54">
        <v>0.73050000000000004</v>
      </c>
      <c r="AB54" s="54">
        <v>18.933199999999999</v>
      </c>
      <c r="AC54" s="54">
        <v>9.1724999999999994</v>
      </c>
      <c r="AD54" s="54">
        <v>5.4081999999999999</v>
      </c>
      <c r="AE54" s="54">
        <v>0.83220000000000005</v>
      </c>
      <c r="AF54" s="54">
        <v>1.2652000000000001</v>
      </c>
      <c r="AG54" s="54">
        <v>0.37730000000000002</v>
      </c>
      <c r="AH54" s="54">
        <v>0.20930000000000001</v>
      </c>
      <c r="AI54" s="54">
        <v>16.248100000000001</v>
      </c>
      <c r="AJ54" s="54">
        <v>2.0366</v>
      </c>
      <c r="AK54" s="54">
        <v>0.36059999999999998</v>
      </c>
      <c r="AL54" s="54">
        <v>1.9397</v>
      </c>
      <c r="AM54" s="54">
        <v>1.462</v>
      </c>
      <c r="AN54" s="54">
        <v>0.54769999999999996</v>
      </c>
      <c r="AO54" s="54">
        <v>8.9321999999999999</v>
      </c>
      <c r="AP54" s="54">
        <v>2.5407999999999999</v>
      </c>
      <c r="AQ54" s="54">
        <v>0.2525</v>
      </c>
      <c r="AR54" s="54">
        <v>1.5847</v>
      </c>
      <c r="AS54" s="54">
        <v>0.25140000000000001</v>
      </c>
      <c r="AT54" s="54">
        <v>1.4178999999999999</v>
      </c>
      <c r="AU54" s="54">
        <v>1.5135000000000001</v>
      </c>
      <c r="AV54" s="54">
        <f t="shared" si="22"/>
        <v>79.197000000000003</v>
      </c>
      <c r="AW54" s="54">
        <f t="shared" si="23"/>
        <v>15.783000000000001</v>
      </c>
      <c r="AX54" s="54">
        <f t="shared" si="24"/>
        <v>4.7675000000000001</v>
      </c>
      <c r="AY54" s="54">
        <f t="shared" si="25"/>
        <v>23.4788</v>
      </c>
      <c r="AZ54" s="54">
        <f t="shared" si="26"/>
        <v>37.881999999999998</v>
      </c>
      <c r="BA54" s="54">
        <f t="shared" si="27"/>
        <v>38.386699999999998</v>
      </c>
      <c r="BB54" s="54">
        <f t="shared" si="28"/>
        <v>3.9600000000000003E-2</v>
      </c>
      <c r="BC54" s="54">
        <f t="shared" si="29"/>
        <v>99.616900000000001</v>
      </c>
      <c r="BD54" s="54">
        <f t="shared" si="30"/>
        <v>4.5499999999999999E-2</v>
      </c>
      <c r="BE54" s="54">
        <f t="shared" si="31"/>
        <v>92.141999999999996</v>
      </c>
      <c r="BF54" s="54">
        <f t="shared" si="32"/>
        <v>18.874900000000004</v>
      </c>
      <c r="BG54" s="55">
        <v>5.4999999999999997E-3</v>
      </c>
      <c r="BH54" s="55">
        <v>2.1399999999999999E-2</v>
      </c>
      <c r="BI54" s="55">
        <v>4.7699999999999999E-2</v>
      </c>
      <c r="BJ54" s="55">
        <v>1.17E-2</v>
      </c>
      <c r="BK54" s="55">
        <v>4.0800000000000003E-2</v>
      </c>
      <c r="BL54" s="55">
        <v>0.1142</v>
      </c>
      <c r="BM54" s="55">
        <v>1.4303999999999999</v>
      </c>
      <c r="BN54" s="55">
        <v>1.744</v>
      </c>
      <c r="BO54" s="55">
        <v>7.7799999999999994E-2</v>
      </c>
      <c r="BP54" s="55">
        <v>0.1396</v>
      </c>
      <c r="BQ54" s="55">
        <v>1.8464</v>
      </c>
      <c r="BR54" s="55">
        <v>0.79349999999999998</v>
      </c>
      <c r="BS54" s="55">
        <v>0.79269999999999996</v>
      </c>
      <c r="BT54" s="55">
        <v>2.0236999999999998</v>
      </c>
      <c r="BU54" s="55">
        <v>0.34760000000000002</v>
      </c>
      <c r="BV54" s="55">
        <v>0.1431</v>
      </c>
      <c r="BW54" s="55">
        <v>8.7300000000000003E-2</v>
      </c>
      <c r="BX54" s="55">
        <v>2.4121999999999999</v>
      </c>
      <c r="BY54" s="55">
        <v>0.7077</v>
      </c>
      <c r="BZ54" s="55">
        <v>1.1322000000000001</v>
      </c>
      <c r="CA54" s="55">
        <v>0.81879999999999997</v>
      </c>
      <c r="CB54" s="55">
        <v>0.13689999999999999</v>
      </c>
      <c r="CC54" s="55">
        <v>7.9283999999999999</v>
      </c>
      <c r="CD54" s="55">
        <v>0.23499999999999999</v>
      </c>
      <c r="CE54" s="55">
        <v>0.81389999999999996</v>
      </c>
      <c r="CF54" s="55">
        <v>4.2964000000000002</v>
      </c>
      <c r="CG54" s="55">
        <v>0.93500000000000005</v>
      </c>
      <c r="CH54" s="55">
        <v>3.5007000000000001</v>
      </c>
      <c r="CI54" s="55">
        <v>4.3789999999999996</v>
      </c>
      <c r="CJ54" s="55">
        <v>0.4214</v>
      </c>
      <c r="CK54" s="55">
        <v>36.579900000000002</v>
      </c>
      <c r="CL54" s="55">
        <v>1.052</v>
      </c>
      <c r="CM54" s="55">
        <v>3.9377</v>
      </c>
      <c r="CN54" s="55">
        <v>2.1051000000000002</v>
      </c>
      <c r="CO54" s="55">
        <v>1.1705000000000001</v>
      </c>
      <c r="CP54" s="55">
        <v>0.43120000000000003</v>
      </c>
      <c r="CQ54" s="55">
        <v>0.15240000000000001</v>
      </c>
      <c r="CR54" s="55">
        <v>1.1527000000000001</v>
      </c>
      <c r="CS54" s="55">
        <v>0.38790000000000002</v>
      </c>
      <c r="CT54" s="55">
        <v>0.89949999999999997</v>
      </c>
      <c r="CU54" s="55">
        <v>0.30449999999999999</v>
      </c>
      <c r="CV54" s="55">
        <v>6.5434999999999999</v>
      </c>
      <c r="CW54" s="55">
        <v>0.2853</v>
      </c>
      <c r="CX54" s="55">
        <v>0.58809999999999996</v>
      </c>
      <c r="CY54" s="55">
        <v>1.8909</v>
      </c>
      <c r="CZ54" s="55">
        <v>2.0716000000000001</v>
      </c>
      <c r="DA54" s="55">
        <v>0.25519999999999998</v>
      </c>
      <c r="DB54" s="55">
        <v>0.34420000000000001</v>
      </c>
      <c r="DC54" s="55">
        <v>0.27</v>
      </c>
      <c r="DD54" s="55">
        <v>0.44479999999999997</v>
      </c>
      <c r="DE54" s="55">
        <v>0.41149999999999998</v>
      </c>
      <c r="DF54" s="55">
        <v>0.51329999999999998</v>
      </c>
      <c r="DG54" s="55">
        <v>0.3024</v>
      </c>
      <c r="DH54" s="55">
        <v>0.25979999999999998</v>
      </c>
      <c r="DI54" s="55">
        <v>0.17050000000000001</v>
      </c>
      <c r="DJ54" s="55">
        <v>9.06E-2</v>
      </c>
      <c r="DK54" s="55">
        <v>12.7873</v>
      </c>
      <c r="DL54" s="55">
        <v>19.010000000000002</v>
      </c>
      <c r="DM54" s="55">
        <v>51.23</v>
      </c>
      <c r="DN54" s="55">
        <v>13.84</v>
      </c>
      <c r="DO54" s="55">
        <v>2.19</v>
      </c>
      <c r="DP54" s="55">
        <v>2.5</v>
      </c>
      <c r="DQ54" s="55">
        <v>6.45</v>
      </c>
      <c r="DR54" s="55">
        <v>68.28</v>
      </c>
      <c r="DS54" s="55">
        <v>13.65</v>
      </c>
      <c r="DT54" s="55">
        <v>5.29</v>
      </c>
      <c r="DU54" s="55">
        <v>0.86</v>
      </c>
      <c r="DV54" s="55">
        <v>76.37</v>
      </c>
      <c r="DW54" s="55">
        <v>13.6541</v>
      </c>
      <c r="DX54" s="55">
        <v>5.29</v>
      </c>
      <c r="DY54" s="55">
        <v>3.94</v>
      </c>
      <c r="DZ54" s="55">
        <v>24.52</v>
      </c>
      <c r="EA54" s="55">
        <v>2.94</v>
      </c>
    </row>
    <row r="55" spans="1:131" x14ac:dyDescent="0.3">
      <c r="A55" s="34" t="s">
        <v>830</v>
      </c>
      <c r="B55" s="34" t="s">
        <v>516</v>
      </c>
      <c r="C55" s="35">
        <v>1</v>
      </c>
      <c r="D55" s="35" t="s">
        <v>264</v>
      </c>
      <c r="E55" s="35">
        <v>1</v>
      </c>
      <c r="F55" s="25">
        <v>1</v>
      </c>
      <c r="G55" s="36" t="s">
        <v>264</v>
      </c>
      <c r="H55" s="36" t="s">
        <v>264</v>
      </c>
      <c r="I55" s="36" t="s">
        <v>264</v>
      </c>
      <c r="J55" s="36" t="s">
        <v>264</v>
      </c>
      <c r="K55" s="36" t="s">
        <v>264</v>
      </c>
      <c r="L55" s="36" t="s">
        <v>264</v>
      </c>
      <c r="M55" s="37">
        <v>562.5</v>
      </c>
      <c r="N55" s="37">
        <v>29</v>
      </c>
      <c r="O55" s="37">
        <v>27</v>
      </c>
      <c r="P55" s="26">
        <v>0</v>
      </c>
      <c r="Q55" s="26">
        <v>0</v>
      </c>
      <c r="R55" s="26">
        <v>0</v>
      </c>
      <c r="S55" s="109"/>
      <c r="T55" s="54">
        <v>7.9500000000000001E-2</v>
      </c>
      <c r="U55" s="54">
        <v>0.63139999999999996</v>
      </c>
      <c r="V55" s="54">
        <v>5.4399999999999997E-2</v>
      </c>
      <c r="W55" s="54">
        <v>18.788599999999999</v>
      </c>
      <c r="X55" s="54">
        <v>4.4499999999999998E-2</v>
      </c>
      <c r="Y55" s="54">
        <v>4.1012000000000004</v>
      </c>
      <c r="Z55" s="54">
        <v>0.48509999999999998</v>
      </c>
      <c r="AA55" s="54">
        <v>0.87519999999999998</v>
      </c>
      <c r="AB55" s="54">
        <v>21.486899999999999</v>
      </c>
      <c r="AC55" s="54">
        <v>9.6264000000000003</v>
      </c>
      <c r="AD55" s="54">
        <v>4.6825999999999999</v>
      </c>
      <c r="AE55" s="54">
        <v>0.65239999999999998</v>
      </c>
      <c r="AF55" s="54">
        <v>1.2598</v>
      </c>
      <c r="AG55" s="54">
        <v>0.27350000000000002</v>
      </c>
      <c r="AH55" s="54">
        <v>0.4284</v>
      </c>
      <c r="AI55" s="54">
        <v>16.475899999999999</v>
      </c>
      <c r="AJ55" s="54">
        <v>1.6576</v>
      </c>
      <c r="AK55" s="54">
        <v>0.33200000000000002</v>
      </c>
      <c r="AL55" s="54">
        <v>1.9923</v>
      </c>
      <c r="AM55" s="54">
        <v>1.2277</v>
      </c>
      <c r="AN55" s="54">
        <v>0.52490000000000003</v>
      </c>
      <c r="AO55" s="54">
        <v>8.5215999999999994</v>
      </c>
      <c r="AP55" s="54">
        <v>2.0066999999999999</v>
      </c>
      <c r="AQ55" s="54">
        <v>9.11E-2</v>
      </c>
      <c r="AR55" s="54">
        <v>1.0186999999999999</v>
      </c>
      <c r="AS55" s="54">
        <v>0.18440000000000001</v>
      </c>
      <c r="AT55" s="54">
        <v>1.2603</v>
      </c>
      <c r="AU55" s="54">
        <v>1.2365999999999999</v>
      </c>
      <c r="AV55" s="54">
        <f t="shared" si="22"/>
        <v>81.603399999999993</v>
      </c>
      <c r="AW55" s="54">
        <f t="shared" si="23"/>
        <v>14.6052</v>
      </c>
      <c r="AX55" s="54">
        <f t="shared" si="24"/>
        <v>3.7</v>
      </c>
      <c r="AY55" s="54">
        <f t="shared" si="25"/>
        <v>23.699599999999997</v>
      </c>
      <c r="AZ55" s="54">
        <f t="shared" si="26"/>
        <v>40.132899999999999</v>
      </c>
      <c r="BA55" s="54">
        <f t="shared" si="27"/>
        <v>36.076099999999997</v>
      </c>
      <c r="BB55" s="54">
        <f t="shared" si="28"/>
        <v>7.9500000000000001E-2</v>
      </c>
      <c r="BC55" s="54">
        <f t="shared" si="29"/>
        <v>99.784599999999983</v>
      </c>
      <c r="BD55" s="54">
        <f t="shared" si="30"/>
        <v>2.2249999999999999E-2</v>
      </c>
      <c r="BE55" s="54">
        <f t="shared" si="31"/>
        <v>93.328999999999994</v>
      </c>
      <c r="BF55" s="54">
        <f t="shared" si="32"/>
        <v>16.249500000000001</v>
      </c>
      <c r="BG55" s="55">
        <v>4.4000000000000003E-3</v>
      </c>
      <c r="BH55" s="55">
        <v>2.8199999999999999E-2</v>
      </c>
      <c r="BI55" s="55">
        <v>3.5700000000000003E-2</v>
      </c>
      <c r="BJ55" s="55">
        <v>1.4500000000000001E-2</v>
      </c>
      <c r="BK55" s="55">
        <v>3.1099999999999999E-2</v>
      </c>
      <c r="BL55" s="55">
        <v>8.7999999999999995E-2</v>
      </c>
      <c r="BM55" s="55">
        <v>1.4188000000000001</v>
      </c>
      <c r="BN55" s="55">
        <v>1.5175000000000001</v>
      </c>
      <c r="BO55" s="55">
        <v>7.5399999999999995E-2</v>
      </c>
      <c r="BP55" s="55">
        <v>0.1142</v>
      </c>
      <c r="BQ55" s="55">
        <v>2.0127000000000002</v>
      </c>
      <c r="BR55" s="55">
        <v>0.85519999999999996</v>
      </c>
      <c r="BS55" s="55">
        <v>0.68120000000000003</v>
      </c>
      <c r="BT55" s="55">
        <v>1.8359000000000001</v>
      </c>
      <c r="BU55" s="55">
        <v>0.33069999999999999</v>
      </c>
      <c r="BV55" s="55">
        <v>0.1235</v>
      </c>
      <c r="BW55" s="55">
        <v>7.4899999999999994E-2</v>
      </c>
      <c r="BX55" s="55">
        <v>2.589</v>
      </c>
      <c r="BY55" s="55">
        <v>0.54330000000000001</v>
      </c>
      <c r="BZ55" s="55">
        <v>1.1047</v>
      </c>
      <c r="CA55" s="55">
        <v>0.84689999999999999</v>
      </c>
      <c r="CB55" s="55">
        <v>0.13769999999999999</v>
      </c>
      <c r="CC55" s="55">
        <v>8.3413000000000004</v>
      </c>
      <c r="CD55" s="55">
        <v>0.21640000000000001</v>
      </c>
      <c r="CE55" s="55">
        <v>0.86339999999999995</v>
      </c>
      <c r="CF55" s="55">
        <v>4.7672999999999996</v>
      </c>
      <c r="CG55" s="55">
        <v>1.0028999999999999</v>
      </c>
      <c r="CH55" s="55">
        <v>2.9710999999999999</v>
      </c>
      <c r="CI55" s="55">
        <v>4.7007000000000003</v>
      </c>
      <c r="CJ55" s="55">
        <v>0.44819999999999999</v>
      </c>
      <c r="CK55" s="55">
        <v>36.494599999999998</v>
      </c>
      <c r="CL55" s="55">
        <v>1.1818</v>
      </c>
      <c r="CM55" s="55">
        <v>4.9428000000000001</v>
      </c>
      <c r="CN55" s="55">
        <v>2.5102000000000002</v>
      </c>
      <c r="CO55" s="55">
        <v>0.84919999999999995</v>
      </c>
      <c r="CP55" s="55">
        <v>0.44219999999999998</v>
      </c>
      <c r="CQ55" s="55">
        <v>0.1774</v>
      </c>
      <c r="CR55" s="55">
        <v>0.96060000000000001</v>
      </c>
      <c r="CS55" s="55">
        <v>0.39019999999999999</v>
      </c>
      <c r="CT55" s="55">
        <v>0.84360000000000002</v>
      </c>
      <c r="CU55" s="55">
        <v>0.31569999999999998</v>
      </c>
      <c r="CV55" s="55">
        <v>5.8186</v>
      </c>
      <c r="CW55" s="55">
        <v>0.24160000000000001</v>
      </c>
      <c r="CX55" s="55">
        <v>0.58079999999999998</v>
      </c>
      <c r="CY55" s="55">
        <v>1.5541</v>
      </c>
      <c r="CZ55" s="55">
        <v>2.0533999999999999</v>
      </c>
      <c r="DA55" s="55">
        <v>0.2651</v>
      </c>
      <c r="DB55" s="55">
        <v>0.31380000000000002</v>
      </c>
      <c r="DC55" s="55">
        <v>0.28989999999999999</v>
      </c>
      <c r="DD55" s="55">
        <v>0.32419999999999999</v>
      </c>
      <c r="DE55" s="55">
        <v>0.41710000000000003</v>
      </c>
      <c r="DF55" s="55">
        <v>0.50570000000000004</v>
      </c>
      <c r="DG55" s="55">
        <v>0.28089999999999998</v>
      </c>
      <c r="DH55" s="55">
        <v>0.28770000000000001</v>
      </c>
      <c r="DI55" s="55">
        <v>0.1241</v>
      </c>
      <c r="DJ55" s="55">
        <v>0.06</v>
      </c>
      <c r="DK55" s="55">
        <v>12.3742</v>
      </c>
      <c r="DL55" s="55">
        <v>19.43</v>
      </c>
      <c r="DM55" s="55">
        <v>52.53</v>
      </c>
      <c r="DN55" s="55">
        <v>12.67</v>
      </c>
      <c r="DO55" s="55">
        <v>2</v>
      </c>
      <c r="DP55" s="55">
        <v>2.35</v>
      </c>
      <c r="DQ55" s="55">
        <v>6.53</v>
      </c>
      <c r="DR55" s="55">
        <v>70.430000000000007</v>
      </c>
      <c r="DS55" s="55">
        <v>12</v>
      </c>
      <c r="DT55" s="55">
        <v>5.0999999999999996</v>
      </c>
      <c r="DU55" s="55">
        <v>0.85</v>
      </c>
      <c r="DV55" s="55">
        <v>78.459999999999994</v>
      </c>
      <c r="DW55" s="55">
        <v>11.996600000000001</v>
      </c>
      <c r="DX55" s="55">
        <v>5.0999999999999996</v>
      </c>
      <c r="DY55" s="55">
        <v>3.7</v>
      </c>
      <c r="DZ55" s="55">
        <v>25.87</v>
      </c>
      <c r="EA55" s="55">
        <v>2.57</v>
      </c>
    </row>
    <row r="56" spans="1:131" x14ac:dyDescent="0.3">
      <c r="A56" s="34" t="s">
        <v>831</v>
      </c>
      <c r="B56" s="34" t="s">
        <v>517</v>
      </c>
      <c r="C56" s="35">
        <v>1</v>
      </c>
      <c r="D56" s="35" t="s">
        <v>264</v>
      </c>
      <c r="E56" s="35">
        <v>1</v>
      </c>
      <c r="F56" s="25">
        <v>1</v>
      </c>
      <c r="G56" s="36" t="s">
        <v>264</v>
      </c>
      <c r="H56" s="36" t="s">
        <v>264</v>
      </c>
      <c r="I56" s="36" t="s">
        <v>264</v>
      </c>
      <c r="J56" s="36" t="s">
        <v>264</v>
      </c>
      <c r="K56" s="36" t="s">
        <v>264</v>
      </c>
      <c r="L56" s="36" t="s">
        <v>264</v>
      </c>
      <c r="M56" s="37">
        <v>216</v>
      </c>
      <c r="N56" s="37">
        <v>31</v>
      </c>
      <c r="O56" s="37">
        <v>23.24</v>
      </c>
      <c r="P56" s="26">
        <v>0</v>
      </c>
      <c r="Q56" s="26">
        <v>0</v>
      </c>
      <c r="R56" s="26">
        <v>0</v>
      </c>
      <c r="S56" s="109"/>
      <c r="T56" s="54">
        <v>6.0499999999999998E-2</v>
      </c>
      <c r="U56" s="54">
        <v>0.43890000000000001</v>
      </c>
      <c r="V56" s="54">
        <v>4.7399999999999998E-2</v>
      </c>
      <c r="W56" s="54">
        <v>15.471399999999999</v>
      </c>
      <c r="X56" s="54">
        <v>5.62E-2</v>
      </c>
      <c r="Y56" s="54">
        <v>3.1758999999999999</v>
      </c>
      <c r="Z56" s="54">
        <v>0.35909999999999997</v>
      </c>
      <c r="AA56" s="54">
        <v>0.75760000000000005</v>
      </c>
      <c r="AB56" s="54">
        <v>19.354099999999999</v>
      </c>
      <c r="AC56" s="54">
        <v>10.3423</v>
      </c>
      <c r="AD56" s="54">
        <v>4.0674000000000001</v>
      </c>
      <c r="AE56" s="54">
        <v>0.59840000000000004</v>
      </c>
      <c r="AF56" s="54">
        <v>0.84379999999999999</v>
      </c>
      <c r="AG56" s="54">
        <v>0.2702</v>
      </c>
      <c r="AH56" s="54">
        <v>0.46029999999999999</v>
      </c>
      <c r="AI56" s="54">
        <v>18.552499999999998</v>
      </c>
      <c r="AJ56" s="54">
        <v>1.6449</v>
      </c>
      <c r="AK56" s="54">
        <v>0.37419999999999998</v>
      </c>
      <c r="AL56" s="54">
        <v>2.7002999999999999</v>
      </c>
      <c r="AM56" s="54">
        <v>1.1787000000000001</v>
      </c>
      <c r="AN56" s="54">
        <v>0.60809999999999997</v>
      </c>
      <c r="AO56" s="54">
        <v>11.580500000000001</v>
      </c>
      <c r="AP56" s="54">
        <v>1.9</v>
      </c>
      <c r="AQ56" s="54">
        <v>0.14230000000000001</v>
      </c>
      <c r="AR56" s="54">
        <v>1.1964999999999999</v>
      </c>
      <c r="AS56" s="54">
        <v>0.22170000000000001</v>
      </c>
      <c r="AT56" s="54">
        <v>2.1395</v>
      </c>
      <c r="AU56" s="54">
        <v>1.4573</v>
      </c>
      <c r="AV56" s="54">
        <f t="shared" si="22"/>
        <v>76.500900000000001</v>
      </c>
      <c r="AW56" s="54">
        <f t="shared" si="23"/>
        <v>18.341799999999999</v>
      </c>
      <c r="AX56" s="54">
        <f t="shared" si="24"/>
        <v>5.0149999999999997</v>
      </c>
      <c r="AY56" s="54">
        <f t="shared" si="25"/>
        <v>19.250299999999999</v>
      </c>
      <c r="AZ56" s="54">
        <f t="shared" si="26"/>
        <v>38.553399999999996</v>
      </c>
      <c r="BA56" s="54">
        <f t="shared" si="27"/>
        <v>42.053999999999988</v>
      </c>
      <c r="BB56" s="54">
        <f t="shared" si="28"/>
        <v>6.0499999999999998E-2</v>
      </c>
      <c r="BC56" s="54">
        <f t="shared" si="29"/>
        <v>99.741000000000014</v>
      </c>
      <c r="BD56" s="54">
        <f t="shared" si="30"/>
        <v>2.81E-2</v>
      </c>
      <c r="BE56" s="54">
        <f t="shared" si="31"/>
        <v>93.879500000000007</v>
      </c>
      <c r="BF56" s="54">
        <f t="shared" si="32"/>
        <v>14.748900000000003</v>
      </c>
      <c r="BG56" s="55">
        <v>3.3E-3</v>
      </c>
      <c r="BH56" s="55">
        <v>1.9699999999999999E-2</v>
      </c>
      <c r="BI56" s="55">
        <v>2.1899999999999999E-2</v>
      </c>
      <c r="BJ56" s="55">
        <v>1.1299999999999999E-2</v>
      </c>
      <c r="BK56" s="55">
        <v>2.7E-2</v>
      </c>
      <c r="BL56" s="55">
        <v>8.2100000000000006E-2</v>
      </c>
      <c r="BM56" s="55">
        <v>1.1766000000000001</v>
      </c>
      <c r="BN56" s="55">
        <v>1.1322000000000001</v>
      </c>
      <c r="BO56" s="55">
        <v>5.3999999999999999E-2</v>
      </c>
      <c r="BP56" s="55">
        <v>9.1899999999999996E-2</v>
      </c>
      <c r="BQ56" s="55">
        <v>1.823</v>
      </c>
      <c r="BR56" s="55">
        <v>0.89829999999999999</v>
      </c>
      <c r="BS56" s="55">
        <v>0.59499999999999997</v>
      </c>
      <c r="BT56" s="55">
        <v>1.5271999999999999</v>
      </c>
      <c r="BU56" s="55">
        <v>0.26719999999999999</v>
      </c>
      <c r="BV56" s="55">
        <v>8.9899999999999994E-2</v>
      </c>
      <c r="BW56" s="55">
        <v>6.8699999999999997E-2</v>
      </c>
      <c r="BX56" s="55">
        <v>2.4700000000000002</v>
      </c>
      <c r="BY56" s="55">
        <v>0.50190000000000001</v>
      </c>
      <c r="BZ56" s="55">
        <v>0.82440000000000002</v>
      </c>
      <c r="CA56" s="55">
        <v>0.9093</v>
      </c>
      <c r="CB56" s="55">
        <v>0.11650000000000001</v>
      </c>
      <c r="CC56" s="55">
        <v>7.8312999999999997</v>
      </c>
      <c r="CD56" s="55">
        <v>0.22589999999999999</v>
      </c>
      <c r="CE56" s="55">
        <v>0.75829999999999997</v>
      </c>
      <c r="CF56" s="55">
        <v>4.6006</v>
      </c>
      <c r="CG56" s="55">
        <v>0.80700000000000005</v>
      </c>
      <c r="CH56" s="55">
        <v>2.5695000000000001</v>
      </c>
      <c r="CI56" s="55">
        <v>3.8130000000000002</v>
      </c>
      <c r="CJ56" s="55">
        <v>0.39729999999999999</v>
      </c>
      <c r="CK56" s="55">
        <v>33.993299999999998</v>
      </c>
      <c r="CL56" s="55">
        <v>1.0136000000000001</v>
      </c>
      <c r="CM56" s="55">
        <v>5.6333000000000002</v>
      </c>
      <c r="CN56" s="55">
        <v>2.2677999999999998</v>
      </c>
      <c r="CO56" s="55">
        <v>1.2479</v>
      </c>
      <c r="CP56" s="55">
        <v>0.3775</v>
      </c>
      <c r="CQ56" s="55">
        <v>0.14149999999999999</v>
      </c>
      <c r="CR56" s="55">
        <v>1.3033999999999999</v>
      </c>
      <c r="CS56" s="55">
        <v>0.46100000000000002</v>
      </c>
      <c r="CT56" s="55">
        <v>1.0625</v>
      </c>
      <c r="CU56" s="55">
        <v>0.26140000000000002</v>
      </c>
      <c r="CV56" s="55">
        <v>7.8140999999999998</v>
      </c>
      <c r="CW56" s="55">
        <v>0.378</v>
      </c>
      <c r="CX56" s="55">
        <v>0.73229999999999995</v>
      </c>
      <c r="CY56" s="55">
        <v>2.4908000000000001</v>
      </c>
      <c r="CZ56" s="55">
        <v>3.4207999999999998</v>
      </c>
      <c r="DA56" s="55">
        <v>0.29089999999999999</v>
      </c>
      <c r="DB56" s="55">
        <v>0.46860000000000002</v>
      </c>
      <c r="DC56" s="55">
        <v>0.40639999999999998</v>
      </c>
      <c r="DD56" s="55">
        <v>0.4451</v>
      </c>
      <c r="DE56" s="55">
        <v>0.46050000000000002</v>
      </c>
      <c r="DF56" s="55">
        <v>0.60189999999999999</v>
      </c>
      <c r="DG56" s="55">
        <v>0.35649999999999998</v>
      </c>
      <c r="DH56" s="55">
        <v>0.36549999999999999</v>
      </c>
      <c r="DI56" s="55">
        <v>0.1857</v>
      </c>
      <c r="DJ56" s="55">
        <v>0.1051</v>
      </c>
      <c r="DK56" s="55">
        <v>10.8612</v>
      </c>
      <c r="DL56" s="55">
        <v>17.98</v>
      </c>
      <c r="DM56" s="55">
        <v>50.05</v>
      </c>
      <c r="DN56" s="55">
        <v>17.79</v>
      </c>
      <c r="DO56" s="55">
        <v>2.52</v>
      </c>
      <c r="DP56" s="55">
        <v>1.88</v>
      </c>
      <c r="DQ56" s="55">
        <v>5.92</v>
      </c>
      <c r="DR56" s="55">
        <v>65.92</v>
      </c>
      <c r="DS56" s="55">
        <v>16.13</v>
      </c>
      <c r="DT56" s="55">
        <v>7.25</v>
      </c>
      <c r="DU56" s="55">
        <v>0.71</v>
      </c>
      <c r="DV56" s="55">
        <v>73.010000000000005</v>
      </c>
      <c r="DW56" s="55">
        <v>16.128900000000002</v>
      </c>
      <c r="DX56" s="55">
        <v>7.25</v>
      </c>
      <c r="DY56" s="55">
        <v>2.99</v>
      </c>
      <c r="DZ56" s="55">
        <v>25.11</v>
      </c>
      <c r="EA56" s="55">
        <v>3.93</v>
      </c>
    </row>
    <row r="57" spans="1:131" x14ac:dyDescent="0.3">
      <c r="A57" s="34" t="s">
        <v>832</v>
      </c>
      <c r="B57" s="34" t="s">
        <v>518</v>
      </c>
      <c r="C57" s="35">
        <v>1</v>
      </c>
      <c r="D57" s="35" t="s">
        <v>264</v>
      </c>
      <c r="E57" s="35">
        <v>1</v>
      </c>
      <c r="F57" s="25">
        <v>1</v>
      </c>
      <c r="G57" s="36" t="s">
        <v>264</v>
      </c>
      <c r="H57" s="36" t="s">
        <v>264</v>
      </c>
      <c r="I57" s="36" t="s">
        <v>264</v>
      </c>
      <c r="J57" s="36" t="s">
        <v>264</v>
      </c>
      <c r="K57" s="36" t="s">
        <v>264</v>
      </c>
      <c r="L57" s="36" t="s">
        <v>264</v>
      </c>
      <c r="M57" s="37">
        <v>499.3</v>
      </c>
      <c r="N57" s="37">
        <v>37</v>
      </c>
      <c r="O57" s="37">
        <v>20.69</v>
      </c>
      <c r="P57" s="26">
        <v>0</v>
      </c>
      <c r="Q57" s="26">
        <v>0</v>
      </c>
      <c r="R57" s="26">
        <v>0</v>
      </c>
      <c r="S57" s="114" t="s">
        <v>280</v>
      </c>
      <c r="T57" s="54">
        <v>0.114</v>
      </c>
      <c r="U57" s="54">
        <v>0.81850000000000001</v>
      </c>
      <c r="V57" s="54">
        <v>9.1200000000000003E-2</v>
      </c>
      <c r="W57" s="54">
        <v>19.291399999999999</v>
      </c>
      <c r="X57" s="54">
        <v>8.6800000000000002E-2</v>
      </c>
      <c r="Y57" s="54">
        <v>5.2099000000000002</v>
      </c>
      <c r="Z57" s="54">
        <v>0.4874</v>
      </c>
      <c r="AA57" s="54">
        <v>0.98009999999999997</v>
      </c>
      <c r="AB57" s="54">
        <v>21.225100000000001</v>
      </c>
      <c r="AC57" s="54">
        <v>9.9248999999999992</v>
      </c>
      <c r="AD57" s="54">
        <v>5.9554</v>
      </c>
      <c r="AE57" s="54">
        <v>0.81269999999999998</v>
      </c>
      <c r="AF57" s="54">
        <v>0.89470000000000005</v>
      </c>
      <c r="AG57" s="54">
        <v>0.26350000000000001</v>
      </c>
      <c r="AH57" s="54">
        <v>0.37630000000000002</v>
      </c>
      <c r="AI57" s="54">
        <v>15.3032</v>
      </c>
      <c r="AJ57" s="54">
        <v>1.7968</v>
      </c>
      <c r="AK57" s="54">
        <v>0.34179999999999999</v>
      </c>
      <c r="AL57" s="54">
        <v>2.1463000000000001</v>
      </c>
      <c r="AM57" s="54">
        <v>0.90259999999999996</v>
      </c>
      <c r="AN57" s="54">
        <v>0.41959999999999997</v>
      </c>
      <c r="AO57" s="54">
        <v>8.0917999999999992</v>
      </c>
      <c r="AP57" s="54">
        <v>1.5181</v>
      </c>
      <c r="AQ57" s="54">
        <v>7.1900000000000006E-2</v>
      </c>
      <c r="AR57" s="54">
        <v>0.87990000000000002</v>
      </c>
      <c r="AS57" s="54">
        <v>5.8700000000000002E-2</v>
      </c>
      <c r="AT57" s="54">
        <v>0.88290000000000002</v>
      </c>
      <c r="AU57" s="54">
        <v>1.0544</v>
      </c>
      <c r="AV57" s="54">
        <f t="shared" si="22"/>
        <v>83.631900000000016</v>
      </c>
      <c r="AW57" s="54">
        <f t="shared" si="23"/>
        <v>13.420199999999999</v>
      </c>
      <c r="AX57" s="54">
        <f t="shared" si="24"/>
        <v>2.8758999999999997</v>
      </c>
      <c r="AY57" s="54">
        <f t="shared" si="25"/>
        <v>25.611800000000002</v>
      </c>
      <c r="AZ57" s="54">
        <f t="shared" si="26"/>
        <v>41.873699999999999</v>
      </c>
      <c r="BA57" s="54">
        <f t="shared" si="27"/>
        <v>32.442500000000003</v>
      </c>
      <c r="BB57" s="54">
        <f t="shared" si="28"/>
        <v>0.114</v>
      </c>
      <c r="BC57" s="54">
        <f t="shared" si="29"/>
        <v>99.727200000000025</v>
      </c>
      <c r="BD57" s="54">
        <f t="shared" si="30"/>
        <v>4.3400000000000001E-2</v>
      </c>
      <c r="BE57" s="54">
        <f t="shared" si="31"/>
        <v>94.04500000000003</v>
      </c>
      <c r="BF57" s="54">
        <f t="shared" si="32"/>
        <v>18.160400000000003</v>
      </c>
      <c r="BG57" s="55">
        <v>5.8999999999999999E-3</v>
      </c>
      <c r="BH57" s="55">
        <v>2.4299999999999999E-2</v>
      </c>
      <c r="BI57" s="55">
        <v>4.2500000000000003E-2</v>
      </c>
      <c r="BJ57" s="55">
        <v>1.26E-2</v>
      </c>
      <c r="BK57" s="55">
        <v>3.9E-2</v>
      </c>
      <c r="BL57" s="55">
        <v>9.64E-2</v>
      </c>
      <c r="BM57" s="55">
        <v>1.4309000000000001</v>
      </c>
      <c r="BN57" s="55">
        <v>1.8566</v>
      </c>
      <c r="BO57" s="55">
        <v>7.9799999999999996E-2</v>
      </c>
      <c r="BP57" s="55">
        <v>0.14199999999999999</v>
      </c>
      <c r="BQ57" s="55">
        <v>2.0493999999999999</v>
      </c>
      <c r="BR57" s="55">
        <v>0.87790000000000001</v>
      </c>
      <c r="BS57" s="55">
        <v>0.79059999999999997</v>
      </c>
      <c r="BT57" s="55">
        <v>1.9897</v>
      </c>
      <c r="BU57" s="55">
        <v>0.33960000000000001</v>
      </c>
      <c r="BV57" s="55">
        <v>0.1101</v>
      </c>
      <c r="BW57" s="55">
        <v>8.6099999999999996E-2</v>
      </c>
      <c r="BX57" s="55">
        <v>2.7589000000000001</v>
      </c>
      <c r="BY57" s="55">
        <v>0.55810000000000004</v>
      </c>
      <c r="BZ57" s="55">
        <v>1.2989999999999999</v>
      </c>
      <c r="CA57" s="55">
        <v>0.8548</v>
      </c>
      <c r="CB57" s="55">
        <v>0.1313</v>
      </c>
      <c r="CC57" s="55">
        <v>8.4573</v>
      </c>
      <c r="CD57" s="55">
        <v>0.26429999999999998</v>
      </c>
      <c r="CE57" s="55">
        <v>1.004</v>
      </c>
      <c r="CF57" s="55">
        <v>5.0566000000000004</v>
      </c>
      <c r="CG57" s="55">
        <v>0.90429999999999999</v>
      </c>
      <c r="CH57" s="55">
        <v>3.1926000000000001</v>
      </c>
      <c r="CI57" s="55">
        <v>4.9428999999999998</v>
      </c>
      <c r="CJ57" s="55">
        <v>0.4103</v>
      </c>
      <c r="CK57" s="55">
        <v>35.725099999999998</v>
      </c>
      <c r="CL57" s="55">
        <v>1.3409</v>
      </c>
      <c r="CM57" s="55">
        <v>5.0105000000000004</v>
      </c>
      <c r="CN57" s="55">
        <v>2.8662000000000001</v>
      </c>
      <c r="CO57" s="55">
        <v>1.1423000000000001</v>
      </c>
      <c r="CP57" s="55">
        <v>0.43109999999999998</v>
      </c>
      <c r="CQ57" s="55">
        <v>0.20880000000000001</v>
      </c>
      <c r="CR57" s="55">
        <v>0.85799999999999998</v>
      </c>
      <c r="CS57" s="55">
        <v>0.34470000000000001</v>
      </c>
      <c r="CT57" s="55">
        <v>0.7379</v>
      </c>
      <c r="CU57" s="55">
        <v>0.36470000000000002</v>
      </c>
      <c r="CV57" s="55">
        <v>4.7152000000000003</v>
      </c>
      <c r="CW57" s="55">
        <v>0.28060000000000002</v>
      </c>
      <c r="CX57" s="55">
        <v>0.5252</v>
      </c>
      <c r="CY57" s="55">
        <v>1.2085999999999999</v>
      </c>
      <c r="CZ57" s="55">
        <v>1.5873999999999999</v>
      </c>
      <c r="DA57" s="55">
        <v>0.21390000000000001</v>
      </c>
      <c r="DB57" s="55">
        <v>0.31140000000000001</v>
      </c>
      <c r="DC57" s="55">
        <v>0.25669999999999998</v>
      </c>
      <c r="DD57" s="55">
        <v>0.3992</v>
      </c>
      <c r="DE57" s="55">
        <v>0.37830000000000003</v>
      </c>
      <c r="DF57" s="55">
        <v>0.43859999999999999</v>
      </c>
      <c r="DG57" s="55">
        <v>0.30530000000000002</v>
      </c>
      <c r="DH57" s="55">
        <v>0.2341</v>
      </c>
      <c r="DI57" s="55">
        <v>0.1948</v>
      </c>
      <c r="DJ57" s="55">
        <v>0.11269999999999999</v>
      </c>
      <c r="DK57" s="55">
        <v>13.2904</v>
      </c>
      <c r="DL57" s="55">
        <v>20.47</v>
      </c>
      <c r="DM57" s="55">
        <v>52.73</v>
      </c>
      <c r="DN57" s="55">
        <v>10.55</v>
      </c>
      <c r="DO57" s="55">
        <v>2.06</v>
      </c>
      <c r="DP57" s="55">
        <v>2.54</v>
      </c>
      <c r="DQ57" s="55">
        <v>7.02</v>
      </c>
      <c r="DR57" s="55">
        <v>71.37</v>
      </c>
      <c r="DS57" s="55">
        <v>10.61</v>
      </c>
      <c r="DT57" s="55">
        <v>4.6399999999999997</v>
      </c>
      <c r="DU57" s="55">
        <v>0.95</v>
      </c>
      <c r="DV57" s="55">
        <v>79.98</v>
      </c>
      <c r="DW57" s="55">
        <v>10.6083</v>
      </c>
      <c r="DX57" s="55">
        <v>4.6399999999999997</v>
      </c>
      <c r="DY57" s="55">
        <v>3.93</v>
      </c>
      <c r="DZ57" s="55">
        <v>27.31</v>
      </c>
      <c r="EA57" s="55">
        <v>2.2200000000000002</v>
      </c>
    </row>
    <row r="58" spans="1:131" x14ac:dyDescent="0.3">
      <c r="A58" s="34" t="s">
        <v>833</v>
      </c>
      <c r="B58" s="34" t="s">
        <v>519</v>
      </c>
      <c r="C58" s="35">
        <v>1</v>
      </c>
      <c r="D58" s="35" t="s">
        <v>264</v>
      </c>
      <c r="E58" s="35">
        <v>1</v>
      </c>
      <c r="F58" s="25">
        <v>1</v>
      </c>
      <c r="G58" s="36" t="s">
        <v>264</v>
      </c>
      <c r="H58" s="36" t="s">
        <v>264</v>
      </c>
      <c r="I58" s="36" t="s">
        <v>264</v>
      </c>
      <c r="J58" s="36" t="s">
        <v>264</v>
      </c>
      <c r="K58" s="36" t="s">
        <v>264</v>
      </c>
      <c r="L58" s="36" t="s">
        <v>264</v>
      </c>
      <c r="M58" s="37">
        <v>1060</v>
      </c>
      <c r="N58" s="37">
        <v>32</v>
      </c>
      <c r="O58" s="37">
        <v>22.55</v>
      </c>
      <c r="P58" s="26">
        <v>1</v>
      </c>
      <c r="Q58" s="26">
        <v>0</v>
      </c>
      <c r="R58" s="26">
        <v>0</v>
      </c>
      <c r="S58" s="109"/>
      <c r="T58" s="54">
        <v>5.9700000000000003E-2</v>
      </c>
      <c r="U58" s="54">
        <v>0.5423</v>
      </c>
      <c r="V58" s="54">
        <v>4.0500000000000001E-2</v>
      </c>
      <c r="W58" s="54">
        <v>13.1479</v>
      </c>
      <c r="X58" s="54">
        <v>0.1203</v>
      </c>
      <c r="Y58" s="54">
        <v>4.1608999999999998</v>
      </c>
      <c r="Z58" s="54">
        <v>0.37269999999999998</v>
      </c>
      <c r="AA58" s="54">
        <v>0.98670000000000002</v>
      </c>
      <c r="AB58" s="54">
        <v>18.306799999999999</v>
      </c>
      <c r="AC58" s="54">
        <v>8.4336000000000002</v>
      </c>
      <c r="AD58" s="54">
        <v>5.4733000000000001</v>
      </c>
      <c r="AE58" s="54">
        <v>0.75749999999999995</v>
      </c>
      <c r="AF58" s="54">
        <v>0.80859999999999999</v>
      </c>
      <c r="AG58" s="54">
        <v>0.3508</v>
      </c>
      <c r="AH58" s="54">
        <v>0.60929999999999995</v>
      </c>
      <c r="AI58" s="54">
        <v>18.543299999999999</v>
      </c>
      <c r="AJ58" s="54">
        <v>1.9998</v>
      </c>
      <c r="AK58" s="54">
        <v>0.44569999999999999</v>
      </c>
      <c r="AL58" s="54">
        <v>2.5505</v>
      </c>
      <c r="AM58" s="54">
        <v>1.2634000000000001</v>
      </c>
      <c r="AN58" s="54">
        <v>0.81040000000000001</v>
      </c>
      <c r="AO58" s="54">
        <v>12.534000000000001</v>
      </c>
      <c r="AP58" s="54">
        <v>2.0990000000000002</v>
      </c>
      <c r="AQ58" s="54">
        <v>0.21820000000000001</v>
      </c>
      <c r="AR58" s="54">
        <v>1.4830000000000001</v>
      </c>
      <c r="AS58" s="54">
        <v>0.28160000000000002</v>
      </c>
      <c r="AT58" s="54">
        <v>1.7025999999999999</v>
      </c>
      <c r="AU58" s="54">
        <v>1.8976999999999999</v>
      </c>
      <c r="AV58" s="54">
        <f t="shared" si="22"/>
        <v>74.713999999999984</v>
      </c>
      <c r="AW58" s="54">
        <f t="shared" si="23"/>
        <v>19.702999999999999</v>
      </c>
      <c r="AX58" s="54">
        <f t="shared" si="24"/>
        <v>5.3649000000000004</v>
      </c>
      <c r="AY58" s="54">
        <f t="shared" si="25"/>
        <v>18.0716</v>
      </c>
      <c r="AZ58" s="54">
        <f t="shared" si="26"/>
        <v>37.326800000000006</v>
      </c>
      <c r="BA58" s="54">
        <f t="shared" si="27"/>
        <v>44.383499999999998</v>
      </c>
      <c r="BB58" s="54">
        <f t="shared" si="28"/>
        <v>5.9700000000000003E-2</v>
      </c>
      <c r="BC58" s="54">
        <f t="shared" si="29"/>
        <v>99.601900000000015</v>
      </c>
      <c r="BD58" s="54">
        <f t="shared" si="30"/>
        <v>6.0150000000000002E-2</v>
      </c>
      <c r="BE58" s="54">
        <f t="shared" si="31"/>
        <v>92.721599999999995</v>
      </c>
      <c r="BF58" s="54">
        <f t="shared" si="32"/>
        <v>18.8582</v>
      </c>
      <c r="BG58" s="55">
        <v>2.7699999999999999E-2</v>
      </c>
      <c r="BH58" s="55">
        <v>2.7900000000000001E-2</v>
      </c>
      <c r="BI58" s="55">
        <v>3.1199999999999999E-2</v>
      </c>
      <c r="BJ58" s="55">
        <v>8.8000000000000005E-3</v>
      </c>
      <c r="BK58" s="55">
        <v>4.4699999999999997E-2</v>
      </c>
      <c r="BL58" s="55">
        <v>0.1205</v>
      </c>
      <c r="BM58" s="55">
        <v>0.95040000000000002</v>
      </c>
      <c r="BN58" s="55">
        <v>1.7017</v>
      </c>
      <c r="BO58" s="55">
        <v>7.3300000000000004E-2</v>
      </c>
      <c r="BP58" s="55">
        <v>0.14269999999999999</v>
      </c>
      <c r="BQ58" s="55">
        <v>1.6225000000000001</v>
      </c>
      <c r="BR58" s="55">
        <v>0.6593</v>
      </c>
      <c r="BS58" s="55">
        <v>0.73380000000000001</v>
      </c>
      <c r="BT58" s="55">
        <v>1.8552</v>
      </c>
      <c r="BU58" s="55">
        <v>0.29270000000000002</v>
      </c>
      <c r="BV58" s="55">
        <v>0.12690000000000001</v>
      </c>
      <c r="BW58" s="55">
        <v>0.10390000000000001</v>
      </c>
      <c r="BX58" s="55">
        <v>2.5491000000000001</v>
      </c>
      <c r="BY58" s="55">
        <v>0.55669999999999997</v>
      </c>
      <c r="BZ58" s="55">
        <v>1.2020999999999999</v>
      </c>
      <c r="CA58" s="55">
        <v>0.89959999999999996</v>
      </c>
      <c r="CB58" s="55">
        <v>0.1293</v>
      </c>
      <c r="CC58" s="55">
        <v>8.0485000000000007</v>
      </c>
      <c r="CD58" s="55">
        <v>0.21029999999999999</v>
      </c>
      <c r="CE58" s="55">
        <v>1.2141</v>
      </c>
      <c r="CF58" s="55">
        <v>4.6040999999999999</v>
      </c>
      <c r="CG58" s="55">
        <v>1.0875999999999999</v>
      </c>
      <c r="CH58" s="55">
        <v>3.5764999999999998</v>
      </c>
      <c r="CI58" s="55">
        <v>4.0796000000000001</v>
      </c>
      <c r="CJ58" s="55">
        <v>0.39319999999999999</v>
      </c>
      <c r="CK58" s="55">
        <v>33.365200000000002</v>
      </c>
      <c r="CL58" s="55">
        <v>1.1529</v>
      </c>
      <c r="CM58" s="55">
        <v>5.032</v>
      </c>
      <c r="CN58" s="55">
        <v>3.2414000000000001</v>
      </c>
      <c r="CO58" s="55">
        <v>1.2022999999999999</v>
      </c>
      <c r="CP58" s="55">
        <v>0.42399999999999999</v>
      </c>
      <c r="CQ58" s="55">
        <v>0.16969999999999999</v>
      </c>
      <c r="CR58" s="55">
        <v>1.2116</v>
      </c>
      <c r="CS58" s="55">
        <v>0.39710000000000001</v>
      </c>
      <c r="CT58" s="55">
        <v>0.94359999999999999</v>
      </c>
      <c r="CU58" s="55">
        <v>0.32979999999999998</v>
      </c>
      <c r="CV58" s="55">
        <v>6.6351000000000004</v>
      </c>
      <c r="CW58" s="55">
        <v>0.3246</v>
      </c>
      <c r="CX58" s="55">
        <v>0.70109999999999995</v>
      </c>
      <c r="CY58" s="55">
        <v>1.8236000000000001</v>
      </c>
      <c r="CZ58" s="55">
        <v>2.3031000000000001</v>
      </c>
      <c r="DA58" s="55">
        <v>0.32079999999999997</v>
      </c>
      <c r="DB58" s="55">
        <v>0.40289999999999998</v>
      </c>
      <c r="DC58" s="55">
        <v>0.3251</v>
      </c>
      <c r="DD58" s="55">
        <v>0.49680000000000002</v>
      </c>
      <c r="DE58" s="55">
        <v>0.50970000000000004</v>
      </c>
      <c r="DF58" s="55">
        <v>0.58620000000000005</v>
      </c>
      <c r="DG58" s="55">
        <v>0.37780000000000002</v>
      </c>
      <c r="DH58" s="55">
        <v>0.31030000000000002</v>
      </c>
      <c r="DI58" s="55">
        <v>0.216</v>
      </c>
      <c r="DJ58" s="55">
        <v>0.1231</v>
      </c>
      <c r="DK58" s="55">
        <v>11.629</v>
      </c>
      <c r="DL58" s="55">
        <v>20.05</v>
      </c>
      <c r="DM58" s="55">
        <v>50.1</v>
      </c>
      <c r="DN58" s="55">
        <v>14.51</v>
      </c>
      <c r="DO58" s="55">
        <v>2.62</v>
      </c>
      <c r="DP58" s="55">
        <v>2.02</v>
      </c>
      <c r="DQ58" s="55">
        <v>6.36</v>
      </c>
      <c r="DR58" s="55">
        <v>67.69</v>
      </c>
      <c r="DS58" s="55">
        <v>13.99</v>
      </c>
      <c r="DT58" s="55">
        <v>6.14</v>
      </c>
      <c r="DU58" s="55">
        <v>1.06</v>
      </c>
      <c r="DV58" s="55">
        <v>75.010000000000005</v>
      </c>
      <c r="DW58" s="55">
        <v>13.992800000000001</v>
      </c>
      <c r="DX58" s="55">
        <v>6.14</v>
      </c>
      <c r="DY58" s="55">
        <v>3.93</v>
      </c>
      <c r="DZ58" s="55">
        <v>26.4</v>
      </c>
      <c r="EA58" s="55">
        <v>3.09</v>
      </c>
    </row>
    <row r="59" spans="1:131" x14ac:dyDescent="0.3">
      <c r="A59" s="34" t="s">
        <v>834</v>
      </c>
      <c r="B59" s="34" t="s">
        <v>520</v>
      </c>
      <c r="C59" s="35">
        <v>1</v>
      </c>
      <c r="D59" s="35" t="s">
        <v>264</v>
      </c>
      <c r="E59" s="35">
        <v>1</v>
      </c>
      <c r="F59" s="25">
        <v>1</v>
      </c>
      <c r="G59" s="36" t="s">
        <v>264</v>
      </c>
      <c r="H59" s="36" t="s">
        <v>264</v>
      </c>
      <c r="I59" s="36" t="s">
        <v>264</v>
      </c>
      <c r="J59" s="36" t="s">
        <v>264</v>
      </c>
      <c r="K59" s="36" t="s">
        <v>264</v>
      </c>
      <c r="L59" s="36" t="s">
        <v>264</v>
      </c>
      <c r="M59" s="37">
        <v>450.7</v>
      </c>
      <c r="N59" s="37">
        <v>36</v>
      </c>
      <c r="O59" s="37">
        <v>22.27</v>
      </c>
      <c r="P59" s="26">
        <v>1</v>
      </c>
      <c r="Q59" s="26">
        <v>0</v>
      </c>
      <c r="R59" s="26">
        <v>0</v>
      </c>
      <c r="S59" s="109"/>
      <c r="T59" s="54">
        <v>6.5199999999999994E-2</v>
      </c>
      <c r="U59" s="54">
        <v>0.4733</v>
      </c>
      <c r="V59" s="54">
        <v>4.8599999999999997E-2</v>
      </c>
      <c r="W59" s="54">
        <v>8.7921999999999993</v>
      </c>
      <c r="X59" s="54">
        <v>3.39E-2</v>
      </c>
      <c r="Y59" s="54">
        <v>3.9405000000000001</v>
      </c>
      <c r="Z59" s="54">
        <v>0.48070000000000002</v>
      </c>
      <c r="AA59" s="54">
        <v>0.84799999999999998</v>
      </c>
      <c r="AB59" s="54">
        <v>18.366</v>
      </c>
      <c r="AC59" s="54">
        <v>7.2468000000000004</v>
      </c>
      <c r="AD59" s="54">
        <v>7.7625000000000002</v>
      </c>
      <c r="AE59" s="54">
        <v>0.85119999999999996</v>
      </c>
      <c r="AF59" s="54">
        <v>1.4750000000000001</v>
      </c>
      <c r="AG59" s="54">
        <v>0.40749999999999997</v>
      </c>
      <c r="AH59" s="54">
        <v>0.50480000000000003</v>
      </c>
      <c r="AI59" s="54">
        <v>24.6753</v>
      </c>
      <c r="AJ59" s="54">
        <v>3.2631000000000001</v>
      </c>
      <c r="AK59" s="54">
        <v>0.38329999999999997</v>
      </c>
      <c r="AL59" s="54">
        <v>1.5647</v>
      </c>
      <c r="AM59" s="54">
        <v>1.3475999999999999</v>
      </c>
      <c r="AN59" s="54">
        <v>0.6724</v>
      </c>
      <c r="AO59" s="54">
        <v>11.405799999999999</v>
      </c>
      <c r="AP59" s="54">
        <v>1.7458</v>
      </c>
      <c r="AQ59" s="54">
        <v>0.13800000000000001</v>
      </c>
      <c r="AR59" s="54">
        <v>1.3626</v>
      </c>
      <c r="AS59" s="54">
        <v>0.1981</v>
      </c>
      <c r="AT59" s="54">
        <v>0.92259999999999998</v>
      </c>
      <c r="AU59" s="54">
        <v>1.0246</v>
      </c>
      <c r="AV59" s="54">
        <f t="shared" si="22"/>
        <v>79.2346</v>
      </c>
      <c r="AW59" s="54">
        <f t="shared" si="23"/>
        <v>17.119599999999998</v>
      </c>
      <c r="AX59" s="54">
        <f t="shared" si="24"/>
        <v>3.5078999999999998</v>
      </c>
      <c r="AY59" s="54">
        <f t="shared" si="25"/>
        <v>13.353699999999998</v>
      </c>
      <c r="AZ59" s="54">
        <f t="shared" si="26"/>
        <v>37.5032</v>
      </c>
      <c r="BA59" s="54">
        <f t="shared" si="27"/>
        <v>49.005200000000002</v>
      </c>
      <c r="BB59" s="54">
        <f t="shared" si="28"/>
        <v>6.5199999999999994E-2</v>
      </c>
      <c r="BC59" s="54">
        <f t="shared" si="29"/>
        <v>99.763000000000005</v>
      </c>
      <c r="BD59" s="54">
        <f t="shared" si="30"/>
        <v>1.695E-2</v>
      </c>
      <c r="BE59" s="54">
        <f t="shared" si="31"/>
        <v>92.514400000000009</v>
      </c>
      <c r="BF59" s="54">
        <f t="shared" si="32"/>
        <v>20.7623</v>
      </c>
      <c r="BG59" s="55">
        <v>8.9999999999999998E-4</v>
      </c>
      <c r="BH59" s="55">
        <v>3.5099999999999999E-2</v>
      </c>
      <c r="BI59" s="55">
        <v>1.8200000000000001E-2</v>
      </c>
      <c r="BJ59" s="55">
        <v>4.4000000000000003E-3</v>
      </c>
      <c r="BK59" s="55">
        <v>6.7100000000000007E-2</v>
      </c>
      <c r="BL59" s="55">
        <v>7.2999999999999995E-2</v>
      </c>
      <c r="BM59" s="55">
        <v>0.4491</v>
      </c>
      <c r="BN59" s="55">
        <v>1.7056</v>
      </c>
      <c r="BO59" s="55">
        <v>7.1099999999999997E-2</v>
      </c>
      <c r="BP59" s="55">
        <v>0.1119</v>
      </c>
      <c r="BQ59" s="55">
        <v>1.2914000000000001</v>
      </c>
      <c r="BR59" s="55">
        <v>0.41139999999999999</v>
      </c>
      <c r="BS59" s="55">
        <v>0.84519999999999995</v>
      </c>
      <c r="BT59" s="55">
        <v>2.0754999999999999</v>
      </c>
      <c r="BU59" s="55">
        <v>0.32640000000000002</v>
      </c>
      <c r="BV59" s="55">
        <v>0.15759999999999999</v>
      </c>
      <c r="BW59" s="55">
        <v>7.7399999999999997E-2</v>
      </c>
      <c r="BX59" s="55">
        <v>2.4358</v>
      </c>
      <c r="BY59" s="55">
        <v>0.84150000000000003</v>
      </c>
      <c r="BZ59" s="55">
        <v>1.0485</v>
      </c>
      <c r="CA59" s="55">
        <v>0.81330000000000002</v>
      </c>
      <c r="CB59" s="55">
        <v>0.14530000000000001</v>
      </c>
      <c r="CC59" s="55">
        <v>7.7907000000000002</v>
      </c>
      <c r="CD59" s="55">
        <v>0.2097</v>
      </c>
      <c r="CE59" s="55">
        <v>1.5072000000000001</v>
      </c>
      <c r="CF59" s="55">
        <v>4.8132999999999999</v>
      </c>
      <c r="CG59" s="55">
        <v>1.1637999999999999</v>
      </c>
      <c r="CH59" s="55">
        <v>4.282</v>
      </c>
      <c r="CI59" s="55">
        <v>4.3960999999999997</v>
      </c>
      <c r="CJ59" s="55">
        <v>0.45019999999999999</v>
      </c>
      <c r="CK59" s="55">
        <v>34.285600000000002</v>
      </c>
      <c r="CL59" s="55">
        <v>1.3898999999999999</v>
      </c>
      <c r="CM59" s="55">
        <v>4.5090000000000003</v>
      </c>
      <c r="CN59" s="55">
        <v>2.5733999999999999</v>
      </c>
      <c r="CO59" s="55">
        <v>1.1288</v>
      </c>
      <c r="CP59" s="55">
        <v>0.49440000000000001</v>
      </c>
      <c r="CQ59" s="55">
        <v>0.20039999999999999</v>
      </c>
      <c r="CR59" s="55">
        <v>0.88849999999999996</v>
      </c>
      <c r="CS59" s="55">
        <v>0.57030000000000003</v>
      </c>
      <c r="CT59" s="55">
        <v>0.77929999999999999</v>
      </c>
      <c r="CU59" s="55">
        <v>0.33139999999999997</v>
      </c>
      <c r="CV59" s="55">
        <v>4.8056000000000001</v>
      </c>
      <c r="CW59" s="55">
        <v>0.48509999999999998</v>
      </c>
      <c r="CX59" s="55">
        <v>0.53620000000000001</v>
      </c>
      <c r="CY59" s="55">
        <v>1.5570999999999999</v>
      </c>
      <c r="CZ59" s="55">
        <v>4.0867000000000004</v>
      </c>
      <c r="DA59" s="55">
        <v>0.31240000000000001</v>
      </c>
      <c r="DB59" s="55">
        <v>0.35639999999999999</v>
      </c>
      <c r="DC59" s="55">
        <v>0.53049999999999997</v>
      </c>
      <c r="DD59" s="55">
        <v>0.49</v>
      </c>
      <c r="DE59" s="55">
        <v>0.36159999999999998</v>
      </c>
      <c r="DF59" s="55">
        <v>0.46929999999999999</v>
      </c>
      <c r="DG59" s="55">
        <v>0.41149999999999998</v>
      </c>
      <c r="DH59" s="55">
        <v>0.43459999999999999</v>
      </c>
      <c r="DI59" s="55">
        <v>0.252</v>
      </c>
      <c r="DJ59" s="55">
        <v>0.1414</v>
      </c>
      <c r="DK59" s="55">
        <v>10.9986</v>
      </c>
      <c r="DL59" s="55">
        <v>20.81</v>
      </c>
      <c r="DM59" s="55">
        <v>50.12</v>
      </c>
      <c r="DN59" s="55">
        <v>14.35</v>
      </c>
      <c r="DO59" s="55">
        <v>2.56</v>
      </c>
      <c r="DP59" s="55">
        <v>1.43</v>
      </c>
      <c r="DQ59" s="55">
        <v>5.8</v>
      </c>
      <c r="DR59" s="55">
        <v>69.05</v>
      </c>
      <c r="DS59" s="55">
        <v>11.58</v>
      </c>
      <c r="DT59" s="55">
        <v>8.0500000000000007</v>
      </c>
      <c r="DU59" s="55">
        <v>1.19</v>
      </c>
      <c r="DV59" s="55">
        <v>75.099999999999994</v>
      </c>
      <c r="DW59" s="55">
        <v>11.576700000000001</v>
      </c>
      <c r="DX59" s="55">
        <v>8.0500000000000007</v>
      </c>
      <c r="DY59" s="55">
        <v>4.2</v>
      </c>
      <c r="DZ59" s="55">
        <v>25.09</v>
      </c>
      <c r="EA59" s="55">
        <v>3.15</v>
      </c>
    </row>
    <row r="60" spans="1:131" x14ac:dyDescent="0.3">
      <c r="A60" s="34" t="s">
        <v>835</v>
      </c>
      <c r="B60" s="34" t="s">
        <v>521</v>
      </c>
      <c r="C60" s="35">
        <v>1</v>
      </c>
      <c r="D60" s="35" t="s">
        <v>264</v>
      </c>
      <c r="E60" s="35">
        <v>1</v>
      </c>
      <c r="F60" s="25">
        <v>1</v>
      </c>
      <c r="G60" s="36" t="s">
        <v>264</v>
      </c>
      <c r="H60" s="36" t="s">
        <v>264</v>
      </c>
      <c r="I60" s="36" t="s">
        <v>264</v>
      </c>
      <c r="J60" s="36" t="s">
        <v>264</v>
      </c>
      <c r="K60" s="36" t="s">
        <v>264</v>
      </c>
      <c r="L60" s="36" t="s">
        <v>264</v>
      </c>
      <c r="M60" s="37">
        <v>579.6</v>
      </c>
      <c r="N60" s="37">
        <v>28</v>
      </c>
      <c r="O60" s="37">
        <v>21.71</v>
      </c>
      <c r="P60" s="26">
        <v>1</v>
      </c>
      <c r="Q60" s="26">
        <v>0</v>
      </c>
      <c r="R60" s="26">
        <v>0</v>
      </c>
      <c r="S60" s="109"/>
      <c r="T60" s="54">
        <v>4.3900000000000002E-2</v>
      </c>
      <c r="U60" s="54">
        <v>0.3206</v>
      </c>
      <c r="V60" s="54">
        <v>4.5400000000000003E-2</v>
      </c>
      <c r="W60" s="54">
        <v>11.7113</v>
      </c>
      <c r="X60" s="54">
        <v>4.3799999999999999E-2</v>
      </c>
      <c r="Y60" s="54">
        <v>5.2275</v>
      </c>
      <c r="Z60" s="54">
        <v>0.35560000000000003</v>
      </c>
      <c r="AA60" s="54">
        <v>0.92110000000000003</v>
      </c>
      <c r="AB60" s="54">
        <v>16.725999999999999</v>
      </c>
      <c r="AC60" s="54">
        <v>6.8394000000000004</v>
      </c>
      <c r="AD60" s="54">
        <v>7.4770000000000003</v>
      </c>
      <c r="AE60" s="54">
        <v>0.80330000000000001</v>
      </c>
      <c r="AF60" s="54">
        <v>1.1236999999999999</v>
      </c>
      <c r="AG60" s="54">
        <v>0.38990000000000002</v>
      </c>
      <c r="AH60" s="54">
        <v>0.63800000000000001</v>
      </c>
      <c r="AI60" s="54">
        <v>20.580300000000001</v>
      </c>
      <c r="AJ60" s="54">
        <v>2.9685999999999999</v>
      </c>
      <c r="AK60" s="54">
        <v>0.35389999999999999</v>
      </c>
      <c r="AL60" s="54">
        <v>1.8492999999999999</v>
      </c>
      <c r="AM60" s="54">
        <v>1.2606999999999999</v>
      </c>
      <c r="AN60" s="54">
        <v>0.74219999999999997</v>
      </c>
      <c r="AO60" s="54">
        <v>11.684900000000001</v>
      </c>
      <c r="AP60" s="54">
        <v>2.4218999999999999</v>
      </c>
      <c r="AQ60" s="54">
        <v>0.16139999999999999</v>
      </c>
      <c r="AR60" s="54">
        <v>1.4793000000000001</v>
      </c>
      <c r="AS60" s="54">
        <v>0.25900000000000001</v>
      </c>
      <c r="AT60" s="54">
        <v>1.5758000000000001</v>
      </c>
      <c r="AU60" s="54">
        <v>1.9959</v>
      </c>
      <c r="AV60" s="54">
        <f t="shared" si="22"/>
        <v>76.215399999999974</v>
      </c>
      <c r="AW60" s="54">
        <f t="shared" si="23"/>
        <v>18.312899999999999</v>
      </c>
      <c r="AX60" s="54">
        <f t="shared" si="24"/>
        <v>5.3100000000000005</v>
      </c>
      <c r="AY60" s="54">
        <f t="shared" si="25"/>
        <v>17.392499999999998</v>
      </c>
      <c r="AZ60" s="54">
        <f t="shared" si="26"/>
        <v>35.325600000000001</v>
      </c>
      <c r="BA60" s="54">
        <f t="shared" si="27"/>
        <v>47.120200000000004</v>
      </c>
      <c r="BB60" s="54">
        <f t="shared" si="28"/>
        <v>4.3900000000000002E-2</v>
      </c>
      <c r="BC60" s="54">
        <f t="shared" si="29"/>
        <v>99.750599999999977</v>
      </c>
      <c r="BD60" s="54">
        <f t="shared" si="30"/>
        <v>2.1899999999999999E-2</v>
      </c>
      <c r="BE60" s="54">
        <f t="shared" si="31"/>
        <v>92.896999999999977</v>
      </c>
      <c r="BF60" s="54">
        <f t="shared" si="32"/>
        <v>23.251799999999999</v>
      </c>
      <c r="BG60" s="55">
        <v>5.3E-3</v>
      </c>
      <c r="BH60" s="55">
        <v>2.4199999999999999E-2</v>
      </c>
      <c r="BI60" s="55">
        <v>2.3199999999999998E-2</v>
      </c>
      <c r="BJ60" s="55">
        <v>1.1599999999999999E-2</v>
      </c>
      <c r="BK60" s="55">
        <v>3.5200000000000002E-2</v>
      </c>
      <c r="BL60" s="55">
        <v>0.13600000000000001</v>
      </c>
      <c r="BM60" s="55">
        <v>0.79290000000000005</v>
      </c>
      <c r="BN60" s="55">
        <v>1.4841</v>
      </c>
      <c r="BO60" s="55">
        <v>5.5199999999999999E-2</v>
      </c>
      <c r="BP60" s="55">
        <v>0.1183</v>
      </c>
      <c r="BQ60" s="55">
        <v>1.3962000000000001</v>
      </c>
      <c r="BR60" s="55">
        <v>0.49680000000000002</v>
      </c>
      <c r="BS60" s="55">
        <v>0.73670000000000002</v>
      </c>
      <c r="BT60" s="55">
        <v>1.7238</v>
      </c>
      <c r="BU60" s="55">
        <v>0.29870000000000002</v>
      </c>
      <c r="BV60" s="55">
        <v>0.1227</v>
      </c>
      <c r="BW60" s="55">
        <v>8.0100000000000005E-2</v>
      </c>
      <c r="BX60" s="55">
        <v>2.4323999999999999</v>
      </c>
      <c r="BY60" s="55">
        <v>0.59140000000000004</v>
      </c>
      <c r="BZ60" s="55">
        <v>0.92879999999999996</v>
      </c>
      <c r="CA60" s="55">
        <v>0.70109999999999995</v>
      </c>
      <c r="CB60" s="55">
        <v>0.1115</v>
      </c>
      <c r="CC60" s="55">
        <v>7.7522000000000002</v>
      </c>
      <c r="CD60" s="55">
        <v>0.24210000000000001</v>
      </c>
      <c r="CE60" s="55">
        <v>1.2174</v>
      </c>
      <c r="CF60" s="55">
        <v>4.0077999999999996</v>
      </c>
      <c r="CG60" s="55">
        <v>0.87370000000000003</v>
      </c>
      <c r="CH60" s="55">
        <v>3.2320000000000002</v>
      </c>
      <c r="CI60" s="55">
        <v>4.4884000000000004</v>
      </c>
      <c r="CJ60" s="55">
        <v>0.42359999999999998</v>
      </c>
      <c r="CK60" s="55">
        <v>37.573999999999998</v>
      </c>
      <c r="CL60" s="55">
        <v>1.2372000000000001</v>
      </c>
      <c r="CM60" s="55">
        <v>4.2141000000000002</v>
      </c>
      <c r="CN60" s="55">
        <v>2.6981000000000002</v>
      </c>
      <c r="CO60" s="55">
        <v>1.5461</v>
      </c>
      <c r="CP60" s="55">
        <v>0.43940000000000001</v>
      </c>
      <c r="CQ60" s="55">
        <v>0.1779</v>
      </c>
      <c r="CR60" s="55">
        <v>1.0699000000000001</v>
      </c>
      <c r="CS60" s="55">
        <v>0.41620000000000001</v>
      </c>
      <c r="CT60" s="55">
        <v>0.88339999999999996</v>
      </c>
      <c r="CU60" s="55">
        <v>0.33879999999999999</v>
      </c>
      <c r="CV60" s="55">
        <v>6.22</v>
      </c>
      <c r="CW60" s="55">
        <v>0.26100000000000001</v>
      </c>
      <c r="CX60" s="55">
        <v>0.53680000000000005</v>
      </c>
      <c r="CY60" s="55">
        <v>1.7853000000000001</v>
      </c>
      <c r="CZ60" s="55">
        <v>2.4253999999999998</v>
      </c>
      <c r="DA60" s="55">
        <v>0.27250000000000002</v>
      </c>
      <c r="DB60" s="55">
        <v>0.36259999999999998</v>
      </c>
      <c r="DC60" s="55">
        <v>0.28770000000000001</v>
      </c>
      <c r="DD60" s="55">
        <v>0.61099999999999999</v>
      </c>
      <c r="DE60" s="55">
        <v>0.42499999999999999</v>
      </c>
      <c r="DF60" s="55">
        <v>0.51029999999999998</v>
      </c>
      <c r="DG60" s="55">
        <v>0.43090000000000001</v>
      </c>
      <c r="DH60" s="55">
        <v>0.29659999999999997</v>
      </c>
      <c r="DI60" s="55">
        <v>0.27239999999999998</v>
      </c>
      <c r="DJ60" s="55">
        <v>0.16389999999999999</v>
      </c>
      <c r="DK60" s="55">
        <v>10.5648</v>
      </c>
      <c r="DL60" s="55">
        <v>18.37</v>
      </c>
      <c r="DM60" s="55">
        <v>53.69</v>
      </c>
      <c r="DN60" s="55">
        <v>13.79</v>
      </c>
      <c r="DO60" s="55">
        <v>2.71</v>
      </c>
      <c r="DP60" s="55">
        <v>1.74</v>
      </c>
      <c r="DQ60" s="55">
        <v>5.42</v>
      </c>
      <c r="DR60" s="55">
        <v>69.77</v>
      </c>
      <c r="DS60" s="55">
        <v>13.5</v>
      </c>
      <c r="DT60" s="55">
        <v>6.24</v>
      </c>
      <c r="DU60" s="55">
        <v>0.98</v>
      </c>
      <c r="DV60" s="55">
        <v>75.95</v>
      </c>
      <c r="DW60" s="55">
        <v>13.4969</v>
      </c>
      <c r="DX60" s="55">
        <v>6.24</v>
      </c>
      <c r="DY60" s="55">
        <v>3.44</v>
      </c>
      <c r="DZ60" s="55">
        <v>22.98</v>
      </c>
      <c r="EA60" s="55">
        <v>3.03</v>
      </c>
    </row>
    <row r="61" spans="1:131" x14ac:dyDescent="0.3">
      <c r="A61" s="34" t="s">
        <v>836</v>
      </c>
      <c r="B61" s="34" t="s">
        <v>522</v>
      </c>
      <c r="C61" s="35">
        <v>1</v>
      </c>
      <c r="D61" s="35" t="s">
        <v>264</v>
      </c>
      <c r="E61" s="35">
        <v>1</v>
      </c>
      <c r="F61" s="25">
        <v>1</v>
      </c>
      <c r="G61" s="36" t="s">
        <v>264</v>
      </c>
      <c r="H61" s="36" t="s">
        <v>264</v>
      </c>
      <c r="I61" s="36" t="s">
        <v>264</v>
      </c>
      <c r="J61" s="36" t="s">
        <v>264</v>
      </c>
      <c r="K61" s="36" t="s">
        <v>264</v>
      </c>
      <c r="L61" s="36" t="s">
        <v>264</v>
      </c>
      <c r="M61" s="37">
        <v>1044</v>
      </c>
      <c r="N61" s="37">
        <v>31</v>
      </c>
      <c r="O61" s="37">
        <v>23.74</v>
      </c>
      <c r="P61" s="26">
        <v>0</v>
      </c>
      <c r="Q61" s="26">
        <v>0</v>
      </c>
      <c r="R61" s="26">
        <v>0</v>
      </c>
      <c r="S61" s="109"/>
      <c r="T61" s="54">
        <v>6.5799999999999997E-2</v>
      </c>
      <c r="U61" s="54">
        <v>0.43609999999999999</v>
      </c>
      <c r="V61" s="54">
        <v>5.6599999999999998E-2</v>
      </c>
      <c r="W61" s="54">
        <v>20.2713</v>
      </c>
      <c r="X61" s="54">
        <v>8.1199999999999994E-2</v>
      </c>
      <c r="Y61" s="54">
        <v>4.2885999999999997</v>
      </c>
      <c r="Z61" s="54">
        <v>0.23300000000000001</v>
      </c>
      <c r="AA61" s="54">
        <v>0.5181</v>
      </c>
      <c r="AB61" s="54">
        <v>17.226099999999999</v>
      </c>
      <c r="AC61" s="54">
        <v>10.0783</v>
      </c>
      <c r="AD61" s="54">
        <v>4.7948000000000004</v>
      </c>
      <c r="AE61" s="54">
        <v>0.76339999999999997</v>
      </c>
      <c r="AF61" s="54">
        <v>0.60150000000000003</v>
      </c>
      <c r="AG61" s="54">
        <v>0.22689999999999999</v>
      </c>
      <c r="AH61" s="54">
        <v>0.29210000000000003</v>
      </c>
      <c r="AI61" s="54">
        <v>16.6221</v>
      </c>
      <c r="AJ61" s="54">
        <v>1.897</v>
      </c>
      <c r="AK61" s="54">
        <v>0.32119999999999999</v>
      </c>
      <c r="AL61" s="54">
        <v>2.7362000000000002</v>
      </c>
      <c r="AM61" s="54">
        <v>0.92049999999999998</v>
      </c>
      <c r="AN61" s="54">
        <v>0.43640000000000001</v>
      </c>
      <c r="AO61" s="54">
        <v>10.778600000000001</v>
      </c>
      <c r="AP61" s="54">
        <v>1.7405999999999999</v>
      </c>
      <c r="AQ61" s="54">
        <v>0.1011</v>
      </c>
      <c r="AR61" s="54">
        <v>1.2484</v>
      </c>
      <c r="AS61" s="54">
        <v>0.1925</v>
      </c>
      <c r="AT61" s="54">
        <v>1.4220999999999999</v>
      </c>
      <c r="AU61" s="54">
        <v>1.6492</v>
      </c>
      <c r="AV61" s="54">
        <f t="shared" si="22"/>
        <v>78.4529</v>
      </c>
      <c r="AW61" s="54">
        <f t="shared" si="23"/>
        <v>16.933500000000002</v>
      </c>
      <c r="AX61" s="54">
        <f t="shared" si="24"/>
        <v>4.5122</v>
      </c>
      <c r="AY61" s="54">
        <f t="shared" si="25"/>
        <v>25.199599999999997</v>
      </c>
      <c r="AZ61" s="54">
        <f t="shared" si="26"/>
        <v>36.671099999999996</v>
      </c>
      <c r="BA61" s="54">
        <f t="shared" si="27"/>
        <v>38.027899999999995</v>
      </c>
      <c r="BB61" s="54">
        <f t="shared" si="28"/>
        <v>6.5799999999999997E-2</v>
      </c>
      <c r="BC61" s="54">
        <f t="shared" si="29"/>
        <v>99.751599999999996</v>
      </c>
      <c r="BD61" s="54">
        <f t="shared" si="30"/>
        <v>4.0599999999999997E-2</v>
      </c>
      <c r="BE61" s="54">
        <f t="shared" si="31"/>
        <v>94.947399999999988</v>
      </c>
      <c r="BF61" s="54">
        <f t="shared" si="32"/>
        <v>16.564100000000003</v>
      </c>
      <c r="BG61" s="55">
        <v>5.7000000000000002E-3</v>
      </c>
      <c r="BH61" s="55">
        <v>3.2800000000000003E-2</v>
      </c>
      <c r="BI61" s="55">
        <v>1.5699999999999999E-2</v>
      </c>
      <c r="BJ61" s="55">
        <v>1.1299999999999999E-2</v>
      </c>
      <c r="BK61" s="55">
        <v>3.5499999999999997E-2</v>
      </c>
      <c r="BL61" s="55">
        <v>0.1477</v>
      </c>
      <c r="BM61" s="55">
        <v>1.4609000000000001</v>
      </c>
      <c r="BN61" s="55">
        <v>1.4585999999999999</v>
      </c>
      <c r="BO61" s="55">
        <v>4.5400000000000003E-2</v>
      </c>
      <c r="BP61" s="55">
        <v>0.12509999999999999</v>
      </c>
      <c r="BQ61" s="55">
        <v>1.5336000000000001</v>
      </c>
      <c r="BR61" s="55">
        <v>0.80069999999999997</v>
      </c>
      <c r="BS61" s="55">
        <v>0.62029999999999996</v>
      </c>
      <c r="BT61" s="55">
        <v>1.8843000000000001</v>
      </c>
      <c r="BU61" s="55">
        <v>0.2472</v>
      </c>
      <c r="BV61" s="55">
        <v>0.1191</v>
      </c>
      <c r="BW61" s="55">
        <v>6.6500000000000004E-2</v>
      </c>
      <c r="BX61" s="55">
        <v>2.1095000000000002</v>
      </c>
      <c r="BY61" s="55">
        <v>0.49080000000000001</v>
      </c>
      <c r="BZ61" s="55">
        <v>0.91710000000000003</v>
      </c>
      <c r="CA61" s="55">
        <v>0.89200000000000002</v>
      </c>
      <c r="CB61" s="55">
        <v>0.1191</v>
      </c>
      <c r="CC61" s="55">
        <v>6.7877000000000001</v>
      </c>
      <c r="CD61" s="55">
        <v>0.20380000000000001</v>
      </c>
      <c r="CE61" s="55">
        <v>1.0144</v>
      </c>
      <c r="CF61" s="55">
        <v>3.8115999999999999</v>
      </c>
      <c r="CG61" s="55">
        <v>0.92430000000000001</v>
      </c>
      <c r="CH61" s="55">
        <v>2.8818999999999999</v>
      </c>
      <c r="CI61" s="55">
        <v>3.3351000000000002</v>
      </c>
      <c r="CJ61" s="55">
        <v>0.4108</v>
      </c>
      <c r="CK61" s="55">
        <v>36.7652</v>
      </c>
      <c r="CL61" s="55">
        <v>1.1302000000000001</v>
      </c>
      <c r="CM61" s="55">
        <v>4.5830000000000002</v>
      </c>
      <c r="CN61" s="55">
        <v>3.0449000000000002</v>
      </c>
      <c r="CO61" s="55">
        <v>0.99050000000000005</v>
      </c>
      <c r="CP61" s="55">
        <v>0.43140000000000001</v>
      </c>
      <c r="CQ61" s="55">
        <v>0.16800000000000001</v>
      </c>
      <c r="CR61" s="55">
        <v>1.393</v>
      </c>
      <c r="CS61" s="55">
        <v>0.41020000000000001</v>
      </c>
      <c r="CT61" s="55">
        <v>0.84250000000000003</v>
      </c>
      <c r="CU61" s="55">
        <v>0.28939999999999999</v>
      </c>
      <c r="CV61" s="55">
        <v>7.9992999999999999</v>
      </c>
      <c r="CW61" s="55">
        <v>0.21129999999999999</v>
      </c>
      <c r="CX61" s="55">
        <v>0.69440000000000002</v>
      </c>
      <c r="CY61" s="55">
        <v>2.8106</v>
      </c>
      <c r="CZ61" s="55">
        <v>1.8109999999999999</v>
      </c>
      <c r="DA61" s="55">
        <v>0.37740000000000001</v>
      </c>
      <c r="DB61" s="55">
        <v>0.4577</v>
      </c>
      <c r="DC61" s="55">
        <v>0.27910000000000001</v>
      </c>
      <c r="DD61" s="55">
        <v>0.53759999999999997</v>
      </c>
      <c r="DE61" s="55">
        <v>0.5</v>
      </c>
      <c r="DF61" s="55">
        <v>0.75719999999999998</v>
      </c>
      <c r="DG61" s="55">
        <v>0.37569999999999998</v>
      </c>
      <c r="DH61" s="55">
        <v>0.35830000000000001</v>
      </c>
      <c r="DI61" s="55">
        <v>0.18090000000000001</v>
      </c>
      <c r="DJ61" s="55">
        <v>9.2499999999999999E-2</v>
      </c>
      <c r="DK61" s="55">
        <v>11.210699999999999</v>
      </c>
      <c r="DL61" s="55">
        <v>16.8</v>
      </c>
      <c r="DM61" s="55">
        <v>52.08</v>
      </c>
      <c r="DN61" s="55">
        <v>16.18</v>
      </c>
      <c r="DO61" s="55">
        <v>2.8</v>
      </c>
      <c r="DP61" s="55">
        <v>2.4</v>
      </c>
      <c r="DQ61" s="55">
        <v>5.79</v>
      </c>
      <c r="DR61" s="55">
        <v>66.3</v>
      </c>
      <c r="DS61" s="55">
        <v>16.07</v>
      </c>
      <c r="DT61" s="55">
        <v>5.9</v>
      </c>
      <c r="DU61" s="55">
        <v>0.83</v>
      </c>
      <c r="DV61" s="55">
        <v>73.66</v>
      </c>
      <c r="DW61" s="55">
        <v>16.072600000000001</v>
      </c>
      <c r="DX61" s="55">
        <v>5.9</v>
      </c>
      <c r="DY61" s="55">
        <v>3.64</v>
      </c>
      <c r="DZ61" s="55">
        <v>24.02</v>
      </c>
      <c r="EA61" s="55">
        <v>4.09</v>
      </c>
    </row>
    <row r="62" spans="1:131" x14ac:dyDescent="0.3">
      <c r="A62" s="34" t="s">
        <v>837</v>
      </c>
      <c r="B62" s="34" t="s">
        <v>523</v>
      </c>
      <c r="C62" s="35">
        <v>1</v>
      </c>
      <c r="D62" s="35" t="s">
        <v>264</v>
      </c>
      <c r="E62" s="35">
        <v>1</v>
      </c>
      <c r="F62" s="25">
        <v>1</v>
      </c>
      <c r="G62" s="36" t="s">
        <v>264</v>
      </c>
      <c r="H62" s="36" t="s">
        <v>264</v>
      </c>
      <c r="I62" s="36" t="s">
        <v>264</v>
      </c>
      <c r="J62" s="36" t="s">
        <v>264</v>
      </c>
      <c r="K62" s="36" t="s">
        <v>264</v>
      </c>
      <c r="L62" s="36" t="s">
        <v>264</v>
      </c>
      <c r="M62" s="37">
        <v>747.5</v>
      </c>
      <c r="N62" s="37">
        <v>38</v>
      </c>
      <c r="O62" s="37">
        <v>23.95</v>
      </c>
      <c r="P62" s="26">
        <v>0</v>
      </c>
      <c r="Q62" s="26">
        <v>1</v>
      </c>
      <c r="R62" s="26">
        <v>0</v>
      </c>
      <c r="S62" s="109"/>
      <c r="T62" s="54">
        <v>6.9099999999999995E-2</v>
      </c>
      <c r="U62" s="54">
        <v>0.44519999999999998</v>
      </c>
      <c r="V62" s="54">
        <v>7.9200000000000007E-2</v>
      </c>
      <c r="W62" s="54">
        <v>19.3323</v>
      </c>
      <c r="X62" s="54">
        <v>0.1084</v>
      </c>
      <c r="Y62" s="54">
        <v>3.9796</v>
      </c>
      <c r="Z62" s="54">
        <v>0.2477</v>
      </c>
      <c r="AA62" s="54">
        <v>0.39300000000000002</v>
      </c>
      <c r="AB62" s="54">
        <v>19.8019</v>
      </c>
      <c r="AC62" s="54">
        <v>10.2799</v>
      </c>
      <c r="AD62" s="54">
        <v>4.4645000000000001</v>
      </c>
      <c r="AE62" s="54">
        <v>0.81169999999999998</v>
      </c>
      <c r="AF62" s="54">
        <v>0.53569999999999995</v>
      </c>
      <c r="AG62" s="54">
        <v>0.2419</v>
      </c>
      <c r="AH62" s="54">
        <v>0.1028</v>
      </c>
      <c r="AI62" s="54">
        <v>17.387899999999998</v>
      </c>
      <c r="AJ62" s="54">
        <v>1.6567000000000001</v>
      </c>
      <c r="AK62" s="54">
        <v>0.32469999999999999</v>
      </c>
      <c r="AL62" s="54">
        <v>2.4577</v>
      </c>
      <c r="AM62" s="54">
        <v>0.98219999999999996</v>
      </c>
      <c r="AN62" s="54">
        <v>0.30309999999999998</v>
      </c>
      <c r="AO62" s="54">
        <v>9.9530999999999992</v>
      </c>
      <c r="AP62" s="54">
        <v>1.8106</v>
      </c>
      <c r="AQ62" s="54">
        <v>9.3299999999999994E-2</v>
      </c>
      <c r="AR62" s="54">
        <v>1.0664</v>
      </c>
      <c r="AS62" s="54">
        <v>0.12429999999999999</v>
      </c>
      <c r="AT62" s="54">
        <v>1.6891</v>
      </c>
      <c r="AU62" s="54">
        <v>1.258</v>
      </c>
      <c r="AV62" s="54">
        <f t="shared" si="22"/>
        <v>79.9375</v>
      </c>
      <c r="AW62" s="54">
        <f t="shared" si="23"/>
        <v>15.831399999999999</v>
      </c>
      <c r="AX62" s="54">
        <f t="shared" si="24"/>
        <v>4.1378000000000004</v>
      </c>
      <c r="AY62" s="54">
        <f t="shared" si="25"/>
        <v>24.0138</v>
      </c>
      <c r="AZ62" s="54">
        <f t="shared" si="26"/>
        <v>38.781100000000002</v>
      </c>
      <c r="BA62" s="54">
        <f t="shared" si="27"/>
        <v>37.111800000000002</v>
      </c>
      <c r="BB62" s="54">
        <f t="shared" si="28"/>
        <v>6.9099999999999995E-2</v>
      </c>
      <c r="BC62" s="54">
        <f t="shared" si="29"/>
        <v>99.729199999999992</v>
      </c>
      <c r="BD62" s="54">
        <f t="shared" si="30"/>
        <v>5.4199999999999998E-2</v>
      </c>
      <c r="BE62" s="54">
        <f t="shared" si="31"/>
        <v>95.379599999999996</v>
      </c>
      <c r="BF62" s="54">
        <f t="shared" si="32"/>
        <v>15.122600000000002</v>
      </c>
      <c r="BG62" s="55">
        <v>9.4000000000000004E-3</v>
      </c>
      <c r="BH62" s="55">
        <v>3.1E-2</v>
      </c>
      <c r="BI62" s="55">
        <v>1.52E-2</v>
      </c>
      <c r="BJ62" s="55">
        <v>1.2999999999999999E-2</v>
      </c>
      <c r="BK62" s="55">
        <v>4.6699999999999998E-2</v>
      </c>
      <c r="BL62" s="55">
        <v>0.1159</v>
      </c>
      <c r="BM62" s="55">
        <v>1.3465</v>
      </c>
      <c r="BN62" s="55">
        <v>1.7230000000000001</v>
      </c>
      <c r="BO62" s="55">
        <v>5.11E-2</v>
      </c>
      <c r="BP62" s="55">
        <v>0.1077</v>
      </c>
      <c r="BQ62" s="55">
        <v>1.7551000000000001</v>
      </c>
      <c r="BR62" s="55">
        <v>0.8236</v>
      </c>
      <c r="BS62" s="55">
        <v>0.70409999999999995</v>
      </c>
      <c r="BT62" s="55">
        <v>2.1227999999999998</v>
      </c>
      <c r="BU62" s="55">
        <v>0.2601</v>
      </c>
      <c r="BV62" s="55">
        <v>0.1081</v>
      </c>
      <c r="BW62" s="55">
        <v>8.3199999999999996E-2</v>
      </c>
      <c r="BX62" s="55">
        <v>2.3473000000000002</v>
      </c>
      <c r="BY62" s="55">
        <v>0.62190000000000001</v>
      </c>
      <c r="BZ62" s="55">
        <v>1.1375999999999999</v>
      </c>
      <c r="CA62" s="55">
        <v>1.0388999999999999</v>
      </c>
      <c r="CB62" s="55">
        <v>0.13819999999999999</v>
      </c>
      <c r="CC62" s="55">
        <v>8.3055000000000003</v>
      </c>
      <c r="CD62" s="55">
        <v>0.20619999999999999</v>
      </c>
      <c r="CE62" s="55">
        <v>1.0203</v>
      </c>
      <c r="CF62" s="55">
        <v>5.3917000000000002</v>
      </c>
      <c r="CG62" s="55">
        <v>1.0730999999999999</v>
      </c>
      <c r="CH62" s="55">
        <v>3.9525999999999999</v>
      </c>
      <c r="CI62" s="55">
        <v>3.9272</v>
      </c>
      <c r="CJ62" s="55">
        <v>0.38829999999999998</v>
      </c>
      <c r="CK62" s="55">
        <v>33.647599999999997</v>
      </c>
      <c r="CL62" s="55">
        <v>1.0783</v>
      </c>
      <c r="CM62" s="55">
        <v>5.8460999999999999</v>
      </c>
      <c r="CN62" s="55">
        <v>3.0552000000000001</v>
      </c>
      <c r="CO62" s="55">
        <v>1.2226999999999999</v>
      </c>
      <c r="CP62" s="55">
        <v>0.37540000000000001</v>
      </c>
      <c r="CQ62" s="55">
        <v>0.1651</v>
      </c>
      <c r="CR62" s="55">
        <v>0.97770000000000001</v>
      </c>
      <c r="CS62" s="55">
        <v>0.3962</v>
      </c>
      <c r="CT62" s="55">
        <v>0.76349999999999996</v>
      </c>
      <c r="CU62" s="55">
        <v>0.29189999999999999</v>
      </c>
      <c r="CV62" s="55">
        <v>5.2538999999999998</v>
      </c>
      <c r="CW62" s="55">
        <v>0.29199999999999998</v>
      </c>
      <c r="CX62" s="55">
        <v>0.4864</v>
      </c>
      <c r="CY62" s="55">
        <v>1.6433</v>
      </c>
      <c r="CZ62" s="55">
        <v>2.5611000000000002</v>
      </c>
      <c r="DA62" s="55">
        <v>0.2281</v>
      </c>
      <c r="DB62" s="55">
        <v>0.35370000000000001</v>
      </c>
      <c r="DC62" s="55">
        <v>0.30220000000000002</v>
      </c>
      <c r="DD62" s="55">
        <v>0.47470000000000001</v>
      </c>
      <c r="DE62" s="55">
        <v>0.34160000000000001</v>
      </c>
      <c r="DF62" s="55">
        <v>0.43659999999999999</v>
      </c>
      <c r="DG62" s="55">
        <v>0.34570000000000001</v>
      </c>
      <c r="DH62" s="55">
        <v>0.27960000000000002</v>
      </c>
      <c r="DI62" s="55">
        <v>0.20660000000000001</v>
      </c>
      <c r="DJ62" s="55">
        <v>0.1096</v>
      </c>
      <c r="DK62" s="55">
        <v>12.2857</v>
      </c>
      <c r="DL62" s="55">
        <v>21.36</v>
      </c>
      <c r="DM62" s="55">
        <v>50.52</v>
      </c>
      <c r="DN62" s="55">
        <v>12.57</v>
      </c>
      <c r="DO62" s="55">
        <v>2.19</v>
      </c>
      <c r="DP62" s="55">
        <v>2.39</v>
      </c>
      <c r="DQ62" s="55">
        <v>6.53</v>
      </c>
      <c r="DR62" s="55">
        <v>69.52</v>
      </c>
      <c r="DS62" s="55">
        <v>11.7</v>
      </c>
      <c r="DT62" s="55">
        <v>5.8</v>
      </c>
      <c r="DU62" s="55">
        <v>0.88</v>
      </c>
      <c r="DV62" s="55">
        <v>77.56</v>
      </c>
      <c r="DW62" s="55">
        <v>11.702999999999999</v>
      </c>
      <c r="DX62" s="55">
        <v>5.8</v>
      </c>
      <c r="DY62" s="55">
        <v>4.17</v>
      </c>
      <c r="DZ62" s="55">
        <v>28.61</v>
      </c>
      <c r="EA62" s="55">
        <v>2.79</v>
      </c>
    </row>
    <row r="63" spans="1:131" x14ac:dyDescent="0.3">
      <c r="A63" s="34" t="s">
        <v>838</v>
      </c>
      <c r="B63" s="34" t="s">
        <v>524</v>
      </c>
      <c r="C63" s="35">
        <v>1</v>
      </c>
      <c r="D63" s="35" t="s">
        <v>264</v>
      </c>
      <c r="E63" s="35">
        <v>1</v>
      </c>
      <c r="F63" s="25">
        <v>1</v>
      </c>
      <c r="G63" s="36" t="s">
        <v>264</v>
      </c>
      <c r="H63" s="36" t="s">
        <v>264</v>
      </c>
      <c r="I63" s="36" t="s">
        <v>264</v>
      </c>
      <c r="J63" s="36" t="s">
        <v>264</v>
      </c>
      <c r="K63" s="36" t="s">
        <v>264</v>
      </c>
      <c r="L63" s="36" t="s">
        <v>264</v>
      </c>
      <c r="M63" s="37">
        <v>534.1</v>
      </c>
      <c r="N63" s="37">
        <v>25</v>
      </c>
      <c r="O63" s="37">
        <v>27.660095935016283</v>
      </c>
      <c r="P63" s="26">
        <v>1</v>
      </c>
      <c r="Q63" s="26">
        <v>0</v>
      </c>
      <c r="R63" s="26">
        <v>0</v>
      </c>
      <c r="S63" s="109"/>
      <c r="T63" s="54">
        <v>4.82E-2</v>
      </c>
      <c r="U63" s="54">
        <v>0.34429999999999999</v>
      </c>
      <c r="V63" s="54">
        <v>5.74E-2</v>
      </c>
      <c r="W63" s="54">
        <v>13.6546</v>
      </c>
      <c r="X63" s="54">
        <v>7.0199999999999999E-2</v>
      </c>
      <c r="Y63" s="54">
        <v>3.2239</v>
      </c>
      <c r="Z63" s="54">
        <v>0.29780000000000001</v>
      </c>
      <c r="AA63" s="54">
        <v>0.49859999999999999</v>
      </c>
      <c r="AB63" s="54">
        <v>17.6248</v>
      </c>
      <c r="AC63" s="54">
        <v>8.9907000000000004</v>
      </c>
      <c r="AD63" s="54">
        <v>5.1642999999999999</v>
      </c>
      <c r="AE63" s="54">
        <v>0.75139999999999996</v>
      </c>
      <c r="AF63" s="54">
        <v>0.85760000000000003</v>
      </c>
      <c r="AG63" s="54">
        <v>0.35349999999999998</v>
      </c>
      <c r="AH63" s="54">
        <v>0.23119999999999999</v>
      </c>
      <c r="AI63" s="54">
        <v>19.6249</v>
      </c>
      <c r="AJ63" s="54">
        <v>2.1492</v>
      </c>
      <c r="AK63" s="54">
        <v>0.39360000000000001</v>
      </c>
      <c r="AL63" s="54">
        <v>2.6177000000000001</v>
      </c>
      <c r="AM63" s="54">
        <v>1.2892999999999999</v>
      </c>
      <c r="AN63" s="54">
        <v>0.53839999999999999</v>
      </c>
      <c r="AO63" s="54">
        <v>12.944599999999999</v>
      </c>
      <c r="AP63" s="54">
        <v>2.0087000000000002</v>
      </c>
      <c r="AQ63" s="54">
        <v>0.2107</v>
      </c>
      <c r="AR63" s="54">
        <v>1.6854</v>
      </c>
      <c r="AS63" s="54">
        <v>0.19950000000000001</v>
      </c>
      <c r="AT63" s="54">
        <v>2.1756000000000002</v>
      </c>
      <c r="AU63" s="54">
        <v>1.9936</v>
      </c>
      <c r="AV63" s="54">
        <f t="shared" si="22"/>
        <v>73.942599999999985</v>
      </c>
      <c r="AW63" s="54">
        <f t="shared" si="23"/>
        <v>19.792300000000001</v>
      </c>
      <c r="AX63" s="54">
        <f t="shared" si="24"/>
        <v>6.0541</v>
      </c>
      <c r="AY63" s="54">
        <f t="shared" si="25"/>
        <v>17.398599999999998</v>
      </c>
      <c r="AZ63" s="54">
        <f t="shared" si="26"/>
        <v>36.338899999999995</v>
      </c>
      <c r="BA63" s="54">
        <f t="shared" si="27"/>
        <v>46.051500000000004</v>
      </c>
      <c r="BB63" s="54">
        <f t="shared" si="28"/>
        <v>4.82E-2</v>
      </c>
      <c r="BC63" s="54">
        <f t="shared" si="29"/>
        <v>99.670599999999979</v>
      </c>
      <c r="BD63" s="54">
        <f t="shared" si="30"/>
        <v>3.5099999999999999E-2</v>
      </c>
      <c r="BE63" s="54">
        <f t="shared" si="31"/>
        <v>93.597000000000008</v>
      </c>
      <c r="BF63" s="54">
        <f t="shared" si="32"/>
        <v>16.938500000000001</v>
      </c>
      <c r="BG63" s="55">
        <v>3.5000000000000001E-3</v>
      </c>
      <c r="BH63" s="55">
        <v>4.2700000000000002E-2</v>
      </c>
      <c r="BI63" s="55">
        <v>1.9599999999999999E-2</v>
      </c>
      <c r="BJ63" s="55">
        <v>1.04E-2</v>
      </c>
      <c r="BK63" s="55">
        <v>0.03</v>
      </c>
      <c r="BL63" s="55">
        <v>0.155</v>
      </c>
      <c r="BM63" s="55">
        <v>0.96650000000000003</v>
      </c>
      <c r="BN63" s="55">
        <v>1.23</v>
      </c>
      <c r="BO63" s="55">
        <v>4.8800000000000003E-2</v>
      </c>
      <c r="BP63" s="55">
        <v>0.13669999999999999</v>
      </c>
      <c r="BQ63" s="55">
        <v>1.4253</v>
      </c>
      <c r="BR63" s="55">
        <v>0.65780000000000005</v>
      </c>
      <c r="BS63" s="55">
        <v>0.67789999999999995</v>
      </c>
      <c r="BT63" s="55">
        <v>1.5486</v>
      </c>
      <c r="BU63" s="55">
        <v>0.247</v>
      </c>
      <c r="BV63" s="55">
        <v>0.15939999999999999</v>
      </c>
      <c r="BW63" s="55">
        <v>7.3899999999999993E-2</v>
      </c>
      <c r="BX63" s="55">
        <v>2.2822</v>
      </c>
      <c r="BY63" s="55">
        <v>0.51039999999999996</v>
      </c>
      <c r="BZ63" s="55">
        <v>1.0852999999999999</v>
      </c>
      <c r="CA63" s="55">
        <v>0.75900000000000001</v>
      </c>
      <c r="CB63" s="55">
        <v>0.1226</v>
      </c>
      <c r="CC63" s="55">
        <v>7.8166000000000002</v>
      </c>
      <c r="CD63" s="55">
        <v>0.2195</v>
      </c>
      <c r="CE63" s="55">
        <v>1.0496000000000001</v>
      </c>
      <c r="CF63" s="55">
        <v>4.6820000000000004</v>
      </c>
      <c r="CG63" s="55">
        <v>0.85070000000000001</v>
      </c>
      <c r="CH63" s="55">
        <v>2.7267000000000001</v>
      </c>
      <c r="CI63" s="55">
        <v>4.0930999999999997</v>
      </c>
      <c r="CJ63" s="55">
        <v>0.40660000000000002</v>
      </c>
      <c r="CK63" s="55">
        <v>34.396599999999999</v>
      </c>
      <c r="CL63" s="55">
        <v>1.1115999999999999</v>
      </c>
      <c r="CM63" s="55">
        <v>6.2998000000000003</v>
      </c>
      <c r="CN63" s="55">
        <v>2.9971000000000001</v>
      </c>
      <c r="CO63" s="55">
        <v>1.1200000000000001</v>
      </c>
      <c r="CP63" s="55">
        <v>0.45050000000000001</v>
      </c>
      <c r="CQ63" s="55">
        <v>0.16600000000000001</v>
      </c>
      <c r="CR63" s="55">
        <v>1.0265</v>
      </c>
      <c r="CS63" s="55">
        <v>0.51060000000000005</v>
      </c>
      <c r="CT63" s="55">
        <v>0.86509999999999998</v>
      </c>
      <c r="CU63" s="55">
        <v>0.3251</v>
      </c>
      <c r="CV63" s="55">
        <v>5.5509000000000004</v>
      </c>
      <c r="CW63" s="55">
        <v>0.442</v>
      </c>
      <c r="CX63" s="55">
        <v>0.69440000000000002</v>
      </c>
      <c r="CY63" s="55">
        <v>1.9319999999999999</v>
      </c>
      <c r="CZ63" s="55">
        <v>3.9817999999999998</v>
      </c>
      <c r="DA63" s="55">
        <v>0.29559999999999997</v>
      </c>
      <c r="DB63" s="55">
        <v>0.46300000000000002</v>
      </c>
      <c r="DC63" s="55">
        <v>0.56000000000000005</v>
      </c>
      <c r="DD63" s="55">
        <v>0.47889999999999999</v>
      </c>
      <c r="DE63" s="55">
        <v>0.41649999999999998</v>
      </c>
      <c r="DF63" s="55">
        <v>0.55940000000000001</v>
      </c>
      <c r="DG63" s="55">
        <v>0.43169999999999997</v>
      </c>
      <c r="DH63" s="55">
        <v>0.48920000000000002</v>
      </c>
      <c r="DI63" s="55">
        <v>0.25580000000000003</v>
      </c>
      <c r="DJ63" s="55">
        <v>0.1424</v>
      </c>
      <c r="DK63" s="55">
        <v>10.2257</v>
      </c>
      <c r="DL63" s="55">
        <v>18.63</v>
      </c>
      <c r="DM63" s="55">
        <v>51.9</v>
      </c>
      <c r="DN63" s="55">
        <v>15.62</v>
      </c>
      <c r="DO63" s="55">
        <v>2.77</v>
      </c>
      <c r="DP63" s="55">
        <v>1.81</v>
      </c>
      <c r="DQ63" s="55">
        <v>5.67</v>
      </c>
      <c r="DR63" s="55">
        <v>68.349999999999994</v>
      </c>
      <c r="DS63" s="55">
        <v>12.92</v>
      </c>
      <c r="DT63" s="55">
        <v>8.24</v>
      </c>
      <c r="DU63" s="55">
        <v>0.87</v>
      </c>
      <c r="DV63" s="55">
        <v>74.959999999999994</v>
      </c>
      <c r="DW63" s="55">
        <v>12.9171</v>
      </c>
      <c r="DX63" s="55">
        <v>8.24</v>
      </c>
      <c r="DY63" s="55">
        <v>3.13</v>
      </c>
      <c r="DZ63" s="55">
        <v>25.7</v>
      </c>
      <c r="EA63" s="55">
        <v>3.71</v>
      </c>
    </row>
    <row r="64" spans="1:131" x14ac:dyDescent="0.3">
      <c r="A64" s="34" t="s">
        <v>839</v>
      </c>
      <c r="B64" s="34" t="s">
        <v>525</v>
      </c>
      <c r="C64" s="35">
        <v>2</v>
      </c>
      <c r="D64" s="35">
        <v>28</v>
      </c>
      <c r="E64" s="35">
        <v>1</v>
      </c>
      <c r="F64" s="25">
        <v>1</v>
      </c>
      <c r="G64" s="36">
        <v>3.98</v>
      </c>
      <c r="H64" s="36">
        <v>4.18</v>
      </c>
      <c r="I64" s="36">
        <v>9.98</v>
      </c>
      <c r="J64" s="36">
        <v>10.88</v>
      </c>
      <c r="K64" s="37" t="s">
        <v>264</v>
      </c>
      <c r="L64" s="37" t="s">
        <v>264</v>
      </c>
      <c r="M64" s="37">
        <v>278.8</v>
      </c>
      <c r="N64" s="37">
        <v>40</v>
      </c>
      <c r="O64" s="37">
        <v>23</v>
      </c>
      <c r="P64" s="26" t="s">
        <v>264</v>
      </c>
      <c r="Q64" s="26" t="s">
        <v>264</v>
      </c>
      <c r="R64" s="26" t="s">
        <v>264</v>
      </c>
      <c r="S64" s="109"/>
      <c r="T64" s="27" t="s">
        <v>264</v>
      </c>
      <c r="U64" s="27" t="s">
        <v>264</v>
      </c>
      <c r="V64" s="27" t="s">
        <v>264</v>
      </c>
      <c r="W64" s="27" t="s">
        <v>264</v>
      </c>
      <c r="X64" s="27" t="s">
        <v>264</v>
      </c>
      <c r="Y64" s="27" t="s">
        <v>264</v>
      </c>
      <c r="Z64" s="27" t="s">
        <v>264</v>
      </c>
      <c r="AA64" s="27" t="s">
        <v>264</v>
      </c>
      <c r="AB64" s="27" t="s">
        <v>264</v>
      </c>
      <c r="AC64" s="27" t="s">
        <v>264</v>
      </c>
      <c r="AD64" s="27" t="s">
        <v>264</v>
      </c>
      <c r="AE64" s="27" t="s">
        <v>264</v>
      </c>
      <c r="AF64" s="27" t="s">
        <v>264</v>
      </c>
      <c r="AG64" s="27" t="s">
        <v>264</v>
      </c>
      <c r="AH64" s="27" t="s">
        <v>264</v>
      </c>
      <c r="AI64" s="27" t="s">
        <v>264</v>
      </c>
      <c r="AJ64" s="27" t="s">
        <v>264</v>
      </c>
      <c r="AK64" s="27" t="s">
        <v>264</v>
      </c>
      <c r="AL64" s="27" t="s">
        <v>264</v>
      </c>
      <c r="AM64" s="27" t="s">
        <v>264</v>
      </c>
      <c r="AN64" s="27" t="s">
        <v>264</v>
      </c>
      <c r="AO64" s="27" t="s">
        <v>264</v>
      </c>
      <c r="AP64" s="27" t="s">
        <v>264</v>
      </c>
      <c r="AQ64" s="27" t="s">
        <v>264</v>
      </c>
      <c r="AR64" s="27" t="s">
        <v>264</v>
      </c>
      <c r="AS64" s="27" t="s">
        <v>264</v>
      </c>
      <c r="AT64" s="27" t="s">
        <v>264</v>
      </c>
      <c r="AU64" s="27" t="s">
        <v>264</v>
      </c>
      <c r="AV64" s="27" t="s">
        <v>264</v>
      </c>
      <c r="AW64" s="27" t="s">
        <v>264</v>
      </c>
      <c r="AX64" s="27" t="s">
        <v>264</v>
      </c>
      <c r="AY64" s="27" t="s">
        <v>264</v>
      </c>
      <c r="AZ64" s="27" t="s">
        <v>264</v>
      </c>
      <c r="BA64" s="27" t="s">
        <v>264</v>
      </c>
      <c r="BB64" s="27" t="s">
        <v>264</v>
      </c>
      <c r="BC64" s="27" t="s">
        <v>264</v>
      </c>
      <c r="BD64" s="27" t="s">
        <v>264</v>
      </c>
      <c r="BE64" s="27" t="s">
        <v>264</v>
      </c>
      <c r="BF64" s="27" t="s">
        <v>264</v>
      </c>
      <c r="BG64" s="27" t="s">
        <v>264</v>
      </c>
      <c r="BH64" s="27" t="s">
        <v>264</v>
      </c>
      <c r="BI64" s="27" t="s">
        <v>264</v>
      </c>
      <c r="BJ64" s="27" t="s">
        <v>264</v>
      </c>
      <c r="BK64" s="27" t="s">
        <v>264</v>
      </c>
      <c r="BL64" s="27" t="s">
        <v>264</v>
      </c>
      <c r="BM64" s="27" t="s">
        <v>264</v>
      </c>
      <c r="BN64" s="27" t="s">
        <v>264</v>
      </c>
      <c r="BO64" s="27" t="s">
        <v>264</v>
      </c>
      <c r="BP64" s="27" t="s">
        <v>264</v>
      </c>
      <c r="BQ64" s="27" t="s">
        <v>264</v>
      </c>
      <c r="BR64" s="27" t="s">
        <v>264</v>
      </c>
      <c r="BS64" s="27" t="s">
        <v>264</v>
      </c>
      <c r="BT64" s="27" t="s">
        <v>264</v>
      </c>
      <c r="BU64" s="27" t="s">
        <v>264</v>
      </c>
      <c r="BV64" s="27" t="s">
        <v>264</v>
      </c>
      <c r="BW64" s="27" t="s">
        <v>264</v>
      </c>
      <c r="BX64" s="27" t="s">
        <v>264</v>
      </c>
      <c r="BY64" s="27" t="s">
        <v>264</v>
      </c>
      <c r="BZ64" s="27" t="s">
        <v>264</v>
      </c>
      <c r="CA64" s="27" t="s">
        <v>264</v>
      </c>
      <c r="CB64" s="27" t="s">
        <v>264</v>
      </c>
      <c r="CC64" s="27" t="s">
        <v>264</v>
      </c>
      <c r="CD64" s="27" t="s">
        <v>264</v>
      </c>
      <c r="CE64" s="27" t="s">
        <v>264</v>
      </c>
      <c r="CF64" s="27" t="s">
        <v>264</v>
      </c>
      <c r="CG64" s="27" t="s">
        <v>264</v>
      </c>
      <c r="CH64" s="27" t="s">
        <v>264</v>
      </c>
      <c r="CI64" s="27" t="s">
        <v>264</v>
      </c>
      <c r="CJ64" s="27" t="s">
        <v>264</v>
      </c>
      <c r="CK64" s="27" t="s">
        <v>264</v>
      </c>
      <c r="CL64" s="27" t="s">
        <v>264</v>
      </c>
      <c r="CM64" s="27" t="s">
        <v>264</v>
      </c>
      <c r="CN64" s="27" t="s">
        <v>264</v>
      </c>
      <c r="CO64" s="27" t="s">
        <v>264</v>
      </c>
      <c r="CP64" s="27" t="s">
        <v>264</v>
      </c>
      <c r="CQ64" s="27" t="s">
        <v>264</v>
      </c>
      <c r="CR64" s="27" t="s">
        <v>264</v>
      </c>
      <c r="CS64" s="27" t="s">
        <v>264</v>
      </c>
      <c r="CT64" s="27" t="s">
        <v>264</v>
      </c>
      <c r="CU64" s="27" t="s">
        <v>264</v>
      </c>
      <c r="CV64" s="27" t="s">
        <v>264</v>
      </c>
      <c r="CW64" s="27" t="s">
        <v>264</v>
      </c>
      <c r="CX64" s="27" t="s">
        <v>264</v>
      </c>
      <c r="CY64" s="27" t="s">
        <v>264</v>
      </c>
      <c r="CZ64" s="27" t="s">
        <v>264</v>
      </c>
      <c r="DA64" s="27" t="s">
        <v>264</v>
      </c>
      <c r="DB64" s="27" t="s">
        <v>264</v>
      </c>
      <c r="DC64" s="27" t="s">
        <v>264</v>
      </c>
      <c r="DD64" s="27" t="s">
        <v>264</v>
      </c>
      <c r="DE64" s="27" t="s">
        <v>264</v>
      </c>
      <c r="DF64" s="27" t="s">
        <v>264</v>
      </c>
      <c r="DG64" s="27" t="s">
        <v>264</v>
      </c>
      <c r="DH64" s="27" t="s">
        <v>264</v>
      </c>
      <c r="DI64" s="27" t="s">
        <v>264</v>
      </c>
      <c r="DJ64" s="27" t="s">
        <v>264</v>
      </c>
      <c r="DK64" s="27" t="s">
        <v>264</v>
      </c>
      <c r="DL64" s="27" t="s">
        <v>264</v>
      </c>
      <c r="DM64" s="27" t="s">
        <v>264</v>
      </c>
      <c r="DN64" s="27" t="s">
        <v>264</v>
      </c>
      <c r="DO64" s="27" t="s">
        <v>264</v>
      </c>
      <c r="DP64" s="27" t="s">
        <v>264</v>
      </c>
      <c r="DQ64" s="27" t="s">
        <v>264</v>
      </c>
      <c r="DR64" s="27" t="s">
        <v>264</v>
      </c>
      <c r="DS64" s="27" t="s">
        <v>264</v>
      </c>
      <c r="DT64" s="27" t="s">
        <v>264</v>
      </c>
      <c r="DU64" s="27" t="s">
        <v>264</v>
      </c>
      <c r="DV64" s="27" t="s">
        <v>264</v>
      </c>
      <c r="DW64" s="27" t="s">
        <v>264</v>
      </c>
      <c r="DX64" s="27" t="s">
        <v>264</v>
      </c>
      <c r="DY64" s="27" t="s">
        <v>264</v>
      </c>
      <c r="DZ64" s="27" t="s">
        <v>264</v>
      </c>
      <c r="EA64" s="27" t="s">
        <v>264</v>
      </c>
    </row>
    <row r="65" spans="1:131" x14ac:dyDescent="0.3">
      <c r="A65" s="34" t="s">
        <v>840</v>
      </c>
      <c r="B65" s="34" t="s">
        <v>526</v>
      </c>
      <c r="C65" s="35">
        <v>2</v>
      </c>
      <c r="D65" s="35">
        <v>35</v>
      </c>
      <c r="E65" s="35">
        <v>1</v>
      </c>
      <c r="F65" s="25">
        <v>1</v>
      </c>
      <c r="G65" s="36">
        <v>14.94</v>
      </c>
      <c r="H65" s="36">
        <v>6.8</v>
      </c>
      <c r="I65" s="36">
        <v>4.43</v>
      </c>
      <c r="J65" s="36">
        <v>1.01</v>
      </c>
      <c r="K65" s="37" t="s">
        <v>264</v>
      </c>
      <c r="L65" s="37" t="s">
        <v>264</v>
      </c>
      <c r="M65" s="37">
        <v>673.8</v>
      </c>
      <c r="N65" s="37">
        <v>34</v>
      </c>
      <c r="O65" s="37">
        <v>21.51</v>
      </c>
      <c r="P65" s="26" t="s">
        <v>264</v>
      </c>
      <c r="Q65" s="26" t="s">
        <v>264</v>
      </c>
      <c r="R65" s="26" t="s">
        <v>264</v>
      </c>
      <c r="S65" s="109"/>
      <c r="T65" s="54">
        <v>4.36E-2</v>
      </c>
      <c r="U65" s="54">
        <v>0.68659999999999999</v>
      </c>
      <c r="V65" s="54">
        <v>4.6100000000000002E-2</v>
      </c>
      <c r="W65" s="54">
        <v>12.548999999999999</v>
      </c>
      <c r="X65" s="54">
        <v>6.2199999999999998E-2</v>
      </c>
      <c r="Y65" s="54">
        <v>4.4257999999999997</v>
      </c>
      <c r="Z65" s="54">
        <v>0.56499999999999995</v>
      </c>
      <c r="AA65" s="54">
        <v>0.74409999999999998</v>
      </c>
      <c r="AB65" s="54">
        <v>19.090299999999999</v>
      </c>
      <c r="AC65" s="54">
        <v>7.5541</v>
      </c>
      <c r="AD65" s="54">
        <v>5.5458999999999996</v>
      </c>
      <c r="AE65" s="54">
        <v>0.62629999999999997</v>
      </c>
      <c r="AF65" s="54">
        <v>1.2854000000000001</v>
      </c>
      <c r="AG65" s="54">
        <v>0.33850000000000002</v>
      </c>
      <c r="AH65" s="54">
        <v>0.24929999999999999</v>
      </c>
      <c r="AI65" s="54">
        <v>17.985199999999999</v>
      </c>
      <c r="AJ65" s="54">
        <v>2.0586000000000002</v>
      </c>
      <c r="AK65" s="54">
        <v>0.4153</v>
      </c>
      <c r="AL65" s="54">
        <v>2.2096</v>
      </c>
      <c r="AM65" s="54">
        <v>1.4836</v>
      </c>
      <c r="AN65" s="54">
        <v>0.63759999999999994</v>
      </c>
      <c r="AO65" s="54">
        <v>11.9856</v>
      </c>
      <c r="AP65" s="54">
        <v>2.2513999999999998</v>
      </c>
      <c r="AQ65" s="54">
        <v>0.30930000000000002</v>
      </c>
      <c r="AR65" s="54">
        <v>1.7369000000000001</v>
      </c>
      <c r="AS65" s="54">
        <v>0.38279999999999997</v>
      </c>
      <c r="AT65" s="54">
        <v>2.3309000000000002</v>
      </c>
      <c r="AU65" s="54">
        <v>2.4013</v>
      </c>
      <c r="AV65" s="54">
        <f>T65+U65+V65+W65+X65+Y65+Z65+AA65+AB65+AC65+AD65+AE65+AF65+AG65+AH65+AI65+AJ65</f>
        <v>73.855999999999995</v>
      </c>
      <c r="AW65" s="54">
        <f>AK65+AL65+AM65+AN65+AO65+AP65</f>
        <v>18.9831</v>
      </c>
      <c r="AX65" s="54">
        <f>AR65+AS65+AT65+AU65</f>
        <v>6.8518999999999997</v>
      </c>
      <c r="AY65" s="54">
        <f>T65+U65+V65+W65+X65+Y65</f>
        <v>17.813299999999998</v>
      </c>
      <c r="AZ65" s="54">
        <f>Z65+AA65+AB65+AC65+AD65+AE65+AK65+AL65</f>
        <v>36.750599999999999</v>
      </c>
      <c r="BA65" s="54">
        <f>AF65+AG65+AH65+AI65+AJ65+AM65+AN65+AO65+AP65+AR65+AS65+AT65+AU65</f>
        <v>45.127099999999999</v>
      </c>
      <c r="BB65" s="54">
        <f>T65</f>
        <v>4.36E-2</v>
      </c>
      <c r="BC65" s="54">
        <f>U65+V65+W65+Y65+Z65+AA65+AB65+AC65+AD65+AE65+AF65+AG65+AH65+AI65+AJ65+AK65+AL65+AM65+AN65+AO65+AP65+AR65+AS65+AT65+AU65</f>
        <v>99.585200000000015</v>
      </c>
      <c r="BD65" s="54">
        <f>X65/2</f>
        <v>3.1099999999999999E-2</v>
      </c>
      <c r="BE65" s="54">
        <f>T65+W65+Y65+AB65+AC65+AD65+AE65+AH65+AI65+AJ65+AK65+AL65+AO65+AP65+AT65+AU65</f>
        <v>91.722200000000001</v>
      </c>
      <c r="BF65" s="54">
        <f>V65+Y65+AA65+AD65+AE65+AG65+AJ65+AN65+AP65+AS65+AU65</f>
        <v>19.458399999999997</v>
      </c>
      <c r="BG65" s="55">
        <v>5.0000000000000001E-3</v>
      </c>
      <c r="BH65" s="55">
        <v>1.95E-2</v>
      </c>
      <c r="BI65" s="55">
        <v>4.8000000000000001E-2</v>
      </c>
      <c r="BJ65" s="55">
        <v>1.0699999999999999E-2</v>
      </c>
      <c r="BK65" s="55">
        <v>3.4099999999999998E-2</v>
      </c>
      <c r="BL65" s="55">
        <v>0.19550000000000001</v>
      </c>
      <c r="BM65" s="55">
        <v>0.97260000000000002</v>
      </c>
      <c r="BN65" s="55">
        <v>1.7356</v>
      </c>
      <c r="BO65" s="55">
        <v>7.5999999999999998E-2</v>
      </c>
      <c r="BP65" s="55">
        <v>0.182</v>
      </c>
      <c r="BQ65" s="55">
        <v>1.714</v>
      </c>
      <c r="BR65" s="55">
        <v>0.6119</v>
      </c>
      <c r="BS65" s="55">
        <v>0.76239999999999997</v>
      </c>
      <c r="BT65" s="55">
        <v>1.863</v>
      </c>
      <c r="BU65" s="55">
        <v>0.37790000000000001</v>
      </c>
      <c r="BV65" s="55">
        <v>0.15570000000000001</v>
      </c>
      <c r="BW65" s="55">
        <v>7.2599999999999998E-2</v>
      </c>
      <c r="BX65" s="55">
        <v>2.6118000000000001</v>
      </c>
      <c r="BY65" s="55">
        <v>0.64670000000000005</v>
      </c>
      <c r="BZ65" s="55">
        <v>1.2673000000000001</v>
      </c>
      <c r="CA65" s="55">
        <v>0.87</v>
      </c>
      <c r="CB65" s="55">
        <v>0.18629999999999999</v>
      </c>
      <c r="CC65" s="55">
        <v>7.9184000000000001</v>
      </c>
      <c r="CD65" s="55">
        <v>0.41760000000000003</v>
      </c>
      <c r="CE65" s="55">
        <v>1.4867999999999999</v>
      </c>
      <c r="CF65" s="55">
        <v>4.8418999999999999</v>
      </c>
      <c r="CG65" s="55">
        <v>1.0330999999999999</v>
      </c>
      <c r="CH65" s="55">
        <v>3.1690999999999998</v>
      </c>
      <c r="CI65" s="55">
        <v>4.2595000000000001</v>
      </c>
      <c r="CJ65" s="55">
        <v>0.46350000000000002</v>
      </c>
      <c r="CK65" s="55">
        <v>33.623199999999997</v>
      </c>
      <c r="CL65" s="55">
        <v>1.2854000000000001</v>
      </c>
      <c r="CM65" s="55">
        <v>5.4154999999999998</v>
      </c>
      <c r="CN65" s="55">
        <v>3.5407999999999999</v>
      </c>
      <c r="CO65" s="55">
        <v>1.0883</v>
      </c>
      <c r="CP65" s="55">
        <v>0.41289999999999999</v>
      </c>
      <c r="CQ65" s="55">
        <v>0.17879999999999999</v>
      </c>
      <c r="CR65" s="55">
        <v>0.88790000000000002</v>
      </c>
      <c r="CS65" s="55">
        <v>0.52739999999999998</v>
      </c>
      <c r="CT65" s="55">
        <v>0.69899999999999995</v>
      </c>
      <c r="CU65" s="55">
        <v>0.311</v>
      </c>
      <c r="CV65" s="55">
        <v>3.9359000000000002</v>
      </c>
      <c r="CW65" s="55">
        <v>0.42959999999999998</v>
      </c>
      <c r="CX65" s="55">
        <v>0.41830000000000001</v>
      </c>
      <c r="CY65" s="55">
        <v>1.3847</v>
      </c>
      <c r="CZ65" s="55">
        <v>4.1269999999999998</v>
      </c>
      <c r="DA65" s="55">
        <v>0.2261</v>
      </c>
      <c r="DB65" s="55">
        <v>0.3165</v>
      </c>
      <c r="DC65" s="55">
        <v>0.4597</v>
      </c>
      <c r="DD65" s="55">
        <v>0.51290000000000002</v>
      </c>
      <c r="DE65" s="55">
        <v>0.34150000000000003</v>
      </c>
      <c r="DF65" s="55">
        <v>0.46060000000000001</v>
      </c>
      <c r="DG65" s="55">
        <v>0.4456</v>
      </c>
      <c r="DH65" s="55">
        <v>0.48070000000000002</v>
      </c>
      <c r="DI65" s="55">
        <v>0.29470000000000002</v>
      </c>
      <c r="DJ65" s="55">
        <v>0.18759999999999999</v>
      </c>
      <c r="DK65" s="55">
        <v>12.095000000000001</v>
      </c>
      <c r="DL65" s="55">
        <v>20.34</v>
      </c>
      <c r="DM65" s="55">
        <v>50.98</v>
      </c>
      <c r="DN65" s="55">
        <v>12.84</v>
      </c>
      <c r="DO65" s="55">
        <v>2.72</v>
      </c>
      <c r="DP65" s="55">
        <v>2.12</v>
      </c>
      <c r="DQ65" s="55">
        <v>6.71</v>
      </c>
      <c r="DR65" s="55">
        <v>69.28</v>
      </c>
      <c r="DS65" s="55">
        <v>10.1</v>
      </c>
      <c r="DT65" s="55">
        <v>8.0299999999999994</v>
      </c>
      <c r="DU65" s="55">
        <v>1.19</v>
      </c>
      <c r="DV65" s="55">
        <v>76.92</v>
      </c>
      <c r="DW65" s="55">
        <v>10.095000000000001</v>
      </c>
      <c r="DX65" s="55">
        <v>8.0299999999999994</v>
      </c>
      <c r="DY65" s="55">
        <v>3.86</v>
      </c>
      <c r="DZ65" s="55">
        <v>26.98</v>
      </c>
      <c r="EA65" s="55">
        <v>2.98</v>
      </c>
    </row>
    <row r="66" spans="1:131" x14ac:dyDescent="0.3">
      <c r="A66" s="34" t="s">
        <v>841</v>
      </c>
      <c r="B66" s="34" t="s">
        <v>527</v>
      </c>
      <c r="C66" s="35">
        <v>2</v>
      </c>
      <c r="D66" s="35">
        <v>26</v>
      </c>
      <c r="E66" s="35">
        <v>1</v>
      </c>
      <c r="F66" s="25">
        <v>1</v>
      </c>
      <c r="G66" s="36">
        <v>47.8</v>
      </c>
      <c r="H66" s="36">
        <v>12.86</v>
      </c>
      <c r="I66" s="36">
        <v>4</v>
      </c>
      <c r="J66" s="36">
        <v>3.46</v>
      </c>
      <c r="K66" s="37" t="s">
        <v>264</v>
      </c>
      <c r="L66" s="37" t="s">
        <v>264</v>
      </c>
      <c r="M66" s="37">
        <v>1027</v>
      </c>
      <c r="N66" s="37">
        <v>34</v>
      </c>
      <c r="O66" s="37">
        <v>21.45</v>
      </c>
      <c r="P66" s="26" t="s">
        <v>264</v>
      </c>
      <c r="Q66" s="26" t="s">
        <v>264</v>
      </c>
      <c r="R66" s="26" t="s">
        <v>264</v>
      </c>
      <c r="S66" s="109"/>
      <c r="T66" s="54">
        <v>6.1800000000000001E-2</v>
      </c>
      <c r="U66" s="54">
        <v>0.72940000000000005</v>
      </c>
      <c r="V66" s="54">
        <v>7.3800000000000004E-2</v>
      </c>
      <c r="W66" s="54">
        <v>16.0642</v>
      </c>
      <c r="X66" s="54">
        <v>9.2299999999999993E-2</v>
      </c>
      <c r="Y66" s="54">
        <v>3.4384999999999999</v>
      </c>
      <c r="Z66" s="54">
        <v>0.52429999999999999</v>
      </c>
      <c r="AA66" s="54">
        <v>0.5393</v>
      </c>
      <c r="AB66" s="54">
        <v>20.996600000000001</v>
      </c>
      <c r="AC66" s="54">
        <v>11.137700000000001</v>
      </c>
      <c r="AD66" s="54">
        <v>3.7237</v>
      </c>
      <c r="AE66" s="54">
        <v>0.64649999999999996</v>
      </c>
      <c r="AF66" s="54">
        <v>1.2238</v>
      </c>
      <c r="AG66" s="54">
        <v>0.3402</v>
      </c>
      <c r="AH66" s="54">
        <v>0.1938</v>
      </c>
      <c r="AI66" s="54">
        <v>18.716799999999999</v>
      </c>
      <c r="AJ66" s="54">
        <v>1.5313000000000001</v>
      </c>
      <c r="AK66" s="54">
        <v>0.3422</v>
      </c>
      <c r="AL66" s="54">
        <v>2.2343000000000002</v>
      </c>
      <c r="AM66" s="54">
        <v>1.3794999999999999</v>
      </c>
      <c r="AN66" s="54">
        <v>0.39229999999999998</v>
      </c>
      <c r="AO66" s="54">
        <v>9.4001999999999999</v>
      </c>
      <c r="AP66" s="54">
        <v>1.8265</v>
      </c>
      <c r="AQ66" s="54">
        <v>0.12720000000000001</v>
      </c>
      <c r="AR66" s="54">
        <v>1.3465</v>
      </c>
      <c r="AS66" s="54">
        <v>0.10589999999999999</v>
      </c>
      <c r="AT66" s="54">
        <v>1.6460999999999999</v>
      </c>
      <c r="AU66" s="54">
        <v>1.1655</v>
      </c>
      <c r="AV66" s="54">
        <f>T66+U66+V66+W66+X66+Y66+Z66+AA66+AB66+AC66+AD66+AE66+AF66+AG66+AH66+AI66+AJ66</f>
        <v>80.034000000000006</v>
      </c>
      <c r="AW66" s="54">
        <f>AK66+AL66+AM66+AN66+AO66+AP66</f>
        <v>15.574999999999999</v>
      </c>
      <c r="AX66" s="54">
        <f>AR66+AS66+AT66+AU66</f>
        <v>4.2639999999999993</v>
      </c>
      <c r="AY66" s="54">
        <f>T66+U66+V66+W66+X66+Y66</f>
        <v>20.46</v>
      </c>
      <c r="AZ66" s="54">
        <f>Z66+AA66+AB66+AC66+AD66+AE66+AK66+AL66</f>
        <v>40.144600000000004</v>
      </c>
      <c r="BA66" s="54">
        <f>AF66+AG66+AH66+AI66+AJ66+AM66+AN66+AO66+AP66+AR66+AS66+AT66+AU66</f>
        <v>39.2684</v>
      </c>
      <c r="BB66" s="54">
        <f>T66</f>
        <v>6.1800000000000001E-2</v>
      </c>
      <c r="BC66" s="54">
        <f>U66+V66+W66+Y66+Z66+AA66+AB66+AC66+AD66+AE66+AF66+AG66+AH66+AI66+AJ66+AK66+AL66+AM66+AN66+AO66+AP66+AR66+AS66+AT66+AU66</f>
        <v>99.718900000000019</v>
      </c>
      <c r="BD66" s="54">
        <f>X66/2</f>
        <v>4.6149999999999997E-2</v>
      </c>
      <c r="BE66" s="54">
        <f>T66+W66+Y66+AB66+AC66+AD66+AE66+AH66+AI66+AJ66+AK66+AL66+AO66+AP66+AT66+AU66</f>
        <v>93.125700000000009</v>
      </c>
      <c r="BF66" s="54">
        <f>V66+Y66+AA66+AD66+AE66+AG66+AJ66+AN66+AP66+AS66+AU66</f>
        <v>13.783499999999998</v>
      </c>
      <c r="BG66" s="55">
        <v>8.3000000000000001E-3</v>
      </c>
      <c r="BH66" s="55">
        <v>2.0899999999999998E-2</v>
      </c>
      <c r="BI66" s="55">
        <v>4.0399999999999998E-2</v>
      </c>
      <c r="BJ66" s="55">
        <v>1.3100000000000001E-2</v>
      </c>
      <c r="BK66" s="55">
        <v>3.2399999999999998E-2</v>
      </c>
      <c r="BL66" s="55">
        <v>0.14699999999999999</v>
      </c>
      <c r="BM66" s="55">
        <v>1.0791999999999999</v>
      </c>
      <c r="BN66" s="55">
        <v>1.5639000000000001</v>
      </c>
      <c r="BO66" s="55">
        <v>7.5600000000000001E-2</v>
      </c>
      <c r="BP66" s="55">
        <v>0.17299999999999999</v>
      </c>
      <c r="BQ66" s="55">
        <v>1.6837</v>
      </c>
      <c r="BR66" s="55">
        <v>0.81989999999999996</v>
      </c>
      <c r="BS66" s="55">
        <v>0.60340000000000005</v>
      </c>
      <c r="BT66" s="55">
        <v>1.976</v>
      </c>
      <c r="BU66" s="55">
        <v>0.34089999999999998</v>
      </c>
      <c r="BV66" s="55">
        <v>0.15160000000000001</v>
      </c>
      <c r="BW66" s="55">
        <v>8.3199999999999996E-2</v>
      </c>
      <c r="BX66" s="55">
        <v>2.5707</v>
      </c>
      <c r="BY66" s="55">
        <v>0.65639999999999998</v>
      </c>
      <c r="BZ66" s="55">
        <v>1.2511000000000001</v>
      </c>
      <c r="CA66" s="55">
        <v>0.83919999999999995</v>
      </c>
      <c r="CB66" s="55">
        <v>0.14949999999999999</v>
      </c>
      <c r="CC66" s="55">
        <v>9.9269999999999996</v>
      </c>
      <c r="CD66" s="55">
        <v>0.26850000000000002</v>
      </c>
      <c r="CE66" s="55">
        <v>1.3461000000000001</v>
      </c>
      <c r="CF66" s="55">
        <v>5.4260000000000002</v>
      </c>
      <c r="CG66" s="55">
        <v>0.94089999999999996</v>
      </c>
      <c r="CH66" s="55">
        <v>3.194</v>
      </c>
      <c r="CI66" s="55">
        <v>3.8582999999999998</v>
      </c>
      <c r="CJ66" s="55">
        <v>0.41239999999999999</v>
      </c>
      <c r="CK66" s="55">
        <v>33.7438</v>
      </c>
      <c r="CL66" s="55">
        <v>1.194</v>
      </c>
      <c r="CM66" s="55">
        <v>7.0129999999999999</v>
      </c>
      <c r="CN66" s="55">
        <v>3.9832000000000001</v>
      </c>
      <c r="CO66" s="55">
        <v>0.87829999999999997</v>
      </c>
      <c r="CP66" s="55">
        <v>0.38769999999999999</v>
      </c>
      <c r="CQ66" s="55">
        <v>0.1976</v>
      </c>
      <c r="CR66" s="55">
        <v>0.91559999999999997</v>
      </c>
      <c r="CS66" s="55">
        <v>0.3372</v>
      </c>
      <c r="CT66" s="55">
        <v>0.63539999999999996</v>
      </c>
      <c r="CU66" s="55">
        <v>0.26989999999999997</v>
      </c>
      <c r="CV66" s="55">
        <v>4.4932999999999996</v>
      </c>
      <c r="CW66" s="55">
        <v>0.19350000000000001</v>
      </c>
      <c r="CX66" s="55">
        <v>0.43619999999999998</v>
      </c>
      <c r="CY66" s="55">
        <v>1.4298</v>
      </c>
      <c r="CZ66" s="55">
        <v>1.7874000000000001</v>
      </c>
      <c r="DA66" s="55">
        <v>0.1807</v>
      </c>
      <c r="DB66" s="55">
        <v>0.29160000000000003</v>
      </c>
      <c r="DC66" s="55">
        <v>0.2334</v>
      </c>
      <c r="DD66" s="55">
        <v>0.36919999999999997</v>
      </c>
      <c r="DE66" s="55">
        <v>0.28710000000000002</v>
      </c>
      <c r="DF66" s="55">
        <v>0.39829999999999999</v>
      </c>
      <c r="DG66" s="55">
        <v>0.25180000000000002</v>
      </c>
      <c r="DH66" s="55">
        <v>0.22839999999999999</v>
      </c>
      <c r="DI66" s="55">
        <v>0.14130000000000001</v>
      </c>
      <c r="DJ66" s="55">
        <v>6.9800000000000001E-2</v>
      </c>
      <c r="DK66" s="55">
        <v>12.0396</v>
      </c>
      <c r="DL66" s="55">
        <v>22.6</v>
      </c>
      <c r="DM66" s="55">
        <v>52.39</v>
      </c>
      <c r="DN66" s="55">
        <v>10.29</v>
      </c>
      <c r="DO66" s="55">
        <v>1.75</v>
      </c>
      <c r="DP66" s="55">
        <v>2.09</v>
      </c>
      <c r="DQ66" s="55">
        <v>6.55</v>
      </c>
      <c r="DR66" s="55">
        <v>73.239999999999995</v>
      </c>
      <c r="DS66" s="55">
        <v>9.98</v>
      </c>
      <c r="DT66" s="55">
        <v>4.4400000000000004</v>
      </c>
      <c r="DU66" s="55">
        <v>1.1000000000000001</v>
      </c>
      <c r="DV66" s="55">
        <v>80.78</v>
      </c>
      <c r="DW66" s="55">
        <v>9.9769000000000005</v>
      </c>
      <c r="DX66" s="55">
        <v>4.4400000000000004</v>
      </c>
      <c r="DY66" s="55">
        <v>3.8</v>
      </c>
      <c r="DZ66" s="55">
        <v>29.48</v>
      </c>
      <c r="EA66" s="55">
        <v>2.3199999999999998</v>
      </c>
    </row>
    <row r="67" spans="1:131" x14ac:dyDescent="0.3">
      <c r="A67" s="34" t="s">
        <v>842</v>
      </c>
      <c r="B67" s="34" t="s">
        <v>528</v>
      </c>
      <c r="C67" s="35">
        <v>2</v>
      </c>
      <c r="D67" s="35">
        <v>26</v>
      </c>
      <c r="E67" s="35">
        <v>1</v>
      </c>
      <c r="F67" s="25">
        <v>1</v>
      </c>
      <c r="G67" s="36">
        <v>1.41</v>
      </c>
      <c r="H67" s="36">
        <v>3.6</v>
      </c>
      <c r="I67" s="36">
        <v>7.27</v>
      </c>
      <c r="J67" s="36">
        <v>13.13</v>
      </c>
      <c r="K67" s="37" t="s">
        <v>264</v>
      </c>
      <c r="L67" s="37" t="s">
        <v>264</v>
      </c>
      <c r="M67" s="37">
        <v>241.1</v>
      </c>
      <c r="N67" s="37">
        <v>36</v>
      </c>
      <c r="O67" s="37">
        <v>22.6</v>
      </c>
      <c r="P67" s="26" t="s">
        <v>264</v>
      </c>
      <c r="Q67" s="26" t="s">
        <v>264</v>
      </c>
      <c r="R67" s="26" t="s">
        <v>264</v>
      </c>
      <c r="S67" s="109"/>
      <c r="T67" s="27" t="s">
        <v>264</v>
      </c>
      <c r="U67" s="27" t="s">
        <v>264</v>
      </c>
      <c r="V67" s="27" t="s">
        <v>264</v>
      </c>
      <c r="W67" s="27" t="s">
        <v>264</v>
      </c>
      <c r="X67" s="27" t="s">
        <v>264</v>
      </c>
      <c r="Y67" s="27" t="s">
        <v>264</v>
      </c>
      <c r="Z67" s="27" t="s">
        <v>264</v>
      </c>
      <c r="AA67" s="27" t="s">
        <v>264</v>
      </c>
      <c r="AB67" s="27" t="s">
        <v>264</v>
      </c>
      <c r="AC67" s="27" t="s">
        <v>264</v>
      </c>
      <c r="AD67" s="27" t="s">
        <v>264</v>
      </c>
      <c r="AE67" s="27" t="s">
        <v>264</v>
      </c>
      <c r="AF67" s="27" t="s">
        <v>264</v>
      </c>
      <c r="AG67" s="27" t="s">
        <v>264</v>
      </c>
      <c r="AH67" s="27" t="s">
        <v>264</v>
      </c>
      <c r="AI67" s="27" t="s">
        <v>264</v>
      </c>
      <c r="AJ67" s="27" t="s">
        <v>264</v>
      </c>
      <c r="AK67" s="27" t="s">
        <v>264</v>
      </c>
      <c r="AL67" s="27" t="s">
        <v>264</v>
      </c>
      <c r="AM67" s="27" t="s">
        <v>264</v>
      </c>
      <c r="AN67" s="27" t="s">
        <v>264</v>
      </c>
      <c r="AO67" s="27" t="s">
        <v>264</v>
      </c>
      <c r="AP67" s="27" t="s">
        <v>264</v>
      </c>
      <c r="AQ67" s="27" t="s">
        <v>264</v>
      </c>
      <c r="AR67" s="27" t="s">
        <v>264</v>
      </c>
      <c r="AS67" s="27" t="s">
        <v>264</v>
      </c>
      <c r="AT67" s="27" t="s">
        <v>264</v>
      </c>
      <c r="AU67" s="27" t="s">
        <v>264</v>
      </c>
      <c r="AV67" s="27" t="s">
        <v>264</v>
      </c>
      <c r="AW67" s="27" t="s">
        <v>264</v>
      </c>
      <c r="AX67" s="27" t="s">
        <v>264</v>
      </c>
      <c r="AY67" s="27" t="s">
        <v>264</v>
      </c>
      <c r="AZ67" s="27" t="s">
        <v>264</v>
      </c>
      <c r="BA67" s="27" t="s">
        <v>264</v>
      </c>
      <c r="BB67" s="27" t="s">
        <v>264</v>
      </c>
      <c r="BC67" s="27" t="s">
        <v>264</v>
      </c>
      <c r="BD67" s="27" t="s">
        <v>264</v>
      </c>
      <c r="BE67" s="27" t="s">
        <v>264</v>
      </c>
      <c r="BF67" s="27" t="s">
        <v>264</v>
      </c>
      <c r="BG67" s="27" t="s">
        <v>264</v>
      </c>
      <c r="BH67" s="27" t="s">
        <v>264</v>
      </c>
      <c r="BI67" s="27" t="s">
        <v>264</v>
      </c>
      <c r="BJ67" s="27" t="s">
        <v>264</v>
      </c>
      <c r="BK67" s="27" t="s">
        <v>264</v>
      </c>
      <c r="BL67" s="27" t="s">
        <v>264</v>
      </c>
      <c r="BM67" s="27" t="s">
        <v>264</v>
      </c>
      <c r="BN67" s="27" t="s">
        <v>264</v>
      </c>
      <c r="BO67" s="27" t="s">
        <v>264</v>
      </c>
      <c r="BP67" s="27" t="s">
        <v>264</v>
      </c>
      <c r="BQ67" s="27" t="s">
        <v>264</v>
      </c>
      <c r="BR67" s="27" t="s">
        <v>264</v>
      </c>
      <c r="BS67" s="27" t="s">
        <v>264</v>
      </c>
      <c r="BT67" s="27" t="s">
        <v>264</v>
      </c>
      <c r="BU67" s="27" t="s">
        <v>264</v>
      </c>
      <c r="BV67" s="27" t="s">
        <v>264</v>
      </c>
      <c r="BW67" s="27" t="s">
        <v>264</v>
      </c>
      <c r="BX67" s="27" t="s">
        <v>264</v>
      </c>
      <c r="BY67" s="27" t="s">
        <v>264</v>
      </c>
      <c r="BZ67" s="27" t="s">
        <v>264</v>
      </c>
      <c r="CA67" s="27" t="s">
        <v>264</v>
      </c>
      <c r="CB67" s="27" t="s">
        <v>264</v>
      </c>
      <c r="CC67" s="27" t="s">
        <v>264</v>
      </c>
      <c r="CD67" s="27" t="s">
        <v>264</v>
      </c>
      <c r="CE67" s="27" t="s">
        <v>264</v>
      </c>
      <c r="CF67" s="27" t="s">
        <v>264</v>
      </c>
      <c r="CG67" s="27" t="s">
        <v>264</v>
      </c>
      <c r="CH67" s="27" t="s">
        <v>264</v>
      </c>
      <c r="CI67" s="27" t="s">
        <v>264</v>
      </c>
      <c r="CJ67" s="27" t="s">
        <v>264</v>
      </c>
      <c r="CK67" s="27" t="s">
        <v>264</v>
      </c>
      <c r="CL67" s="27" t="s">
        <v>264</v>
      </c>
      <c r="CM67" s="27" t="s">
        <v>264</v>
      </c>
      <c r="CN67" s="27" t="s">
        <v>264</v>
      </c>
      <c r="CO67" s="27" t="s">
        <v>264</v>
      </c>
      <c r="CP67" s="27" t="s">
        <v>264</v>
      </c>
      <c r="CQ67" s="27" t="s">
        <v>264</v>
      </c>
      <c r="CR67" s="27" t="s">
        <v>264</v>
      </c>
      <c r="CS67" s="27" t="s">
        <v>264</v>
      </c>
      <c r="CT67" s="27" t="s">
        <v>264</v>
      </c>
      <c r="CU67" s="27" t="s">
        <v>264</v>
      </c>
      <c r="CV67" s="27" t="s">
        <v>264</v>
      </c>
      <c r="CW67" s="27" t="s">
        <v>264</v>
      </c>
      <c r="CX67" s="27" t="s">
        <v>264</v>
      </c>
      <c r="CY67" s="27" t="s">
        <v>264</v>
      </c>
      <c r="CZ67" s="27" t="s">
        <v>264</v>
      </c>
      <c r="DA67" s="27" t="s">
        <v>264</v>
      </c>
      <c r="DB67" s="27" t="s">
        <v>264</v>
      </c>
      <c r="DC67" s="27" t="s">
        <v>264</v>
      </c>
      <c r="DD67" s="27" t="s">
        <v>264</v>
      </c>
      <c r="DE67" s="27" t="s">
        <v>264</v>
      </c>
      <c r="DF67" s="27" t="s">
        <v>264</v>
      </c>
      <c r="DG67" s="27" t="s">
        <v>264</v>
      </c>
      <c r="DH67" s="27" t="s">
        <v>264</v>
      </c>
      <c r="DI67" s="27" t="s">
        <v>264</v>
      </c>
      <c r="DJ67" s="27" t="s">
        <v>264</v>
      </c>
      <c r="DK67" s="27" t="s">
        <v>264</v>
      </c>
      <c r="DL67" s="27" t="s">
        <v>264</v>
      </c>
      <c r="DM67" s="27" t="s">
        <v>264</v>
      </c>
      <c r="DN67" s="27" t="s">
        <v>264</v>
      </c>
      <c r="DO67" s="27" t="s">
        <v>264</v>
      </c>
      <c r="DP67" s="27" t="s">
        <v>264</v>
      </c>
      <c r="DQ67" s="27" t="s">
        <v>264</v>
      </c>
      <c r="DR67" s="27" t="s">
        <v>264</v>
      </c>
      <c r="DS67" s="27" t="s">
        <v>264</v>
      </c>
      <c r="DT67" s="27" t="s">
        <v>264</v>
      </c>
      <c r="DU67" s="27" t="s">
        <v>264</v>
      </c>
      <c r="DV67" s="27" t="s">
        <v>264</v>
      </c>
      <c r="DW67" s="27" t="s">
        <v>264</v>
      </c>
      <c r="DX67" s="27" t="s">
        <v>264</v>
      </c>
      <c r="DY67" s="27" t="s">
        <v>264</v>
      </c>
      <c r="DZ67" s="27" t="s">
        <v>264</v>
      </c>
      <c r="EA67" s="27" t="s">
        <v>264</v>
      </c>
    </row>
    <row r="68" spans="1:131" x14ac:dyDescent="0.3">
      <c r="A68" s="34" t="s">
        <v>843</v>
      </c>
      <c r="B68" s="34" t="s">
        <v>529</v>
      </c>
      <c r="C68" s="35">
        <v>2</v>
      </c>
      <c r="D68" s="35">
        <v>32</v>
      </c>
      <c r="E68" s="35">
        <v>1</v>
      </c>
      <c r="F68" s="25">
        <v>1</v>
      </c>
      <c r="G68" s="36">
        <v>7.55</v>
      </c>
      <c r="H68" s="36">
        <v>3.47</v>
      </c>
      <c r="I68" s="36">
        <v>8.4700000000000006</v>
      </c>
      <c r="J68" s="36">
        <v>59.61</v>
      </c>
      <c r="K68" s="37">
        <v>4.5</v>
      </c>
      <c r="L68" s="37">
        <v>29</v>
      </c>
      <c r="M68" s="37">
        <v>124.2</v>
      </c>
      <c r="N68" s="37">
        <v>37</v>
      </c>
      <c r="O68" s="37">
        <v>27.8</v>
      </c>
      <c r="P68" s="26" t="s">
        <v>264</v>
      </c>
      <c r="Q68" s="26" t="s">
        <v>264</v>
      </c>
      <c r="R68" s="26" t="s">
        <v>264</v>
      </c>
      <c r="S68" s="109"/>
      <c r="T68" s="54">
        <v>5.5800000000000002E-2</v>
      </c>
      <c r="U68" s="54">
        <v>0.3468</v>
      </c>
      <c r="V68" s="54">
        <v>3.4599999999999999E-2</v>
      </c>
      <c r="W68" s="54">
        <v>11.7158</v>
      </c>
      <c r="X68" s="54">
        <v>6.5500000000000003E-2</v>
      </c>
      <c r="Y68" s="54">
        <v>3.8559999999999999</v>
      </c>
      <c r="Z68" s="54">
        <v>0.27439999999999998</v>
      </c>
      <c r="AA68" s="54">
        <v>0.67630000000000001</v>
      </c>
      <c r="AB68" s="54">
        <v>17.813600000000001</v>
      </c>
      <c r="AC68" s="54">
        <v>8.5930999999999997</v>
      </c>
      <c r="AD68" s="54">
        <v>6.2919999999999998</v>
      </c>
      <c r="AE68" s="54">
        <v>0.89370000000000005</v>
      </c>
      <c r="AF68" s="54">
        <v>0.71030000000000004</v>
      </c>
      <c r="AG68" s="54">
        <v>0.37340000000000001</v>
      </c>
      <c r="AH68" s="54">
        <v>0.3599</v>
      </c>
      <c r="AI68" s="54">
        <v>19.481200000000001</v>
      </c>
      <c r="AJ68" s="54">
        <v>2.5828000000000002</v>
      </c>
      <c r="AK68" s="54">
        <v>0.47049999999999997</v>
      </c>
      <c r="AL68" s="54">
        <v>2.6585999999999999</v>
      </c>
      <c r="AM68" s="54">
        <v>1.1781999999999999</v>
      </c>
      <c r="AN68" s="54">
        <v>0.61839999999999995</v>
      </c>
      <c r="AO68" s="54">
        <v>13.603199999999999</v>
      </c>
      <c r="AP68" s="54">
        <v>1.9279999999999999</v>
      </c>
      <c r="AQ68" s="54">
        <v>0.1623</v>
      </c>
      <c r="AR68" s="54">
        <v>1.5517000000000001</v>
      </c>
      <c r="AS68" s="54">
        <v>0.2036</v>
      </c>
      <c r="AT68" s="54">
        <v>1.6284000000000001</v>
      </c>
      <c r="AU68" s="54">
        <v>1.8720000000000001</v>
      </c>
      <c r="AV68" s="54">
        <f>T68+U68+V68+W68+X68+Y68+Z68+AA68+AB68+AC68+AD68+AE68+AF68+AG68+AH68+AI68+AJ68</f>
        <v>74.125200000000021</v>
      </c>
      <c r="AW68" s="54">
        <f>AK68+AL68+AM68+AN68+AO68+AP68</f>
        <v>20.456900000000001</v>
      </c>
      <c r="AX68" s="54">
        <f>AR68+AS68+AT68+AU68</f>
        <v>5.2557</v>
      </c>
      <c r="AY68" s="54">
        <f>T68+U68+V68+W68+X68+Y68</f>
        <v>16.0745</v>
      </c>
      <c r="AZ68" s="54">
        <f>Z68+AA68+AB68+AC68+AD68+AE68+AK68+AL68</f>
        <v>37.672200000000004</v>
      </c>
      <c r="BA68" s="54">
        <f>AF68+AG68+AH68+AI68+AJ68+AM68+AN68+AO68+AP68+AR68+AS68+AT68+AU68</f>
        <v>46.091099999999997</v>
      </c>
      <c r="BB68" s="54">
        <f>T68</f>
        <v>5.5800000000000002E-2</v>
      </c>
      <c r="BC68" s="54">
        <f>U68+V68+W68+Y68+Z68+AA68+AB68+AC68+AD68+AE68+AF68+AG68+AH68+AI68+AJ68+AK68+AL68+AM68+AN68+AO68+AP68+AR68+AS68+AT68+AU68</f>
        <v>99.716499999999996</v>
      </c>
      <c r="BD68" s="54">
        <f>X68/2</f>
        <v>3.2750000000000001E-2</v>
      </c>
      <c r="BE68" s="54">
        <f>T68+W68+Y68+AB68+AC68+AD68+AE68+AH68+AI68+AJ68+AK68+AL68+AO68+AP68+AT68+AU68</f>
        <v>93.804600000000022</v>
      </c>
      <c r="BF68" s="54">
        <f>V68+Y68+AA68+AD68+AE68+AG68+AJ68+AN68+AP68+AS68+AU68</f>
        <v>19.330800000000004</v>
      </c>
      <c r="BG68" s="55">
        <v>1.04E-2</v>
      </c>
      <c r="BH68" s="55">
        <v>2.0299999999999999E-2</v>
      </c>
      <c r="BI68" s="55">
        <v>1.2E-2</v>
      </c>
      <c r="BJ68" s="55">
        <v>8.0000000000000002E-3</v>
      </c>
      <c r="BK68" s="55">
        <v>3.1399999999999997E-2</v>
      </c>
      <c r="BL68" s="55">
        <v>0.1308</v>
      </c>
      <c r="BM68" s="55">
        <v>0.62170000000000003</v>
      </c>
      <c r="BN68" s="55">
        <v>1.5550999999999999</v>
      </c>
      <c r="BO68" s="55">
        <v>4.9399999999999999E-2</v>
      </c>
      <c r="BP68" s="55">
        <v>0.13189999999999999</v>
      </c>
      <c r="BQ68" s="55">
        <v>1.2061999999999999</v>
      </c>
      <c r="BR68" s="55">
        <v>0.48549999999999999</v>
      </c>
      <c r="BS68" s="55">
        <v>0.6512</v>
      </c>
      <c r="BT68" s="55">
        <v>2.1989999999999998</v>
      </c>
      <c r="BU68" s="55">
        <v>0.33900000000000002</v>
      </c>
      <c r="BV68" s="55">
        <v>0.1227</v>
      </c>
      <c r="BW68" s="55">
        <v>9.1600000000000001E-2</v>
      </c>
      <c r="BX68" s="55">
        <v>2.2200000000000002</v>
      </c>
      <c r="BY68" s="55">
        <v>0.60129999999999995</v>
      </c>
      <c r="BZ68" s="55">
        <v>1.3706</v>
      </c>
      <c r="CA68" s="55">
        <v>0.84209999999999996</v>
      </c>
      <c r="CB68" s="55">
        <v>0.1754</v>
      </c>
      <c r="CC68" s="55">
        <v>8.8592999999999993</v>
      </c>
      <c r="CD68" s="55">
        <v>0.38700000000000001</v>
      </c>
      <c r="CE68" s="55">
        <v>1.2307999999999999</v>
      </c>
      <c r="CF68" s="55">
        <v>4.6997</v>
      </c>
      <c r="CG68" s="55">
        <v>1.0730999999999999</v>
      </c>
      <c r="CH68" s="55">
        <v>3.1032999999999999</v>
      </c>
      <c r="CI68" s="55">
        <v>4.7176999999999998</v>
      </c>
      <c r="CJ68" s="55">
        <v>0.44519999999999998</v>
      </c>
      <c r="CK68" s="55">
        <v>33.999899999999997</v>
      </c>
      <c r="CL68" s="55">
        <v>1.2119</v>
      </c>
      <c r="CM68" s="55">
        <v>5.01</v>
      </c>
      <c r="CN68" s="55">
        <v>3.3088000000000002</v>
      </c>
      <c r="CO68" s="55">
        <v>1.3261000000000001</v>
      </c>
      <c r="CP68" s="55">
        <v>0.41710000000000003</v>
      </c>
      <c r="CQ68" s="55">
        <v>0.20030000000000001</v>
      </c>
      <c r="CR68" s="55">
        <v>1.3658999999999999</v>
      </c>
      <c r="CS68" s="55">
        <v>0.35780000000000001</v>
      </c>
      <c r="CT68" s="55">
        <v>1.0130999999999999</v>
      </c>
      <c r="CU68" s="55">
        <v>0.30690000000000001</v>
      </c>
      <c r="CV68" s="55">
        <v>6.9478</v>
      </c>
      <c r="CW68" s="55">
        <v>0.1825</v>
      </c>
      <c r="CX68" s="55">
        <v>0.69750000000000001</v>
      </c>
      <c r="CY68" s="55">
        <v>1.6104000000000001</v>
      </c>
      <c r="CZ68" s="55">
        <v>1.4479</v>
      </c>
      <c r="DA68" s="55">
        <v>0.34520000000000001</v>
      </c>
      <c r="DB68" s="55">
        <v>0.36699999999999999</v>
      </c>
      <c r="DC68" s="55">
        <v>0.2457</v>
      </c>
      <c r="DD68" s="55">
        <v>0.43099999999999999</v>
      </c>
      <c r="DE68" s="55">
        <v>0.51570000000000005</v>
      </c>
      <c r="DF68" s="55">
        <v>0.56130000000000002</v>
      </c>
      <c r="DG68" s="55">
        <v>0.2898</v>
      </c>
      <c r="DH68" s="55">
        <v>0.2029</v>
      </c>
      <c r="DI68" s="55">
        <v>0.15329999999999999</v>
      </c>
      <c r="DJ68" s="55">
        <v>9.2399999999999996E-2</v>
      </c>
      <c r="DK68" s="55">
        <v>10.487500000000001</v>
      </c>
      <c r="DL68" s="55">
        <v>20.87</v>
      </c>
      <c r="DM68" s="55">
        <v>51.8</v>
      </c>
      <c r="DN68" s="55">
        <v>13.52</v>
      </c>
      <c r="DO68" s="55">
        <v>2.25</v>
      </c>
      <c r="DP68" s="55">
        <v>1.58</v>
      </c>
      <c r="DQ68" s="55">
        <v>5.82</v>
      </c>
      <c r="DR68" s="55">
        <v>69.47</v>
      </c>
      <c r="DS68" s="55">
        <v>14.23</v>
      </c>
      <c r="DT68" s="55">
        <v>4.8499999999999996</v>
      </c>
      <c r="DU68" s="55">
        <v>1</v>
      </c>
      <c r="DV68" s="55">
        <v>75.87</v>
      </c>
      <c r="DW68" s="55">
        <v>14.225099999999999</v>
      </c>
      <c r="DX68" s="55">
        <v>4.8499999999999996</v>
      </c>
      <c r="DY68" s="55">
        <v>4.16</v>
      </c>
      <c r="DZ68" s="55">
        <v>24.61</v>
      </c>
      <c r="EA68" s="55">
        <v>2.6</v>
      </c>
    </row>
    <row r="69" spans="1:131" x14ac:dyDescent="0.3">
      <c r="A69" s="34" t="s">
        <v>844</v>
      </c>
      <c r="B69" s="34" t="s">
        <v>530</v>
      </c>
      <c r="C69" s="35">
        <v>2</v>
      </c>
      <c r="D69" s="35">
        <v>26</v>
      </c>
      <c r="E69" s="35">
        <v>1</v>
      </c>
      <c r="F69" s="25">
        <v>1</v>
      </c>
      <c r="G69" s="36">
        <v>1.97</v>
      </c>
      <c r="H69" s="36">
        <v>3.62</v>
      </c>
      <c r="I69" s="36">
        <v>6.54</v>
      </c>
      <c r="J69" s="36">
        <v>30.32</v>
      </c>
      <c r="K69" s="37">
        <v>4.7</v>
      </c>
      <c r="L69" s="5" t="s">
        <v>264</v>
      </c>
      <c r="M69" s="37">
        <v>363.7</v>
      </c>
      <c r="N69" s="37">
        <v>34</v>
      </c>
      <c r="O69" s="37">
        <v>22.96</v>
      </c>
      <c r="P69" s="26" t="s">
        <v>264</v>
      </c>
      <c r="Q69" s="26" t="s">
        <v>264</v>
      </c>
      <c r="R69" s="26" t="s">
        <v>264</v>
      </c>
      <c r="S69" s="109"/>
      <c r="T69" s="54">
        <v>0.15609999999999999</v>
      </c>
      <c r="U69" s="54">
        <v>0.67530000000000001</v>
      </c>
      <c r="V69" s="54">
        <v>0.12889999999999999</v>
      </c>
      <c r="W69" s="54">
        <v>18.045100000000001</v>
      </c>
      <c r="X69" s="54">
        <v>7.0999999999999994E-2</v>
      </c>
      <c r="Y69" s="54">
        <v>3.2334000000000001</v>
      </c>
      <c r="Z69" s="54">
        <v>0.34520000000000001</v>
      </c>
      <c r="AA69" s="54">
        <v>0.75449999999999995</v>
      </c>
      <c r="AB69" s="54">
        <v>19.503599999999999</v>
      </c>
      <c r="AC69" s="54">
        <v>10.203799999999999</v>
      </c>
      <c r="AD69" s="54">
        <v>3.6918000000000002</v>
      </c>
      <c r="AE69" s="54">
        <v>0.64459999999999995</v>
      </c>
      <c r="AF69" s="54">
        <v>0.69779999999999998</v>
      </c>
      <c r="AG69" s="54">
        <v>7.5700000000000003E-2</v>
      </c>
      <c r="AH69" s="54">
        <v>0.27950000000000003</v>
      </c>
      <c r="AI69" s="54">
        <v>16.454599999999999</v>
      </c>
      <c r="AJ69" s="54">
        <v>1.5318000000000001</v>
      </c>
      <c r="AK69" s="54">
        <v>0.24349999999999999</v>
      </c>
      <c r="AL69" s="54">
        <v>2.3066</v>
      </c>
      <c r="AM69" s="54">
        <v>1.1371</v>
      </c>
      <c r="AN69" s="54">
        <v>0.36099999999999999</v>
      </c>
      <c r="AO69" s="54">
        <v>10.205299999999999</v>
      </c>
      <c r="AP69" s="54">
        <v>2.3298999999999999</v>
      </c>
      <c r="AQ69" s="54">
        <v>6.2899999999999998E-2</v>
      </c>
      <c r="AR69" s="54">
        <v>1.8053999999999999</v>
      </c>
      <c r="AS69" s="54">
        <v>3.6299999999999999E-2</v>
      </c>
      <c r="AT69" s="54">
        <v>3.0682</v>
      </c>
      <c r="AU69" s="54">
        <v>1.9510000000000001</v>
      </c>
      <c r="AV69" s="54">
        <f>T69+U69+V69+W69+X69+Y69+Z69+AA69+AB69+AC69+AD69+AE69+AF69+AG69+AH69+AI69+AJ69</f>
        <v>76.492699999999999</v>
      </c>
      <c r="AW69" s="54">
        <f>AK69+AL69+AM69+AN69+AO69+AP69</f>
        <v>16.583399999999997</v>
      </c>
      <c r="AX69" s="54">
        <f>AR69+AS69+AT69+AU69</f>
        <v>6.8609000000000009</v>
      </c>
      <c r="AY69" s="54">
        <f>T69+U69+V69+W69+X69+Y69</f>
        <v>22.309800000000003</v>
      </c>
      <c r="AZ69" s="54">
        <f>Z69+AA69+AB69+AC69+AD69+AE69+AK69+AL69</f>
        <v>37.693599999999996</v>
      </c>
      <c r="BA69" s="54">
        <f>AF69+AG69+AH69+AI69+AJ69+AM69+AN69+AO69+AP69+AR69+AS69+AT69+AU69</f>
        <v>39.933599999999998</v>
      </c>
      <c r="BB69" s="54">
        <f>T69</f>
        <v>0.15609999999999999</v>
      </c>
      <c r="BC69" s="54">
        <f>U69+V69+W69+Y69+Z69+AA69+AB69+AC69+AD69+AE69+AF69+AG69+AH69+AI69+AJ69+AK69+AL69+AM69+AN69+AO69+AP69+AR69+AS69+AT69+AU69</f>
        <v>99.709900000000005</v>
      </c>
      <c r="BD69" s="54">
        <f>X69/2</f>
        <v>3.5499999999999997E-2</v>
      </c>
      <c r="BE69" s="54">
        <f>T69+W69+Y69+AB69+AC69+AD69+AE69+AH69+AI69+AJ69+AK69+AL69+AO69+AP69+AT69+AU69</f>
        <v>93.848799999999983</v>
      </c>
      <c r="BF69" s="54">
        <f>V69+Y69+AA69+AD69+AE69+AG69+AJ69+AN69+AP69+AS69+AU69</f>
        <v>14.738900000000003</v>
      </c>
      <c r="BG69" s="55">
        <v>5.1000000000000004E-3</v>
      </c>
      <c r="BH69" s="55">
        <v>1.72E-2</v>
      </c>
      <c r="BI69" s="55">
        <v>1.9900000000000001E-2</v>
      </c>
      <c r="BJ69" s="55">
        <v>1.3599999999999999E-2</v>
      </c>
      <c r="BK69" s="55">
        <v>2.35E-2</v>
      </c>
      <c r="BL69" s="55">
        <v>0.10879999999999999</v>
      </c>
      <c r="BM69" s="55">
        <v>1.41</v>
      </c>
      <c r="BN69" s="55">
        <v>1.5690999999999999</v>
      </c>
      <c r="BO69" s="55">
        <v>5.3800000000000001E-2</v>
      </c>
      <c r="BP69" s="55">
        <v>0.1135</v>
      </c>
      <c r="BQ69" s="55">
        <v>1.7646999999999999</v>
      </c>
      <c r="BR69" s="55">
        <v>0.85799999999999998</v>
      </c>
      <c r="BS69" s="55">
        <v>0.58650000000000002</v>
      </c>
      <c r="BT69" s="55">
        <v>1.9568000000000001</v>
      </c>
      <c r="BU69" s="55">
        <v>0.33019999999999999</v>
      </c>
      <c r="BV69" s="55">
        <v>9.6799999999999997E-2</v>
      </c>
      <c r="BW69" s="55">
        <v>8.7300000000000003E-2</v>
      </c>
      <c r="BX69" s="55">
        <v>2.6244999999999998</v>
      </c>
      <c r="BY69" s="55">
        <v>0.58830000000000005</v>
      </c>
      <c r="BZ69" s="55">
        <v>1.1940999999999999</v>
      </c>
      <c r="CA69" s="55">
        <v>0.9</v>
      </c>
      <c r="CB69" s="55">
        <v>0.1643</v>
      </c>
      <c r="CC69" s="55">
        <v>8.7668999999999997</v>
      </c>
      <c r="CD69" s="55">
        <v>0.35389999999999999</v>
      </c>
      <c r="CE69" s="55">
        <v>0.77280000000000004</v>
      </c>
      <c r="CF69" s="55">
        <v>5.0831999999999997</v>
      </c>
      <c r="CG69" s="55">
        <v>1.0336000000000001</v>
      </c>
      <c r="CH69" s="55">
        <v>2.5811999999999999</v>
      </c>
      <c r="CI69" s="55">
        <v>4.4612999999999996</v>
      </c>
      <c r="CJ69" s="55">
        <v>0.43319999999999997</v>
      </c>
      <c r="CK69" s="55">
        <v>35.349499999999999</v>
      </c>
      <c r="CL69" s="55">
        <v>1.2463</v>
      </c>
      <c r="CM69" s="55">
        <v>5.4790999999999999</v>
      </c>
      <c r="CN69" s="55">
        <v>2.4961000000000002</v>
      </c>
      <c r="CO69" s="55">
        <v>1.1274999999999999</v>
      </c>
      <c r="CP69" s="55">
        <v>0.44790000000000002</v>
      </c>
      <c r="CQ69" s="55">
        <v>0.18859999999999999</v>
      </c>
      <c r="CR69" s="55">
        <v>1.1605000000000001</v>
      </c>
      <c r="CS69" s="55">
        <v>0.3634</v>
      </c>
      <c r="CT69" s="55">
        <v>0.84570000000000001</v>
      </c>
      <c r="CU69" s="55">
        <v>0.3155</v>
      </c>
      <c r="CV69" s="55">
        <v>6.1844999999999999</v>
      </c>
      <c r="CW69" s="55">
        <v>0.20880000000000001</v>
      </c>
      <c r="CX69" s="55">
        <v>0.60650000000000004</v>
      </c>
      <c r="CY69" s="55">
        <v>1.6588000000000001</v>
      </c>
      <c r="CZ69" s="55">
        <v>1.4333</v>
      </c>
      <c r="DA69" s="55">
        <v>0.25130000000000002</v>
      </c>
      <c r="DB69" s="55">
        <v>0.36730000000000002</v>
      </c>
      <c r="DC69" s="55">
        <v>0.22140000000000001</v>
      </c>
      <c r="DD69" s="55">
        <v>0.44030000000000002</v>
      </c>
      <c r="DE69" s="55">
        <v>0.40400000000000003</v>
      </c>
      <c r="DF69" s="55">
        <v>0.50249999999999995</v>
      </c>
      <c r="DG69" s="55">
        <v>0.2757</v>
      </c>
      <c r="DH69" s="55">
        <v>0.2046</v>
      </c>
      <c r="DI69" s="55">
        <v>0.15959999999999999</v>
      </c>
      <c r="DJ69" s="55">
        <v>8.9300000000000004E-2</v>
      </c>
      <c r="DK69" s="55">
        <v>12.227600000000001</v>
      </c>
      <c r="DL69" s="55">
        <v>20.010000000000002</v>
      </c>
      <c r="DM69" s="55">
        <v>52.2</v>
      </c>
      <c r="DN69" s="55">
        <v>12.46</v>
      </c>
      <c r="DO69" s="55">
        <v>2.08</v>
      </c>
      <c r="DP69" s="55">
        <v>2.36</v>
      </c>
      <c r="DQ69" s="55">
        <v>6.3</v>
      </c>
      <c r="DR69" s="55">
        <v>70.11</v>
      </c>
      <c r="DS69" s="55">
        <v>12.92</v>
      </c>
      <c r="DT69" s="55">
        <v>4.54</v>
      </c>
      <c r="DU69" s="55">
        <v>0.76</v>
      </c>
      <c r="DV69" s="55">
        <v>78.010000000000005</v>
      </c>
      <c r="DW69" s="55">
        <v>12.9191</v>
      </c>
      <c r="DX69" s="55">
        <v>4.54</v>
      </c>
      <c r="DY69" s="55">
        <v>3.88</v>
      </c>
      <c r="DZ69" s="55">
        <v>26.14</v>
      </c>
      <c r="EA69" s="55">
        <v>2.62</v>
      </c>
    </row>
    <row r="70" spans="1:131" x14ac:dyDescent="0.3">
      <c r="A70" s="34" t="s">
        <v>845</v>
      </c>
      <c r="B70" s="34" t="s">
        <v>531</v>
      </c>
      <c r="C70" s="35">
        <v>2</v>
      </c>
      <c r="D70" s="35">
        <v>28</v>
      </c>
      <c r="E70" s="35">
        <v>1</v>
      </c>
      <c r="F70" s="25">
        <v>0</v>
      </c>
      <c r="G70" s="36" t="s">
        <v>264</v>
      </c>
      <c r="H70" s="36" t="s">
        <v>264</v>
      </c>
      <c r="I70" s="36" t="s">
        <v>264</v>
      </c>
      <c r="J70" s="36" t="s">
        <v>264</v>
      </c>
      <c r="K70" s="36" t="s">
        <v>264</v>
      </c>
      <c r="L70" s="36" t="s">
        <v>264</v>
      </c>
      <c r="M70" s="36" t="s">
        <v>264</v>
      </c>
      <c r="N70" s="37">
        <v>37</v>
      </c>
      <c r="O70" s="37">
        <v>22.31</v>
      </c>
      <c r="P70" s="26" t="s">
        <v>264</v>
      </c>
      <c r="Q70" s="26" t="s">
        <v>264</v>
      </c>
      <c r="R70" s="47" t="s">
        <v>264</v>
      </c>
      <c r="S70" s="109"/>
      <c r="T70" s="27" t="s">
        <v>264</v>
      </c>
      <c r="U70" s="27" t="s">
        <v>264</v>
      </c>
      <c r="V70" s="27" t="s">
        <v>264</v>
      </c>
      <c r="W70" s="27" t="s">
        <v>264</v>
      </c>
      <c r="X70" s="27" t="s">
        <v>264</v>
      </c>
      <c r="Y70" s="27" t="s">
        <v>264</v>
      </c>
      <c r="Z70" s="27" t="s">
        <v>264</v>
      </c>
      <c r="AA70" s="27" t="s">
        <v>264</v>
      </c>
      <c r="AB70" s="27" t="s">
        <v>264</v>
      </c>
      <c r="AC70" s="27" t="s">
        <v>264</v>
      </c>
      <c r="AD70" s="27" t="s">
        <v>264</v>
      </c>
      <c r="AE70" s="27" t="s">
        <v>264</v>
      </c>
      <c r="AF70" s="27" t="s">
        <v>264</v>
      </c>
      <c r="AG70" s="27" t="s">
        <v>264</v>
      </c>
      <c r="AH70" s="27" t="s">
        <v>264</v>
      </c>
      <c r="AI70" s="27" t="s">
        <v>264</v>
      </c>
      <c r="AJ70" s="27" t="s">
        <v>264</v>
      </c>
      <c r="AK70" s="27" t="s">
        <v>264</v>
      </c>
      <c r="AL70" s="27" t="s">
        <v>264</v>
      </c>
      <c r="AM70" s="27" t="s">
        <v>264</v>
      </c>
      <c r="AN70" s="27" t="s">
        <v>264</v>
      </c>
      <c r="AO70" s="27" t="s">
        <v>264</v>
      </c>
      <c r="AP70" s="27" t="s">
        <v>264</v>
      </c>
      <c r="AQ70" s="27" t="s">
        <v>264</v>
      </c>
      <c r="AR70" s="27" t="s">
        <v>264</v>
      </c>
      <c r="AS70" s="27" t="s">
        <v>264</v>
      </c>
      <c r="AT70" s="27" t="s">
        <v>264</v>
      </c>
      <c r="AU70" s="27" t="s">
        <v>264</v>
      </c>
      <c r="AV70" s="27" t="s">
        <v>264</v>
      </c>
      <c r="AW70" s="27" t="s">
        <v>264</v>
      </c>
      <c r="AX70" s="27" t="s">
        <v>264</v>
      </c>
      <c r="AY70" s="27" t="s">
        <v>264</v>
      </c>
      <c r="AZ70" s="27" t="s">
        <v>264</v>
      </c>
      <c r="BA70" s="27" t="s">
        <v>264</v>
      </c>
      <c r="BB70" s="27" t="s">
        <v>264</v>
      </c>
      <c r="BC70" s="27" t="s">
        <v>264</v>
      </c>
      <c r="BD70" s="27" t="s">
        <v>264</v>
      </c>
      <c r="BE70" s="27" t="s">
        <v>264</v>
      </c>
      <c r="BF70" s="27" t="s">
        <v>264</v>
      </c>
      <c r="BG70" s="27" t="s">
        <v>264</v>
      </c>
      <c r="BH70" s="27" t="s">
        <v>264</v>
      </c>
      <c r="BI70" s="27" t="s">
        <v>264</v>
      </c>
      <c r="BJ70" s="27" t="s">
        <v>264</v>
      </c>
      <c r="BK70" s="27" t="s">
        <v>264</v>
      </c>
      <c r="BL70" s="27" t="s">
        <v>264</v>
      </c>
      <c r="BM70" s="27" t="s">
        <v>264</v>
      </c>
      <c r="BN70" s="27" t="s">
        <v>264</v>
      </c>
      <c r="BO70" s="27" t="s">
        <v>264</v>
      </c>
      <c r="BP70" s="27" t="s">
        <v>264</v>
      </c>
      <c r="BQ70" s="27" t="s">
        <v>264</v>
      </c>
      <c r="BR70" s="27" t="s">
        <v>264</v>
      </c>
      <c r="BS70" s="27" t="s">
        <v>264</v>
      </c>
      <c r="BT70" s="27" t="s">
        <v>264</v>
      </c>
      <c r="BU70" s="27" t="s">
        <v>264</v>
      </c>
      <c r="BV70" s="27" t="s">
        <v>264</v>
      </c>
      <c r="BW70" s="27" t="s">
        <v>264</v>
      </c>
      <c r="BX70" s="27" t="s">
        <v>264</v>
      </c>
      <c r="BY70" s="27" t="s">
        <v>264</v>
      </c>
      <c r="BZ70" s="27" t="s">
        <v>264</v>
      </c>
      <c r="CA70" s="27" t="s">
        <v>264</v>
      </c>
      <c r="CB70" s="27" t="s">
        <v>264</v>
      </c>
      <c r="CC70" s="27" t="s">
        <v>264</v>
      </c>
      <c r="CD70" s="27" t="s">
        <v>264</v>
      </c>
      <c r="CE70" s="27" t="s">
        <v>264</v>
      </c>
      <c r="CF70" s="27" t="s">
        <v>264</v>
      </c>
      <c r="CG70" s="27" t="s">
        <v>264</v>
      </c>
      <c r="CH70" s="27" t="s">
        <v>264</v>
      </c>
      <c r="CI70" s="27" t="s">
        <v>264</v>
      </c>
      <c r="CJ70" s="27" t="s">
        <v>264</v>
      </c>
      <c r="CK70" s="27" t="s">
        <v>264</v>
      </c>
      <c r="CL70" s="27" t="s">
        <v>264</v>
      </c>
      <c r="CM70" s="27" t="s">
        <v>264</v>
      </c>
      <c r="CN70" s="27" t="s">
        <v>264</v>
      </c>
      <c r="CO70" s="27" t="s">
        <v>264</v>
      </c>
      <c r="CP70" s="27" t="s">
        <v>264</v>
      </c>
      <c r="CQ70" s="27" t="s">
        <v>264</v>
      </c>
      <c r="CR70" s="27" t="s">
        <v>264</v>
      </c>
      <c r="CS70" s="27" t="s">
        <v>264</v>
      </c>
      <c r="CT70" s="27" t="s">
        <v>264</v>
      </c>
      <c r="CU70" s="27" t="s">
        <v>264</v>
      </c>
      <c r="CV70" s="27" t="s">
        <v>264</v>
      </c>
      <c r="CW70" s="27" t="s">
        <v>264</v>
      </c>
      <c r="CX70" s="27" t="s">
        <v>264</v>
      </c>
      <c r="CY70" s="27" t="s">
        <v>264</v>
      </c>
      <c r="CZ70" s="27" t="s">
        <v>264</v>
      </c>
      <c r="DA70" s="27" t="s">
        <v>264</v>
      </c>
      <c r="DB70" s="27" t="s">
        <v>264</v>
      </c>
      <c r="DC70" s="27" t="s">
        <v>264</v>
      </c>
      <c r="DD70" s="27" t="s">
        <v>264</v>
      </c>
      <c r="DE70" s="27" t="s">
        <v>264</v>
      </c>
      <c r="DF70" s="27" t="s">
        <v>264</v>
      </c>
      <c r="DG70" s="27" t="s">
        <v>264</v>
      </c>
      <c r="DH70" s="27" t="s">
        <v>264</v>
      </c>
      <c r="DI70" s="27" t="s">
        <v>264</v>
      </c>
      <c r="DJ70" s="27" t="s">
        <v>264</v>
      </c>
      <c r="DK70" s="27" t="s">
        <v>264</v>
      </c>
      <c r="DL70" s="27" t="s">
        <v>264</v>
      </c>
      <c r="DM70" s="27" t="s">
        <v>264</v>
      </c>
      <c r="DN70" s="27" t="s">
        <v>264</v>
      </c>
      <c r="DO70" s="27" t="s">
        <v>264</v>
      </c>
      <c r="DP70" s="27" t="s">
        <v>264</v>
      </c>
      <c r="DQ70" s="27" t="s">
        <v>264</v>
      </c>
      <c r="DR70" s="27" t="s">
        <v>264</v>
      </c>
      <c r="DS70" s="27" t="s">
        <v>264</v>
      </c>
      <c r="DT70" s="27" t="s">
        <v>264</v>
      </c>
      <c r="DU70" s="27" t="s">
        <v>264</v>
      </c>
      <c r="DV70" s="27" t="s">
        <v>264</v>
      </c>
      <c r="DW70" s="27" t="s">
        <v>264</v>
      </c>
      <c r="DX70" s="27" t="s">
        <v>264</v>
      </c>
      <c r="DY70" s="27" t="s">
        <v>264</v>
      </c>
      <c r="DZ70" s="27" t="s">
        <v>264</v>
      </c>
      <c r="EA70" s="27" t="s">
        <v>264</v>
      </c>
    </row>
    <row r="71" spans="1:131" x14ac:dyDescent="0.3">
      <c r="A71" s="34" t="s">
        <v>846</v>
      </c>
      <c r="B71" s="34" t="s">
        <v>532</v>
      </c>
      <c r="C71" s="35">
        <v>2</v>
      </c>
      <c r="D71" s="35">
        <v>28</v>
      </c>
      <c r="E71" s="35">
        <v>1</v>
      </c>
      <c r="F71" s="25">
        <v>1</v>
      </c>
      <c r="G71" s="36">
        <v>10.46</v>
      </c>
      <c r="H71" s="36">
        <v>4.05</v>
      </c>
      <c r="I71" s="36">
        <v>5.09</v>
      </c>
      <c r="J71" s="36">
        <v>39.43</v>
      </c>
      <c r="K71" s="37">
        <v>6.1</v>
      </c>
      <c r="L71" s="37">
        <v>33</v>
      </c>
      <c r="M71" s="37" t="s">
        <v>264</v>
      </c>
      <c r="N71" s="37">
        <v>37</v>
      </c>
      <c r="O71" s="37">
        <v>23.8</v>
      </c>
      <c r="P71" s="26" t="s">
        <v>264</v>
      </c>
      <c r="Q71" s="26" t="s">
        <v>264</v>
      </c>
      <c r="R71" s="47" t="s">
        <v>264</v>
      </c>
      <c r="S71" s="109"/>
      <c r="T71" s="54">
        <v>5.4199999999999998E-2</v>
      </c>
      <c r="U71" s="54">
        <v>0.36940000000000001</v>
      </c>
      <c r="V71" s="54">
        <v>1.09E-2</v>
      </c>
      <c r="W71" s="54">
        <v>8.6912000000000003</v>
      </c>
      <c r="X71" s="54">
        <v>7.9299999999999995E-2</v>
      </c>
      <c r="Y71" s="54">
        <v>2.8622999999999998</v>
      </c>
      <c r="Z71" s="54">
        <v>0.38340000000000002</v>
      </c>
      <c r="AA71" s="54">
        <v>0.43680000000000002</v>
      </c>
      <c r="AB71" s="54">
        <v>13.7296</v>
      </c>
      <c r="AC71" s="54">
        <v>7.6947000000000001</v>
      </c>
      <c r="AD71" s="54">
        <v>4.4040999999999997</v>
      </c>
      <c r="AE71" s="54">
        <v>0.94540000000000002</v>
      </c>
      <c r="AF71" s="54">
        <v>1.0127999999999999</v>
      </c>
      <c r="AG71" s="54">
        <v>0.45450000000000002</v>
      </c>
      <c r="AH71" s="54">
        <v>1.35E-2</v>
      </c>
      <c r="AI71" s="54">
        <v>20.125299999999999</v>
      </c>
      <c r="AJ71" s="54">
        <v>2.4289999999999998</v>
      </c>
      <c r="AK71" s="54">
        <v>0.40810000000000002</v>
      </c>
      <c r="AL71" s="54">
        <v>2.7938000000000001</v>
      </c>
      <c r="AM71" s="54">
        <v>2.1078999999999999</v>
      </c>
      <c r="AN71" s="54">
        <v>0.78739999999999999</v>
      </c>
      <c r="AO71" s="54">
        <v>14.998900000000001</v>
      </c>
      <c r="AP71" s="54">
        <v>3.3573</v>
      </c>
      <c r="AQ71" s="54">
        <v>0.44829999999999998</v>
      </c>
      <c r="AR71" s="54">
        <v>4.0865</v>
      </c>
      <c r="AS71" s="54">
        <v>0.53739999999999999</v>
      </c>
      <c r="AT71" s="54">
        <v>3.4946000000000002</v>
      </c>
      <c r="AU71" s="54">
        <v>3.2835000000000001</v>
      </c>
      <c r="AV71" s="54">
        <f t="shared" ref="AV71:AV101" si="33">T71+U71+V71+W71+X71+Y71+Z71+AA71+AB71+AC71+AD71+AE71+AF71+AG71+AH71+AI71+AJ71</f>
        <v>63.696399999999997</v>
      </c>
      <c r="AW71" s="54">
        <f t="shared" ref="AW71:AW101" si="34">AK71+AL71+AM71+AN71+AO71+AP71</f>
        <v>24.453399999999998</v>
      </c>
      <c r="AX71" s="54">
        <f t="shared" ref="AX71:AX101" si="35">AR71+AS71+AT71+AU71</f>
        <v>11.402000000000001</v>
      </c>
      <c r="AY71" s="54">
        <f t="shared" ref="AY71:AY101" si="36">T71+U71+V71+W71+X71+Y71</f>
        <v>12.067299999999999</v>
      </c>
      <c r="AZ71" s="54">
        <f t="shared" ref="AZ71:AZ101" si="37">Z71+AA71+AB71+AC71+AD71+AE71+AK71+AL71</f>
        <v>30.7959</v>
      </c>
      <c r="BA71" s="54">
        <f t="shared" ref="BA71:BA101" si="38">AF71+AG71+AH71+AI71+AJ71+AM71+AN71+AO71+AP71+AR71+AS71+AT71+AU71</f>
        <v>56.688599999999994</v>
      </c>
      <c r="BB71" s="54">
        <f t="shared" ref="BB71:BB101" si="39">T71</f>
        <v>5.4199999999999998E-2</v>
      </c>
      <c r="BC71" s="54">
        <f t="shared" ref="BC71:BC101" si="40">U71+V71+W71+Y71+Z71+AA71+AB71+AC71+AD71+AE71+AF71+AG71+AH71+AI71+AJ71+AK71+AL71+AM71+AN71+AO71+AP71+AR71+AS71+AT71+AU71</f>
        <v>99.418300000000016</v>
      </c>
      <c r="BD71" s="54">
        <f t="shared" ref="BD71:BD101" si="41">X71/2</f>
        <v>3.9649999999999998E-2</v>
      </c>
      <c r="BE71" s="54">
        <f t="shared" ref="BE71:BE101" si="42">T71+W71+Y71+AB71+AC71+AD71+AE71+AH71+AI71+AJ71+AK71+AL71+AO71+AP71+AT71+AU71</f>
        <v>89.285499999999999</v>
      </c>
      <c r="BF71" s="54">
        <f t="shared" ref="BF71:BF101" si="43">V71+Y71+AA71+AD71+AE71+AG71+AJ71+AN71+AP71+AS71+AU71</f>
        <v>19.508600000000001</v>
      </c>
      <c r="BG71" s="55">
        <v>8.9999999999999993E-3</v>
      </c>
      <c r="BH71" s="55">
        <v>3.4500000000000003E-2</v>
      </c>
      <c r="BI71" s="55">
        <v>1.4200000000000001E-2</v>
      </c>
      <c r="BJ71" s="55">
        <v>4.7999999999999996E-3</v>
      </c>
      <c r="BK71" s="55">
        <v>3.8100000000000002E-2</v>
      </c>
      <c r="BL71" s="55">
        <v>7.0800000000000002E-2</v>
      </c>
      <c r="BM71" s="55">
        <v>0.57020000000000004</v>
      </c>
      <c r="BN71" s="55">
        <v>1.6215999999999999</v>
      </c>
      <c r="BO71" s="55">
        <v>5.5899999999999998E-2</v>
      </c>
      <c r="BP71" s="55">
        <v>6.8699999999999997E-2</v>
      </c>
      <c r="BQ71" s="55">
        <v>1.0139</v>
      </c>
      <c r="BR71" s="55">
        <v>0.50329999999999997</v>
      </c>
      <c r="BS71" s="55">
        <v>0.59250000000000003</v>
      </c>
      <c r="BT71" s="55">
        <v>2.2492000000000001</v>
      </c>
      <c r="BU71" s="55">
        <v>0.28299999999999997</v>
      </c>
      <c r="BV71" s="55">
        <v>9.5100000000000004E-2</v>
      </c>
      <c r="BW71" s="55">
        <v>9.9099999999999994E-2</v>
      </c>
      <c r="BX71" s="55">
        <v>2.4028</v>
      </c>
      <c r="BY71" s="55">
        <v>0.64190000000000003</v>
      </c>
      <c r="BZ71" s="55">
        <v>1.0886</v>
      </c>
      <c r="CA71" s="55">
        <v>0.85499999999999998</v>
      </c>
      <c r="CB71" s="55">
        <v>0.17699999999999999</v>
      </c>
      <c r="CC71" s="55">
        <v>7.8266999999999998</v>
      </c>
      <c r="CD71" s="55">
        <v>0.37569999999999998</v>
      </c>
      <c r="CE71" s="55">
        <v>0.83250000000000002</v>
      </c>
      <c r="CF71" s="55">
        <v>5.0510999999999999</v>
      </c>
      <c r="CG71" s="55">
        <v>1.0823</v>
      </c>
      <c r="CH71" s="55">
        <v>3.5205000000000002</v>
      </c>
      <c r="CI71" s="55">
        <v>4.4381000000000004</v>
      </c>
      <c r="CJ71" s="55">
        <v>0.47449999999999998</v>
      </c>
      <c r="CK71" s="55">
        <v>36.2669</v>
      </c>
      <c r="CL71" s="55">
        <v>1.2216</v>
      </c>
      <c r="CM71" s="55">
        <v>3.4647999999999999</v>
      </c>
      <c r="CN71" s="55">
        <v>2.0893000000000002</v>
      </c>
      <c r="CO71" s="55">
        <v>1.1155999999999999</v>
      </c>
      <c r="CP71" s="55">
        <v>0.44500000000000001</v>
      </c>
      <c r="CQ71" s="55">
        <v>0.17180000000000001</v>
      </c>
      <c r="CR71" s="55">
        <v>1.2910999999999999</v>
      </c>
      <c r="CS71" s="55">
        <v>0.42970000000000003</v>
      </c>
      <c r="CT71" s="55">
        <v>0.9607</v>
      </c>
      <c r="CU71" s="55">
        <v>0.32119999999999999</v>
      </c>
      <c r="CV71" s="55">
        <v>7.4455999999999998</v>
      </c>
      <c r="CW71" s="55">
        <v>0.2641</v>
      </c>
      <c r="CX71" s="55">
        <v>0.48680000000000001</v>
      </c>
      <c r="CY71" s="55">
        <v>2.1312000000000002</v>
      </c>
      <c r="CZ71" s="55">
        <v>2.4729999999999999</v>
      </c>
      <c r="DA71" s="55">
        <v>0.33019999999999999</v>
      </c>
      <c r="DB71" s="55">
        <v>0.28489999999999999</v>
      </c>
      <c r="DC71" s="55">
        <v>0.25280000000000002</v>
      </c>
      <c r="DD71" s="55">
        <v>0.46310000000000001</v>
      </c>
      <c r="DE71" s="55">
        <v>0.47449999999999998</v>
      </c>
      <c r="DF71" s="55">
        <v>0.62439999999999996</v>
      </c>
      <c r="DG71" s="55">
        <v>0.3266</v>
      </c>
      <c r="DH71" s="55">
        <v>0.31480000000000002</v>
      </c>
      <c r="DI71" s="55">
        <v>0.16930000000000001</v>
      </c>
      <c r="DJ71" s="55">
        <v>9.0899999999999995E-2</v>
      </c>
      <c r="DK71" s="55">
        <v>10.368600000000001</v>
      </c>
      <c r="DL71" s="55">
        <v>19.899999999999999</v>
      </c>
      <c r="DM71" s="55">
        <v>50.81</v>
      </c>
      <c r="DN71" s="55">
        <v>15.38</v>
      </c>
      <c r="DO71" s="55">
        <v>2.46</v>
      </c>
      <c r="DP71" s="55">
        <v>1.51</v>
      </c>
      <c r="DQ71" s="55">
        <v>5.05</v>
      </c>
      <c r="DR71" s="55">
        <v>68.430000000000007</v>
      </c>
      <c r="DS71" s="55">
        <v>14.89</v>
      </c>
      <c r="DT71" s="55">
        <v>5.98</v>
      </c>
      <c r="DU71" s="55">
        <v>0.81</v>
      </c>
      <c r="DV71" s="55">
        <v>74.180000000000007</v>
      </c>
      <c r="DW71" s="55">
        <v>14.891</v>
      </c>
      <c r="DX71" s="55">
        <v>5.98</v>
      </c>
      <c r="DY71" s="55">
        <v>4.28</v>
      </c>
      <c r="DZ71" s="55">
        <v>22.41</v>
      </c>
      <c r="EA71" s="55">
        <v>3.16</v>
      </c>
    </row>
    <row r="72" spans="1:131" x14ac:dyDescent="0.3">
      <c r="A72" s="34" t="s">
        <v>847</v>
      </c>
      <c r="B72" s="34" t="s">
        <v>533</v>
      </c>
      <c r="C72" s="35">
        <v>2</v>
      </c>
      <c r="D72" s="35" t="s">
        <v>264</v>
      </c>
      <c r="E72" s="35">
        <v>1</v>
      </c>
      <c r="F72" s="25">
        <v>0</v>
      </c>
      <c r="G72" s="36">
        <v>6.49</v>
      </c>
      <c r="H72" s="36">
        <v>6.69</v>
      </c>
      <c r="I72" s="36">
        <v>5.84</v>
      </c>
      <c r="J72" s="36">
        <v>0.55300000000000005</v>
      </c>
      <c r="K72" s="37">
        <v>4.5999999999999996</v>
      </c>
      <c r="L72" s="37">
        <v>29</v>
      </c>
      <c r="M72" s="37">
        <v>413.5</v>
      </c>
      <c r="N72" s="37">
        <v>21</v>
      </c>
      <c r="O72" s="37">
        <v>23.6</v>
      </c>
      <c r="P72" s="26" t="s">
        <v>264</v>
      </c>
      <c r="Q72" s="26" t="s">
        <v>264</v>
      </c>
      <c r="R72" s="47" t="s">
        <v>264</v>
      </c>
      <c r="S72" s="109"/>
      <c r="T72" s="54">
        <v>6.1899999999999997E-2</v>
      </c>
      <c r="U72" s="54">
        <v>0.5796</v>
      </c>
      <c r="V72" s="54">
        <v>1.04E-2</v>
      </c>
      <c r="W72" s="54">
        <v>7.5312999999999999</v>
      </c>
      <c r="X72" s="54">
        <v>3.9199999999999999E-2</v>
      </c>
      <c r="Y72" s="54">
        <v>3.6652</v>
      </c>
      <c r="Z72" s="54">
        <v>0.55320000000000003</v>
      </c>
      <c r="AA72" s="54">
        <v>0.50160000000000005</v>
      </c>
      <c r="AB72" s="54">
        <v>15.016500000000001</v>
      </c>
      <c r="AC72" s="54">
        <v>5.4752000000000001</v>
      </c>
      <c r="AD72" s="54">
        <v>4.7975000000000003</v>
      </c>
      <c r="AE72" s="54">
        <v>0.72099999999999997</v>
      </c>
      <c r="AF72" s="54">
        <v>2.0150000000000001</v>
      </c>
      <c r="AG72" s="54">
        <v>0.4461</v>
      </c>
      <c r="AH72" s="54">
        <v>1.2999999999999999E-2</v>
      </c>
      <c r="AI72" s="54">
        <v>22.408000000000001</v>
      </c>
      <c r="AJ72" s="54">
        <v>2.4064000000000001</v>
      </c>
      <c r="AK72" s="54">
        <v>0.38700000000000001</v>
      </c>
      <c r="AL72" s="54">
        <v>1.8611</v>
      </c>
      <c r="AM72" s="54">
        <v>2.8496000000000001</v>
      </c>
      <c r="AN72" s="54">
        <v>0.63859999999999995</v>
      </c>
      <c r="AO72" s="54">
        <v>14.7217</v>
      </c>
      <c r="AP72" s="54">
        <v>2.4278</v>
      </c>
      <c r="AQ72" s="54">
        <v>0.56069999999999998</v>
      </c>
      <c r="AR72" s="54">
        <v>5.1418999999999997</v>
      </c>
      <c r="AS72" s="54">
        <v>0.47210000000000002</v>
      </c>
      <c r="AT72" s="54">
        <v>2.5196000000000001</v>
      </c>
      <c r="AU72" s="54">
        <v>2.1789000000000001</v>
      </c>
      <c r="AV72" s="54">
        <f t="shared" si="33"/>
        <v>66.241100000000003</v>
      </c>
      <c r="AW72" s="54">
        <f t="shared" si="34"/>
        <v>22.8858</v>
      </c>
      <c r="AX72" s="54">
        <f t="shared" si="35"/>
        <v>10.3125</v>
      </c>
      <c r="AY72" s="54">
        <f t="shared" si="36"/>
        <v>11.887599999999999</v>
      </c>
      <c r="AZ72" s="54">
        <f t="shared" si="37"/>
        <v>29.313100000000002</v>
      </c>
      <c r="BA72" s="54">
        <f t="shared" si="38"/>
        <v>58.238699999999994</v>
      </c>
      <c r="BB72" s="54">
        <f t="shared" si="39"/>
        <v>6.1899999999999997E-2</v>
      </c>
      <c r="BC72" s="54">
        <f t="shared" si="40"/>
        <v>99.33829999999999</v>
      </c>
      <c r="BD72" s="54">
        <f t="shared" si="41"/>
        <v>1.9599999999999999E-2</v>
      </c>
      <c r="BE72" s="54">
        <f t="shared" si="42"/>
        <v>86.192099999999996</v>
      </c>
      <c r="BF72" s="54">
        <f t="shared" si="43"/>
        <v>18.265599999999999</v>
      </c>
      <c r="BG72" s="55">
        <v>2.4400000000000002E-2</v>
      </c>
      <c r="BH72" s="55">
        <v>1.7000000000000001E-2</v>
      </c>
      <c r="BI72" s="55">
        <v>2.1000000000000001E-2</v>
      </c>
      <c r="BJ72" s="55">
        <v>6.1000000000000004E-3</v>
      </c>
      <c r="BK72" s="55">
        <v>2.6800000000000001E-2</v>
      </c>
      <c r="BL72" s="55">
        <v>6.6900000000000001E-2</v>
      </c>
      <c r="BM72" s="55">
        <v>0.4889</v>
      </c>
      <c r="BN72" s="55">
        <v>1.1833</v>
      </c>
      <c r="BO72" s="55">
        <v>5.8400000000000001E-2</v>
      </c>
      <c r="BP72" s="55">
        <v>7.9299999999999995E-2</v>
      </c>
      <c r="BQ72" s="55">
        <v>1.0965</v>
      </c>
      <c r="BR72" s="55">
        <v>0.37859999999999999</v>
      </c>
      <c r="BS72" s="55">
        <v>0.55530000000000002</v>
      </c>
      <c r="BT72" s="55">
        <v>1.7961</v>
      </c>
      <c r="BU72" s="55">
        <v>0.3478</v>
      </c>
      <c r="BV72" s="55">
        <v>9.7299999999999998E-2</v>
      </c>
      <c r="BW72" s="55">
        <v>0.1016</v>
      </c>
      <c r="BX72" s="55">
        <v>2.2454999999999998</v>
      </c>
      <c r="BY72" s="55">
        <v>0.55710000000000004</v>
      </c>
      <c r="BZ72" s="55">
        <v>0.94969999999999999</v>
      </c>
      <c r="CA72" s="55">
        <v>0.72729999999999995</v>
      </c>
      <c r="CB72" s="55">
        <v>0.14510000000000001</v>
      </c>
      <c r="CC72" s="55">
        <v>8.9519000000000002</v>
      </c>
      <c r="CD72" s="55">
        <v>0.28360000000000002</v>
      </c>
      <c r="CE72" s="55">
        <v>0.94510000000000005</v>
      </c>
      <c r="CF72" s="55">
        <v>4.1326000000000001</v>
      </c>
      <c r="CG72" s="55">
        <v>0.89319999999999999</v>
      </c>
      <c r="CH72" s="55">
        <v>2.5745</v>
      </c>
      <c r="CI72" s="55">
        <v>4.1115000000000004</v>
      </c>
      <c r="CJ72" s="55">
        <v>0.43140000000000001</v>
      </c>
      <c r="CK72" s="55">
        <v>36.719700000000003</v>
      </c>
      <c r="CL72" s="55">
        <v>1.2485999999999999</v>
      </c>
      <c r="CM72" s="55">
        <v>5.0956000000000001</v>
      </c>
      <c r="CN72" s="55">
        <v>2.2364000000000002</v>
      </c>
      <c r="CO72" s="55">
        <v>1.2068000000000001</v>
      </c>
      <c r="CP72" s="55">
        <v>0.46899999999999997</v>
      </c>
      <c r="CQ72" s="55">
        <v>0.19869999999999999</v>
      </c>
      <c r="CR72" s="55">
        <v>1.3735999999999999</v>
      </c>
      <c r="CS72" s="55">
        <v>0.59430000000000005</v>
      </c>
      <c r="CT72" s="55">
        <v>0.81169999999999998</v>
      </c>
      <c r="CU72" s="55">
        <v>0.2848</v>
      </c>
      <c r="CV72" s="55">
        <v>6.0381999999999998</v>
      </c>
      <c r="CW72" s="55">
        <v>0.36330000000000001</v>
      </c>
      <c r="CX72" s="55">
        <v>0.61660000000000004</v>
      </c>
      <c r="CY72" s="55">
        <v>2.1804000000000001</v>
      </c>
      <c r="CZ72" s="55">
        <v>3.5211000000000001</v>
      </c>
      <c r="DA72" s="55">
        <v>0.30070000000000002</v>
      </c>
      <c r="DB72" s="55">
        <v>0.44550000000000001</v>
      </c>
      <c r="DC72" s="55">
        <v>0.43669999999999998</v>
      </c>
      <c r="DD72" s="55">
        <v>0.50409999999999999</v>
      </c>
      <c r="DE72" s="55">
        <v>0.39979999999999999</v>
      </c>
      <c r="DF72" s="55">
        <v>0.57620000000000005</v>
      </c>
      <c r="DG72" s="55">
        <v>0.3538</v>
      </c>
      <c r="DH72" s="55">
        <v>0.41249999999999998</v>
      </c>
      <c r="DI72" s="55">
        <v>0.20349999999999999</v>
      </c>
      <c r="DJ72" s="55">
        <v>0.1144</v>
      </c>
      <c r="DK72" s="55">
        <v>9.1478999999999999</v>
      </c>
      <c r="DL72" s="55">
        <v>18.91</v>
      </c>
      <c r="DM72" s="55">
        <v>52.89</v>
      </c>
      <c r="DN72" s="55">
        <v>15.59</v>
      </c>
      <c r="DO72" s="55">
        <v>2.56</v>
      </c>
      <c r="DP72" s="55">
        <v>1.22</v>
      </c>
      <c r="DQ72" s="55">
        <v>4.7699999999999996</v>
      </c>
      <c r="DR72" s="55">
        <v>69.33</v>
      </c>
      <c r="DS72" s="55">
        <v>13.94</v>
      </c>
      <c r="DT72" s="55">
        <v>7.47</v>
      </c>
      <c r="DU72" s="55">
        <v>0.9</v>
      </c>
      <c r="DV72" s="55">
        <v>74.42</v>
      </c>
      <c r="DW72" s="55">
        <v>13.938700000000001</v>
      </c>
      <c r="DX72" s="55">
        <v>7.47</v>
      </c>
      <c r="DY72" s="55">
        <v>3.4</v>
      </c>
      <c r="DZ72" s="55">
        <v>21.7</v>
      </c>
      <c r="EA72" s="55">
        <v>3.69</v>
      </c>
    </row>
    <row r="73" spans="1:131" x14ac:dyDescent="0.3">
      <c r="A73" s="34" t="s">
        <v>848</v>
      </c>
      <c r="B73" s="34" t="s">
        <v>534</v>
      </c>
      <c r="C73" s="35">
        <v>2</v>
      </c>
      <c r="D73" s="35" t="s">
        <v>264</v>
      </c>
      <c r="E73" s="35">
        <v>1</v>
      </c>
      <c r="F73" s="25">
        <v>1</v>
      </c>
      <c r="G73" s="36" t="s">
        <v>264</v>
      </c>
      <c r="H73" s="36"/>
      <c r="I73" s="36" t="s">
        <v>264</v>
      </c>
      <c r="J73" s="36" t="s">
        <v>264</v>
      </c>
      <c r="K73" s="36" t="s">
        <v>264</v>
      </c>
      <c r="L73" s="36" t="s">
        <v>264</v>
      </c>
      <c r="M73" s="37">
        <v>268.2</v>
      </c>
      <c r="N73" s="37">
        <v>34</v>
      </c>
      <c r="O73" s="37" t="s">
        <v>264</v>
      </c>
      <c r="P73" s="26" t="s">
        <v>264</v>
      </c>
      <c r="Q73" s="26" t="s">
        <v>264</v>
      </c>
      <c r="R73" s="47" t="s">
        <v>264</v>
      </c>
      <c r="S73" s="110" t="s">
        <v>267</v>
      </c>
      <c r="T73" s="54">
        <v>6.8000000000000005E-2</v>
      </c>
      <c r="U73" s="54">
        <v>0.69599999999999995</v>
      </c>
      <c r="V73" s="54">
        <v>5.8700000000000002E-2</v>
      </c>
      <c r="W73" s="54">
        <v>20.0078</v>
      </c>
      <c r="X73" s="54">
        <v>0.113</v>
      </c>
      <c r="Y73" s="54">
        <v>5.2153</v>
      </c>
      <c r="Z73" s="54">
        <v>0.37</v>
      </c>
      <c r="AA73" s="54">
        <v>0.56869999999999998</v>
      </c>
      <c r="AB73" s="54">
        <v>20.667400000000001</v>
      </c>
      <c r="AC73" s="54">
        <v>9.1447000000000003</v>
      </c>
      <c r="AD73" s="54">
        <v>6.0885999999999996</v>
      </c>
      <c r="AE73" s="54">
        <v>0.83950000000000002</v>
      </c>
      <c r="AF73" s="54">
        <v>0.82050000000000001</v>
      </c>
      <c r="AG73" s="54">
        <v>0.35170000000000001</v>
      </c>
      <c r="AH73" s="54">
        <v>0.19620000000000001</v>
      </c>
      <c r="AI73" s="54">
        <v>16.563400000000001</v>
      </c>
      <c r="AJ73" s="54">
        <v>2.1589</v>
      </c>
      <c r="AK73" s="54">
        <v>0.29330000000000001</v>
      </c>
      <c r="AL73" s="54">
        <v>1.77</v>
      </c>
      <c r="AM73" s="54">
        <v>0.91300000000000003</v>
      </c>
      <c r="AN73" s="54">
        <v>0.38740000000000002</v>
      </c>
      <c r="AO73" s="54">
        <v>6.9829999999999997</v>
      </c>
      <c r="AP73" s="54">
        <v>2.5108000000000001</v>
      </c>
      <c r="AQ73" s="54">
        <v>5.9400000000000001E-2</v>
      </c>
      <c r="AR73" s="54">
        <v>0.71779999999999999</v>
      </c>
      <c r="AS73" s="54">
        <v>7.6899999999999996E-2</v>
      </c>
      <c r="AT73" s="54">
        <v>0.91800000000000004</v>
      </c>
      <c r="AU73" s="54">
        <v>1.4419999999999999</v>
      </c>
      <c r="AV73" s="54">
        <f t="shared" si="33"/>
        <v>83.928399999999996</v>
      </c>
      <c r="AW73" s="54">
        <f t="shared" si="34"/>
        <v>12.8575</v>
      </c>
      <c r="AX73" s="54">
        <f t="shared" si="35"/>
        <v>3.1547000000000001</v>
      </c>
      <c r="AY73" s="54">
        <f t="shared" si="36"/>
        <v>26.158799999999999</v>
      </c>
      <c r="AZ73" s="54">
        <f t="shared" si="37"/>
        <v>39.742200000000004</v>
      </c>
      <c r="BA73" s="54">
        <f t="shared" si="38"/>
        <v>34.0396</v>
      </c>
      <c r="BB73" s="54">
        <f t="shared" si="39"/>
        <v>6.8000000000000005E-2</v>
      </c>
      <c r="BC73" s="54">
        <f t="shared" si="40"/>
        <v>99.759599999999992</v>
      </c>
      <c r="BD73" s="54">
        <f t="shared" si="41"/>
        <v>5.6500000000000002E-2</v>
      </c>
      <c r="BE73" s="54">
        <f t="shared" si="42"/>
        <v>94.866900000000001</v>
      </c>
      <c r="BF73" s="54">
        <f t="shared" si="43"/>
        <v>19.698499999999996</v>
      </c>
      <c r="BG73" s="56">
        <v>4.4999999999999997E-3</v>
      </c>
      <c r="BH73" s="55">
        <v>2.98E-2</v>
      </c>
      <c r="BI73" s="55">
        <v>3.7100000000000001E-2</v>
      </c>
      <c r="BJ73" s="55">
        <v>1.43E-2</v>
      </c>
      <c r="BK73" s="55">
        <v>4.4499999999999998E-2</v>
      </c>
      <c r="BL73" s="55">
        <v>0.19900000000000001</v>
      </c>
      <c r="BM73" s="55">
        <v>1.3361000000000001</v>
      </c>
      <c r="BN73" s="55">
        <v>1.6059000000000001</v>
      </c>
      <c r="BO73" s="55">
        <v>6.4600000000000005E-2</v>
      </c>
      <c r="BP73" s="55">
        <v>0.19750000000000001</v>
      </c>
      <c r="BQ73" s="55">
        <v>1.7562</v>
      </c>
      <c r="BR73" s="55">
        <v>0.68969999999999998</v>
      </c>
      <c r="BS73" s="55">
        <v>0.83050000000000002</v>
      </c>
      <c r="BT73" s="55">
        <v>2.0417999999999998</v>
      </c>
      <c r="BU73" s="55">
        <v>0.31850000000000001</v>
      </c>
      <c r="BV73" s="55">
        <v>0.1817</v>
      </c>
      <c r="BW73" s="55">
        <v>8.2500000000000004E-2</v>
      </c>
      <c r="BX73" s="55">
        <v>2.2416999999999998</v>
      </c>
      <c r="BY73" s="55">
        <v>0.82550000000000001</v>
      </c>
      <c r="BZ73" s="55">
        <v>1.1919</v>
      </c>
      <c r="CA73" s="55">
        <v>0.82869999999999999</v>
      </c>
      <c r="CB73" s="55">
        <v>0.1532</v>
      </c>
      <c r="CC73" s="55">
        <v>7.4119999999999999</v>
      </c>
      <c r="CD73" s="55">
        <v>0.25779999999999997</v>
      </c>
      <c r="CE73" s="55">
        <v>1.2781</v>
      </c>
      <c r="CF73" s="55">
        <v>4.3852000000000002</v>
      </c>
      <c r="CG73" s="55">
        <v>1.0134000000000001</v>
      </c>
      <c r="CH73" s="55">
        <v>4.3815</v>
      </c>
      <c r="CI73" s="55">
        <v>4.2742000000000004</v>
      </c>
      <c r="CJ73" s="55">
        <v>0.44090000000000001</v>
      </c>
      <c r="CK73" s="55">
        <v>31.585100000000001</v>
      </c>
      <c r="CL73" s="55">
        <v>1.2719</v>
      </c>
      <c r="CM73" s="55">
        <v>4.0454999999999997</v>
      </c>
      <c r="CN73" s="55">
        <v>3.9594</v>
      </c>
      <c r="CO73" s="55">
        <v>1.4293</v>
      </c>
      <c r="CP73" s="55">
        <v>0.4803</v>
      </c>
      <c r="CQ73" s="55">
        <v>0.26179999999999998</v>
      </c>
      <c r="CR73" s="55">
        <v>1.1776</v>
      </c>
      <c r="CS73" s="55">
        <v>0.435</v>
      </c>
      <c r="CT73" s="55">
        <v>1.0356000000000001</v>
      </c>
      <c r="CU73" s="55">
        <v>0.4078</v>
      </c>
      <c r="CV73" s="55">
        <v>7.1390000000000002</v>
      </c>
      <c r="CW73" s="55">
        <v>0.3528</v>
      </c>
      <c r="CX73" s="55">
        <v>0.50429999999999997</v>
      </c>
      <c r="CY73" s="55">
        <v>1.6869000000000001</v>
      </c>
      <c r="CZ73" s="55">
        <v>2.04</v>
      </c>
      <c r="DA73" s="55">
        <v>0.43819999999999998</v>
      </c>
      <c r="DB73" s="55">
        <v>0.3508</v>
      </c>
      <c r="DC73" s="55">
        <v>0.26079999999999998</v>
      </c>
      <c r="DD73" s="55">
        <v>0.6038</v>
      </c>
      <c r="DE73" s="55">
        <v>0.61619999999999997</v>
      </c>
      <c r="DF73" s="55">
        <v>0.63249999999999995</v>
      </c>
      <c r="DG73" s="55">
        <v>0.4491</v>
      </c>
      <c r="DH73" s="55">
        <v>0.28620000000000001</v>
      </c>
      <c r="DI73" s="55">
        <v>0.27910000000000001</v>
      </c>
      <c r="DJ73" s="55">
        <v>0.15229999999999999</v>
      </c>
      <c r="DK73" s="55">
        <v>12.5014</v>
      </c>
      <c r="DL73" s="55">
        <v>20.149999999999999</v>
      </c>
      <c r="DM73" s="55">
        <v>48.66</v>
      </c>
      <c r="DN73" s="55">
        <v>14.65</v>
      </c>
      <c r="DO73" s="55">
        <v>3.02</v>
      </c>
      <c r="DP73" s="55">
        <v>2.42</v>
      </c>
      <c r="DQ73" s="55">
        <v>6.64</v>
      </c>
      <c r="DR73" s="55">
        <v>66.06</v>
      </c>
      <c r="DS73" s="55">
        <v>14.65</v>
      </c>
      <c r="DT73" s="55">
        <v>6.37</v>
      </c>
      <c r="DU73" s="55">
        <v>1.06</v>
      </c>
      <c r="DV73" s="55">
        <v>74.06</v>
      </c>
      <c r="DW73" s="55">
        <v>14.6486</v>
      </c>
      <c r="DX73" s="55">
        <v>6.37</v>
      </c>
      <c r="DY73" s="55">
        <v>3.97</v>
      </c>
      <c r="DZ73" s="55">
        <v>27.07</v>
      </c>
      <c r="EA73" s="55">
        <v>2.88</v>
      </c>
    </row>
    <row r="74" spans="1:131" x14ac:dyDescent="0.3">
      <c r="A74" s="34" t="s">
        <v>849</v>
      </c>
      <c r="B74" s="34" t="s">
        <v>535</v>
      </c>
      <c r="C74" s="35">
        <v>2</v>
      </c>
      <c r="D74" s="35">
        <v>33</v>
      </c>
      <c r="E74" s="35">
        <v>1</v>
      </c>
      <c r="F74" s="25">
        <v>0</v>
      </c>
      <c r="G74" s="36">
        <v>5.31</v>
      </c>
      <c r="H74" s="36">
        <v>11.02</v>
      </c>
      <c r="I74" s="36">
        <v>0.58899999999999997</v>
      </c>
      <c r="J74" s="36">
        <v>1.0900000000000001</v>
      </c>
      <c r="K74" s="37">
        <v>4</v>
      </c>
      <c r="L74" s="37">
        <v>31</v>
      </c>
      <c r="M74" s="37" t="s">
        <v>264</v>
      </c>
      <c r="N74" s="37">
        <v>40</v>
      </c>
      <c r="O74" s="37">
        <v>23.3</v>
      </c>
      <c r="P74" s="26" t="s">
        <v>264</v>
      </c>
      <c r="Q74" s="26" t="s">
        <v>264</v>
      </c>
      <c r="R74" s="47" t="s">
        <v>264</v>
      </c>
      <c r="S74" s="109"/>
      <c r="T74" s="54">
        <v>6.1199999999999997E-2</v>
      </c>
      <c r="U74" s="54">
        <v>0.54090000000000005</v>
      </c>
      <c r="V74" s="54">
        <v>7.6799999999999993E-2</v>
      </c>
      <c r="W74" s="54">
        <v>13.7987</v>
      </c>
      <c r="X74" s="54">
        <v>9.9699999999999997E-2</v>
      </c>
      <c r="Y74" s="54">
        <v>4.5286999999999997</v>
      </c>
      <c r="Z74" s="54">
        <v>0.42949999999999999</v>
      </c>
      <c r="AA74" s="54">
        <v>0.60119999999999996</v>
      </c>
      <c r="AB74" s="54">
        <v>20.283999999999999</v>
      </c>
      <c r="AC74" s="54">
        <v>9.3216999999999999</v>
      </c>
      <c r="AD74" s="54">
        <v>6.4367999999999999</v>
      </c>
      <c r="AE74" s="54">
        <v>0.86329999999999996</v>
      </c>
      <c r="AF74" s="54">
        <v>1.1619999999999999</v>
      </c>
      <c r="AG74" s="54">
        <v>0.32229999999999998</v>
      </c>
      <c r="AH74" s="54">
        <v>0.18909999999999999</v>
      </c>
      <c r="AI74" s="54">
        <v>20.681799999999999</v>
      </c>
      <c r="AJ74" s="54">
        <v>2.4679000000000002</v>
      </c>
      <c r="AK74" s="54">
        <v>0.32390000000000002</v>
      </c>
      <c r="AL74" s="54">
        <v>1.9632000000000001</v>
      </c>
      <c r="AM74" s="54">
        <v>0.97489999999999999</v>
      </c>
      <c r="AN74" s="54">
        <v>0.37969999999999998</v>
      </c>
      <c r="AO74" s="54">
        <v>9.7271999999999998</v>
      </c>
      <c r="AP74" s="54">
        <v>1.9191</v>
      </c>
      <c r="AQ74" s="54">
        <v>1.9300000000000001E-2</v>
      </c>
      <c r="AR74" s="54">
        <v>0.78539999999999999</v>
      </c>
      <c r="AS74" s="54">
        <v>6.1100000000000002E-2</v>
      </c>
      <c r="AT74" s="54">
        <v>0.87670000000000003</v>
      </c>
      <c r="AU74" s="54">
        <v>1.1039000000000001</v>
      </c>
      <c r="AV74" s="54">
        <f t="shared" si="33"/>
        <v>81.865600000000001</v>
      </c>
      <c r="AW74" s="54">
        <f t="shared" si="34"/>
        <v>15.288</v>
      </c>
      <c r="AX74" s="54">
        <f t="shared" si="35"/>
        <v>2.8271000000000002</v>
      </c>
      <c r="AY74" s="54">
        <f t="shared" si="36"/>
        <v>19.106000000000002</v>
      </c>
      <c r="AZ74" s="54">
        <f t="shared" si="37"/>
        <v>40.223600000000005</v>
      </c>
      <c r="BA74" s="54">
        <f t="shared" si="38"/>
        <v>40.651100000000007</v>
      </c>
      <c r="BB74" s="54">
        <f t="shared" si="39"/>
        <v>6.1199999999999997E-2</v>
      </c>
      <c r="BC74" s="54">
        <f t="shared" si="40"/>
        <v>99.819799999999987</v>
      </c>
      <c r="BD74" s="54">
        <f t="shared" si="41"/>
        <v>4.9849999999999998E-2</v>
      </c>
      <c r="BE74" s="54">
        <f t="shared" si="42"/>
        <v>94.547199999999989</v>
      </c>
      <c r="BF74" s="54">
        <f t="shared" si="43"/>
        <v>18.7608</v>
      </c>
      <c r="BG74" s="56">
        <v>2.3099999999999999E-2</v>
      </c>
      <c r="BH74" s="55">
        <v>1.38E-2</v>
      </c>
      <c r="BI74" s="55">
        <v>1.84E-2</v>
      </c>
      <c r="BJ74" s="55">
        <v>5.7000000000000002E-3</v>
      </c>
      <c r="BK74" s="55">
        <v>3.9899999999999998E-2</v>
      </c>
      <c r="BL74" s="55">
        <v>7.2599999999999998E-2</v>
      </c>
      <c r="BM74" s="55">
        <v>0.45540000000000003</v>
      </c>
      <c r="BN74" s="55">
        <v>1.1486000000000001</v>
      </c>
      <c r="BO74" s="55">
        <v>6.7599999999999993E-2</v>
      </c>
      <c r="BP74" s="55">
        <v>8.0699999999999994E-2</v>
      </c>
      <c r="BQ74" s="55">
        <v>1.0845</v>
      </c>
      <c r="BR74" s="55">
        <v>0.36430000000000001</v>
      </c>
      <c r="BS74" s="55">
        <v>0.53290000000000004</v>
      </c>
      <c r="BT74" s="55">
        <v>1.7734000000000001</v>
      </c>
      <c r="BU74" s="55">
        <v>0.376</v>
      </c>
      <c r="BV74" s="55">
        <v>0.1008</v>
      </c>
      <c r="BW74" s="55">
        <v>0.10249999999999999</v>
      </c>
      <c r="BX74" s="55">
        <v>2.2523</v>
      </c>
      <c r="BY74" s="55">
        <v>0.5675</v>
      </c>
      <c r="BZ74" s="55">
        <v>0.97770000000000001</v>
      </c>
      <c r="CA74" s="55">
        <v>0.71989999999999998</v>
      </c>
      <c r="CB74" s="55">
        <v>0.15620000000000001</v>
      </c>
      <c r="CC74" s="55">
        <v>9.1019000000000005</v>
      </c>
      <c r="CD74" s="55">
        <v>0.3503</v>
      </c>
      <c r="CE74" s="55">
        <v>0.97150000000000003</v>
      </c>
      <c r="CF74" s="55">
        <v>4.1802000000000001</v>
      </c>
      <c r="CG74" s="55">
        <v>0.8821</v>
      </c>
      <c r="CH74" s="55">
        <v>2.6419000000000001</v>
      </c>
      <c r="CI74" s="55">
        <v>4.0568999999999997</v>
      </c>
      <c r="CJ74" s="55">
        <v>0.46179999999999999</v>
      </c>
      <c r="CK74" s="55">
        <v>36.673299999999998</v>
      </c>
      <c r="CL74" s="55">
        <v>1.294</v>
      </c>
      <c r="CM74" s="55">
        <v>5.1367000000000003</v>
      </c>
      <c r="CN74" s="55">
        <v>2.2439</v>
      </c>
      <c r="CO74" s="55">
        <v>1.2495000000000001</v>
      </c>
      <c r="CP74" s="55">
        <v>0.42399999999999999</v>
      </c>
      <c r="CQ74" s="55">
        <v>0.21049999999999999</v>
      </c>
      <c r="CR74" s="55">
        <v>1.4495</v>
      </c>
      <c r="CS74" s="55">
        <v>0.624</v>
      </c>
      <c r="CT74" s="55">
        <v>0.79379999999999995</v>
      </c>
      <c r="CU74" s="55">
        <v>0.29709999999999998</v>
      </c>
      <c r="CV74" s="55">
        <v>5.8994999999999997</v>
      </c>
      <c r="CW74" s="55">
        <v>0.33939999999999998</v>
      </c>
      <c r="CX74" s="55">
        <v>0.62609999999999999</v>
      </c>
      <c r="CY74" s="55">
        <v>2.1116999999999999</v>
      </c>
      <c r="CZ74" s="55">
        <v>3.4590000000000001</v>
      </c>
      <c r="DA74" s="55">
        <v>0.29320000000000002</v>
      </c>
      <c r="DB74" s="55">
        <v>0.4476</v>
      </c>
      <c r="DC74" s="55">
        <v>0.43359999999999999</v>
      </c>
      <c r="DD74" s="55">
        <v>0.49969999999999998</v>
      </c>
      <c r="DE74" s="55">
        <v>0.36270000000000002</v>
      </c>
      <c r="DF74" s="55">
        <v>0.54259999999999997</v>
      </c>
      <c r="DG74" s="55">
        <v>0.32879999999999998</v>
      </c>
      <c r="DH74" s="55">
        <v>0.38080000000000003</v>
      </c>
      <c r="DI74" s="55">
        <v>0.1933</v>
      </c>
      <c r="DJ74" s="55">
        <v>0.1055</v>
      </c>
      <c r="DK74" s="55">
        <v>9.08</v>
      </c>
      <c r="DL74" s="55">
        <v>19.309999999999999</v>
      </c>
      <c r="DM74" s="55">
        <v>52.99</v>
      </c>
      <c r="DN74" s="55">
        <v>15.33</v>
      </c>
      <c r="DO74" s="55">
        <v>2.41</v>
      </c>
      <c r="DP74" s="55">
        <v>1.1599999999999999</v>
      </c>
      <c r="DQ74" s="55">
        <v>4.8</v>
      </c>
      <c r="DR74" s="55">
        <v>69.739999999999995</v>
      </c>
      <c r="DS74" s="55">
        <v>13.81</v>
      </c>
      <c r="DT74" s="55">
        <v>7.26</v>
      </c>
      <c r="DU74" s="55">
        <v>0.94</v>
      </c>
      <c r="DV74" s="55">
        <v>74.760000000000005</v>
      </c>
      <c r="DW74" s="55">
        <v>13.8146</v>
      </c>
      <c r="DX74" s="55">
        <v>7.26</v>
      </c>
      <c r="DY74" s="55">
        <v>3.35</v>
      </c>
      <c r="DZ74" s="55">
        <v>21.79</v>
      </c>
      <c r="EA74" s="55">
        <v>3.58</v>
      </c>
    </row>
    <row r="75" spans="1:131" x14ac:dyDescent="0.3">
      <c r="A75" s="34" t="s">
        <v>850</v>
      </c>
      <c r="B75" s="34" t="s">
        <v>536</v>
      </c>
      <c r="C75" s="35">
        <v>2</v>
      </c>
      <c r="D75" s="35">
        <v>22</v>
      </c>
      <c r="E75" s="35">
        <v>1</v>
      </c>
      <c r="F75" s="25">
        <v>1</v>
      </c>
      <c r="G75" s="36">
        <v>15.53</v>
      </c>
      <c r="H75" s="36">
        <v>9.74</v>
      </c>
      <c r="I75" s="36">
        <v>2.2400000000000002</v>
      </c>
      <c r="J75" s="36" t="s">
        <v>268</v>
      </c>
      <c r="K75" s="37">
        <v>4.4000000000000004</v>
      </c>
      <c r="L75" s="37">
        <v>35</v>
      </c>
      <c r="M75" s="37">
        <v>938.9</v>
      </c>
      <c r="N75" s="37">
        <v>33</v>
      </c>
      <c r="O75" s="37">
        <v>23.3</v>
      </c>
      <c r="P75" s="26" t="s">
        <v>264</v>
      </c>
      <c r="Q75" s="26" t="s">
        <v>264</v>
      </c>
      <c r="R75" s="47" t="s">
        <v>264</v>
      </c>
      <c r="S75" s="109"/>
      <c r="T75" s="54">
        <v>5.6300000000000003E-2</v>
      </c>
      <c r="U75" s="54">
        <v>0.51829999999999998</v>
      </c>
      <c r="V75" s="54">
        <v>7.1800000000000003E-2</v>
      </c>
      <c r="W75" s="54">
        <v>14.0321</v>
      </c>
      <c r="X75" s="54">
        <v>6.2899999999999998E-2</v>
      </c>
      <c r="Y75" s="54">
        <v>3.5003000000000002</v>
      </c>
      <c r="Z75" s="54">
        <v>0.43</v>
      </c>
      <c r="AA75" s="54">
        <v>0.67300000000000004</v>
      </c>
      <c r="AB75" s="54">
        <v>19.6006</v>
      </c>
      <c r="AC75" s="54">
        <v>8.8473000000000006</v>
      </c>
      <c r="AD75" s="54">
        <v>4.5246000000000004</v>
      </c>
      <c r="AE75" s="54">
        <v>0.59540000000000004</v>
      </c>
      <c r="AF75" s="54">
        <v>1.2125999999999999</v>
      </c>
      <c r="AG75" s="54">
        <v>0.31809999999999999</v>
      </c>
      <c r="AH75" s="54">
        <v>0.3377</v>
      </c>
      <c r="AI75" s="54">
        <v>20.1508</v>
      </c>
      <c r="AJ75" s="54">
        <v>1.857</v>
      </c>
      <c r="AK75" s="54">
        <v>0.42530000000000001</v>
      </c>
      <c r="AL75" s="54">
        <v>2.4380000000000002</v>
      </c>
      <c r="AM75" s="54">
        <v>1.5418000000000001</v>
      </c>
      <c r="AN75" s="54">
        <v>0.64329999999999998</v>
      </c>
      <c r="AO75" s="54">
        <v>12.2685</v>
      </c>
      <c r="AP75" s="54">
        <v>1.7886</v>
      </c>
      <c r="AQ75" s="54">
        <v>9.9400000000000002E-2</v>
      </c>
      <c r="AR75" s="54">
        <v>1.1771</v>
      </c>
      <c r="AS75" s="54">
        <v>0.19550000000000001</v>
      </c>
      <c r="AT75" s="54">
        <v>1.4105000000000001</v>
      </c>
      <c r="AU75" s="54">
        <v>1.2234</v>
      </c>
      <c r="AV75" s="54">
        <f t="shared" si="33"/>
        <v>76.788800000000009</v>
      </c>
      <c r="AW75" s="54">
        <f t="shared" si="34"/>
        <v>19.105499999999999</v>
      </c>
      <c r="AX75" s="54">
        <f t="shared" si="35"/>
        <v>4.0065</v>
      </c>
      <c r="AY75" s="54">
        <f t="shared" si="36"/>
        <v>18.241700000000002</v>
      </c>
      <c r="AZ75" s="54">
        <f t="shared" si="37"/>
        <v>37.534200000000006</v>
      </c>
      <c r="BA75" s="54">
        <f t="shared" si="38"/>
        <v>44.124900000000004</v>
      </c>
      <c r="BB75" s="54">
        <f t="shared" si="39"/>
        <v>5.6300000000000003E-2</v>
      </c>
      <c r="BC75" s="54">
        <f t="shared" si="40"/>
        <v>99.781599999999983</v>
      </c>
      <c r="BD75" s="54">
        <f t="shared" si="41"/>
        <v>3.1449999999999999E-2</v>
      </c>
      <c r="BE75" s="54">
        <f t="shared" si="42"/>
        <v>93.056400000000011</v>
      </c>
      <c r="BF75" s="54">
        <f t="shared" si="43"/>
        <v>15.391</v>
      </c>
      <c r="BG75" s="55">
        <v>5.1000000000000004E-3</v>
      </c>
      <c r="BH75" s="55">
        <v>2.5399999999999999E-2</v>
      </c>
      <c r="BI75" s="55">
        <v>2.92E-2</v>
      </c>
      <c r="BJ75" s="55">
        <v>1.0999999999999999E-2</v>
      </c>
      <c r="BK75" s="55">
        <v>3.27E-2</v>
      </c>
      <c r="BL75" s="55">
        <v>0.22070000000000001</v>
      </c>
      <c r="BM75" s="55">
        <v>0.9264</v>
      </c>
      <c r="BN75" s="55">
        <v>1.3021</v>
      </c>
      <c r="BO75" s="55">
        <v>6.0999999999999999E-2</v>
      </c>
      <c r="BP75" s="55">
        <v>0.16880000000000001</v>
      </c>
      <c r="BQ75" s="55">
        <v>1.5044</v>
      </c>
      <c r="BR75" s="55">
        <v>0.62680000000000002</v>
      </c>
      <c r="BS75" s="55">
        <v>0.54410000000000003</v>
      </c>
      <c r="BT75" s="55">
        <v>1.5037</v>
      </c>
      <c r="BU75" s="55">
        <v>0.36799999999999999</v>
      </c>
      <c r="BV75" s="55">
        <v>0.1368</v>
      </c>
      <c r="BW75" s="55">
        <v>9.2200000000000004E-2</v>
      </c>
      <c r="BX75" s="55">
        <v>2.3237000000000001</v>
      </c>
      <c r="BY75" s="55">
        <v>0.48870000000000002</v>
      </c>
      <c r="BZ75" s="55">
        <v>1.1853</v>
      </c>
      <c r="CA75" s="55">
        <v>0.76180000000000003</v>
      </c>
      <c r="CB75" s="55">
        <v>0.14649999999999999</v>
      </c>
      <c r="CC75" s="55">
        <v>9.2719000000000005</v>
      </c>
      <c r="CD75" s="55">
        <v>0.28249999999999997</v>
      </c>
      <c r="CE75" s="55">
        <v>1.5926</v>
      </c>
      <c r="CF75" s="55">
        <v>4.1676000000000002</v>
      </c>
      <c r="CG75" s="55">
        <v>0.72240000000000004</v>
      </c>
      <c r="CH75" s="55">
        <v>2.4628999999999999</v>
      </c>
      <c r="CI75" s="55">
        <v>4.1016000000000004</v>
      </c>
      <c r="CJ75" s="55">
        <v>0.40379999999999999</v>
      </c>
      <c r="CK75" s="55">
        <v>30.719100000000001</v>
      </c>
      <c r="CL75" s="55">
        <v>1.2383</v>
      </c>
      <c r="CM75" s="55">
        <v>5.5313999999999997</v>
      </c>
      <c r="CN75" s="55">
        <v>4.0968</v>
      </c>
      <c r="CO75" s="55">
        <v>1.5429999999999999</v>
      </c>
      <c r="CP75" s="55">
        <v>0.33439999999999998</v>
      </c>
      <c r="CQ75" s="55">
        <v>0.20469999999999999</v>
      </c>
      <c r="CR75" s="55">
        <v>1.5849</v>
      </c>
      <c r="CS75" s="55">
        <v>0.47010000000000002</v>
      </c>
      <c r="CT75" s="55">
        <v>1.1664000000000001</v>
      </c>
      <c r="CU75" s="55">
        <v>0.2828</v>
      </c>
      <c r="CV75" s="55">
        <v>7.9301000000000004</v>
      </c>
      <c r="CW75" s="55">
        <v>0.38240000000000002</v>
      </c>
      <c r="CX75" s="55">
        <v>0.6835</v>
      </c>
      <c r="CY75" s="55">
        <v>2.0091000000000001</v>
      </c>
      <c r="CZ75" s="55">
        <v>2.5851999999999999</v>
      </c>
      <c r="DA75" s="55">
        <v>0.38109999999999999</v>
      </c>
      <c r="DB75" s="55">
        <v>0.42059999999999997</v>
      </c>
      <c r="DC75" s="55">
        <v>0.31740000000000002</v>
      </c>
      <c r="DD75" s="55">
        <v>0.5222</v>
      </c>
      <c r="DE75" s="55">
        <v>0.5464</v>
      </c>
      <c r="DF75" s="55">
        <v>0.62429999999999997</v>
      </c>
      <c r="DG75" s="55">
        <v>0.36209999999999998</v>
      </c>
      <c r="DH75" s="55">
        <v>0.28870000000000001</v>
      </c>
      <c r="DI75" s="55">
        <v>0.18920000000000001</v>
      </c>
      <c r="DJ75" s="55">
        <v>0.1163</v>
      </c>
      <c r="DK75" s="55">
        <v>10.370799999999999</v>
      </c>
      <c r="DL75" s="55">
        <v>20.079999999999998</v>
      </c>
      <c r="DM75" s="55">
        <v>49.55</v>
      </c>
      <c r="DN75" s="55">
        <v>16.63</v>
      </c>
      <c r="DO75" s="55">
        <v>2.65</v>
      </c>
      <c r="DP75" s="55">
        <v>1.87</v>
      </c>
      <c r="DQ75" s="55">
        <v>6.1</v>
      </c>
      <c r="DR75" s="55">
        <v>66.209999999999994</v>
      </c>
      <c r="DS75" s="55">
        <v>16.39</v>
      </c>
      <c r="DT75" s="55">
        <v>6.56</v>
      </c>
      <c r="DU75" s="55">
        <v>1.23</v>
      </c>
      <c r="DV75" s="55">
        <v>72.95</v>
      </c>
      <c r="DW75" s="55">
        <v>16.386700000000001</v>
      </c>
      <c r="DX75" s="55">
        <v>6.56</v>
      </c>
      <c r="DY75" s="55">
        <v>2.99</v>
      </c>
      <c r="DZ75" s="55">
        <v>25.19</v>
      </c>
      <c r="EA75" s="55">
        <v>3.25</v>
      </c>
    </row>
    <row r="76" spans="1:131" x14ac:dyDescent="0.3">
      <c r="A76" s="34" t="s">
        <v>851</v>
      </c>
      <c r="B76" s="34" t="s">
        <v>537</v>
      </c>
      <c r="C76" s="35">
        <v>2</v>
      </c>
      <c r="D76" s="35">
        <v>28</v>
      </c>
      <c r="E76" s="35">
        <v>1</v>
      </c>
      <c r="F76" s="25">
        <v>1</v>
      </c>
      <c r="G76" s="36">
        <v>2.83</v>
      </c>
      <c r="H76" s="36">
        <v>2.36</v>
      </c>
      <c r="I76" s="36" t="s">
        <v>269</v>
      </c>
      <c r="J76" s="36">
        <v>56.89</v>
      </c>
      <c r="K76" s="37">
        <v>7.1</v>
      </c>
      <c r="L76" s="37">
        <v>49</v>
      </c>
      <c r="M76" s="37">
        <v>1117</v>
      </c>
      <c r="N76" s="37">
        <v>35</v>
      </c>
      <c r="O76" s="37">
        <v>21.7</v>
      </c>
      <c r="P76" s="26" t="s">
        <v>264</v>
      </c>
      <c r="Q76" s="26" t="s">
        <v>264</v>
      </c>
      <c r="R76" s="47" t="s">
        <v>264</v>
      </c>
      <c r="S76" s="117" t="s">
        <v>287</v>
      </c>
      <c r="T76" s="54">
        <v>5.16E-2</v>
      </c>
      <c r="U76" s="54">
        <v>0.46439999999999998</v>
      </c>
      <c r="V76" s="54">
        <v>5.1499999999999997E-2</v>
      </c>
      <c r="W76" s="54">
        <v>14.6248</v>
      </c>
      <c r="X76" s="54">
        <v>8.4699999999999998E-2</v>
      </c>
      <c r="Y76" s="54">
        <v>3.5901000000000001</v>
      </c>
      <c r="Z76" s="54">
        <v>0.35880000000000001</v>
      </c>
      <c r="AA76" s="54">
        <v>0.46150000000000002</v>
      </c>
      <c r="AB76" s="54">
        <v>20.180199999999999</v>
      </c>
      <c r="AC76" s="54">
        <v>10.2645</v>
      </c>
      <c r="AD76" s="54">
        <v>4.8383000000000003</v>
      </c>
      <c r="AE76" s="54">
        <v>0.75860000000000005</v>
      </c>
      <c r="AF76" s="54">
        <v>0.92249999999999999</v>
      </c>
      <c r="AG76" s="54">
        <v>0.314</v>
      </c>
      <c r="AH76" s="54">
        <v>0.1837</v>
      </c>
      <c r="AI76" s="54">
        <v>19.244900000000001</v>
      </c>
      <c r="AJ76" s="54">
        <v>1.8399000000000001</v>
      </c>
      <c r="AK76" s="54">
        <v>0.41489999999999999</v>
      </c>
      <c r="AL76" s="54">
        <v>2.9066000000000001</v>
      </c>
      <c r="AM76" s="54">
        <v>1.0658000000000001</v>
      </c>
      <c r="AN76" s="54">
        <v>0.38829999999999998</v>
      </c>
      <c r="AO76" s="54">
        <v>11.6493</v>
      </c>
      <c r="AP76" s="54">
        <v>1.6719999999999999</v>
      </c>
      <c r="AQ76" s="54">
        <v>7.0499999999999993E-2</v>
      </c>
      <c r="AR76" s="54">
        <v>1.1307</v>
      </c>
      <c r="AS76" s="54">
        <v>9.8900000000000002E-2</v>
      </c>
      <c r="AT76" s="54">
        <v>1.1547000000000001</v>
      </c>
      <c r="AU76" s="54">
        <v>1.214</v>
      </c>
      <c r="AV76" s="54">
        <f t="shared" si="33"/>
        <v>78.234000000000009</v>
      </c>
      <c r="AW76" s="54">
        <f t="shared" si="34"/>
        <v>18.096900000000002</v>
      </c>
      <c r="AX76" s="54">
        <f t="shared" si="35"/>
        <v>3.5983000000000001</v>
      </c>
      <c r="AY76" s="54">
        <f t="shared" si="36"/>
        <v>18.867100000000001</v>
      </c>
      <c r="AZ76" s="54">
        <f t="shared" si="37"/>
        <v>40.183400000000006</v>
      </c>
      <c r="BA76" s="54">
        <f t="shared" si="38"/>
        <v>40.878699999999995</v>
      </c>
      <c r="BB76" s="54">
        <f t="shared" si="39"/>
        <v>5.16E-2</v>
      </c>
      <c r="BC76" s="54">
        <f t="shared" si="40"/>
        <v>99.792900000000003</v>
      </c>
      <c r="BD76" s="54">
        <f t="shared" si="41"/>
        <v>4.2349999999999999E-2</v>
      </c>
      <c r="BE76" s="54">
        <f t="shared" si="42"/>
        <v>94.588099999999997</v>
      </c>
      <c r="BF76" s="54">
        <f t="shared" si="43"/>
        <v>15.2271</v>
      </c>
      <c r="BG76" s="55">
        <v>6.1999999999999998E-3</v>
      </c>
      <c r="BH76" s="55">
        <v>2.1000000000000001E-2</v>
      </c>
      <c r="BI76" s="55">
        <v>1.9300000000000001E-2</v>
      </c>
      <c r="BJ76" s="55">
        <v>0.01</v>
      </c>
      <c r="BK76" s="55">
        <v>3.2199999999999999E-2</v>
      </c>
      <c r="BL76" s="55">
        <v>0.12720000000000001</v>
      </c>
      <c r="BM76" s="55">
        <v>0.92749999999999999</v>
      </c>
      <c r="BN76" s="55">
        <v>1.4791000000000001</v>
      </c>
      <c r="BO76" s="55">
        <v>7.0099999999999996E-2</v>
      </c>
      <c r="BP76" s="55">
        <v>0.12859999999999999</v>
      </c>
      <c r="BQ76" s="55">
        <v>1.4984999999999999</v>
      </c>
      <c r="BR76" s="55">
        <v>0.76070000000000004</v>
      </c>
      <c r="BS76" s="55">
        <v>0.57779999999999998</v>
      </c>
      <c r="BT76" s="55">
        <v>1.8129</v>
      </c>
      <c r="BU76" s="55">
        <v>0.37809999999999999</v>
      </c>
      <c r="BV76" s="55">
        <v>0.1123</v>
      </c>
      <c r="BW76" s="55">
        <v>0.11</v>
      </c>
      <c r="BX76" s="55">
        <v>2.4571999999999998</v>
      </c>
      <c r="BY76" s="55">
        <v>0.54259999999999997</v>
      </c>
      <c r="BZ76" s="55">
        <v>1.1487000000000001</v>
      </c>
      <c r="CA76" s="55">
        <v>0.8579</v>
      </c>
      <c r="CB76" s="55">
        <v>0.16650000000000001</v>
      </c>
      <c r="CC76" s="55">
        <v>9.1257000000000001</v>
      </c>
      <c r="CD76" s="55">
        <v>0.30170000000000002</v>
      </c>
      <c r="CE76" s="55">
        <v>0.98950000000000005</v>
      </c>
      <c r="CF76" s="55">
        <v>4.3688000000000002</v>
      </c>
      <c r="CG76" s="55">
        <v>0.83379999999999999</v>
      </c>
      <c r="CH76" s="55">
        <v>2.5087000000000002</v>
      </c>
      <c r="CI76" s="55">
        <v>3.6627999999999998</v>
      </c>
      <c r="CJ76" s="55">
        <v>0.4884</v>
      </c>
      <c r="CK76" s="55">
        <v>36.934600000000003</v>
      </c>
      <c r="CL76" s="55">
        <v>1.506</v>
      </c>
      <c r="CM76" s="55">
        <v>4.3559999999999999</v>
      </c>
      <c r="CN76" s="55">
        <v>2.7119</v>
      </c>
      <c r="CO76" s="55">
        <v>1.0176000000000001</v>
      </c>
      <c r="CP76" s="55">
        <v>0.47339999999999999</v>
      </c>
      <c r="CQ76" s="55">
        <v>0.2208</v>
      </c>
      <c r="CR76" s="55">
        <v>1.5098</v>
      </c>
      <c r="CS76" s="55">
        <v>0.58340000000000003</v>
      </c>
      <c r="CT76" s="55">
        <v>0.70269999999999999</v>
      </c>
      <c r="CU76" s="55">
        <v>0.31809999999999999</v>
      </c>
      <c r="CV76" s="55">
        <v>5.7138</v>
      </c>
      <c r="CW76" s="55">
        <v>0.30620000000000003</v>
      </c>
      <c r="CX76" s="55">
        <v>0.504</v>
      </c>
      <c r="CY76" s="55">
        <v>2.0842999999999998</v>
      </c>
      <c r="CZ76" s="55">
        <v>2.3460999999999999</v>
      </c>
      <c r="DA76" s="55">
        <v>0.32679999999999998</v>
      </c>
      <c r="DB76" s="55">
        <v>0.34339999999999998</v>
      </c>
      <c r="DC76" s="55">
        <v>0.28520000000000001</v>
      </c>
      <c r="DD76" s="55">
        <v>0.48570000000000002</v>
      </c>
      <c r="DE76" s="55">
        <v>0.35899999999999999</v>
      </c>
      <c r="DF76" s="55">
        <v>0.55049999999999999</v>
      </c>
      <c r="DG76" s="55">
        <v>0.29149999999999998</v>
      </c>
      <c r="DH76" s="55">
        <v>0.32350000000000001</v>
      </c>
      <c r="DI76" s="55">
        <v>0.15579999999999999</v>
      </c>
      <c r="DJ76" s="55">
        <v>6.6400000000000001E-2</v>
      </c>
      <c r="DK76" s="55">
        <v>11.071300000000001</v>
      </c>
      <c r="DL76" s="55">
        <v>19.690000000000001</v>
      </c>
      <c r="DM76" s="55">
        <v>52.66</v>
      </c>
      <c r="DN76" s="55">
        <v>13.51</v>
      </c>
      <c r="DO76" s="55">
        <v>2.23</v>
      </c>
      <c r="DP76" s="55">
        <v>1.85</v>
      </c>
      <c r="DQ76" s="55">
        <v>6.03</v>
      </c>
      <c r="DR76" s="55">
        <v>69.760000000000005</v>
      </c>
      <c r="DS76" s="55">
        <v>13.21</v>
      </c>
      <c r="DT76" s="55">
        <v>5.75</v>
      </c>
      <c r="DU76" s="55">
        <v>0.94</v>
      </c>
      <c r="DV76" s="55">
        <v>76.7</v>
      </c>
      <c r="DW76" s="55">
        <v>13.2133</v>
      </c>
      <c r="DX76" s="55">
        <v>5.75</v>
      </c>
      <c r="DY76" s="55">
        <v>3.52</v>
      </c>
      <c r="DZ76" s="55">
        <v>23.21</v>
      </c>
      <c r="EA76" s="55">
        <v>3.18</v>
      </c>
    </row>
    <row r="77" spans="1:131" x14ac:dyDescent="0.3">
      <c r="A77" s="34" t="s">
        <v>852</v>
      </c>
      <c r="B77" s="34" t="s">
        <v>538</v>
      </c>
      <c r="C77" s="35">
        <v>2</v>
      </c>
      <c r="D77" s="35">
        <v>26</v>
      </c>
      <c r="E77" s="35">
        <v>1</v>
      </c>
      <c r="F77" s="25">
        <v>1</v>
      </c>
      <c r="G77" s="36">
        <v>0.70399999999999996</v>
      </c>
      <c r="H77" s="36">
        <v>2.75</v>
      </c>
      <c r="I77" s="36">
        <v>8.6300000000000008</v>
      </c>
      <c r="J77" s="36">
        <v>28.9</v>
      </c>
      <c r="K77" s="37">
        <v>6</v>
      </c>
      <c r="L77" s="37">
        <v>35</v>
      </c>
      <c r="M77" s="37">
        <v>709.1</v>
      </c>
      <c r="N77" s="37">
        <v>30</v>
      </c>
      <c r="O77" s="37">
        <v>25.9</v>
      </c>
      <c r="P77" s="26" t="s">
        <v>264</v>
      </c>
      <c r="Q77" s="26" t="s">
        <v>264</v>
      </c>
      <c r="R77" s="47" t="s">
        <v>264</v>
      </c>
      <c r="S77" s="109"/>
      <c r="T77" s="54">
        <v>0.74139999999999995</v>
      </c>
      <c r="U77" s="54">
        <v>1.2878000000000001</v>
      </c>
      <c r="V77" s="54">
        <v>0.18410000000000001</v>
      </c>
      <c r="W77" s="54">
        <v>19.4663</v>
      </c>
      <c r="X77" s="54">
        <v>5.9799999999999999E-2</v>
      </c>
      <c r="Y77" s="54">
        <v>5.7609000000000004</v>
      </c>
      <c r="Z77" s="54">
        <v>0.67110000000000003</v>
      </c>
      <c r="AA77" s="54">
        <v>0.74</v>
      </c>
      <c r="AB77" s="54">
        <v>18.5047</v>
      </c>
      <c r="AC77" s="54">
        <v>9.4553999999999991</v>
      </c>
      <c r="AD77" s="54">
        <v>6.4192</v>
      </c>
      <c r="AE77" s="54">
        <v>0.63529999999999998</v>
      </c>
      <c r="AF77" s="54">
        <v>1.3640000000000001</v>
      </c>
      <c r="AG77" s="54">
        <v>0.79320000000000002</v>
      </c>
      <c r="AH77" s="54">
        <v>0.2054</v>
      </c>
      <c r="AI77" s="54">
        <v>15.3012</v>
      </c>
      <c r="AJ77" s="54">
        <v>1.609</v>
      </c>
      <c r="AK77" s="54">
        <v>0.27010000000000001</v>
      </c>
      <c r="AL77" s="54">
        <v>1.9379999999999999</v>
      </c>
      <c r="AM77" s="54">
        <v>1.3455999999999999</v>
      </c>
      <c r="AN77" s="54">
        <v>0.45479999999999998</v>
      </c>
      <c r="AO77" s="54">
        <v>7.7462</v>
      </c>
      <c r="AP77" s="54">
        <v>1.6337999999999999</v>
      </c>
      <c r="AQ77" s="54">
        <v>4.7800000000000002E-2</v>
      </c>
      <c r="AR77" s="54">
        <v>1.2394000000000001</v>
      </c>
      <c r="AS77" s="54">
        <v>6.7199999999999996E-2</v>
      </c>
      <c r="AT77" s="54">
        <v>0.93269999999999997</v>
      </c>
      <c r="AU77" s="54">
        <v>1.1256999999999999</v>
      </c>
      <c r="AV77" s="54">
        <f t="shared" si="33"/>
        <v>83.198799999999991</v>
      </c>
      <c r="AW77" s="54">
        <f t="shared" si="34"/>
        <v>13.388500000000001</v>
      </c>
      <c r="AX77" s="54">
        <f t="shared" si="35"/>
        <v>3.3650000000000002</v>
      </c>
      <c r="AY77" s="54">
        <f t="shared" si="36"/>
        <v>27.500299999999999</v>
      </c>
      <c r="AZ77" s="54">
        <f t="shared" si="37"/>
        <v>38.633800000000008</v>
      </c>
      <c r="BA77" s="54">
        <f t="shared" si="38"/>
        <v>33.818199999999997</v>
      </c>
      <c r="BB77" s="54">
        <f t="shared" si="39"/>
        <v>0.74139999999999995</v>
      </c>
      <c r="BC77" s="54">
        <f t="shared" si="40"/>
        <v>99.151099999999985</v>
      </c>
      <c r="BD77" s="54">
        <f t="shared" si="41"/>
        <v>2.9899999999999999E-2</v>
      </c>
      <c r="BE77" s="54">
        <f t="shared" si="42"/>
        <v>91.745299999999972</v>
      </c>
      <c r="BF77" s="54">
        <f t="shared" si="43"/>
        <v>19.423199999999998</v>
      </c>
      <c r="BG77" s="55">
        <v>2.3E-3</v>
      </c>
      <c r="BH77" s="55">
        <v>9.9000000000000008E-3</v>
      </c>
      <c r="BI77" s="55">
        <v>3.9100000000000003E-2</v>
      </c>
      <c r="BJ77" s="55">
        <v>8.2000000000000007E-3</v>
      </c>
      <c r="BK77" s="55">
        <v>2.76E-2</v>
      </c>
      <c r="BL77" s="55">
        <v>0.14599999999999999</v>
      </c>
      <c r="BM77" s="55">
        <v>0.69969999999999999</v>
      </c>
      <c r="BN77" s="55">
        <v>1.1707000000000001</v>
      </c>
      <c r="BO77" s="55">
        <v>8.5300000000000001E-2</v>
      </c>
      <c r="BP77" s="55">
        <v>0.1169</v>
      </c>
      <c r="BQ77" s="55">
        <v>0.997</v>
      </c>
      <c r="BR77" s="55">
        <v>0.42609999999999998</v>
      </c>
      <c r="BS77" s="55">
        <v>0.41770000000000002</v>
      </c>
      <c r="BT77" s="55">
        <v>1.5350999999999999</v>
      </c>
      <c r="BU77" s="55">
        <v>0.40579999999999999</v>
      </c>
      <c r="BV77" s="55">
        <v>9.0300000000000005E-2</v>
      </c>
      <c r="BW77" s="55">
        <v>0.1159</v>
      </c>
      <c r="BX77" s="55">
        <v>1.6879</v>
      </c>
      <c r="BY77" s="55">
        <v>0.36520000000000002</v>
      </c>
      <c r="BZ77" s="55">
        <v>1.1073999999999999</v>
      </c>
      <c r="CA77" s="55">
        <v>0.73250000000000004</v>
      </c>
      <c r="CB77" s="55">
        <v>0.15740000000000001</v>
      </c>
      <c r="CC77" s="55">
        <v>10.1859</v>
      </c>
      <c r="CD77" s="55">
        <v>0.37340000000000001</v>
      </c>
      <c r="CE77" s="55">
        <v>0.76290000000000002</v>
      </c>
      <c r="CF77" s="55">
        <v>2.6656</v>
      </c>
      <c r="CG77" s="55">
        <v>0.78969999999999996</v>
      </c>
      <c r="CH77" s="55">
        <v>1.3050999999999999</v>
      </c>
      <c r="CI77" s="55">
        <v>4.4950000000000001</v>
      </c>
      <c r="CJ77" s="55">
        <v>0.50080000000000002</v>
      </c>
      <c r="CK77" s="55">
        <v>39.381500000000003</v>
      </c>
      <c r="CL77" s="55">
        <v>1.3861000000000001</v>
      </c>
      <c r="CM77" s="55">
        <v>3.4712000000000001</v>
      </c>
      <c r="CN77" s="55">
        <v>1.7170000000000001</v>
      </c>
      <c r="CO77" s="55">
        <v>1.5660000000000001</v>
      </c>
      <c r="CP77" s="55">
        <v>0.4395</v>
      </c>
      <c r="CQ77" s="55">
        <v>0.1845</v>
      </c>
      <c r="CR77" s="55">
        <v>1.8794</v>
      </c>
      <c r="CS77" s="55">
        <v>0.51029999999999998</v>
      </c>
      <c r="CT77" s="55">
        <v>0.94389999999999996</v>
      </c>
      <c r="CU77" s="55">
        <v>0.28079999999999999</v>
      </c>
      <c r="CV77" s="55">
        <v>8.0175000000000001</v>
      </c>
      <c r="CW77" s="55">
        <v>0.3508</v>
      </c>
      <c r="CX77" s="55">
        <v>0.60109999999999997</v>
      </c>
      <c r="CY77" s="55">
        <v>2.6331000000000002</v>
      </c>
      <c r="CZ77" s="55">
        <v>2.1074000000000002</v>
      </c>
      <c r="DA77" s="55">
        <v>0.31230000000000002</v>
      </c>
      <c r="DB77" s="55">
        <v>0.38569999999999999</v>
      </c>
      <c r="DC77" s="55">
        <v>0.26400000000000001</v>
      </c>
      <c r="DD77" s="55">
        <v>0.46379999999999999</v>
      </c>
      <c r="DE77" s="55">
        <v>0.39839999999999998</v>
      </c>
      <c r="DF77" s="55">
        <v>0.55640000000000001</v>
      </c>
      <c r="DG77" s="55">
        <v>0.27750000000000002</v>
      </c>
      <c r="DH77" s="55">
        <v>0.25800000000000001</v>
      </c>
      <c r="DI77" s="55">
        <v>0.12690000000000001</v>
      </c>
      <c r="DJ77" s="55">
        <v>6.4299999999999996E-2</v>
      </c>
      <c r="DK77" s="55">
        <v>8.3467000000000002</v>
      </c>
      <c r="DL77" s="55">
        <v>17.47</v>
      </c>
      <c r="DM77" s="55">
        <v>54.84</v>
      </c>
      <c r="DN77" s="55">
        <v>16.41</v>
      </c>
      <c r="DO77" s="55">
        <v>2.15</v>
      </c>
      <c r="DP77" s="55">
        <v>1.49</v>
      </c>
      <c r="DQ77" s="55">
        <v>4.7699999999999996</v>
      </c>
      <c r="DR77" s="55">
        <v>68.209999999999994</v>
      </c>
      <c r="DS77" s="55">
        <v>17.22</v>
      </c>
      <c r="DT77" s="55">
        <v>5.4</v>
      </c>
      <c r="DU77" s="55">
        <v>0.86</v>
      </c>
      <c r="DV77" s="55">
        <v>73.599999999999994</v>
      </c>
      <c r="DW77" s="55">
        <v>17.2224</v>
      </c>
      <c r="DX77" s="55">
        <v>5.4</v>
      </c>
      <c r="DY77" s="55">
        <v>3.04</v>
      </c>
      <c r="DZ77" s="55">
        <v>16.09</v>
      </c>
      <c r="EA77" s="55">
        <v>3.67</v>
      </c>
    </row>
    <row r="78" spans="1:131" x14ac:dyDescent="0.3">
      <c r="A78" s="34" t="s">
        <v>853</v>
      </c>
      <c r="B78" s="34" t="s">
        <v>539</v>
      </c>
      <c r="C78" s="35">
        <v>2</v>
      </c>
      <c r="D78" s="35">
        <v>0</v>
      </c>
      <c r="E78" s="35">
        <v>1</v>
      </c>
      <c r="F78" s="25" t="s">
        <v>264</v>
      </c>
      <c r="G78" s="36">
        <v>0.66600000000000004</v>
      </c>
      <c r="H78" s="36">
        <v>1.63</v>
      </c>
      <c r="I78" s="36">
        <v>8.1</v>
      </c>
      <c r="J78" s="36" t="s">
        <v>268</v>
      </c>
      <c r="K78" s="37">
        <v>5.7</v>
      </c>
      <c r="L78" s="37">
        <v>36</v>
      </c>
      <c r="M78" s="37" t="s">
        <v>264</v>
      </c>
      <c r="N78" s="37">
        <v>38</v>
      </c>
      <c r="O78" s="37">
        <v>22.2</v>
      </c>
      <c r="P78" s="26" t="s">
        <v>264</v>
      </c>
      <c r="Q78" s="26" t="s">
        <v>264</v>
      </c>
      <c r="R78" s="26" t="s">
        <v>264</v>
      </c>
      <c r="S78" s="109" t="s">
        <v>270</v>
      </c>
      <c r="T78" s="54">
        <v>6.0100000000000001E-2</v>
      </c>
      <c r="U78" s="54">
        <v>0.75090000000000001</v>
      </c>
      <c r="V78" s="54">
        <v>6.4100000000000004E-2</v>
      </c>
      <c r="W78" s="54">
        <v>15.9512</v>
      </c>
      <c r="X78" s="54">
        <v>0.106</v>
      </c>
      <c r="Y78" s="54">
        <v>5.2508999999999997</v>
      </c>
      <c r="Z78" s="54">
        <v>0.50990000000000002</v>
      </c>
      <c r="AA78" s="54">
        <v>0.58779999999999999</v>
      </c>
      <c r="AB78" s="54">
        <v>17.0913</v>
      </c>
      <c r="AC78" s="54">
        <v>7.5778999999999996</v>
      </c>
      <c r="AD78" s="54">
        <v>5.5244</v>
      </c>
      <c r="AE78" s="54">
        <v>0.85350000000000004</v>
      </c>
      <c r="AF78" s="54">
        <v>1.5823</v>
      </c>
      <c r="AG78" s="54">
        <v>0.38040000000000002</v>
      </c>
      <c r="AH78" s="54">
        <v>0.18440000000000001</v>
      </c>
      <c r="AI78" s="54">
        <v>18.621300000000002</v>
      </c>
      <c r="AJ78" s="54">
        <v>2.1974</v>
      </c>
      <c r="AK78" s="54">
        <v>0.43559999999999999</v>
      </c>
      <c r="AL78" s="54">
        <v>2.2488999999999999</v>
      </c>
      <c r="AM78" s="54">
        <v>1.7303999999999999</v>
      </c>
      <c r="AN78" s="54">
        <v>0.49880000000000002</v>
      </c>
      <c r="AO78" s="54">
        <v>11.448700000000001</v>
      </c>
      <c r="AP78" s="54">
        <v>2.0287000000000002</v>
      </c>
      <c r="AQ78" s="54">
        <v>9.9199999999999997E-2</v>
      </c>
      <c r="AR78" s="54">
        <v>1.5108999999999999</v>
      </c>
      <c r="AS78" s="54">
        <v>0.1988</v>
      </c>
      <c r="AT78" s="54">
        <v>1.1742999999999999</v>
      </c>
      <c r="AU78" s="54">
        <v>1.3320000000000001</v>
      </c>
      <c r="AV78" s="54">
        <f>T78+U78+V78+W78+X78+Y78+Z78+AA78+AB78+AC78+AD78+AE78+AF78+AG78+AH78+AI78+AJ78</f>
        <v>77.293800000000005</v>
      </c>
      <c r="AW78" s="54">
        <f>AK78+AL78+AM78+AN78+AO78+AP78</f>
        <v>18.391100000000002</v>
      </c>
      <c r="AX78" s="54">
        <f>AR78+AS78+AT78+AU78</f>
        <v>4.2160000000000002</v>
      </c>
      <c r="AY78" s="54">
        <f>T78+U78+V78+W78+X78+Y78</f>
        <v>22.183199999999999</v>
      </c>
      <c r="AZ78" s="54">
        <f>Z78+AA78+AB78+AC78+AD78+AE78+AK78+AL78</f>
        <v>34.829299999999996</v>
      </c>
      <c r="BA78" s="54">
        <f>AF78+AG78+AH78+AI78+AJ78+AM78+AN78+AO78+AP78+AR78+AS78+AT78+AU78</f>
        <v>42.888400000000004</v>
      </c>
      <c r="BB78" s="54">
        <f>T78</f>
        <v>6.0100000000000001E-2</v>
      </c>
      <c r="BC78" s="54">
        <f>U78+V78+W78+Y78+Z78+AA78+AB78+AC78+AD78+AE78+AF78+AG78+AH78+AI78+AJ78+AK78+AL78+AM78+AN78+AO78+AP78+AR78+AS78+AT78+AU78</f>
        <v>99.734800000000021</v>
      </c>
      <c r="BD78" s="54">
        <f>X78/2</f>
        <v>5.2999999999999999E-2</v>
      </c>
      <c r="BE78" s="54">
        <f>T78+W78+Y78+AB78+AC78+AD78+AE78+AH78+AI78+AJ78+AK78+AL78+AO78+AP78+AT78+AU78</f>
        <v>91.980599999999995</v>
      </c>
      <c r="BF78" s="54">
        <f>V78+Y78+AA78+AD78+AE78+AG78+AJ78+AN78+AP78+AS78+AU78</f>
        <v>18.916799999999999</v>
      </c>
      <c r="BG78" s="55">
        <v>1.8499999999999999E-2</v>
      </c>
      <c r="BH78" s="55">
        <v>4.1099999999999998E-2</v>
      </c>
      <c r="BI78" s="55">
        <v>1.6400000000000001E-2</v>
      </c>
      <c r="BJ78" s="55">
        <v>3.8E-3</v>
      </c>
      <c r="BK78" s="55">
        <v>0.1145</v>
      </c>
      <c r="BL78" s="55">
        <v>0.1042</v>
      </c>
      <c r="BM78" s="55">
        <v>1.1454</v>
      </c>
      <c r="BN78" s="55">
        <v>1.9495</v>
      </c>
      <c r="BO78" s="55">
        <v>7.6799999999999993E-2</v>
      </c>
      <c r="BP78" s="55">
        <v>0.1004</v>
      </c>
      <c r="BQ78" s="55">
        <v>1.9051</v>
      </c>
      <c r="BR78" s="55">
        <v>0.77949999999999997</v>
      </c>
      <c r="BS78" s="55">
        <v>0.84650000000000003</v>
      </c>
      <c r="BT78" s="55">
        <v>2.4264000000000001</v>
      </c>
      <c r="BU78" s="55">
        <v>0.3226</v>
      </c>
      <c r="BV78" s="55">
        <v>0.11</v>
      </c>
      <c r="BW78" s="55">
        <v>0.1069</v>
      </c>
      <c r="BX78" s="55">
        <v>2.5709</v>
      </c>
      <c r="BY78" s="55">
        <v>0.7581</v>
      </c>
      <c r="BZ78" s="55">
        <v>1.1801999999999999</v>
      </c>
      <c r="CA78" s="55">
        <v>0.9234</v>
      </c>
      <c r="CB78" s="55">
        <v>0.15570000000000001</v>
      </c>
      <c r="CC78" s="55">
        <v>7.7832999999999997</v>
      </c>
      <c r="CD78" s="55">
        <v>0.29249999999999998</v>
      </c>
      <c r="CE78" s="55">
        <v>0.86699999999999999</v>
      </c>
      <c r="CF78" s="55">
        <v>5.2013999999999996</v>
      </c>
      <c r="CG78" s="55">
        <v>1.1929000000000001</v>
      </c>
      <c r="CH78" s="55">
        <v>3.8336000000000001</v>
      </c>
      <c r="CI78" s="55">
        <v>4.3154000000000003</v>
      </c>
      <c r="CJ78" s="55">
        <v>0.45979999999999999</v>
      </c>
      <c r="CK78" s="55">
        <v>33.041699999999999</v>
      </c>
      <c r="CL78" s="55">
        <v>1.3320000000000001</v>
      </c>
      <c r="CM78" s="55">
        <v>4.4362000000000004</v>
      </c>
      <c r="CN78" s="55">
        <v>2.4039999999999999</v>
      </c>
      <c r="CO78" s="55">
        <v>1.1594</v>
      </c>
      <c r="CP78" s="55">
        <v>0.49020000000000002</v>
      </c>
      <c r="CQ78" s="55">
        <v>0.23649999999999999</v>
      </c>
      <c r="CR78" s="55">
        <v>1.1405000000000001</v>
      </c>
      <c r="CS78" s="55">
        <v>0.49249999999999999</v>
      </c>
      <c r="CT78" s="55">
        <v>0.80430000000000001</v>
      </c>
      <c r="CU78" s="55">
        <v>0.40029999999999999</v>
      </c>
      <c r="CV78" s="55">
        <v>5.4523000000000001</v>
      </c>
      <c r="CW78" s="55">
        <v>0.3856</v>
      </c>
      <c r="CX78" s="55">
        <v>0.61150000000000004</v>
      </c>
      <c r="CY78" s="55">
        <v>1.4916</v>
      </c>
      <c r="CZ78" s="55">
        <v>2.5421</v>
      </c>
      <c r="DA78" s="55">
        <v>0.34460000000000002</v>
      </c>
      <c r="DB78" s="55">
        <v>0.38919999999999999</v>
      </c>
      <c r="DC78" s="55">
        <v>0.39450000000000002</v>
      </c>
      <c r="DD78" s="55">
        <v>0.53739999999999999</v>
      </c>
      <c r="DE78" s="55">
        <v>0.51459999999999995</v>
      </c>
      <c r="DF78" s="55">
        <v>0.60519999999999996</v>
      </c>
      <c r="DG78" s="55">
        <v>0.41110000000000002</v>
      </c>
      <c r="DH78" s="55">
        <v>0.37140000000000001</v>
      </c>
      <c r="DI78" s="55">
        <v>0.26569999999999999</v>
      </c>
      <c r="DJ78" s="55">
        <v>0.1434</v>
      </c>
      <c r="DK78" s="55">
        <v>13.396599999999999</v>
      </c>
      <c r="DL78" s="55">
        <v>20.47</v>
      </c>
      <c r="DM78" s="55">
        <v>48.78</v>
      </c>
      <c r="DN78" s="55">
        <v>13.31</v>
      </c>
      <c r="DO78" s="55">
        <v>2.85</v>
      </c>
      <c r="DP78" s="55">
        <v>2.2999999999999998</v>
      </c>
      <c r="DQ78" s="55">
        <v>6.78</v>
      </c>
      <c r="DR78" s="55">
        <v>67.13</v>
      </c>
      <c r="DS78" s="55">
        <v>12.43</v>
      </c>
      <c r="DT78" s="55">
        <v>6.76</v>
      </c>
      <c r="DU78" s="55">
        <v>0.97</v>
      </c>
      <c r="DV78" s="55">
        <v>75.25</v>
      </c>
      <c r="DW78" s="55">
        <v>12.4282</v>
      </c>
      <c r="DX78" s="55">
        <v>6.76</v>
      </c>
      <c r="DY78" s="55">
        <v>4.74</v>
      </c>
      <c r="DZ78" s="55">
        <v>26.84</v>
      </c>
      <c r="EA78" s="55">
        <v>2.92</v>
      </c>
    </row>
    <row r="79" spans="1:131" x14ac:dyDescent="0.3">
      <c r="A79" s="34" t="s">
        <v>854</v>
      </c>
      <c r="B79" s="34" t="s">
        <v>540</v>
      </c>
      <c r="C79" s="35">
        <v>2</v>
      </c>
      <c r="D79" s="35" t="s">
        <v>264</v>
      </c>
      <c r="E79" s="35">
        <v>1</v>
      </c>
      <c r="F79" s="25">
        <v>1</v>
      </c>
      <c r="G79" s="36">
        <v>37.6</v>
      </c>
      <c r="H79" s="36">
        <v>6.86</v>
      </c>
      <c r="I79" s="36">
        <v>4.01</v>
      </c>
      <c r="J79" s="36">
        <v>1.86</v>
      </c>
      <c r="K79" s="37" t="s">
        <v>264</v>
      </c>
      <c r="L79" s="37" t="s">
        <v>264</v>
      </c>
      <c r="M79" s="37">
        <v>664.3</v>
      </c>
      <c r="N79" s="37">
        <v>32</v>
      </c>
      <c r="O79" s="37">
        <v>24.3</v>
      </c>
      <c r="P79" s="26" t="s">
        <v>264</v>
      </c>
      <c r="Q79" s="26" t="s">
        <v>264</v>
      </c>
      <c r="R79" s="47" t="s">
        <v>264</v>
      </c>
      <c r="S79" s="109"/>
      <c r="T79" s="54">
        <v>8.3299999999999999E-2</v>
      </c>
      <c r="U79" s="54">
        <v>0.84960000000000002</v>
      </c>
      <c r="V79" s="54">
        <v>0.12379999999999999</v>
      </c>
      <c r="W79" s="54">
        <v>16.617899999999999</v>
      </c>
      <c r="X79" s="54">
        <v>9.4899999999999998E-2</v>
      </c>
      <c r="Y79" s="54">
        <v>5.0850999999999997</v>
      </c>
      <c r="Z79" s="54">
        <v>0.54239999999999999</v>
      </c>
      <c r="AA79" s="54">
        <v>0.63980000000000004</v>
      </c>
      <c r="AB79" s="54">
        <v>18.6416</v>
      </c>
      <c r="AC79" s="54">
        <v>8.7847000000000008</v>
      </c>
      <c r="AD79" s="54">
        <v>5.6550000000000002</v>
      </c>
      <c r="AE79" s="54">
        <v>1.0631999999999999</v>
      </c>
      <c r="AF79" s="54">
        <v>1.7236</v>
      </c>
      <c r="AG79" s="54">
        <v>0.33529999999999999</v>
      </c>
      <c r="AH79" s="54">
        <v>0.14749999999999999</v>
      </c>
      <c r="AI79" s="54">
        <v>20.339500000000001</v>
      </c>
      <c r="AJ79" s="54">
        <v>2.1015000000000001</v>
      </c>
      <c r="AK79" s="54">
        <v>0.27250000000000002</v>
      </c>
      <c r="AL79" s="54">
        <v>1.7567999999999999</v>
      </c>
      <c r="AM79" s="54">
        <v>1.2488999999999999</v>
      </c>
      <c r="AN79" s="54">
        <v>0.31769999999999998</v>
      </c>
      <c r="AO79" s="54">
        <v>9.0227000000000004</v>
      </c>
      <c r="AP79" s="54">
        <v>1.4126000000000001</v>
      </c>
      <c r="AQ79" s="54">
        <v>0.1008</v>
      </c>
      <c r="AR79" s="54">
        <v>1.4536</v>
      </c>
      <c r="AS79" s="54">
        <v>5.3800000000000001E-2</v>
      </c>
      <c r="AT79" s="54">
        <v>0.85350000000000004</v>
      </c>
      <c r="AU79" s="54">
        <v>0.67830000000000001</v>
      </c>
      <c r="AV79" s="54">
        <f t="shared" si="33"/>
        <v>82.828699999999998</v>
      </c>
      <c r="AW79" s="54">
        <f t="shared" si="34"/>
        <v>14.0312</v>
      </c>
      <c r="AX79" s="54">
        <f t="shared" si="35"/>
        <v>3.0392000000000001</v>
      </c>
      <c r="AY79" s="54">
        <f t="shared" si="36"/>
        <v>22.854599999999998</v>
      </c>
      <c r="AZ79" s="54">
        <f t="shared" si="37"/>
        <v>37.356000000000002</v>
      </c>
      <c r="BA79" s="54">
        <f t="shared" si="38"/>
        <v>39.688499999999998</v>
      </c>
      <c r="BB79" s="54">
        <f t="shared" si="39"/>
        <v>8.3299999999999999E-2</v>
      </c>
      <c r="BC79" s="54">
        <f t="shared" si="40"/>
        <v>99.720899999999986</v>
      </c>
      <c r="BD79" s="54">
        <f t="shared" si="41"/>
        <v>4.7449999999999999E-2</v>
      </c>
      <c r="BE79" s="54">
        <f t="shared" si="42"/>
        <v>92.515699999999981</v>
      </c>
      <c r="BF79" s="54">
        <f t="shared" si="43"/>
        <v>17.466100000000001</v>
      </c>
      <c r="BG79" s="55">
        <v>4.1000000000000003E-3</v>
      </c>
      <c r="BH79" s="55">
        <v>3.8399999999999997E-2</v>
      </c>
      <c r="BI79" s="55">
        <v>3.73E-2</v>
      </c>
      <c r="BJ79" s="55">
        <v>8.3999999999999995E-3</v>
      </c>
      <c r="BK79" s="55">
        <v>4.6100000000000002E-2</v>
      </c>
      <c r="BL79" s="55">
        <v>9.5500000000000002E-2</v>
      </c>
      <c r="BM79" s="55">
        <v>1.0544</v>
      </c>
      <c r="BN79" s="55">
        <v>1.7539</v>
      </c>
      <c r="BO79" s="55">
        <v>6.93E-2</v>
      </c>
      <c r="BP79" s="55">
        <v>0.1061</v>
      </c>
      <c r="BQ79" s="55">
        <v>1.5204</v>
      </c>
      <c r="BR79" s="55">
        <v>0.63570000000000004</v>
      </c>
      <c r="BS79" s="55">
        <v>0.78569999999999995</v>
      </c>
      <c r="BT79" s="55">
        <v>2.13</v>
      </c>
      <c r="BU79" s="55">
        <v>0.373</v>
      </c>
      <c r="BV79" s="55">
        <v>0.13150000000000001</v>
      </c>
      <c r="BW79" s="55">
        <v>8.2400000000000001E-2</v>
      </c>
      <c r="BX79" s="55">
        <v>2.3915000000000002</v>
      </c>
      <c r="BY79" s="55">
        <v>0.67190000000000005</v>
      </c>
      <c r="BZ79" s="55">
        <v>1.0573999999999999</v>
      </c>
      <c r="CA79" s="55">
        <v>0.88</v>
      </c>
      <c r="CB79" s="55">
        <v>0.15409999999999999</v>
      </c>
      <c r="CC79" s="55">
        <v>7.3197000000000001</v>
      </c>
      <c r="CD79" s="55">
        <v>0.38140000000000002</v>
      </c>
      <c r="CE79" s="55">
        <v>0.93910000000000005</v>
      </c>
      <c r="CF79" s="55">
        <v>4.8402000000000003</v>
      </c>
      <c r="CG79" s="55">
        <v>1.0536000000000001</v>
      </c>
      <c r="CH79" s="55">
        <v>3.3734999999999999</v>
      </c>
      <c r="CI79" s="55">
        <v>3.9373</v>
      </c>
      <c r="CJ79" s="55">
        <v>0.42630000000000001</v>
      </c>
      <c r="CK79" s="55">
        <v>36.740600000000001</v>
      </c>
      <c r="CL79" s="55">
        <v>1.3008</v>
      </c>
      <c r="CM79" s="55">
        <v>4.2420999999999998</v>
      </c>
      <c r="CN79" s="55">
        <v>2.2494000000000001</v>
      </c>
      <c r="CO79" s="55">
        <v>0.93700000000000006</v>
      </c>
      <c r="CP79" s="55">
        <v>0.4723</v>
      </c>
      <c r="CQ79" s="55">
        <v>0.1636</v>
      </c>
      <c r="CR79" s="55">
        <v>1.1063000000000001</v>
      </c>
      <c r="CS79" s="55">
        <v>0.46050000000000002</v>
      </c>
      <c r="CT79" s="55">
        <v>0.74260000000000004</v>
      </c>
      <c r="CU79" s="55">
        <v>0.29720000000000002</v>
      </c>
      <c r="CV79" s="55">
        <v>6.0865999999999998</v>
      </c>
      <c r="CW79" s="55">
        <v>0.35120000000000001</v>
      </c>
      <c r="CX79" s="55">
        <v>0.50390000000000001</v>
      </c>
      <c r="CY79" s="55">
        <v>2.1044</v>
      </c>
      <c r="CZ79" s="55">
        <v>2.7208000000000001</v>
      </c>
      <c r="DA79" s="55">
        <v>0.34179999999999999</v>
      </c>
      <c r="DB79" s="55">
        <v>0.3125</v>
      </c>
      <c r="DC79" s="55">
        <v>0.307</v>
      </c>
      <c r="DD79" s="55">
        <v>0.4027</v>
      </c>
      <c r="DE79" s="55">
        <v>0.39810000000000001</v>
      </c>
      <c r="DF79" s="55">
        <v>0.56789999999999996</v>
      </c>
      <c r="DG79" s="55">
        <v>0.30769999999999997</v>
      </c>
      <c r="DH79" s="55">
        <v>0.36409999999999998</v>
      </c>
      <c r="DI79" s="55">
        <v>0.14319999999999999</v>
      </c>
      <c r="DJ79" s="55">
        <v>7.7700000000000005E-2</v>
      </c>
      <c r="DK79" s="55">
        <v>11.935600000000001</v>
      </c>
      <c r="DL79" s="55">
        <v>19.11</v>
      </c>
      <c r="DM79" s="55">
        <v>51.41</v>
      </c>
      <c r="DN79" s="55">
        <v>14.23</v>
      </c>
      <c r="DO79" s="55">
        <v>2.2599999999999998</v>
      </c>
      <c r="DP79" s="55">
        <v>2.12</v>
      </c>
      <c r="DQ79" s="55">
        <v>5.99</v>
      </c>
      <c r="DR79" s="55">
        <v>68.66</v>
      </c>
      <c r="DS79" s="55">
        <v>13.06</v>
      </c>
      <c r="DT79" s="55">
        <v>6.11</v>
      </c>
      <c r="DU79" s="55">
        <v>0.93</v>
      </c>
      <c r="DV79" s="55">
        <v>75.84</v>
      </c>
      <c r="DW79" s="55">
        <v>13.061999999999999</v>
      </c>
      <c r="DX79" s="55">
        <v>6.11</v>
      </c>
      <c r="DY79" s="55">
        <v>4.18</v>
      </c>
      <c r="DZ79" s="55">
        <v>24.44</v>
      </c>
      <c r="EA79" s="55">
        <v>3.24</v>
      </c>
    </row>
    <row r="80" spans="1:131" x14ac:dyDescent="0.3">
      <c r="A80" s="34" t="s">
        <v>855</v>
      </c>
      <c r="B80" s="34" t="s">
        <v>541</v>
      </c>
      <c r="C80" s="35">
        <v>2</v>
      </c>
      <c r="D80" s="35" t="s">
        <v>264</v>
      </c>
      <c r="E80" s="39">
        <v>1</v>
      </c>
      <c r="F80" s="25">
        <v>1</v>
      </c>
      <c r="G80" s="36">
        <v>2.86</v>
      </c>
      <c r="H80" s="36">
        <v>3.57</v>
      </c>
      <c r="I80" s="36">
        <v>20.74</v>
      </c>
      <c r="J80" s="36">
        <v>28.14</v>
      </c>
      <c r="K80" s="36" t="s">
        <v>264</v>
      </c>
      <c r="L80" s="36" t="s">
        <v>264</v>
      </c>
      <c r="M80" s="36" t="s">
        <v>264</v>
      </c>
      <c r="N80" s="40">
        <v>34</v>
      </c>
      <c r="O80" s="40">
        <v>21.67</v>
      </c>
      <c r="P80" s="41">
        <v>0</v>
      </c>
      <c r="Q80" s="41">
        <v>0</v>
      </c>
      <c r="R80" s="42">
        <v>0</v>
      </c>
      <c r="S80" s="109"/>
      <c r="T80" s="54">
        <v>2.3900000000000001E-2</v>
      </c>
      <c r="U80" s="54">
        <v>0.48659999999999998</v>
      </c>
      <c r="V80" s="54">
        <v>6.7900000000000002E-2</v>
      </c>
      <c r="W80" s="54">
        <v>22.218399999999999</v>
      </c>
      <c r="X80" s="54">
        <v>9.5600000000000004E-2</v>
      </c>
      <c r="Y80" s="54">
        <v>6.2214999999999998</v>
      </c>
      <c r="Z80" s="54">
        <v>0.2979</v>
      </c>
      <c r="AA80" s="54">
        <v>0.6452</v>
      </c>
      <c r="AB80" s="54">
        <v>18.884699999999999</v>
      </c>
      <c r="AC80" s="54">
        <v>7.8653000000000004</v>
      </c>
      <c r="AD80" s="54">
        <v>6.5453000000000001</v>
      </c>
      <c r="AE80" s="54">
        <v>0.85740000000000005</v>
      </c>
      <c r="AF80" s="54">
        <v>0.60170000000000001</v>
      </c>
      <c r="AG80" s="54">
        <v>0.2361</v>
      </c>
      <c r="AH80" s="54">
        <v>0.20569999999999999</v>
      </c>
      <c r="AI80" s="54">
        <v>13.531700000000001</v>
      </c>
      <c r="AJ80" s="54">
        <v>1.9281999999999999</v>
      </c>
      <c r="AK80" s="54">
        <v>0.37580000000000002</v>
      </c>
      <c r="AL80" s="54">
        <v>2.0552000000000001</v>
      </c>
      <c r="AM80" s="54">
        <v>1.0166999999999999</v>
      </c>
      <c r="AN80" s="54">
        <v>0.51690000000000003</v>
      </c>
      <c r="AO80" s="54">
        <v>8.1390999999999991</v>
      </c>
      <c r="AP80" s="54">
        <v>2.2810000000000001</v>
      </c>
      <c r="AQ80" s="54">
        <v>0.19289999999999999</v>
      </c>
      <c r="AR80" s="54">
        <v>1.1822999999999999</v>
      </c>
      <c r="AS80" s="54">
        <v>0.2253</v>
      </c>
      <c r="AT80" s="54">
        <v>1.2430000000000001</v>
      </c>
      <c r="AU80" s="54">
        <v>2.0587</v>
      </c>
      <c r="AV80" s="54">
        <f t="shared" si="33"/>
        <v>80.713099999999983</v>
      </c>
      <c r="AW80" s="54">
        <f t="shared" si="34"/>
        <v>14.3847</v>
      </c>
      <c r="AX80" s="54">
        <f t="shared" si="35"/>
        <v>4.7092999999999998</v>
      </c>
      <c r="AY80" s="54">
        <f t="shared" si="36"/>
        <v>29.113899999999997</v>
      </c>
      <c r="AZ80" s="54">
        <f t="shared" si="37"/>
        <v>37.526799999999994</v>
      </c>
      <c r="BA80" s="54">
        <f t="shared" si="38"/>
        <v>33.166399999999996</v>
      </c>
      <c r="BB80" s="54">
        <f t="shared" si="39"/>
        <v>2.3900000000000001E-2</v>
      </c>
      <c r="BC80" s="54">
        <f t="shared" si="40"/>
        <v>99.687599999999989</v>
      </c>
      <c r="BD80" s="54">
        <f t="shared" si="41"/>
        <v>4.7800000000000002E-2</v>
      </c>
      <c r="BE80" s="54">
        <f t="shared" si="42"/>
        <v>94.434899999999999</v>
      </c>
      <c r="BF80" s="54">
        <f t="shared" si="43"/>
        <v>21.583500000000001</v>
      </c>
      <c r="BG80" s="55">
        <v>3.8999999999999998E-3</v>
      </c>
      <c r="BH80" s="55">
        <v>1.9400000000000001E-2</v>
      </c>
      <c r="BI80" s="55">
        <v>3.6499999999999998E-2</v>
      </c>
      <c r="BJ80" s="55">
        <v>1.5100000000000001E-2</v>
      </c>
      <c r="BK80" s="55">
        <v>3.1300000000000001E-2</v>
      </c>
      <c r="BL80" s="55">
        <v>0.18629999999999999</v>
      </c>
      <c r="BM80" s="55">
        <v>2.1543999999999999</v>
      </c>
      <c r="BN80" s="55">
        <v>1.7969999999999999</v>
      </c>
      <c r="BO80" s="55">
        <v>6.8000000000000005E-2</v>
      </c>
      <c r="BP80" s="55">
        <v>0.15409999999999999</v>
      </c>
      <c r="BQ80" s="55">
        <v>2.1764000000000001</v>
      </c>
      <c r="BR80" s="55">
        <v>0.85150000000000003</v>
      </c>
      <c r="BS80" s="55">
        <v>0.97350000000000003</v>
      </c>
      <c r="BT80" s="55">
        <v>1.8127</v>
      </c>
      <c r="BU80" s="55">
        <v>0.29509999999999997</v>
      </c>
      <c r="BV80" s="55">
        <v>0.1232</v>
      </c>
      <c r="BW80" s="55">
        <v>8.2299999999999998E-2</v>
      </c>
      <c r="BX80" s="55">
        <v>2.3666</v>
      </c>
      <c r="BY80" s="55">
        <v>0.61099999999999999</v>
      </c>
      <c r="BZ80" s="55">
        <v>0.98099999999999998</v>
      </c>
      <c r="CA80" s="55">
        <v>0.83579999999999999</v>
      </c>
      <c r="CB80" s="55">
        <v>0.1157</v>
      </c>
      <c r="CC80" s="55">
        <v>7.4401000000000002</v>
      </c>
      <c r="CD80" s="55">
        <v>0.2195</v>
      </c>
      <c r="CE80" s="55">
        <v>0.85880000000000001</v>
      </c>
      <c r="CF80" s="55">
        <v>3.6093000000000002</v>
      </c>
      <c r="CG80" s="55">
        <v>0.79069999999999996</v>
      </c>
      <c r="CH80" s="55">
        <v>2.7932000000000001</v>
      </c>
      <c r="CI80" s="55">
        <v>4.1563999999999997</v>
      </c>
      <c r="CJ80" s="55">
        <v>0.38700000000000001</v>
      </c>
      <c r="CK80" s="55">
        <v>37.315199999999997</v>
      </c>
      <c r="CL80" s="55">
        <v>1.1717</v>
      </c>
      <c r="CM80" s="55">
        <v>4.0248999999999997</v>
      </c>
      <c r="CN80" s="55">
        <v>2.2290000000000001</v>
      </c>
      <c r="CO80" s="55">
        <v>0.99439999999999995</v>
      </c>
      <c r="CP80" s="55">
        <v>0.44440000000000002</v>
      </c>
      <c r="CQ80" s="55">
        <v>0.17599999999999999</v>
      </c>
      <c r="CR80" s="55">
        <v>1.0192000000000001</v>
      </c>
      <c r="CS80" s="55">
        <v>0.51229999999999998</v>
      </c>
      <c r="CT80" s="55">
        <v>0.7319</v>
      </c>
      <c r="CU80" s="55">
        <v>0.32090000000000002</v>
      </c>
      <c r="CV80" s="55">
        <v>5.3760000000000003</v>
      </c>
      <c r="CW80" s="55">
        <v>0.34670000000000001</v>
      </c>
      <c r="CX80" s="55">
        <v>0.51019999999999999</v>
      </c>
      <c r="CY80" s="55">
        <v>1.8087</v>
      </c>
      <c r="CZ80" s="55">
        <v>3.3917000000000002</v>
      </c>
      <c r="DA80" s="55">
        <v>0.32119999999999999</v>
      </c>
      <c r="DB80" s="55">
        <v>0.33579999999999999</v>
      </c>
      <c r="DC80" s="55">
        <v>0.41070000000000001</v>
      </c>
      <c r="DD80" s="55">
        <v>0.47010000000000002</v>
      </c>
      <c r="DE80" s="55">
        <v>0.41310000000000002</v>
      </c>
      <c r="DF80" s="55">
        <v>0.57040000000000002</v>
      </c>
      <c r="DG80" s="55">
        <v>0.36919999999999997</v>
      </c>
      <c r="DH80" s="55">
        <v>0.43940000000000001</v>
      </c>
      <c r="DI80" s="55">
        <v>0.22819999999999999</v>
      </c>
      <c r="DJ80" s="55">
        <v>0.1226</v>
      </c>
      <c r="DK80" s="55">
        <v>13.7583</v>
      </c>
      <c r="DL80" s="55">
        <v>17.03</v>
      </c>
      <c r="DM80" s="55">
        <v>51.74</v>
      </c>
      <c r="DN80" s="55">
        <v>14.07</v>
      </c>
      <c r="DO80" s="55">
        <v>2.61</v>
      </c>
      <c r="DP80" s="55">
        <v>3.31</v>
      </c>
      <c r="DQ80" s="55">
        <v>6.85</v>
      </c>
      <c r="DR80" s="55">
        <v>67.02</v>
      </c>
      <c r="DS80" s="55">
        <v>12.06</v>
      </c>
      <c r="DT80" s="55">
        <v>7.25</v>
      </c>
      <c r="DU80" s="55">
        <v>0.82</v>
      </c>
      <c r="DV80" s="55">
        <v>76.37</v>
      </c>
      <c r="DW80" s="55">
        <v>12.0647</v>
      </c>
      <c r="DX80" s="55">
        <v>7.25</v>
      </c>
      <c r="DY80" s="55">
        <v>3.6</v>
      </c>
      <c r="DZ80" s="55">
        <v>24.44</v>
      </c>
      <c r="EA80" s="55">
        <v>3.23</v>
      </c>
    </row>
    <row r="81" spans="1:131" x14ac:dyDescent="0.3">
      <c r="A81" s="34" t="s">
        <v>856</v>
      </c>
      <c r="B81" s="34" t="s">
        <v>542</v>
      </c>
      <c r="C81" s="35">
        <v>2</v>
      </c>
      <c r="D81" s="35" t="s">
        <v>264</v>
      </c>
      <c r="E81" s="39">
        <v>1</v>
      </c>
      <c r="F81" s="25">
        <v>1</v>
      </c>
      <c r="G81" s="36">
        <v>15.12</v>
      </c>
      <c r="H81" s="36">
        <v>5.42</v>
      </c>
      <c r="I81" s="36">
        <v>7.07</v>
      </c>
      <c r="J81" s="36">
        <v>20.78</v>
      </c>
      <c r="K81" s="36" t="s">
        <v>264</v>
      </c>
      <c r="L81" s="36" t="s">
        <v>264</v>
      </c>
      <c r="M81" s="36" t="s">
        <v>264</v>
      </c>
      <c r="N81" s="40">
        <v>26</v>
      </c>
      <c r="O81" s="40">
        <v>23.2</v>
      </c>
      <c r="P81" s="41">
        <v>0</v>
      </c>
      <c r="Q81" s="41">
        <v>0</v>
      </c>
      <c r="R81" s="42">
        <v>0</v>
      </c>
      <c r="S81" s="109"/>
      <c r="T81" s="54">
        <v>6.1899999999999997E-2</v>
      </c>
      <c r="U81" s="54">
        <v>2.7302</v>
      </c>
      <c r="V81" s="54">
        <v>5.1700000000000003E-2</v>
      </c>
      <c r="W81" s="54">
        <v>18.919499999999999</v>
      </c>
      <c r="X81" s="54">
        <v>1.2500000000000001E-2</v>
      </c>
      <c r="Y81" s="54">
        <v>8.3285999999999998</v>
      </c>
      <c r="Z81" s="54">
        <v>1.8813</v>
      </c>
      <c r="AA81" s="54">
        <v>1.2903</v>
      </c>
      <c r="AB81" s="54">
        <v>20.509899999999998</v>
      </c>
      <c r="AC81" s="54">
        <v>7.6734999999999998</v>
      </c>
      <c r="AD81" s="54">
        <v>6.0891000000000002</v>
      </c>
      <c r="AE81" s="54">
        <v>0.8236</v>
      </c>
      <c r="AF81" s="54">
        <v>3.1122999999999998</v>
      </c>
      <c r="AG81" s="54">
        <v>0.44850000000000001</v>
      </c>
      <c r="AH81" s="54">
        <v>4.8800000000000003E-2</v>
      </c>
      <c r="AI81" s="54">
        <v>14.6236</v>
      </c>
      <c r="AJ81" s="54">
        <v>1.6372</v>
      </c>
      <c r="AK81" s="54">
        <v>0.2742</v>
      </c>
      <c r="AL81" s="54">
        <v>1.4276</v>
      </c>
      <c r="AM81" s="54">
        <v>1.2238</v>
      </c>
      <c r="AN81" s="54">
        <v>0.28260000000000002</v>
      </c>
      <c r="AO81" s="54">
        <v>5.8647</v>
      </c>
      <c r="AP81" s="54">
        <v>0.92320000000000002</v>
      </c>
      <c r="AQ81" s="54">
        <v>4.99E-2</v>
      </c>
      <c r="AR81" s="54">
        <v>0.54259999999999997</v>
      </c>
      <c r="AS81" s="54">
        <v>5.5899999999999998E-2</v>
      </c>
      <c r="AT81" s="54">
        <v>0.52070000000000005</v>
      </c>
      <c r="AU81" s="54">
        <v>0.59219999999999995</v>
      </c>
      <c r="AV81" s="54">
        <f t="shared" si="33"/>
        <v>88.242499999999978</v>
      </c>
      <c r="AW81" s="54">
        <f t="shared" si="34"/>
        <v>9.9961000000000002</v>
      </c>
      <c r="AX81" s="54">
        <f t="shared" si="35"/>
        <v>1.7113999999999998</v>
      </c>
      <c r="AY81" s="54">
        <f t="shared" si="36"/>
        <v>30.104399999999998</v>
      </c>
      <c r="AZ81" s="54">
        <f t="shared" si="37"/>
        <v>39.969499999999996</v>
      </c>
      <c r="BA81" s="54">
        <f t="shared" si="38"/>
        <v>29.876100000000001</v>
      </c>
      <c r="BB81" s="54">
        <f t="shared" si="39"/>
        <v>6.1899999999999997E-2</v>
      </c>
      <c r="BC81" s="54">
        <f t="shared" si="40"/>
        <v>99.875599999999963</v>
      </c>
      <c r="BD81" s="54">
        <f t="shared" si="41"/>
        <v>6.2500000000000003E-3</v>
      </c>
      <c r="BE81" s="54">
        <f t="shared" si="42"/>
        <v>88.318299999999994</v>
      </c>
      <c r="BF81" s="54">
        <f t="shared" si="43"/>
        <v>20.5229</v>
      </c>
      <c r="BG81" s="55">
        <v>3.5999999999999999E-3</v>
      </c>
      <c r="BH81" s="55">
        <v>0.1167</v>
      </c>
      <c r="BI81" s="55">
        <v>0.10199999999999999</v>
      </c>
      <c r="BJ81" s="55">
        <v>1.09E-2</v>
      </c>
      <c r="BK81" s="55">
        <v>9.5100000000000004E-2</v>
      </c>
      <c r="BL81" s="55">
        <v>0.18429999999999999</v>
      </c>
      <c r="BM81" s="55">
        <v>0.94710000000000005</v>
      </c>
      <c r="BN81" s="55">
        <v>2.0846</v>
      </c>
      <c r="BO81" s="55">
        <v>0.1186</v>
      </c>
      <c r="BP81" s="55">
        <v>0.21199999999999999</v>
      </c>
      <c r="BQ81" s="55">
        <v>1.7701</v>
      </c>
      <c r="BR81" s="55">
        <v>0.56040000000000001</v>
      </c>
      <c r="BS81" s="55">
        <v>0.90290000000000004</v>
      </c>
      <c r="BT81" s="55">
        <v>2.4449000000000001</v>
      </c>
      <c r="BU81" s="55">
        <v>0.4592</v>
      </c>
      <c r="BV81" s="55">
        <v>0.2147</v>
      </c>
      <c r="BW81" s="55">
        <v>6.5500000000000003E-2</v>
      </c>
      <c r="BX81" s="55">
        <v>2.4506999999999999</v>
      </c>
      <c r="BY81" s="55">
        <v>0.73550000000000004</v>
      </c>
      <c r="BZ81" s="55">
        <v>1.2783</v>
      </c>
      <c r="CA81" s="55">
        <v>1.0586</v>
      </c>
      <c r="CB81" s="55">
        <v>0.1153</v>
      </c>
      <c r="CC81" s="55">
        <v>7.36</v>
      </c>
      <c r="CD81" s="55">
        <v>0.18729999999999999</v>
      </c>
      <c r="CE81" s="55">
        <v>1.6341000000000001</v>
      </c>
      <c r="CF81" s="55">
        <v>5.3023999999999996</v>
      </c>
      <c r="CG81" s="55">
        <v>1.3069999999999999</v>
      </c>
      <c r="CH81" s="55">
        <v>4.9858000000000002</v>
      </c>
      <c r="CI81" s="55">
        <v>4.0362999999999998</v>
      </c>
      <c r="CJ81" s="55">
        <v>0.37109999999999999</v>
      </c>
      <c r="CK81" s="55">
        <v>31.785599999999999</v>
      </c>
      <c r="CL81" s="55">
        <v>1.1525000000000001</v>
      </c>
      <c r="CM81" s="55">
        <v>5.1961000000000004</v>
      </c>
      <c r="CN81" s="55">
        <v>3.9171999999999998</v>
      </c>
      <c r="CO81" s="55">
        <v>0.85970000000000002</v>
      </c>
      <c r="CP81" s="55">
        <v>0.4073</v>
      </c>
      <c r="CQ81" s="55">
        <v>0.1694</v>
      </c>
      <c r="CR81" s="55">
        <v>0.98150000000000004</v>
      </c>
      <c r="CS81" s="55">
        <v>0.27250000000000002</v>
      </c>
      <c r="CT81" s="55">
        <v>0.83160000000000001</v>
      </c>
      <c r="CU81" s="55">
        <v>0.27250000000000002</v>
      </c>
      <c r="CV81" s="55">
        <v>6.1142000000000003</v>
      </c>
      <c r="CW81" s="55">
        <v>0.22439999999999999</v>
      </c>
      <c r="CX81" s="55">
        <v>0.59179999999999999</v>
      </c>
      <c r="CY81" s="55">
        <v>1.6088</v>
      </c>
      <c r="CZ81" s="55">
        <v>1.3801000000000001</v>
      </c>
      <c r="DA81" s="55">
        <v>0.28170000000000001</v>
      </c>
      <c r="DB81" s="55">
        <v>0.33510000000000001</v>
      </c>
      <c r="DC81" s="55">
        <v>0.2014</v>
      </c>
      <c r="DD81" s="55">
        <v>0.40810000000000002</v>
      </c>
      <c r="DE81" s="55">
        <v>0.47860000000000003</v>
      </c>
      <c r="DF81" s="55">
        <v>0.56620000000000004</v>
      </c>
      <c r="DG81" s="55">
        <v>0.32250000000000001</v>
      </c>
      <c r="DH81" s="55">
        <v>0.2384</v>
      </c>
      <c r="DI81" s="55">
        <v>0.17549999999999999</v>
      </c>
      <c r="DJ81" s="55">
        <v>0.11219999999999999</v>
      </c>
      <c r="DK81" s="55">
        <v>13.4788</v>
      </c>
      <c r="DL81" s="55">
        <v>22.09</v>
      </c>
      <c r="DM81" s="55">
        <v>48.71</v>
      </c>
      <c r="DN81" s="55">
        <v>12.11</v>
      </c>
      <c r="DO81" s="55">
        <v>2.2999999999999998</v>
      </c>
      <c r="DP81" s="55">
        <v>2.41</v>
      </c>
      <c r="DQ81" s="55">
        <v>7.22</v>
      </c>
      <c r="DR81" s="55">
        <v>68.739999999999995</v>
      </c>
      <c r="DS81" s="55">
        <v>12.16</v>
      </c>
      <c r="DT81" s="55">
        <v>4.67</v>
      </c>
      <c r="DU81" s="55">
        <v>1.55</v>
      </c>
      <c r="DV81" s="55">
        <v>76.819999999999993</v>
      </c>
      <c r="DW81" s="55">
        <v>12.164300000000001</v>
      </c>
      <c r="DX81" s="55">
        <v>4.67</v>
      </c>
      <c r="DY81" s="55">
        <v>4.9800000000000004</v>
      </c>
      <c r="DZ81" s="55">
        <v>29.96</v>
      </c>
      <c r="EA81" s="55">
        <v>2.58</v>
      </c>
    </row>
    <row r="82" spans="1:131" x14ac:dyDescent="0.3">
      <c r="A82" s="34" t="s">
        <v>857</v>
      </c>
      <c r="B82" s="34" t="s">
        <v>543</v>
      </c>
      <c r="C82" s="35">
        <v>2</v>
      </c>
      <c r="D82" s="35" t="s">
        <v>264</v>
      </c>
      <c r="E82" s="39">
        <v>1</v>
      </c>
      <c r="F82" s="25">
        <v>1</v>
      </c>
      <c r="G82" s="36">
        <v>10.56</v>
      </c>
      <c r="H82" s="36">
        <v>4.3899999999999997</v>
      </c>
      <c r="I82" s="36">
        <v>22.96</v>
      </c>
      <c r="J82" s="36">
        <v>15.4</v>
      </c>
      <c r="K82" s="36" t="s">
        <v>264</v>
      </c>
      <c r="L82" s="36" t="s">
        <v>264</v>
      </c>
      <c r="M82" s="36" t="s">
        <v>264</v>
      </c>
      <c r="N82" s="40">
        <v>28</v>
      </c>
      <c r="O82" s="40">
        <v>23.11</v>
      </c>
      <c r="P82" s="41">
        <v>0</v>
      </c>
      <c r="Q82" s="41">
        <v>0</v>
      </c>
      <c r="R82" s="42">
        <v>0</v>
      </c>
      <c r="S82" s="109"/>
      <c r="T82" s="54">
        <v>0.10249999999999999</v>
      </c>
      <c r="U82" s="54">
        <v>0.76329999999999998</v>
      </c>
      <c r="V82" s="54">
        <v>7.4999999999999997E-2</v>
      </c>
      <c r="W82" s="54">
        <v>19.1876</v>
      </c>
      <c r="X82" s="54">
        <v>7.5999999999999998E-2</v>
      </c>
      <c r="Y82" s="54">
        <v>5.4728000000000003</v>
      </c>
      <c r="Z82" s="54">
        <v>0.3851</v>
      </c>
      <c r="AA82" s="54">
        <v>0.56710000000000005</v>
      </c>
      <c r="AB82" s="54">
        <v>21.042899999999999</v>
      </c>
      <c r="AC82" s="54">
        <v>8.1071000000000009</v>
      </c>
      <c r="AD82" s="54">
        <v>4.4358000000000004</v>
      </c>
      <c r="AE82" s="54">
        <v>0.61829999999999996</v>
      </c>
      <c r="AF82" s="54">
        <v>0.86399999999999999</v>
      </c>
      <c r="AG82" s="54">
        <v>0.1467</v>
      </c>
      <c r="AH82" s="54">
        <v>0.2276</v>
      </c>
      <c r="AI82" s="54">
        <v>18.891200000000001</v>
      </c>
      <c r="AJ82" s="54">
        <v>1.575</v>
      </c>
      <c r="AK82" s="54">
        <v>0.26919999999999999</v>
      </c>
      <c r="AL82" s="54">
        <v>1.6232</v>
      </c>
      <c r="AM82" s="54">
        <v>0.88660000000000005</v>
      </c>
      <c r="AN82" s="54">
        <v>0.31559999999999999</v>
      </c>
      <c r="AO82" s="54">
        <v>9.3353999999999999</v>
      </c>
      <c r="AP82" s="54">
        <v>1.6497999999999999</v>
      </c>
      <c r="AQ82" s="54">
        <v>2.4E-2</v>
      </c>
      <c r="AR82" s="54">
        <v>0.8498</v>
      </c>
      <c r="AS82" s="54">
        <v>1.43E-2</v>
      </c>
      <c r="AT82" s="54">
        <v>1.4481999999999999</v>
      </c>
      <c r="AU82" s="54">
        <v>1.046</v>
      </c>
      <c r="AV82" s="54">
        <f t="shared" si="33"/>
        <v>82.538000000000011</v>
      </c>
      <c r="AW82" s="54">
        <f t="shared" si="34"/>
        <v>14.079799999999999</v>
      </c>
      <c r="AX82" s="54">
        <f t="shared" si="35"/>
        <v>3.3582999999999998</v>
      </c>
      <c r="AY82" s="54">
        <f t="shared" si="36"/>
        <v>25.677199999999999</v>
      </c>
      <c r="AZ82" s="54">
        <f t="shared" si="37"/>
        <v>37.048699999999997</v>
      </c>
      <c r="BA82" s="54">
        <f t="shared" si="38"/>
        <v>37.2502</v>
      </c>
      <c r="BB82" s="54">
        <f t="shared" si="39"/>
        <v>0.10249999999999999</v>
      </c>
      <c r="BC82" s="54">
        <f t="shared" si="40"/>
        <v>99.797600000000017</v>
      </c>
      <c r="BD82" s="54">
        <f t="shared" si="41"/>
        <v>3.7999999999999999E-2</v>
      </c>
      <c r="BE82" s="54">
        <f t="shared" si="42"/>
        <v>95.032600000000002</v>
      </c>
      <c r="BF82" s="54">
        <f t="shared" si="43"/>
        <v>15.916399999999998</v>
      </c>
      <c r="BG82" s="55">
        <v>4.1999999999999997E-3</v>
      </c>
      <c r="BH82" s="55">
        <v>3.9199999999999999E-2</v>
      </c>
      <c r="BI82" s="55">
        <v>2.5999999999999999E-2</v>
      </c>
      <c r="BJ82" s="55">
        <v>1.29E-2</v>
      </c>
      <c r="BK82" s="55">
        <v>7.6999999999999999E-2</v>
      </c>
      <c r="BL82" s="55">
        <v>9.3700000000000006E-2</v>
      </c>
      <c r="BM82" s="55">
        <v>1.3532</v>
      </c>
      <c r="BN82" s="55">
        <v>1.9805999999999999</v>
      </c>
      <c r="BO82" s="55">
        <v>6.7199999999999996E-2</v>
      </c>
      <c r="BP82" s="55">
        <v>8.8999999999999996E-2</v>
      </c>
      <c r="BQ82" s="55">
        <v>2.1192000000000002</v>
      </c>
      <c r="BR82" s="55">
        <v>0.71619999999999995</v>
      </c>
      <c r="BS82" s="55">
        <v>0.82509999999999994</v>
      </c>
      <c r="BT82" s="55">
        <v>2.2808000000000002</v>
      </c>
      <c r="BU82" s="55">
        <v>0.29780000000000001</v>
      </c>
      <c r="BV82" s="55">
        <v>0.1183</v>
      </c>
      <c r="BW82" s="55">
        <v>7.5700000000000003E-2</v>
      </c>
      <c r="BX82" s="55">
        <v>2.8588</v>
      </c>
      <c r="BY82" s="55">
        <v>0.72540000000000004</v>
      </c>
      <c r="BZ82" s="55">
        <v>0.7893</v>
      </c>
      <c r="CA82" s="55">
        <v>1.1295999999999999</v>
      </c>
      <c r="CB82" s="55">
        <v>0.14430000000000001</v>
      </c>
      <c r="CC82" s="55">
        <v>6.9158999999999997</v>
      </c>
      <c r="CD82" s="55">
        <v>0.28299999999999997</v>
      </c>
      <c r="CE82" s="55">
        <v>1.0507</v>
      </c>
      <c r="CF82" s="55">
        <v>5.9040999999999997</v>
      </c>
      <c r="CG82" s="55">
        <v>1.3423</v>
      </c>
      <c r="CH82" s="55">
        <v>4.4485000000000001</v>
      </c>
      <c r="CI82" s="55">
        <v>3.4268999999999998</v>
      </c>
      <c r="CJ82" s="55">
        <v>0.4667</v>
      </c>
      <c r="CK82" s="55">
        <v>31.4818</v>
      </c>
      <c r="CL82" s="55">
        <v>1.4716</v>
      </c>
      <c r="CM82" s="55">
        <v>5.0392999999999999</v>
      </c>
      <c r="CN82" s="55">
        <v>2.9697</v>
      </c>
      <c r="CO82" s="55">
        <v>1.0309999999999999</v>
      </c>
      <c r="CP82" s="55">
        <v>0.43880000000000002</v>
      </c>
      <c r="CQ82" s="55">
        <v>0.16639999999999999</v>
      </c>
      <c r="CR82" s="55">
        <v>1.0490999999999999</v>
      </c>
      <c r="CS82" s="55">
        <v>0.53200000000000003</v>
      </c>
      <c r="CT82" s="55">
        <v>0.69279999999999997</v>
      </c>
      <c r="CU82" s="55">
        <v>0.26369999999999999</v>
      </c>
      <c r="CV82" s="55">
        <v>5.0091000000000001</v>
      </c>
      <c r="CW82" s="55">
        <v>0.43740000000000001</v>
      </c>
      <c r="CX82" s="55">
        <v>0.40289999999999998</v>
      </c>
      <c r="CY82" s="55">
        <v>2.0762</v>
      </c>
      <c r="CZ82" s="55">
        <v>4.0792999999999999</v>
      </c>
      <c r="DA82" s="55">
        <v>0.27860000000000001</v>
      </c>
      <c r="DB82" s="55">
        <v>0.31630000000000003</v>
      </c>
      <c r="DC82" s="55">
        <v>0.38369999999999999</v>
      </c>
      <c r="DD82" s="55">
        <v>0.44590000000000002</v>
      </c>
      <c r="DE82" s="55">
        <v>0.2868</v>
      </c>
      <c r="DF82" s="55">
        <v>0.4491</v>
      </c>
      <c r="DG82" s="55">
        <v>0.3322</v>
      </c>
      <c r="DH82" s="55">
        <v>0.38179999999999997</v>
      </c>
      <c r="DI82" s="55">
        <v>0.21360000000000001</v>
      </c>
      <c r="DJ82" s="55">
        <v>0.10929999999999999</v>
      </c>
      <c r="DK82" s="55">
        <v>13.760300000000001</v>
      </c>
      <c r="DL82" s="55">
        <v>20.83</v>
      </c>
      <c r="DM82" s="55">
        <v>47.37</v>
      </c>
      <c r="DN82" s="55">
        <v>14.47</v>
      </c>
      <c r="DO82" s="55">
        <v>2.2200000000000002</v>
      </c>
      <c r="DP82" s="55">
        <v>2.52</v>
      </c>
      <c r="DQ82" s="55">
        <v>6.71</v>
      </c>
      <c r="DR82" s="55">
        <v>66.78</v>
      </c>
      <c r="DS82" s="55">
        <v>11.93</v>
      </c>
      <c r="DT82" s="55">
        <v>7.44</v>
      </c>
      <c r="DU82" s="55">
        <v>0.96</v>
      </c>
      <c r="DV82" s="55">
        <v>75.05</v>
      </c>
      <c r="DW82" s="55">
        <v>11.933</v>
      </c>
      <c r="DX82" s="55">
        <v>7.44</v>
      </c>
      <c r="DY82" s="55">
        <v>4.7300000000000004</v>
      </c>
      <c r="DZ82" s="55">
        <v>29.89</v>
      </c>
      <c r="EA82" s="55">
        <v>3.37</v>
      </c>
    </row>
    <row r="83" spans="1:131" x14ac:dyDescent="0.3">
      <c r="A83" s="34" t="s">
        <v>858</v>
      </c>
      <c r="B83" s="34" t="s">
        <v>544</v>
      </c>
      <c r="C83" s="35">
        <v>2</v>
      </c>
      <c r="D83" s="35" t="s">
        <v>264</v>
      </c>
      <c r="E83" s="39">
        <v>1</v>
      </c>
      <c r="F83" s="25">
        <v>1</v>
      </c>
      <c r="G83" s="36">
        <v>6.74</v>
      </c>
      <c r="H83" s="36">
        <v>3.24</v>
      </c>
      <c r="I83" s="36">
        <v>4.4800000000000004</v>
      </c>
      <c r="J83" s="36">
        <v>52.93</v>
      </c>
      <c r="K83" s="36" t="s">
        <v>264</v>
      </c>
      <c r="L83" s="36" t="s">
        <v>264</v>
      </c>
      <c r="M83" s="36" t="s">
        <v>264</v>
      </c>
      <c r="N83" s="40">
        <v>31</v>
      </c>
      <c r="O83" s="40">
        <v>28.7</v>
      </c>
      <c r="P83" s="41">
        <v>0</v>
      </c>
      <c r="Q83" s="41">
        <v>0</v>
      </c>
      <c r="R83" s="42">
        <v>1</v>
      </c>
      <c r="S83" s="109"/>
      <c r="T83" s="54">
        <v>7.9000000000000008E-3</v>
      </c>
      <c r="U83" s="54">
        <v>0.6008</v>
      </c>
      <c r="V83" s="54">
        <v>1.3100000000000001E-2</v>
      </c>
      <c r="W83" s="54">
        <v>20.1815</v>
      </c>
      <c r="X83" s="54">
        <v>5.0000000000000001E-3</v>
      </c>
      <c r="Y83" s="54">
        <v>6.4880000000000004</v>
      </c>
      <c r="Z83" s="54">
        <v>0.30530000000000002</v>
      </c>
      <c r="AA83" s="54">
        <v>0.60309999999999997</v>
      </c>
      <c r="AB83" s="54">
        <v>19.6433</v>
      </c>
      <c r="AC83" s="54">
        <v>9.8643999999999998</v>
      </c>
      <c r="AD83" s="54">
        <v>7.5911</v>
      </c>
      <c r="AE83" s="54">
        <v>0.89300000000000002</v>
      </c>
      <c r="AF83" s="54">
        <v>0.65749999999999997</v>
      </c>
      <c r="AG83" s="54">
        <v>3.6999999999999998E-2</v>
      </c>
      <c r="AH83" s="54">
        <v>0.12939999999999999</v>
      </c>
      <c r="AI83" s="54">
        <v>17.702100000000002</v>
      </c>
      <c r="AJ83" s="54">
        <v>2.3418000000000001</v>
      </c>
      <c r="AK83" s="54">
        <v>0.17910000000000001</v>
      </c>
      <c r="AL83" s="54">
        <v>1.869</v>
      </c>
      <c r="AM83" s="54">
        <v>0.49070000000000003</v>
      </c>
      <c r="AN83" s="54">
        <v>9.9199999999999997E-2</v>
      </c>
      <c r="AO83" s="54">
        <v>7.4349999999999996</v>
      </c>
      <c r="AP83" s="54">
        <v>1.2758</v>
      </c>
      <c r="AQ83" s="54">
        <v>7.4300000000000005E-2</v>
      </c>
      <c r="AR83" s="54">
        <v>0.29210000000000003</v>
      </c>
      <c r="AS83" s="54">
        <v>4.8300000000000003E-2</v>
      </c>
      <c r="AT83" s="54">
        <v>0.53720000000000001</v>
      </c>
      <c r="AU83" s="54">
        <v>0.6351</v>
      </c>
      <c r="AV83" s="54">
        <f t="shared" si="33"/>
        <v>87.064300000000017</v>
      </c>
      <c r="AW83" s="54">
        <f t="shared" si="34"/>
        <v>11.348800000000001</v>
      </c>
      <c r="AX83" s="54">
        <f t="shared" si="35"/>
        <v>1.5127000000000002</v>
      </c>
      <c r="AY83" s="54">
        <f t="shared" si="36"/>
        <v>27.296299999999999</v>
      </c>
      <c r="AZ83" s="54">
        <f t="shared" si="37"/>
        <v>40.948299999999996</v>
      </c>
      <c r="BA83" s="54">
        <f t="shared" si="38"/>
        <v>31.6812</v>
      </c>
      <c r="BB83" s="54">
        <f t="shared" si="39"/>
        <v>7.9000000000000008E-3</v>
      </c>
      <c r="BC83" s="54">
        <f t="shared" si="40"/>
        <v>99.912900000000022</v>
      </c>
      <c r="BD83" s="54">
        <f t="shared" si="41"/>
        <v>2.5000000000000001E-3</v>
      </c>
      <c r="BE83" s="54">
        <f t="shared" si="42"/>
        <v>96.773700000000019</v>
      </c>
      <c r="BF83" s="54">
        <f t="shared" si="43"/>
        <v>20.025500000000005</v>
      </c>
      <c r="BG83" s="55">
        <v>3.5000000000000001E-3</v>
      </c>
      <c r="BH83" s="55">
        <v>7.17E-2</v>
      </c>
      <c r="BI83" s="55">
        <v>3.5700000000000003E-2</v>
      </c>
      <c r="BJ83" s="55">
        <v>1.5599999999999999E-2</v>
      </c>
      <c r="BK83" s="55">
        <v>4.1500000000000002E-2</v>
      </c>
      <c r="BL83" s="55">
        <v>0.1993</v>
      </c>
      <c r="BM83" s="55">
        <v>1.5094000000000001</v>
      </c>
      <c r="BN83" s="55">
        <v>1.9491000000000001</v>
      </c>
      <c r="BO83" s="55">
        <v>6.2799999999999995E-2</v>
      </c>
      <c r="BP83" s="55">
        <v>0.1593</v>
      </c>
      <c r="BQ83" s="55">
        <v>1.8854</v>
      </c>
      <c r="BR83" s="55">
        <v>0.83299999999999996</v>
      </c>
      <c r="BS83" s="55">
        <v>1.0382</v>
      </c>
      <c r="BT83" s="55">
        <v>2.1848999999999998</v>
      </c>
      <c r="BU83" s="55">
        <v>0.29299999999999998</v>
      </c>
      <c r="BV83" s="55">
        <v>0.15429999999999999</v>
      </c>
      <c r="BW83" s="55">
        <v>6.7500000000000004E-2</v>
      </c>
      <c r="BX83" s="55">
        <v>2.7218</v>
      </c>
      <c r="BY83" s="55">
        <v>0.72440000000000004</v>
      </c>
      <c r="BZ83" s="55">
        <v>1.0773999999999999</v>
      </c>
      <c r="CA83" s="55">
        <v>0.95920000000000005</v>
      </c>
      <c r="CB83" s="55">
        <v>0.13250000000000001</v>
      </c>
      <c r="CC83" s="55">
        <v>7.3883000000000001</v>
      </c>
      <c r="CD83" s="55">
        <v>0.2397</v>
      </c>
      <c r="CE83" s="55">
        <v>1.1057999999999999</v>
      </c>
      <c r="CF83" s="55">
        <v>4.7221000000000002</v>
      </c>
      <c r="CG83" s="55">
        <v>0.95979999999999999</v>
      </c>
      <c r="CH83" s="55">
        <v>3.7930000000000001</v>
      </c>
      <c r="CI83" s="55">
        <v>4.1071</v>
      </c>
      <c r="CJ83" s="55">
        <v>0.40450000000000003</v>
      </c>
      <c r="CK83" s="55">
        <v>35.0593</v>
      </c>
      <c r="CL83" s="55">
        <v>1.1337999999999999</v>
      </c>
      <c r="CM83" s="55">
        <v>4.4744000000000002</v>
      </c>
      <c r="CN83" s="55">
        <v>3.1840999999999999</v>
      </c>
      <c r="CO83" s="55">
        <v>0.83279999999999998</v>
      </c>
      <c r="CP83" s="55">
        <v>0.42009999999999997</v>
      </c>
      <c r="CQ83" s="55">
        <v>0.18010000000000001</v>
      </c>
      <c r="CR83" s="55">
        <v>1.0175000000000001</v>
      </c>
      <c r="CS83" s="55">
        <v>0.34339999999999998</v>
      </c>
      <c r="CT83" s="55">
        <v>0.78539999999999999</v>
      </c>
      <c r="CU83" s="55">
        <v>0.29210000000000003</v>
      </c>
      <c r="CV83" s="55">
        <v>6.1266999999999996</v>
      </c>
      <c r="CW83" s="55">
        <v>0.2175</v>
      </c>
      <c r="CX83" s="55">
        <v>0.53039999999999998</v>
      </c>
      <c r="CY83" s="55">
        <v>1.7782</v>
      </c>
      <c r="CZ83" s="55">
        <v>1.7437</v>
      </c>
      <c r="DA83" s="55">
        <v>0.30080000000000001</v>
      </c>
      <c r="DB83" s="55">
        <v>0.309</v>
      </c>
      <c r="DC83" s="55">
        <v>0.23960000000000001</v>
      </c>
      <c r="DD83" s="55">
        <v>0.37730000000000002</v>
      </c>
      <c r="DE83" s="55">
        <v>0.44729999999999998</v>
      </c>
      <c r="DF83" s="55">
        <v>0.56569999999999998</v>
      </c>
      <c r="DG83" s="55">
        <v>0.29630000000000001</v>
      </c>
      <c r="DH83" s="55">
        <v>0.26840000000000003</v>
      </c>
      <c r="DI83" s="55">
        <v>0.15229999999999999</v>
      </c>
      <c r="DJ83" s="55">
        <v>8.4199999999999997E-2</v>
      </c>
      <c r="DK83" s="55">
        <v>13.9504</v>
      </c>
      <c r="DL83" s="55">
        <v>19.600000000000001</v>
      </c>
      <c r="DM83" s="55">
        <v>50.63</v>
      </c>
      <c r="DN83" s="55">
        <v>12.67</v>
      </c>
      <c r="DO83" s="55">
        <v>2.19</v>
      </c>
      <c r="DP83" s="55">
        <v>2.81</v>
      </c>
      <c r="DQ83" s="55">
        <v>6.96</v>
      </c>
      <c r="DR83" s="55">
        <v>68.81</v>
      </c>
      <c r="DS83" s="55">
        <v>12.34</v>
      </c>
      <c r="DT83" s="55">
        <v>4.96</v>
      </c>
      <c r="DU83" s="55">
        <v>0.98</v>
      </c>
      <c r="DV83" s="55">
        <v>77.59</v>
      </c>
      <c r="DW83" s="55">
        <v>12.344099999999999</v>
      </c>
      <c r="DX83" s="55">
        <v>4.96</v>
      </c>
      <c r="DY83" s="55">
        <v>4.26</v>
      </c>
      <c r="DZ83" s="55">
        <v>27.73</v>
      </c>
      <c r="EA83" s="55">
        <v>2.76</v>
      </c>
    </row>
    <row r="84" spans="1:131" x14ac:dyDescent="0.3">
      <c r="A84" s="34" t="s">
        <v>859</v>
      </c>
      <c r="B84" s="34" t="s">
        <v>545</v>
      </c>
      <c r="C84" s="35">
        <v>2</v>
      </c>
      <c r="D84" s="35" t="s">
        <v>264</v>
      </c>
      <c r="E84" s="39">
        <v>1</v>
      </c>
      <c r="F84" s="25">
        <v>1</v>
      </c>
      <c r="G84" s="36">
        <v>21.01</v>
      </c>
      <c r="H84" s="36">
        <v>5.74</v>
      </c>
      <c r="I84" s="36">
        <v>2.52</v>
      </c>
      <c r="J84" s="36">
        <v>12.26</v>
      </c>
      <c r="K84" s="36" t="s">
        <v>264</v>
      </c>
      <c r="L84" s="36" t="s">
        <v>264</v>
      </c>
      <c r="M84" s="36" t="s">
        <v>264</v>
      </c>
      <c r="N84" s="40">
        <v>30</v>
      </c>
      <c r="O84" s="40">
        <v>21.9</v>
      </c>
      <c r="P84" s="41">
        <v>0</v>
      </c>
      <c r="Q84" s="41">
        <v>0</v>
      </c>
      <c r="R84" s="42">
        <v>0</v>
      </c>
      <c r="S84" s="109"/>
      <c r="T84" s="54">
        <v>5.4699999999999999E-2</v>
      </c>
      <c r="U84" s="54">
        <v>0.47420000000000001</v>
      </c>
      <c r="V84" s="54">
        <v>3.8899999999999997E-2</v>
      </c>
      <c r="W84" s="54">
        <v>17.113</v>
      </c>
      <c r="X84" s="54">
        <v>6.8900000000000003E-2</v>
      </c>
      <c r="Y84" s="54">
        <v>4.1159999999999997</v>
      </c>
      <c r="Z84" s="54">
        <v>0.27500000000000002</v>
      </c>
      <c r="AA84" s="54">
        <v>0.49009999999999998</v>
      </c>
      <c r="AB84" s="54">
        <v>19.6038</v>
      </c>
      <c r="AC84" s="54">
        <v>9.1547999999999998</v>
      </c>
      <c r="AD84" s="54">
        <v>4.7294999999999998</v>
      </c>
      <c r="AE84" s="54">
        <v>0.77539999999999998</v>
      </c>
      <c r="AF84" s="54">
        <v>0.56589999999999996</v>
      </c>
      <c r="AG84" s="54">
        <v>0.3019</v>
      </c>
      <c r="AH84" s="54">
        <v>0.18260000000000001</v>
      </c>
      <c r="AI84" s="54">
        <v>16.939499999999999</v>
      </c>
      <c r="AJ84" s="54">
        <v>1.8622000000000001</v>
      </c>
      <c r="AK84" s="54">
        <v>0.32069999999999999</v>
      </c>
      <c r="AL84" s="54">
        <v>2.0592999999999999</v>
      </c>
      <c r="AM84" s="54">
        <v>1.3164</v>
      </c>
      <c r="AN84" s="54">
        <v>0.52590000000000003</v>
      </c>
      <c r="AO84" s="54">
        <v>9.5548000000000002</v>
      </c>
      <c r="AP84" s="54">
        <v>2.9805000000000001</v>
      </c>
      <c r="AQ84" s="54">
        <v>0.24279999999999999</v>
      </c>
      <c r="AR84" s="54">
        <v>1.6366000000000001</v>
      </c>
      <c r="AS84" s="54">
        <v>0.24079999999999999</v>
      </c>
      <c r="AT84" s="54">
        <v>2.153</v>
      </c>
      <c r="AU84" s="54">
        <v>2.2229000000000001</v>
      </c>
      <c r="AV84" s="54">
        <f t="shared" si="33"/>
        <v>76.746399999999994</v>
      </c>
      <c r="AW84" s="54">
        <f t="shared" si="34"/>
        <v>16.7576</v>
      </c>
      <c r="AX84" s="54">
        <f t="shared" si="35"/>
        <v>6.2533000000000003</v>
      </c>
      <c r="AY84" s="54">
        <f t="shared" si="36"/>
        <v>21.865699999999997</v>
      </c>
      <c r="AZ84" s="54">
        <f t="shared" si="37"/>
        <v>37.4086</v>
      </c>
      <c r="BA84" s="54">
        <f t="shared" si="38"/>
        <v>40.483000000000004</v>
      </c>
      <c r="BB84" s="54">
        <f t="shared" si="39"/>
        <v>5.4699999999999999E-2</v>
      </c>
      <c r="BC84" s="54">
        <f t="shared" si="40"/>
        <v>99.633700000000005</v>
      </c>
      <c r="BD84" s="54">
        <f t="shared" si="41"/>
        <v>3.4450000000000001E-2</v>
      </c>
      <c r="BE84" s="54">
        <f t="shared" si="42"/>
        <v>93.822700000000012</v>
      </c>
      <c r="BF84" s="54">
        <f t="shared" si="43"/>
        <v>18.284099999999999</v>
      </c>
      <c r="BG84" s="55">
        <v>1.0699999999999999E-2</v>
      </c>
      <c r="BH84" s="55">
        <v>2.8899999999999999E-2</v>
      </c>
      <c r="BI84" s="55">
        <v>3.2199999999999999E-2</v>
      </c>
      <c r="BJ84" s="55">
        <v>1.5800000000000002E-2</v>
      </c>
      <c r="BK84" s="55">
        <v>4.9399999999999999E-2</v>
      </c>
      <c r="BL84" s="55">
        <v>0.19370000000000001</v>
      </c>
      <c r="BM84" s="55">
        <v>1.8606</v>
      </c>
      <c r="BN84" s="55">
        <v>2.0609999999999999</v>
      </c>
      <c r="BO84" s="55">
        <v>6.9000000000000006E-2</v>
      </c>
      <c r="BP84" s="55">
        <v>0.19969999999999999</v>
      </c>
      <c r="BQ84" s="55">
        <v>2.7591999999999999</v>
      </c>
      <c r="BR84" s="55">
        <v>1.1685000000000001</v>
      </c>
      <c r="BS84" s="55">
        <v>0.97219999999999995</v>
      </c>
      <c r="BT84" s="55">
        <v>2.2176</v>
      </c>
      <c r="BU84" s="55">
        <v>0.29239999999999999</v>
      </c>
      <c r="BV84" s="55">
        <v>0.1983</v>
      </c>
      <c r="BW84" s="55">
        <v>7.2599999999999998E-2</v>
      </c>
      <c r="BX84" s="55">
        <v>3.3363</v>
      </c>
      <c r="BY84" s="55">
        <v>0.92900000000000005</v>
      </c>
      <c r="BZ84" s="55">
        <v>1.2523</v>
      </c>
      <c r="CA84" s="55">
        <v>1.0725</v>
      </c>
      <c r="CB84" s="55">
        <v>0.16239999999999999</v>
      </c>
      <c r="CC84" s="55">
        <v>8.3574000000000002</v>
      </c>
      <c r="CD84" s="55">
        <v>0.21199999999999999</v>
      </c>
      <c r="CE84" s="55">
        <v>1.3825000000000001</v>
      </c>
      <c r="CF84" s="55">
        <v>5.9871999999999996</v>
      </c>
      <c r="CG84" s="55">
        <v>1.0933999999999999</v>
      </c>
      <c r="CH84" s="55">
        <v>5.0179999999999998</v>
      </c>
      <c r="CI84" s="55">
        <v>3.6303999999999998</v>
      </c>
      <c r="CJ84" s="55">
        <v>0.3957</v>
      </c>
      <c r="CK84" s="55">
        <v>30.320699999999999</v>
      </c>
      <c r="CL84" s="55">
        <v>1.0637000000000001</v>
      </c>
      <c r="CM84" s="55">
        <v>6.0717999999999996</v>
      </c>
      <c r="CN84" s="55">
        <v>4.2016</v>
      </c>
      <c r="CO84" s="55">
        <v>0.56579999999999997</v>
      </c>
      <c r="CP84" s="55">
        <v>0.3448</v>
      </c>
      <c r="CQ84" s="55">
        <v>0.193</v>
      </c>
      <c r="CR84" s="55">
        <v>0.72829999999999995</v>
      </c>
      <c r="CS84" s="55">
        <v>0.36080000000000001</v>
      </c>
      <c r="CT84" s="55">
        <v>0.57240000000000002</v>
      </c>
      <c r="CU84" s="55">
        <v>0.26240000000000002</v>
      </c>
      <c r="CV84" s="55">
        <v>3.2942999999999998</v>
      </c>
      <c r="CW84" s="55">
        <v>0.29630000000000001</v>
      </c>
      <c r="CX84" s="55">
        <v>0.37130000000000002</v>
      </c>
      <c r="CY84" s="55">
        <v>1.1577</v>
      </c>
      <c r="CZ84" s="55">
        <v>2.8953000000000002</v>
      </c>
      <c r="DA84" s="55">
        <v>0.1331</v>
      </c>
      <c r="DB84" s="55">
        <v>0.26200000000000001</v>
      </c>
      <c r="DC84" s="55">
        <v>0.32719999999999999</v>
      </c>
      <c r="DD84" s="55">
        <v>0.27579999999999999</v>
      </c>
      <c r="DE84" s="55">
        <v>0.2175</v>
      </c>
      <c r="DF84" s="55">
        <v>0.3014</v>
      </c>
      <c r="DG84" s="55">
        <v>0.2402</v>
      </c>
      <c r="DH84" s="55">
        <v>0.2868</v>
      </c>
      <c r="DI84" s="55">
        <v>0.1444</v>
      </c>
      <c r="DJ84" s="55">
        <v>8.0199999999999994E-2</v>
      </c>
      <c r="DK84" s="55">
        <v>16.467099999999999</v>
      </c>
      <c r="DL84" s="55">
        <v>23.64</v>
      </c>
      <c r="DM84" s="55">
        <v>47.32</v>
      </c>
      <c r="DN84" s="55">
        <v>9.93</v>
      </c>
      <c r="DO84" s="55">
        <v>1.55</v>
      </c>
      <c r="DP84" s="55">
        <v>3.17</v>
      </c>
      <c r="DQ84" s="55">
        <v>8.6199999999999992</v>
      </c>
      <c r="DR84" s="55">
        <v>70.56</v>
      </c>
      <c r="DS84" s="55">
        <v>7.95</v>
      </c>
      <c r="DT84" s="55">
        <v>5.36</v>
      </c>
      <c r="DU84" s="55">
        <v>1.1000000000000001</v>
      </c>
      <c r="DV84" s="55">
        <v>81.25</v>
      </c>
      <c r="DW84" s="55">
        <v>7.9541000000000004</v>
      </c>
      <c r="DX84" s="55">
        <v>5.36</v>
      </c>
      <c r="DY84" s="55">
        <v>4.4400000000000004</v>
      </c>
      <c r="DZ84" s="55">
        <v>35.159999999999997</v>
      </c>
      <c r="EA84" s="55">
        <v>2.19</v>
      </c>
    </row>
    <row r="85" spans="1:131" x14ac:dyDescent="0.3">
      <c r="A85" s="34" t="s">
        <v>860</v>
      </c>
      <c r="B85" s="34" t="s">
        <v>546</v>
      </c>
      <c r="C85" s="35">
        <v>2</v>
      </c>
      <c r="D85" s="35" t="s">
        <v>264</v>
      </c>
      <c r="E85" s="39">
        <v>1</v>
      </c>
      <c r="F85" s="25">
        <v>1</v>
      </c>
      <c r="G85" s="36">
        <v>14.87</v>
      </c>
      <c r="H85" s="36">
        <v>3.67</v>
      </c>
      <c r="I85" s="36">
        <v>6.77</v>
      </c>
      <c r="J85" s="36">
        <v>65.38</v>
      </c>
      <c r="K85" s="36" t="s">
        <v>264</v>
      </c>
      <c r="L85" s="36" t="s">
        <v>264</v>
      </c>
      <c r="M85" s="36" t="s">
        <v>264</v>
      </c>
      <c r="N85" s="40">
        <v>31</v>
      </c>
      <c r="O85" s="40">
        <v>19.36</v>
      </c>
      <c r="P85" s="41">
        <v>0</v>
      </c>
      <c r="Q85" s="41">
        <v>0</v>
      </c>
      <c r="R85" s="42">
        <v>0</v>
      </c>
      <c r="S85" s="109"/>
      <c r="T85" s="54">
        <v>0.15340000000000001</v>
      </c>
      <c r="U85" s="54">
        <v>1.3939999999999999</v>
      </c>
      <c r="V85" s="54">
        <v>9.3899999999999997E-2</v>
      </c>
      <c r="W85" s="54">
        <v>20.668600000000001</v>
      </c>
      <c r="X85" s="54">
        <v>0.12</v>
      </c>
      <c r="Y85" s="54">
        <v>5.0976999999999997</v>
      </c>
      <c r="Z85" s="54">
        <v>0.83479999999999999</v>
      </c>
      <c r="AA85" s="54">
        <v>0.66969999999999996</v>
      </c>
      <c r="AB85" s="54">
        <v>23.636399999999998</v>
      </c>
      <c r="AC85" s="54">
        <v>10.010300000000001</v>
      </c>
      <c r="AD85" s="54">
        <v>4.6338999999999997</v>
      </c>
      <c r="AE85" s="54">
        <v>0.56040000000000001</v>
      </c>
      <c r="AF85" s="54">
        <v>1.8326</v>
      </c>
      <c r="AG85" s="54">
        <v>0.14050000000000001</v>
      </c>
      <c r="AH85" s="54">
        <v>1.5299999999999999E-2</v>
      </c>
      <c r="AI85" s="54">
        <v>16.346299999999999</v>
      </c>
      <c r="AJ85" s="54">
        <v>1.4477</v>
      </c>
      <c r="AK85" s="54">
        <v>0.1671</v>
      </c>
      <c r="AL85" s="54">
        <v>1.4607000000000001</v>
      </c>
      <c r="AM85" s="54">
        <v>0.84619999999999995</v>
      </c>
      <c r="AN85" s="54">
        <v>0.12709999999999999</v>
      </c>
      <c r="AO85" s="54">
        <v>6.0609999999999999</v>
      </c>
      <c r="AP85" s="54">
        <v>1.2925</v>
      </c>
      <c r="AQ85" s="54">
        <v>3.73E-2</v>
      </c>
      <c r="AR85" s="54">
        <v>0.54410000000000003</v>
      </c>
      <c r="AS85" s="54">
        <v>2.2200000000000001E-2</v>
      </c>
      <c r="AT85" s="54">
        <v>0.99819999999999998</v>
      </c>
      <c r="AU85" s="54">
        <v>0.78820000000000001</v>
      </c>
      <c r="AV85" s="54">
        <f t="shared" si="33"/>
        <v>87.655500000000004</v>
      </c>
      <c r="AW85" s="54">
        <f t="shared" si="34"/>
        <v>9.954600000000001</v>
      </c>
      <c r="AX85" s="54">
        <f t="shared" si="35"/>
        <v>2.3527</v>
      </c>
      <c r="AY85" s="54">
        <f t="shared" si="36"/>
        <v>27.527600000000003</v>
      </c>
      <c r="AZ85" s="54">
        <f t="shared" si="37"/>
        <v>41.973300000000002</v>
      </c>
      <c r="BA85" s="54">
        <f t="shared" si="38"/>
        <v>30.4619</v>
      </c>
      <c r="BB85" s="54">
        <f t="shared" si="39"/>
        <v>0.15340000000000001</v>
      </c>
      <c r="BC85" s="54">
        <f t="shared" si="40"/>
        <v>99.689399999999992</v>
      </c>
      <c r="BD85" s="54">
        <f t="shared" si="41"/>
        <v>0.06</v>
      </c>
      <c r="BE85" s="54">
        <f t="shared" si="42"/>
        <v>93.337700000000012</v>
      </c>
      <c r="BF85" s="54">
        <f t="shared" si="43"/>
        <v>14.873799999999997</v>
      </c>
      <c r="BG85" s="55">
        <v>5.0000000000000001E-3</v>
      </c>
      <c r="BH85" s="55">
        <v>1.2E-2</v>
      </c>
      <c r="BI85" s="55">
        <v>7.51E-2</v>
      </c>
      <c r="BJ85" s="55">
        <v>1.4999999999999999E-2</v>
      </c>
      <c r="BK85" s="55">
        <v>2.4199999999999999E-2</v>
      </c>
      <c r="BL85" s="55">
        <v>0.25369999999999998</v>
      </c>
      <c r="BM85" s="55">
        <v>1.3715999999999999</v>
      </c>
      <c r="BN85" s="55">
        <v>1.6577</v>
      </c>
      <c r="BO85" s="55">
        <v>0.12139999999999999</v>
      </c>
      <c r="BP85" s="55">
        <v>0.2407</v>
      </c>
      <c r="BQ85" s="55">
        <v>2.1654</v>
      </c>
      <c r="BR85" s="55">
        <v>0.87749999999999995</v>
      </c>
      <c r="BS85" s="55">
        <v>0.65769999999999995</v>
      </c>
      <c r="BT85" s="55">
        <v>1.6802999999999999</v>
      </c>
      <c r="BU85" s="55">
        <v>0.46710000000000002</v>
      </c>
      <c r="BV85" s="55">
        <v>0.1772</v>
      </c>
      <c r="BW85" s="55">
        <v>9.4399999999999998E-2</v>
      </c>
      <c r="BX85" s="55">
        <v>2.8279999999999998</v>
      </c>
      <c r="BY85" s="55">
        <v>0.53439999999999999</v>
      </c>
      <c r="BZ85" s="55">
        <v>1.5729</v>
      </c>
      <c r="CA85" s="55">
        <v>0.8226</v>
      </c>
      <c r="CB85" s="55">
        <v>0.14979999999999999</v>
      </c>
      <c r="CC85" s="55">
        <v>8.5786999999999995</v>
      </c>
      <c r="CD85" s="55">
        <v>0.36149999999999999</v>
      </c>
      <c r="CE85" s="55">
        <v>1.6043000000000001</v>
      </c>
      <c r="CF85" s="55">
        <v>4.7407000000000004</v>
      </c>
      <c r="CG85" s="55">
        <v>0.90800000000000003</v>
      </c>
      <c r="CH85" s="55">
        <v>2.8193999999999999</v>
      </c>
      <c r="CI85" s="55">
        <v>4.0381</v>
      </c>
      <c r="CJ85" s="55">
        <v>0.38479999999999998</v>
      </c>
      <c r="CK85" s="55">
        <v>34.9998</v>
      </c>
      <c r="CL85" s="55">
        <v>1.2817000000000001</v>
      </c>
      <c r="CM85" s="55">
        <v>6.6070000000000002</v>
      </c>
      <c r="CN85" s="55">
        <v>4.4108000000000001</v>
      </c>
      <c r="CO85" s="55">
        <v>0.52229999999999999</v>
      </c>
      <c r="CP85" s="55">
        <v>0.37130000000000002</v>
      </c>
      <c r="CQ85" s="55">
        <v>0.17169999999999999</v>
      </c>
      <c r="CR85" s="55">
        <v>0.75139999999999996</v>
      </c>
      <c r="CS85" s="55">
        <v>0.28470000000000001</v>
      </c>
      <c r="CT85" s="55">
        <v>0.61870000000000003</v>
      </c>
      <c r="CU85" s="55">
        <v>0.29580000000000001</v>
      </c>
      <c r="CV85" s="55">
        <v>4.2714999999999996</v>
      </c>
      <c r="CW85" s="55">
        <v>0.25619999999999998</v>
      </c>
      <c r="CX85" s="55">
        <v>0.47389999999999999</v>
      </c>
      <c r="CY85" s="55">
        <v>1.3937999999999999</v>
      </c>
      <c r="CZ85" s="55">
        <v>1.7326999999999999</v>
      </c>
      <c r="DA85" s="55">
        <v>0.17810000000000001</v>
      </c>
      <c r="DB85" s="55">
        <v>0.3054</v>
      </c>
      <c r="DC85" s="55">
        <v>0.23419999999999999</v>
      </c>
      <c r="DD85" s="55">
        <v>0.27200000000000002</v>
      </c>
      <c r="DE85" s="55">
        <v>0.29349999999999998</v>
      </c>
      <c r="DF85" s="55">
        <v>0.3997</v>
      </c>
      <c r="DG85" s="55">
        <v>0.2283</v>
      </c>
      <c r="DH85" s="55">
        <v>0.2339</v>
      </c>
      <c r="DI85" s="55">
        <v>0.115</v>
      </c>
      <c r="DJ85" s="55">
        <v>5.7500000000000002E-2</v>
      </c>
      <c r="DK85" s="55">
        <v>13.2584</v>
      </c>
      <c r="DL85" s="55">
        <v>20.82</v>
      </c>
      <c r="DM85" s="55">
        <v>53.37</v>
      </c>
      <c r="DN85" s="55">
        <v>10.050000000000001</v>
      </c>
      <c r="DO85" s="55">
        <v>1.6</v>
      </c>
      <c r="DP85" s="55">
        <v>2.56</v>
      </c>
      <c r="DQ85" s="55">
        <v>7.76</v>
      </c>
      <c r="DR85" s="55">
        <v>72.8</v>
      </c>
      <c r="DS85" s="55">
        <v>9.24</v>
      </c>
      <c r="DT85" s="55">
        <v>4.22</v>
      </c>
      <c r="DU85" s="55">
        <v>1.37</v>
      </c>
      <c r="DV85" s="55">
        <v>81.75</v>
      </c>
      <c r="DW85" s="55">
        <v>9.2395999999999994</v>
      </c>
      <c r="DX85" s="55">
        <v>4.22</v>
      </c>
      <c r="DY85" s="55">
        <v>3.52</v>
      </c>
      <c r="DZ85" s="55">
        <v>29.6</v>
      </c>
      <c r="EA85" s="55">
        <v>2.2799999999999998</v>
      </c>
    </row>
    <row r="86" spans="1:131" x14ac:dyDescent="0.3">
      <c r="A86" s="34" t="s">
        <v>861</v>
      </c>
      <c r="B86" s="34" t="s">
        <v>547</v>
      </c>
      <c r="C86" s="35">
        <v>2</v>
      </c>
      <c r="D86" s="35" t="s">
        <v>264</v>
      </c>
      <c r="E86" s="39">
        <v>1</v>
      </c>
      <c r="F86" s="25">
        <v>1</v>
      </c>
      <c r="G86" s="36">
        <v>6.01</v>
      </c>
      <c r="H86" s="36">
        <v>3.9</v>
      </c>
      <c r="I86" s="36">
        <v>3.05</v>
      </c>
      <c r="J86" s="36">
        <v>50.12</v>
      </c>
      <c r="K86" s="36" t="s">
        <v>264</v>
      </c>
      <c r="L86" s="36" t="s">
        <v>264</v>
      </c>
      <c r="M86" s="36" t="s">
        <v>264</v>
      </c>
      <c r="N86" s="40">
        <v>27</v>
      </c>
      <c r="O86" s="40">
        <v>23.51</v>
      </c>
      <c r="P86" s="41">
        <v>0</v>
      </c>
      <c r="Q86" s="41">
        <v>0</v>
      </c>
      <c r="R86" s="42">
        <v>0</v>
      </c>
      <c r="S86" s="109"/>
      <c r="T86" s="54">
        <v>5.4899999999999997E-2</v>
      </c>
      <c r="U86" s="54">
        <v>0.60409999999999997</v>
      </c>
      <c r="V86" s="54">
        <v>4.7600000000000003E-2</v>
      </c>
      <c r="W86" s="54">
        <v>15.2051</v>
      </c>
      <c r="X86" s="54">
        <v>6.5199999999999994E-2</v>
      </c>
      <c r="Y86" s="54">
        <v>4.1172000000000004</v>
      </c>
      <c r="Z86" s="54">
        <v>0.52100000000000002</v>
      </c>
      <c r="AA86" s="54">
        <v>0.60219999999999996</v>
      </c>
      <c r="AB86" s="54">
        <v>18.672999999999998</v>
      </c>
      <c r="AC86" s="54">
        <v>8.2284000000000006</v>
      </c>
      <c r="AD86" s="54">
        <v>4.2599</v>
      </c>
      <c r="AE86" s="54">
        <v>0.6774</v>
      </c>
      <c r="AF86" s="54">
        <v>1.4390000000000001</v>
      </c>
      <c r="AG86" s="54">
        <v>0.36570000000000003</v>
      </c>
      <c r="AH86" s="54">
        <v>0.1993</v>
      </c>
      <c r="AI86" s="54">
        <v>18.418299999999999</v>
      </c>
      <c r="AJ86" s="54">
        <v>1.7957000000000001</v>
      </c>
      <c r="AK86" s="54">
        <v>0.3896</v>
      </c>
      <c r="AL86" s="54">
        <v>2.2056</v>
      </c>
      <c r="AM86" s="54">
        <v>1.5918000000000001</v>
      </c>
      <c r="AN86" s="54">
        <v>0.54120000000000001</v>
      </c>
      <c r="AO86" s="54">
        <v>11.3552</v>
      </c>
      <c r="AP86" s="54">
        <v>2.3050000000000002</v>
      </c>
      <c r="AQ86" s="54">
        <v>0.21529999999999999</v>
      </c>
      <c r="AR86" s="54">
        <v>1.6415999999999999</v>
      </c>
      <c r="AS86" s="54">
        <v>0.30449999999999999</v>
      </c>
      <c r="AT86" s="54">
        <v>2.2187000000000001</v>
      </c>
      <c r="AU86" s="54">
        <v>1.9575</v>
      </c>
      <c r="AV86" s="54">
        <f t="shared" si="33"/>
        <v>75.273999999999987</v>
      </c>
      <c r="AW86" s="54">
        <f t="shared" si="34"/>
        <v>18.388400000000001</v>
      </c>
      <c r="AX86" s="54">
        <f t="shared" si="35"/>
        <v>6.1222999999999992</v>
      </c>
      <c r="AY86" s="54">
        <f t="shared" si="36"/>
        <v>20.094100000000001</v>
      </c>
      <c r="AZ86" s="54">
        <f t="shared" si="37"/>
        <v>35.557099999999998</v>
      </c>
      <c r="BA86" s="54">
        <f t="shared" si="38"/>
        <v>44.133499999999991</v>
      </c>
      <c r="BB86" s="54">
        <f t="shared" si="39"/>
        <v>5.4899999999999997E-2</v>
      </c>
      <c r="BC86" s="54">
        <f t="shared" si="40"/>
        <v>99.664600000000007</v>
      </c>
      <c r="BD86" s="54">
        <f t="shared" si="41"/>
        <v>3.2599999999999997E-2</v>
      </c>
      <c r="BE86" s="54">
        <f t="shared" si="42"/>
        <v>92.0608</v>
      </c>
      <c r="BF86" s="54">
        <f t="shared" si="43"/>
        <v>16.9739</v>
      </c>
      <c r="BG86" s="55">
        <v>3.3999999999999998E-3</v>
      </c>
      <c r="BH86" s="55">
        <v>9.01E-2</v>
      </c>
      <c r="BI86" s="55">
        <v>4.58E-2</v>
      </c>
      <c r="BJ86" s="55">
        <v>9.4000000000000004E-3</v>
      </c>
      <c r="BK86" s="55">
        <v>8.9099999999999999E-2</v>
      </c>
      <c r="BL86" s="55">
        <v>0.20430000000000001</v>
      </c>
      <c r="BM86" s="55">
        <v>1.1642999999999999</v>
      </c>
      <c r="BN86" s="55">
        <v>2.2541000000000002</v>
      </c>
      <c r="BO86" s="55">
        <v>9.1999999999999998E-2</v>
      </c>
      <c r="BP86" s="55">
        <v>0.14360000000000001</v>
      </c>
      <c r="BQ86" s="55">
        <v>1.895</v>
      </c>
      <c r="BR86" s="55">
        <v>0.64239999999999997</v>
      </c>
      <c r="BS86" s="55">
        <v>0.90390000000000004</v>
      </c>
      <c r="BT86" s="55">
        <v>2.9262000000000001</v>
      </c>
      <c r="BU86" s="55">
        <v>0.41389999999999999</v>
      </c>
      <c r="BV86" s="55">
        <v>0.15079999999999999</v>
      </c>
      <c r="BW86" s="55">
        <v>0.10349999999999999</v>
      </c>
      <c r="BX86" s="55">
        <v>3.069</v>
      </c>
      <c r="BY86" s="55">
        <v>0.84019999999999995</v>
      </c>
      <c r="BZ86" s="55">
        <v>1.1323000000000001</v>
      </c>
      <c r="CA86" s="55">
        <v>1.1134999999999999</v>
      </c>
      <c r="CB86" s="55">
        <v>0.17510000000000001</v>
      </c>
      <c r="CC86" s="55">
        <v>8.9670000000000005</v>
      </c>
      <c r="CD86" s="55">
        <v>0.28060000000000002</v>
      </c>
      <c r="CE86" s="55">
        <v>1.0402</v>
      </c>
      <c r="CF86" s="55">
        <v>6.8948</v>
      </c>
      <c r="CG86" s="55">
        <v>1.3372999999999999</v>
      </c>
      <c r="CH86" s="55">
        <v>5.1120000000000001</v>
      </c>
      <c r="CI86" s="55">
        <v>3.7904</v>
      </c>
      <c r="CJ86" s="55">
        <v>0.43240000000000001</v>
      </c>
      <c r="CK86" s="55">
        <v>31.770499999999998</v>
      </c>
      <c r="CL86" s="55">
        <v>1.1601999999999999</v>
      </c>
      <c r="CM86" s="55">
        <v>5.3597000000000001</v>
      </c>
      <c r="CN86" s="55">
        <v>3.2427999999999999</v>
      </c>
      <c r="CO86" s="55">
        <v>0.7198</v>
      </c>
      <c r="CP86" s="55">
        <v>0.3876</v>
      </c>
      <c r="CQ86" s="55">
        <v>0.17419999999999999</v>
      </c>
      <c r="CR86" s="55">
        <v>0.93489999999999995</v>
      </c>
      <c r="CS86" s="55">
        <v>0.36020000000000002</v>
      </c>
      <c r="CT86" s="55">
        <v>0.58509999999999995</v>
      </c>
      <c r="CU86" s="55">
        <v>0.27960000000000002</v>
      </c>
      <c r="CV86" s="55">
        <v>3.8769999999999998</v>
      </c>
      <c r="CW86" s="55">
        <v>0.2392</v>
      </c>
      <c r="CX86" s="55">
        <v>0.36020000000000002</v>
      </c>
      <c r="CY86" s="55">
        <v>1.1850000000000001</v>
      </c>
      <c r="CZ86" s="55">
        <v>1.7121999999999999</v>
      </c>
      <c r="DA86" s="55">
        <v>0.21540000000000001</v>
      </c>
      <c r="DB86" s="55">
        <v>0.24829999999999999</v>
      </c>
      <c r="DC86" s="55">
        <v>0.20930000000000001</v>
      </c>
      <c r="DD86" s="55">
        <v>0.31009999999999999</v>
      </c>
      <c r="DE86" s="55">
        <v>0.30259999999999998</v>
      </c>
      <c r="DF86" s="55">
        <v>0.40050000000000002</v>
      </c>
      <c r="DG86" s="55">
        <v>0.22620000000000001</v>
      </c>
      <c r="DH86" s="55">
        <v>0.24099999999999999</v>
      </c>
      <c r="DI86" s="55">
        <v>0.1222</v>
      </c>
      <c r="DJ86" s="55">
        <v>5.9400000000000001E-2</v>
      </c>
      <c r="DK86" s="55">
        <v>15.041</v>
      </c>
      <c r="DL86" s="55">
        <v>24.89</v>
      </c>
      <c r="DM86" s="55">
        <v>47.8</v>
      </c>
      <c r="DN86" s="55">
        <v>9.27</v>
      </c>
      <c r="DO86" s="55">
        <v>1.66</v>
      </c>
      <c r="DP86" s="55">
        <v>2.64</v>
      </c>
      <c r="DQ86" s="55">
        <v>7.02</v>
      </c>
      <c r="DR86" s="55">
        <v>71.8</v>
      </c>
      <c r="DS86" s="55">
        <v>8.93</v>
      </c>
      <c r="DT86" s="55">
        <v>4.22</v>
      </c>
      <c r="DU86" s="55">
        <v>1.1499999999999999</v>
      </c>
      <c r="DV86" s="55">
        <v>80.31</v>
      </c>
      <c r="DW86" s="55">
        <v>8.9285999999999994</v>
      </c>
      <c r="DX86" s="55">
        <v>4.22</v>
      </c>
      <c r="DY86" s="55">
        <v>5.58</v>
      </c>
      <c r="DZ86" s="55">
        <v>32.15</v>
      </c>
      <c r="EA86" s="55">
        <v>2</v>
      </c>
    </row>
    <row r="87" spans="1:131" x14ac:dyDescent="0.3">
      <c r="A87" s="34" t="s">
        <v>862</v>
      </c>
      <c r="B87" s="34" t="s">
        <v>548</v>
      </c>
      <c r="C87" s="35">
        <v>2</v>
      </c>
      <c r="D87" s="35" t="s">
        <v>264</v>
      </c>
      <c r="E87" s="39">
        <v>1</v>
      </c>
      <c r="F87" s="25">
        <v>1</v>
      </c>
      <c r="G87" s="36">
        <v>4.4000000000000004</v>
      </c>
      <c r="H87" s="36">
        <v>3.95</v>
      </c>
      <c r="I87" s="36">
        <v>1.62</v>
      </c>
      <c r="J87" s="36">
        <v>59.62</v>
      </c>
      <c r="K87" s="36" t="s">
        <v>264</v>
      </c>
      <c r="L87" s="36" t="s">
        <v>264</v>
      </c>
      <c r="M87" s="36" t="s">
        <v>264</v>
      </c>
      <c r="N87" s="40">
        <v>32</v>
      </c>
      <c r="O87" s="40">
        <v>18.690000000000001</v>
      </c>
      <c r="P87" s="41">
        <v>0</v>
      </c>
      <c r="Q87" s="41">
        <v>0</v>
      </c>
      <c r="R87" s="42">
        <v>0</v>
      </c>
      <c r="S87" s="111" t="s">
        <v>281</v>
      </c>
      <c r="T87" s="54">
        <v>4.8500000000000001E-2</v>
      </c>
      <c r="U87" s="54">
        <v>0.438</v>
      </c>
      <c r="V87" s="54">
        <v>2.46E-2</v>
      </c>
      <c r="W87" s="54">
        <v>14.1288</v>
      </c>
      <c r="X87" s="54">
        <v>5.3600000000000002E-2</v>
      </c>
      <c r="Y87" s="54">
        <v>3.1718000000000002</v>
      </c>
      <c r="Z87" s="54">
        <v>0.32869999999999999</v>
      </c>
      <c r="AA87" s="54">
        <v>0.41959999999999997</v>
      </c>
      <c r="AB87" s="54">
        <v>20.062899999999999</v>
      </c>
      <c r="AC87" s="54">
        <v>9.4136000000000006</v>
      </c>
      <c r="AD87" s="54">
        <v>4.3320999999999996</v>
      </c>
      <c r="AE87" s="54">
        <v>0.61870000000000003</v>
      </c>
      <c r="AF87" s="54">
        <v>0.82430000000000003</v>
      </c>
      <c r="AG87" s="54">
        <v>0.2243</v>
      </c>
      <c r="AH87" s="54">
        <v>0.15870000000000001</v>
      </c>
      <c r="AI87" s="54">
        <v>18.9739</v>
      </c>
      <c r="AJ87" s="54">
        <v>1.7225999999999999</v>
      </c>
      <c r="AK87" s="54">
        <v>0.33019999999999999</v>
      </c>
      <c r="AL87" s="54">
        <v>2.2879999999999998</v>
      </c>
      <c r="AM87" s="54">
        <v>1.2226999999999999</v>
      </c>
      <c r="AN87" s="54">
        <v>0.45829999999999999</v>
      </c>
      <c r="AO87" s="54">
        <v>11.372299999999999</v>
      </c>
      <c r="AP87" s="54">
        <v>2.4611000000000001</v>
      </c>
      <c r="AQ87" s="54">
        <v>0.23350000000000001</v>
      </c>
      <c r="AR87" s="54">
        <v>1.6623000000000001</v>
      </c>
      <c r="AS87" s="54">
        <v>0.26329999999999998</v>
      </c>
      <c r="AT87" s="54">
        <v>2.5240999999999998</v>
      </c>
      <c r="AU87" s="54">
        <v>2.2393000000000001</v>
      </c>
      <c r="AV87" s="54">
        <f t="shared" si="33"/>
        <v>74.944700000000012</v>
      </c>
      <c r="AW87" s="54">
        <f t="shared" si="34"/>
        <v>18.132599999999996</v>
      </c>
      <c r="AX87" s="54">
        <f t="shared" si="35"/>
        <v>6.6890000000000001</v>
      </c>
      <c r="AY87" s="54">
        <f t="shared" si="36"/>
        <v>17.865300000000001</v>
      </c>
      <c r="AZ87" s="54">
        <f t="shared" si="37"/>
        <v>37.79379999999999</v>
      </c>
      <c r="BA87" s="54">
        <f t="shared" si="38"/>
        <v>44.107199999999999</v>
      </c>
      <c r="BB87" s="54">
        <f t="shared" si="39"/>
        <v>4.8500000000000001E-2</v>
      </c>
      <c r="BC87" s="54">
        <f t="shared" si="40"/>
        <v>99.664200000000008</v>
      </c>
      <c r="BD87" s="54">
        <f t="shared" si="41"/>
        <v>2.6800000000000001E-2</v>
      </c>
      <c r="BE87" s="54">
        <f t="shared" si="42"/>
        <v>93.846599999999995</v>
      </c>
      <c r="BF87" s="54">
        <f t="shared" si="43"/>
        <v>15.935699999999999</v>
      </c>
      <c r="BG87" s="55">
        <v>5.7000000000000002E-3</v>
      </c>
      <c r="BH87" s="55">
        <v>1.84E-2</v>
      </c>
      <c r="BI87" s="55">
        <v>3.1600000000000003E-2</v>
      </c>
      <c r="BJ87" s="55">
        <v>1.0999999999999999E-2</v>
      </c>
      <c r="BK87" s="55">
        <v>4.2999999999999997E-2</v>
      </c>
      <c r="BL87" s="55">
        <v>0.14399999999999999</v>
      </c>
      <c r="BM87" s="55">
        <v>1.2325999999999999</v>
      </c>
      <c r="BN87" s="55">
        <v>1.7643</v>
      </c>
      <c r="BO87" s="55">
        <v>7.7399999999999997E-2</v>
      </c>
      <c r="BP87" s="55">
        <v>0.15359999999999999</v>
      </c>
      <c r="BQ87" s="55">
        <v>2.2187999999999999</v>
      </c>
      <c r="BR87" s="55">
        <v>0.95930000000000004</v>
      </c>
      <c r="BS87" s="55">
        <v>0.80300000000000005</v>
      </c>
      <c r="BT87" s="55">
        <v>1.9347000000000001</v>
      </c>
      <c r="BU87" s="55">
        <v>0.32600000000000001</v>
      </c>
      <c r="BV87" s="55">
        <v>0.13930000000000001</v>
      </c>
      <c r="BW87" s="55">
        <v>9.06E-2</v>
      </c>
      <c r="BX87" s="55">
        <v>3.0562999999999998</v>
      </c>
      <c r="BY87" s="55">
        <v>0.64659999999999995</v>
      </c>
      <c r="BZ87" s="55">
        <v>1.2065999999999999</v>
      </c>
      <c r="CA87" s="55">
        <v>0.9264</v>
      </c>
      <c r="CB87" s="55">
        <v>0.15040000000000001</v>
      </c>
      <c r="CC87" s="55">
        <v>8.6300000000000008</v>
      </c>
      <c r="CD87" s="55">
        <v>0.28599999999999998</v>
      </c>
      <c r="CE87" s="55">
        <v>1.1613</v>
      </c>
      <c r="CF87" s="55">
        <v>5.4420999999999999</v>
      </c>
      <c r="CG87" s="55">
        <v>1.2606999999999999</v>
      </c>
      <c r="CH87" s="55">
        <v>3.4763000000000002</v>
      </c>
      <c r="CI87" s="55">
        <v>3.1309</v>
      </c>
      <c r="CJ87" s="55">
        <v>0.41139999999999999</v>
      </c>
      <c r="CK87" s="55">
        <v>34.762599999999999</v>
      </c>
      <c r="CL87" s="55">
        <v>1.3196000000000001</v>
      </c>
      <c r="CM87" s="55">
        <v>5.0213999999999999</v>
      </c>
      <c r="CN87" s="55">
        <v>2.9443000000000001</v>
      </c>
      <c r="CO87" s="55">
        <v>0.92610000000000003</v>
      </c>
      <c r="CP87" s="55">
        <v>0.44569999999999999</v>
      </c>
      <c r="CQ87" s="55">
        <v>0.17760000000000001</v>
      </c>
      <c r="CR87" s="55">
        <v>1.1536999999999999</v>
      </c>
      <c r="CS87" s="55">
        <v>0.44590000000000002</v>
      </c>
      <c r="CT87" s="55">
        <v>0.60299999999999998</v>
      </c>
      <c r="CU87" s="55">
        <v>0.251</v>
      </c>
      <c r="CV87" s="55">
        <v>4.8959000000000001</v>
      </c>
      <c r="CW87" s="55">
        <v>0.2616</v>
      </c>
      <c r="CX87" s="55">
        <v>0.43690000000000001</v>
      </c>
      <c r="CY87" s="55">
        <v>1.9723999999999999</v>
      </c>
      <c r="CZ87" s="55">
        <v>1.9206000000000001</v>
      </c>
      <c r="DA87" s="55">
        <v>0.2243</v>
      </c>
      <c r="DB87" s="55">
        <v>0.33179999999999998</v>
      </c>
      <c r="DC87" s="55">
        <v>0.2382</v>
      </c>
      <c r="DD87" s="55">
        <v>0.45619999999999999</v>
      </c>
      <c r="DE87" s="55">
        <v>0.26429999999999998</v>
      </c>
      <c r="DF87" s="55">
        <v>0.44569999999999999</v>
      </c>
      <c r="DG87" s="55">
        <v>0.27129999999999999</v>
      </c>
      <c r="DH87" s="55">
        <v>0.26529999999999998</v>
      </c>
      <c r="DI87" s="55">
        <v>0.15870000000000001</v>
      </c>
      <c r="DJ87" s="55">
        <v>6.7500000000000004E-2</v>
      </c>
      <c r="DK87" s="55">
        <v>13.6562</v>
      </c>
      <c r="DL87" s="55">
        <v>21.46</v>
      </c>
      <c r="DM87" s="55">
        <v>50.12</v>
      </c>
      <c r="DN87" s="55">
        <v>11.58</v>
      </c>
      <c r="DO87" s="55">
        <v>1.93</v>
      </c>
      <c r="DP87" s="55">
        <v>2.33</v>
      </c>
      <c r="DQ87" s="55">
        <v>7.37</v>
      </c>
      <c r="DR87" s="55">
        <v>70.010000000000005</v>
      </c>
      <c r="DS87" s="55">
        <v>11.39</v>
      </c>
      <c r="DT87" s="55">
        <v>4.82</v>
      </c>
      <c r="DU87" s="55">
        <v>1.01</v>
      </c>
      <c r="DV87" s="55">
        <v>78.7</v>
      </c>
      <c r="DW87" s="55">
        <v>11.392200000000001</v>
      </c>
      <c r="DX87" s="55">
        <v>4.82</v>
      </c>
      <c r="DY87" s="55">
        <v>4.1900000000000004</v>
      </c>
      <c r="DZ87" s="55">
        <v>28.44</v>
      </c>
      <c r="EA87" s="55">
        <v>2.95</v>
      </c>
    </row>
    <row r="88" spans="1:131" x14ac:dyDescent="0.3">
      <c r="A88" s="34" t="s">
        <v>863</v>
      </c>
      <c r="B88" s="34" t="s">
        <v>549</v>
      </c>
      <c r="C88" s="35">
        <v>2</v>
      </c>
      <c r="D88" s="35" t="s">
        <v>264</v>
      </c>
      <c r="E88" s="39">
        <v>1</v>
      </c>
      <c r="F88" s="25">
        <v>1</v>
      </c>
      <c r="G88" s="36">
        <v>3.9</v>
      </c>
      <c r="H88" s="36">
        <v>3.85</v>
      </c>
      <c r="I88" s="36">
        <v>6.44</v>
      </c>
      <c r="J88" s="36">
        <v>23.34</v>
      </c>
      <c r="K88" s="36" t="s">
        <v>264</v>
      </c>
      <c r="L88" s="36" t="s">
        <v>264</v>
      </c>
      <c r="M88" s="36" t="s">
        <v>264</v>
      </c>
      <c r="N88" s="40">
        <v>27</v>
      </c>
      <c r="O88" s="40">
        <v>18.670934308794386</v>
      </c>
      <c r="P88" s="41">
        <v>1</v>
      </c>
      <c r="Q88" s="26">
        <v>0</v>
      </c>
      <c r="R88" s="43">
        <v>0</v>
      </c>
      <c r="S88" s="109"/>
      <c r="T88" s="54">
        <v>3.8300000000000001E-2</v>
      </c>
      <c r="U88" s="54">
        <v>1.2338</v>
      </c>
      <c r="V88" s="54">
        <v>2.8899999999999999E-2</v>
      </c>
      <c r="W88" s="54">
        <v>13.4247</v>
      </c>
      <c r="X88" s="54">
        <v>5.1900000000000002E-2</v>
      </c>
      <c r="Y88" s="54">
        <v>4.8269000000000002</v>
      </c>
      <c r="Z88" s="54">
        <v>1.1223000000000001</v>
      </c>
      <c r="AA88" s="54">
        <v>0.78749999999999998</v>
      </c>
      <c r="AB88" s="54">
        <v>18.107600000000001</v>
      </c>
      <c r="AC88" s="54">
        <v>8.6425999999999998</v>
      </c>
      <c r="AD88" s="54">
        <v>4.0864000000000003</v>
      </c>
      <c r="AE88" s="54">
        <v>0.71489999999999998</v>
      </c>
      <c r="AF88" s="54">
        <v>2.5226999999999999</v>
      </c>
      <c r="AG88" s="54">
        <v>0.51749999999999996</v>
      </c>
      <c r="AH88" s="54">
        <v>0.1308</v>
      </c>
      <c r="AI88" s="54">
        <v>16.781700000000001</v>
      </c>
      <c r="AJ88" s="54">
        <v>1.5478000000000001</v>
      </c>
      <c r="AK88" s="54">
        <v>0.4239</v>
      </c>
      <c r="AL88" s="54">
        <v>2.4226000000000001</v>
      </c>
      <c r="AM88" s="54">
        <v>2.2355</v>
      </c>
      <c r="AN88" s="54">
        <v>0.6</v>
      </c>
      <c r="AO88" s="54">
        <v>11.0488</v>
      </c>
      <c r="AP88" s="54">
        <v>1.8351</v>
      </c>
      <c r="AQ88" s="54">
        <v>0.32140000000000002</v>
      </c>
      <c r="AR88" s="54">
        <v>2.1680999999999999</v>
      </c>
      <c r="AS88" s="54">
        <v>0.43490000000000001</v>
      </c>
      <c r="AT88" s="54">
        <v>2.0903</v>
      </c>
      <c r="AU88" s="54">
        <v>1.8532</v>
      </c>
      <c r="AV88" s="54">
        <f t="shared" si="33"/>
        <v>74.566299999999998</v>
      </c>
      <c r="AW88" s="54">
        <f t="shared" si="34"/>
        <v>18.565900000000003</v>
      </c>
      <c r="AX88" s="54">
        <f t="shared" si="35"/>
        <v>6.5465</v>
      </c>
      <c r="AY88" s="54">
        <f t="shared" si="36"/>
        <v>19.604500000000002</v>
      </c>
      <c r="AZ88" s="54">
        <f t="shared" si="37"/>
        <v>36.307800000000007</v>
      </c>
      <c r="BA88" s="54">
        <f t="shared" si="38"/>
        <v>43.766399999999997</v>
      </c>
      <c r="BB88" s="54">
        <f t="shared" si="39"/>
        <v>3.8300000000000001E-2</v>
      </c>
      <c r="BC88" s="54">
        <f t="shared" si="40"/>
        <v>99.588499999999996</v>
      </c>
      <c r="BD88" s="54">
        <f t="shared" si="41"/>
        <v>2.5950000000000001E-2</v>
      </c>
      <c r="BE88" s="54">
        <f t="shared" si="42"/>
        <v>87.9756</v>
      </c>
      <c r="BF88" s="54">
        <f t="shared" si="43"/>
        <v>17.233100000000004</v>
      </c>
      <c r="BG88" s="55">
        <v>1.0999999999999999E-2</v>
      </c>
      <c r="BH88" s="55">
        <v>3.6400000000000002E-2</v>
      </c>
      <c r="BI88" s="55">
        <v>7.9100000000000004E-2</v>
      </c>
      <c r="BJ88" s="55">
        <v>1.3899999999999999E-2</v>
      </c>
      <c r="BK88" s="55">
        <v>4.2700000000000002E-2</v>
      </c>
      <c r="BL88" s="55">
        <v>0.13789999999999999</v>
      </c>
      <c r="BM88" s="55">
        <v>1.0469999999999999</v>
      </c>
      <c r="BN88" s="55">
        <v>1.8535999999999999</v>
      </c>
      <c r="BO88" s="55">
        <v>0.1487</v>
      </c>
      <c r="BP88" s="55">
        <v>0.1512</v>
      </c>
      <c r="BQ88" s="55">
        <v>1.6855</v>
      </c>
      <c r="BR88" s="55">
        <v>0.68230000000000002</v>
      </c>
      <c r="BS88" s="55">
        <v>0.60919999999999996</v>
      </c>
      <c r="BT88" s="55">
        <v>2.0840000000000001</v>
      </c>
      <c r="BU88" s="55">
        <v>0.51529999999999998</v>
      </c>
      <c r="BV88" s="55">
        <v>0.26989999999999997</v>
      </c>
      <c r="BW88" s="55">
        <v>0.11269999999999999</v>
      </c>
      <c r="BX88" s="55">
        <v>2.7056</v>
      </c>
      <c r="BY88" s="55">
        <v>0.43440000000000001</v>
      </c>
      <c r="BZ88" s="55">
        <v>1.3306</v>
      </c>
      <c r="CA88" s="55">
        <v>0.92689999999999995</v>
      </c>
      <c r="CB88" s="55">
        <v>0.1714</v>
      </c>
      <c r="CC88" s="55">
        <v>10.289400000000001</v>
      </c>
      <c r="CD88" s="55">
        <v>0.45669999999999999</v>
      </c>
      <c r="CE88" s="55">
        <v>0.99460000000000004</v>
      </c>
      <c r="CF88" s="55">
        <v>4.6083999999999996</v>
      </c>
      <c r="CG88" s="55">
        <v>0.98450000000000004</v>
      </c>
      <c r="CH88" s="55">
        <v>2.4201999999999999</v>
      </c>
      <c r="CI88" s="55">
        <v>4.0510000000000002</v>
      </c>
      <c r="CJ88" s="55">
        <v>0.4093</v>
      </c>
      <c r="CK88" s="55">
        <v>38.301099999999998</v>
      </c>
      <c r="CL88" s="55">
        <v>1.3342000000000001</v>
      </c>
      <c r="CM88" s="55">
        <v>4.3879999999999999</v>
      </c>
      <c r="CN88" s="55">
        <v>2.3123999999999998</v>
      </c>
      <c r="CO88" s="55">
        <v>0.75329999999999997</v>
      </c>
      <c r="CP88" s="55">
        <v>0.44990000000000002</v>
      </c>
      <c r="CQ88" s="55">
        <v>0.17330000000000001</v>
      </c>
      <c r="CR88" s="55">
        <v>1.1357999999999999</v>
      </c>
      <c r="CS88" s="55">
        <v>0.38319999999999999</v>
      </c>
      <c r="CT88" s="55">
        <v>0.60740000000000005</v>
      </c>
      <c r="CU88" s="55">
        <v>0.25929999999999997</v>
      </c>
      <c r="CV88" s="55">
        <v>4.6841999999999997</v>
      </c>
      <c r="CW88" s="55">
        <v>0.19350000000000001</v>
      </c>
      <c r="CX88" s="55">
        <v>0.3881</v>
      </c>
      <c r="CY88" s="55">
        <v>1.5948</v>
      </c>
      <c r="CZ88" s="55">
        <v>1.5041</v>
      </c>
      <c r="DA88" s="55">
        <v>0.20910000000000001</v>
      </c>
      <c r="DB88" s="55">
        <v>0.25009999999999999</v>
      </c>
      <c r="DC88" s="55">
        <v>0.1981</v>
      </c>
      <c r="DD88" s="55">
        <v>0.32540000000000002</v>
      </c>
      <c r="DE88" s="55">
        <v>0.2757</v>
      </c>
      <c r="DF88" s="55">
        <v>0.4158</v>
      </c>
      <c r="DG88" s="55">
        <v>0.21290000000000001</v>
      </c>
      <c r="DH88" s="55">
        <v>0.22220000000000001</v>
      </c>
      <c r="DI88" s="55">
        <v>0.10929999999999999</v>
      </c>
      <c r="DJ88" s="55">
        <v>5.5199999999999999E-2</v>
      </c>
      <c r="DK88" s="55">
        <v>12.6204</v>
      </c>
      <c r="DL88" s="55">
        <v>21.37</v>
      </c>
      <c r="DM88" s="55">
        <v>53.14</v>
      </c>
      <c r="DN88" s="55">
        <v>10.27</v>
      </c>
      <c r="DO88" s="55">
        <v>1.62</v>
      </c>
      <c r="DP88" s="55">
        <v>2.25</v>
      </c>
      <c r="DQ88" s="55">
        <v>6.62</v>
      </c>
      <c r="DR88" s="55">
        <v>72.739999999999995</v>
      </c>
      <c r="DS88" s="55">
        <v>10.45</v>
      </c>
      <c r="DT88" s="55">
        <v>3.95</v>
      </c>
      <c r="DU88" s="55">
        <v>1.19</v>
      </c>
      <c r="DV88" s="55">
        <v>80.42</v>
      </c>
      <c r="DW88" s="55">
        <v>10.4495</v>
      </c>
      <c r="DX88" s="55">
        <v>3.95</v>
      </c>
      <c r="DY88" s="55">
        <v>4.1399999999999997</v>
      </c>
      <c r="DZ88" s="55">
        <v>23.64</v>
      </c>
      <c r="EA88" s="55">
        <v>2.38</v>
      </c>
    </row>
    <row r="89" spans="1:131" x14ac:dyDescent="0.3">
      <c r="A89" s="34" t="s">
        <v>864</v>
      </c>
      <c r="B89" s="34" t="s">
        <v>550</v>
      </c>
      <c r="C89" s="35">
        <v>2</v>
      </c>
      <c r="D89" s="35" t="s">
        <v>264</v>
      </c>
      <c r="E89" s="35">
        <v>1</v>
      </c>
      <c r="F89" s="25">
        <v>1</v>
      </c>
      <c r="G89" s="36" t="s">
        <v>264</v>
      </c>
      <c r="H89" s="36" t="s">
        <v>264</v>
      </c>
      <c r="I89" s="36" t="s">
        <v>264</v>
      </c>
      <c r="J89" s="36" t="s">
        <v>264</v>
      </c>
      <c r="K89" s="36" t="s">
        <v>264</v>
      </c>
      <c r="L89" s="36" t="s">
        <v>264</v>
      </c>
      <c r="M89" s="37">
        <v>558.20000000000005</v>
      </c>
      <c r="N89" s="37">
        <v>30</v>
      </c>
      <c r="O89" s="37">
        <v>17.7</v>
      </c>
      <c r="P89" s="26">
        <v>0</v>
      </c>
      <c r="Q89" s="26">
        <v>0</v>
      </c>
      <c r="R89" s="47">
        <v>0</v>
      </c>
      <c r="S89" s="109"/>
      <c r="T89" s="54">
        <v>5.1999999999999998E-2</v>
      </c>
      <c r="U89" s="54">
        <v>0.879</v>
      </c>
      <c r="V89" s="54">
        <v>4.5100000000000001E-2</v>
      </c>
      <c r="W89" s="54">
        <v>16.6906</v>
      </c>
      <c r="X89" s="54">
        <v>4.8000000000000001E-2</v>
      </c>
      <c r="Y89" s="54">
        <v>5.5065</v>
      </c>
      <c r="Z89" s="54">
        <v>0.75519999999999998</v>
      </c>
      <c r="AA89" s="54">
        <v>0.79920000000000002</v>
      </c>
      <c r="AB89" s="54">
        <v>15.62</v>
      </c>
      <c r="AC89" s="54">
        <v>8.2507999999999999</v>
      </c>
      <c r="AD89" s="54">
        <v>5.6651999999999996</v>
      </c>
      <c r="AE89" s="54">
        <v>0.95050000000000001</v>
      </c>
      <c r="AF89" s="54">
        <v>1.8872</v>
      </c>
      <c r="AG89" s="54">
        <v>0.38600000000000001</v>
      </c>
      <c r="AH89" s="54">
        <v>0.2399</v>
      </c>
      <c r="AI89" s="54">
        <v>17.417000000000002</v>
      </c>
      <c r="AJ89" s="54">
        <v>2.2250000000000001</v>
      </c>
      <c r="AK89" s="54">
        <v>0.3488</v>
      </c>
      <c r="AL89" s="54">
        <v>2.379</v>
      </c>
      <c r="AM89" s="54">
        <v>1.6059000000000001</v>
      </c>
      <c r="AN89" s="54">
        <v>0.52859999999999996</v>
      </c>
      <c r="AO89" s="54">
        <v>10.849</v>
      </c>
      <c r="AP89" s="54">
        <v>1.9067000000000001</v>
      </c>
      <c r="AQ89" s="54">
        <v>0.16009999999999999</v>
      </c>
      <c r="AR89" s="54">
        <v>1.5855999999999999</v>
      </c>
      <c r="AS89" s="54">
        <v>0.29909999999999998</v>
      </c>
      <c r="AT89" s="54">
        <v>1.3002</v>
      </c>
      <c r="AU89" s="54">
        <v>1.6196999999999999</v>
      </c>
      <c r="AV89" s="54">
        <f t="shared" si="33"/>
        <v>77.41719999999998</v>
      </c>
      <c r="AW89" s="54">
        <f t="shared" si="34"/>
        <v>17.618000000000002</v>
      </c>
      <c r="AX89" s="54">
        <f t="shared" si="35"/>
        <v>4.8045999999999998</v>
      </c>
      <c r="AY89" s="54">
        <f t="shared" si="36"/>
        <v>23.221199999999996</v>
      </c>
      <c r="AZ89" s="54">
        <f t="shared" si="37"/>
        <v>34.768699999999988</v>
      </c>
      <c r="BA89" s="54">
        <f t="shared" si="38"/>
        <v>41.849900000000005</v>
      </c>
      <c r="BB89" s="54">
        <f t="shared" si="39"/>
        <v>5.1999999999999998E-2</v>
      </c>
      <c r="BC89" s="54">
        <f t="shared" si="40"/>
        <v>99.739799999999988</v>
      </c>
      <c r="BD89" s="54">
        <f t="shared" si="41"/>
        <v>2.4E-2</v>
      </c>
      <c r="BE89" s="54">
        <f t="shared" si="42"/>
        <v>91.020899999999983</v>
      </c>
      <c r="BF89" s="54">
        <f t="shared" si="43"/>
        <v>19.931599999999996</v>
      </c>
      <c r="BG89" s="55">
        <v>4.4000000000000003E-3</v>
      </c>
      <c r="BH89" s="55">
        <v>5.74E-2</v>
      </c>
      <c r="BI89" s="55">
        <v>4.2500000000000003E-2</v>
      </c>
      <c r="BJ89" s="55">
        <v>1.1299999999999999E-2</v>
      </c>
      <c r="BK89" s="55">
        <v>0.10580000000000001</v>
      </c>
      <c r="BL89" s="55">
        <v>8.0699999999999994E-2</v>
      </c>
      <c r="BM89" s="55">
        <v>0.83689999999999998</v>
      </c>
      <c r="BN89" s="55">
        <v>2.7966000000000002</v>
      </c>
      <c r="BO89" s="55">
        <v>0.1038</v>
      </c>
      <c r="BP89" s="55">
        <v>0.1023</v>
      </c>
      <c r="BQ89" s="55">
        <v>1.3124</v>
      </c>
      <c r="BR89" s="55">
        <v>0.47539999999999999</v>
      </c>
      <c r="BS89" s="55">
        <v>0.99609999999999999</v>
      </c>
      <c r="BT89" s="55">
        <v>4.2042000000000002</v>
      </c>
      <c r="BU89" s="55">
        <v>0.41810000000000003</v>
      </c>
      <c r="BV89" s="55">
        <v>0.15970000000000001</v>
      </c>
      <c r="BW89" s="55">
        <v>8.6800000000000002E-2</v>
      </c>
      <c r="BX89" s="55">
        <v>2.3414999999999999</v>
      </c>
      <c r="BY89" s="55">
        <v>1.0503</v>
      </c>
      <c r="BZ89" s="55">
        <v>0.73140000000000005</v>
      </c>
      <c r="CA89" s="55">
        <v>1.5620000000000001</v>
      </c>
      <c r="CB89" s="55">
        <v>0.15620000000000001</v>
      </c>
      <c r="CC89" s="55">
        <v>6.7365000000000004</v>
      </c>
      <c r="CD89" s="55">
        <v>0.23250000000000001</v>
      </c>
      <c r="CE89" s="55">
        <v>0.96540000000000004</v>
      </c>
      <c r="CF89" s="55">
        <v>7.5907999999999998</v>
      </c>
      <c r="CG89" s="55">
        <v>1.5670999999999999</v>
      </c>
      <c r="CH89" s="55">
        <v>5.8033999999999999</v>
      </c>
      <c r="CI89" s="55">
        <v>3.8532000000000002</v>
      </c>
      <c r="CJ89" s="55">
        <v>0.42530000000000001</v>
      </c>
      <c r="CK89" s="55">
        <v>33.387500000000003</v>
      </c>
      <c r="CL89" s="55">
        <v>1.2616000000000001</v>
      </c>
      <c r="CM89" s="55">
        <v>3.3605</v>
      </c>
      <c r="CN89" s="55">
        <v>2.2355</v>
      </c>
      <c r="CO89" s="55">
        <v>0.83140000000000003</v>
      </c>
      <c r="CP89" s="55">
        <v>0.47170000000000001</v>
      </c>
      <c r="CQ89" s="55">
        <v>0.15440000000000001</v>
      </c>
      <c r="CR89" s="55">
        <v>0.87639999999999996</v>
      </c>
      <c r="CS89" s="55">
        <v>0.33950000000000002</v>
      </c>
      <c r="CT89" s="55">
        <v>0.61960000000000004</v>
      </c>
      <c r="CU89" s="55">
        <v>0.25679999999999997</v>
      </c>
      <c r="CV89" s="55">
        <v>4.9683999999999999</v>
      </c>
      <c r="CW89" s="55">
        <v>0.23430000000000001</v>
      </c>
      <c r="CX89" s="55">
        <v>0.2928</v>
      </c>
      <c r="CY89" s="55">
        <v>1.5835999999999999</v>
      </c>
      <c r="CZ89" s="55">
        <v>1.8952</v>
      </c>
      <c r="DA89" s="55">
        <v>0.23899999999999999</v>
      </c>
      <c r="DB89" s="55">
        <v>0.2006</v>
      </c>
      <c r="DC89" s="55">
        <v>0.1883</v>
      </c>
      <c r="DD89" s="55">
        <v>0.34399999999999997</v>
      </c>
      <c r="DE89" s="55">
        <v>0.31950000000000001</v>
      </c>
      <c r="DF89" s="55">
        <v>0.43180000000000002</v>
      </c>
      <c r="DG89" s="55">
        <v>0.25659999999999999</v>
      </c>
      <c r="DH89" s="55">
        <v>0.25380000000000003</v>
      </c>
      <c r="DI89" s="55">
        <v>0.127</v>
      </c>
      <c r="DJ89" s="55">
        <v>6.0100000000000001E-2</v>
      </c>
      <c r="DK89" s="55">
        <v>15.186199999999999</v>
      </c>
      <c r="DL89" s="55">
        <v>23.93</v>
      </c>
      <c r="DM89" s="55">
        <v>46.7</v>
      </c>
      <c r="DN89" s="55">
        <v>10.82</v>
      </c>
      <c r="DO89" s="55">
        <v>1.79</v>
      </c>
      <c r="DP89" s="55">
        <v>2.4300000000000002</v>
      </c>
      <c r="DQ89" s="55">
        <v>6.32</v>
      </c>
      <c r="DR89" s="55">
        <v>69.13</v>
      </c>
      <c r="DS89" s="55">
        <v>10.47</v>
      </c>
      <c r="DT89" s="55">
        <v>4.47</v>
      </c>
      <c r="DU89" s="55">
        <v>1.0900000000000001</v>
      </c>
      <c r="DV89" s="55">
        <v>76.790000000000006</v>
      </c>
      <c r="DW89" s="55">
        <v>10.474500000000001</v>
      </c>
      <c r="DX89" s="55">
        <v>4.47</v>
      </c>
      <c r="DY89" s="55">
        <v>7.31</v>
      </c>
      <c r="DZ89" s="55">
        <v>29.69</v>
      </c>
      <c r="EA89" s="55">
        <v>2.35</v>
      </c>
    </row>
    <row r="90" spans="1:131" x14ac:dyDescent="0.3">
      <c r="A90" s="34" t="s">
        <v>865</v>
      </c>
      <c r="B90" s="34" t="s">
        <v>551</v>
      </c>
      <c r="C90" s="35">
        <v>2</v>
      </c>
      <c r="D90" s="35" t="s">
        <v>264</v>
      </c>
      <c r="E90" s="35">
        <v>1</v>
      </c>
      <c r="F90" s="25">
        <v>1</v>
      </c>
      <c r="G90" s="36" t="s">
        <v>264</v>
      </c>
      <c r="H90" s="36" t="s">
        <v>264</v>
      </c>
      <c r="I90" s="36" t="s">
        <v>264</v>
      </c>
      <c r="J90" s="36" t="s">
        <v>264</v>
      </c>
      <c r="K90" s="36" t="s">
        <v>264</v>
      </c>
      <c r="L90" s="36" t="s">
        <v>264</v>
      </c>
      <c r="M90" s="37" t="s">
        <v>264</v>
      </c>
      <c r="N90" s="37">
        <v>33</v>
      </c>
      <c r="O90" s="37">
        <v>19.8</v>
      </c>
      <c r="P90" s="26">
        <v>0</v>
      </c>
      <c r="Q90" s="26">
        <v>0</v>
      </c>
      <c r="R90" s="47">
        <v>0</v>
      </c>
      <c r="S90" s="109"/>
      <c r="T90" s="54">
        <v>5.8999999999999997E-2</v>
      </c>
      <c r="U90" s="54">
        <v>0.46860000000000002</v>
      </c>
      <c r="V90" s="54">
        <v>4.8500000000000001E-2</v>
      </c>
      <c r="W90" s="54">
        <v>15.126300000000001</v>
      </c>
      <c r="X90" s="54">
        <v>4.9799999999999997E-2</v>
      </c>
      <c r="Y90" s="54">
        <v>2.7806999999999999</v>
      </c>
      <c r="Z90" s="54">
        <v>0.38390000000000002</v>
      </c>
      <c r="AA90" s="54">
        <v>0.53739999999999999</v>
      </c>
      <c r="AB90" s="54">
        <v>22.275600000000001</v>
      </c>
      <c r="AC90" s="54">
        <v>9.8757000000000001</v>
      </c>
      <c r="AD90" s="54">
        <v>3.6107999999999998</v>
      </c>
      <c r="AE90" s="54">
        <v>0.5544</v>
      </c>
      <c r="AF90" s="54">
        <v>1.0024</v>
      </c>
      <c r="AG90" s="54">
        <v>0.2828</v>
      </c>
      <c r="AH90" s="54">
        <v>0.20799999999999999</v>
      </c>
      <c r="AI90" s="54">
        <v>19.241399999999999</v>
      </c>
      <c r="AJ90" s="54">
        <v>1.3975</v>
      </c>
      <c r="AK90" s="54">
        <v>0.3896</v>
      </c>
      <c r="AL90" s="54">
        <v>2.2976000000000001</v>
      </c>
      <c r="AM90" s="54">
        <v>1.2742</v>
      </c>
      <c r="AN90" s="54">
        <v>0.42280000000000001</v>
      </c>
      <c r="AO90" s="54">
        <v>11.0991</v>
      </c>
      <c r="AP90" s="54">
        <v>1.6773</v>
      </c>
      <c r="AQ90" s="54">
        <v>0.23330000000000001</v>
      </c>
      <c r="AR90" s="54">
        <v>1.3217000000000001</v>
      </c>
      <c r="AS90" s="54">
        <v>0.19589999999999999</v>
      </c>
      <c r="AT90" s="54">
        <v>1.8553999999999999</v>
      </c>
      <c r="AU90" s="54">
        <v>1.3302</v>
      </c>
      <c r="AV90" s="54">
        <f t="shared" si="33"/>
        <v>77.902799999999999</v>
      </c>
      <c r="AW90" s="54">
        <f t="shared" si="34"/>
        <v>17.160599999999999</v>
      </c>
      <c r="AX90" s="54">
        <f t="shared" si="35"/>
        <v>4.7032000000000007</v>
      </c>
      <c r="AY90" s="54">
        <f t="shared" si="36"/>
        <v>18.532900000000001</v>
      </c>
      <c r="AZ90" s="54">
        <f t="shared" si="37"/>
        <v>39.925000000000004</v>
      </c>
      <c r="BA90" s="54">
        <f t="shared" si="38"/>
        <v>41.308700000000009</v>
      </c>
      <c r="BB90" s="54">
        <f t="shared" si="39"/>
        <v>5.8999999999999997E-2</v>
      </c>
      <c r="BC90" s="54">
        <f t="shared" si="40"/>
        <v>99.657800000000009</v>
      </c>
      <c r="BD90" s="54">
        <f t="shared" si="41"/>
        <v>2.4899999999999999E-2</v>
      </c>
      <c r="BE90" s="54">
        <f t="shared" si="42"/>
        <v>93.778599999999997</v>
      </c>
      <c r="BF90" s="54">
        <f t="shared" si="43"/>
        <v>12.8383</v>
      </c>
      <c r="BG90" s="55">
        <v>4.0000000000000001E-3</v>
      </c>
      <c r="BH90" s="55">
        <v>3.09E-2</v>
      </c>
      <c r="BI90" s="55">
        <v>2.46E-2</v>
      </c>
      <c r="BJ90" s="55">
        <v>9.7999999999999997E-3</v>
      </c>
      <c r="BK90" s="55">
        <v>4.3299999999999998E-2</v>
      </c>
      <c r="BL90" s="55">
        <v>0.1278</v>
      </c>
      <c r="BM90" s="55">
        <v>1.2810999999999999</v>
      </c>
      <c r="BN90" s="55">
        <v>1.5598000000000001</v>
      </c>
      <c r="BO90" s="55">
        <v>6.2700000000000006E-2</v>
      </c>
      <c r="BP90" s="55">
        <v>0.1343</v>
      </c>
      <c r="BQ90" s="55">
        <v>2.2987000000000002</v>
      </c>
      <c r="BR90" s="55">
        <v>0.93600000000000005</v>
      </c>
      <c r="BS90" s="55">
        <v>0.62309999999999999</v>
      </c>
      <c r="BT90" s="55">
        <v>1.8560000000000001</v>
      </c>
      <c r="BU90" s="55">
        <v>0.30120000000000002</v>
      </c>
      <c r="BV90" s="55">
        <v>0.11749999999999999</v>
      </c>
      <c r="BW90" s="55">
        <v>7.9299999999999995E-2</v>
      </c>
      <c r="BX90" s="55">
        <v>2.8791000000000002</v>
      </c>
      <c r="BY90" s="55">
        <v>0.54139999999999999</v>
      </c>
      <c r="BZ90" s="55">
        <v>1.0951</v>
      </c>
      <c r="CA90" s="55">
        <v>0.91180000000000005</v>
      </c>
      <c r="CB90" s="55">
        <v>0.1275</v>
      </c>
      <c r="CC90" s="55">
        <v>8.3445999999999998</v>
      </c>
      <c r="CD90" s="55">
        <v>0.2387</v>
      </c>
      <c r="CE90" s="55">
        <v>0.9849</v>
      </c>
      <c r="CF90" s="55">
        <v>4.9942000000000002</v>
      </c>
      <c r="CG90" s="55">
        <v>1.1172</v>
      </c>
      <c r="CH90" s="55">
        <v>3.2456</v>
      </c>
      <c r="CI90" s="55">
        <v>4.2480000000000002</v>
      </c>
      <c r="CJ90" s="55">
        <v>0.38300000000000001</v>
      </c>
      <c r="CK90" s="55">
        <v>33.175400000000003</v>
      </c>
      <c r="CL90" s="55">
        <v>1.1504000000000001</v>
      </c>
      <c r="CM90" s="55">
        <v>5.6406000000000001</v>
      </c>
      <c r="CN90" s="55">
        <v>3.1276000000000002</v>
      </c>
      <c r="CO90" s="55">
        <v>1.3455999999999999</v>
      </c>
      <c r="CP90" s="55">
        <v>0.37909999999999999</v>
      </c>
      <c r="CQ90" s="55">
        <v>0.1691</v>
      </c>
      <c r="CR90" s="55">
        <v>0.99550000000000005</v>
      </c>
      <c r="CS90" s="55">
        <v>0.35870000000000002</v>
      </c>
      <c r="CT90" s="55">
        <v>0.85580000000000001</v>
      </c>
      <c r="CU90" s="55">
        <v>0.30249999999999999</v>
      </c>
      <c r="CV90" s="55">
        <v>5.8114999999999997</v>
      </c>
      <c r="CW90" s="55">
        <v>0.27700000000000002</v>
      </c>
      <c r="CX90" s="55">
        <v>0.61119999999999997</v>
      </c>
      <c r="CY90" s="55">
        <v>1.5926</v>
      </c>
      <c r="CZ90" s="55">
        <v>2.0994000000000002</v>
      </c>
      <c r="DA90" s="55">
        <v>0.29360000000000003</v>
      </c>
      <c r="DB90" s="55">
        <v>0.36830000000000002</v>
      </c>
      <c r="DC90" s="55">
        <v>0.2959</v>
      </c>
      <c r="DD90" s="55">
        <v>0.51170000000000004</v>
      </c>
      <c r="DE90" s="55">
        <v>0.4546</v>
      </c>
      <c r="DF90" s="55">
        <v>0.53410000000000002</v>
      </c>
      <c r="DG90" s="55">
        <v>0.378</v>
      </c>
      <c r="DH90" s="55">
        <v>0.30120000000000002</v>
      </c>
      <c r="DI90" s="55">
        <v>0.24010000000000001</v>
      </c>
      <c r="DJ90" s="55">
        <v>0.12939999999999999</v>
      </c>
      <c r="DK90" s="55">
        <v>12.910600000000001</v>
      </c>
      <c r="DL90" s="55">
        <v>20.11</v>
      </c>
      <c r="DM90" s="55">
        <v>50.45</v>
      </c>
      <c r="DN90" s="55">
        <v>12.87</v>
      </c>
      <c r="DO90" s="55">
        <v>2.5499999999999998</v>
      </c>
      <c r="DP90" s="55">
        <v>2.2599999999999998</v>
      </c>
      <c r="DQ90" s="55">
        <v>6.95</v>
      </c>
      <c r="DR90" s="55">
        <v>68.73</v>
      </c>
      <c r="DS90" s="55">
        <v>12.53</v>
      </c>
      <c r="DT90" s="55">
        <v>5.78</v>
      </c>
      <c r="DU90" s="55">
        <v>0.89</v>
      </c>
      <c r="DV90" s="55">
        <v>77.05</v>
      </c>
      <c r="DW90" s="55">
        <v>12.529500000000001</v>
      </c>
      <c r="DX90" s="55">
        <v>5.78</v>
      </c>
      <c r="DY90" s="55">
        <v>3.86</v>
      </c>
      <c r="DZ90" s="55">
        <v>28.27</v>
      </c>
      <c r="EA90" s="55">
        <v>2.81</v>
      </c>
    </row>
    <row r="91" spans="1:131" x14ac:dyDescent="0.3">
      <c r="A91" s="34" t="s">
        <v>866</v>
      </c>
      <c r="B91" s="34" t="s">
        <v>552</v>
      </c>
      <c r="C91" s="35">
        <v>2</v>
      </c>
      <c r="D91" s="35" t="s">
        <v>264</v>
      </c>
      <c r="E91" s="35">
        <v>1</v>
      </c>
      <c r="F91" s="25">
        <v>1</v>
      </c>
      <c r="G91" s="36" t="s">
        <v>264</v>
      </c>
      <c r="H91" s="36" t="s">
        <v>264</v>
      </c>
      <c r="I91" s="36" t="s">
        <v>264</v>
      </c>
      <c r="J91" s="36" t="s">
        <v>264</v>
      </c>
      <c r="K91" s="36" t="s">
        <v>264</v>
      </c>
      <c r="L91" s="36" t="s">
        <v>264</v>
      </c>
      <c r="M91" s="37">
        <v>276.3</v>
      </c>
      <c r="N91" s="37">
        <v>32</v>
      </c>
      <c r="O91" s="37" t="s">
        <v>264</v>
      </c>
      <c r="P91" s="26">
        <v>0</v>
      </c>
      <c r="Q91" s="26">
        <v>0</v>
      </c>
      <c r="R91" s="47">
        <v>0</v>
      </c>
      <c r="S91" s="109"/>
      <c r="T91" s="54">
        <v>6.6400000000000001E-2</v>
      </c>
      <c r="U91" s="54">
        <v>0.66349999999999998</v>
      </c>
      <c r="V91" s="54">
        <v>6.3399999999999998E-2</v>
      </c>
      <c r="W91" s="54">
        <v>28.3673</v>
      </c>
      <c r="X91" s="54">
        <v>9.0899999999999995E-2</v>
      </c>
      <c r="Y91" s="54">
        <v>5.7252999999999998</v>
      </c>
      <c r="Z91" s="54">
        <v>0.29289999999999999</v>
      </c>
      <c r="AA91" s="54">
        <v>0.63219999999999998</v>
      </c>
      <c r="AB91" s="54">
        <v>20.677199999999999</v>
      </c>
      <c r="AC91" s="54">
        <v>9.5182000000000002</v>
      </c>
      <c r="AD91" s="54">
        <v>4.8402000000000003</v>
      </c>
      <c r="AE91" s="54">
        <v>0.77839999999999998</v>
      </c>
      <c r="AF91" s="54">
        <v>0.54830000000000001</v>
      </c>
      <c r="AG91" s="54">
        <v>0.21890000000000001</v>
      </c>
      <c r="AH91" s="54">
        <v>0.20799999999999999</v>
      </c>
      <c r="AI91" s="54">
        <v>13.1249</v>
      </c>
      <c r="AJ91" s="54">
        <v>1.5021</v>
      </c>
      <c r="AK91" s="54">
        <v>0.2757</v>
      </c>
      <c r="AL91" s="54">
        <v>1.5579000000000001</v>
      </c>
      <c r="AM91" s="54">
        <v>0.76949999999999996</v>
      </c>
      <c r="AN91" s="54">
        <v>0.28970000000000001</v>
      </c>
      <c r="AO91" s="54">
        <v>5.6715999999999998</v>
      </c>
      <c r="AP91" s="54">
        <v>1.5866</v>
      </c>
      <c r="AQ91" s="54">
        <v>5.74E-2</v>
      </c>
      <c r="AR91" s="54">
        <v>0.83689999999999998</v>
      </c>
      <c r="AS91" s="54">
        <v>4.4900000000000002E-2</v>
      </c>
      <c r="AT91" s="54">
        <v>0.79430000000000001</v>
      </c>
      <c r="AU91" s="54">
        <v>0.79730000000000001</v>
      </c>
      <c r="AV91" s="54">
        <f t="shared" si="33"/>
        <v>87.318099999999987</v>
      </c>
      <c r="AW91" s="54">
        <f t="shared" si="34"/>
        <v>10.151</v>
      </c>
      <c r="AX91" s="54">
        <f t="shared" si="35"/>
        <v>2.4733999999999998</v>
      </c>
      <c r="AY91" s="54">
        <f t="shared" si="36"/>
        <v>34.976799999999997</v>
      </c>
      <c r="AZ91" s="54">
        <f t="shared" si="37"/>
        <v>38.572699999999998</v>
      </c>
      <c r="BA91" s="54">
        <f t="shared" si="38"/>
        <v>26.392999999999997</v>
      </c>
      <c r="BB91" s="54">
        <f t="shared" si="39"/>
        <v>6.6400000000000001E-2</v>
      </c>
      <c r="BC91" s="54">
        <f t="shared" si="40"/>
        <v>99.785200000000003</v>
      </c>
      <c r="BD91" s="54">
        <f t="shared" si="41"/>
        <v>4.5449999999999997E-2</v>
      </c>
      <c r="BE91" s="54">
        <f t="shared" si="42"/>
        <v>95.491400000000013</v>
      </c>
      <c r="BF91" s="54">
        <f t="shared" si="43"/>
        <v>16.478999999999999</v>
      </c>
      <c r="BG91" s="55">
        <v>5.7999999999999996E-3</v>
      </c>
      <c r="BH91" s="55">
        <v>3.1300000000000001E-2</v>
      </c>
      <c r="BI91" s="55">
        <v>2.6700000000000002E-2</v>
      </c>
      <c r="BJ91" s="55">
        <v>1.7500000000000002E-2</v>
      </c>
      <c r="BK91" s="55">
        <v>4.1099999999999998E-2</v>
      </c>
      <c r="BL91" s="55">
        <v>0.1835</v>
      </c>
      <c r="BM91" s="55">
        <v>1.9067000000000001</v>
      </c>
      <c r="BN91" s="55">
        <v>1.6834</v>
      </c>
      <c r="BO91" s="55">
        <v>5.4800000000000001E-2</v>
      </c>
      <c r="BP91" s="55">
        <v>0.19409999999999999</v>
      </c>
      <c r="BQ91" s="55">
        <v>2.0297999999999998</v>
      </c>
      <c r="BR91" s="55">
        <v>0.83679999999999999</v>
      </c>
      <c r="BS91" s="55">
        <v>0.8397</v>
      </c>
      <c r="BT91" s="55">
        <v>1.6846000000000001</v>
      </c>
      <c r="BU91" s="55">
        <v>0.25330000000000003</v>
      </c>
      <c r="BV91" s="55">
        <v>0.17460000000000001</v>
      </c>
      <c r="BW91" s="55">
        <v>5.8000000000000003E-2</v>
      </c>
      <c r="BX91" s="55">
        <v>2.3085</v>
      </c>
      <c r="BY91" s="55">
        <v>0.7349</v>
      </c>
      <c r="BZ91" s="55">
        <v>1.0829</v>
      </c>
      <c r="CA91" s="55">
        <v>1.0720000000000001</v>
      </c>
      <c r="CB91" s="55">
        <v>0.15590000000000001</v>
      </c>
      <c r="CC91" s="55">
        <v>8.2576000000000001</v>
      </c>
      <c r="CD91" s="55">
        <v>0.24940000000000001</v>
      </c>
      <c r="CE91" s="55">
        <v>1.4086000000000001</v>
      </c>
      <c r="CF91" s="55">
        <v>5.4573</v>
      </c>
      <c r="CG91" s="55">
        <v>1.3752</v>
      </c>
      <c r="CH91" s="55">
        <v>4.8545999999999996</v>
      </c>
      <c r="CI91" s="55">
        <v>3.0607000000000002</v>
      </c>
      <c r="CJ91" s="55">
        <v>0.36180000000000001</v>
      </c>
      <c r="CK91" s="55">
        <v>29.184799999999999</v>
      </c>
      <c r="CL91" s="55">
        <v>1.1673</v>
      </c>
      <c r="CM91" s="55">
        <v>6.9329000000000001</v>
      </c>
      <c r="CN91" s="55">
        <v>4.4954999999999998</v>
      </c>
      <c r="CO91" s="55">
        <v>0.88470000000000004</v>
      </c>
      <c r="CP91" s="55">
        <v>0.38779999999999998</v>
      </c>
      <c r="CQ91" s="55">
        <v>0.15720000000000001</v>
      </c>
      <c r="CR91" s="55">
        <v>1.1162000000000001</v>
      </c>
      <c r="CS91" s="55">
        <v>0.37140000000000001</v>
      </c>
      <c r="CT91" s="55">
        <v>0.83640000000000003</v>
      </c>
      <c r="CU91" s="55">
        <v>0.2432</v>
      </c>
      <c r="CV91" s="55">
        <v>5.8754999999999997</v>
      </c>
      <c r="CW91" s="55">
        <v>0.26150000000000001</v>
      </c>
      <c r="CX91" s="55">
        <v>0.73229999999999995</v>
      </c>
      <c r="CY91" s="55">
        <v>1.9339999999999999</v>
      </c>
      <c r="CZ91" s="55">
        <v>2.4542000000000002</v>
      </c>
      <c r="DA91" s="55">
        <v>0.17280000000000001</v>
      </c>
      <c r="DB91" s="55">
        <v>0.45440000000000003</v>
      </c>
      <c r="DC91" s="55">
        <v>0.36359999999999998</v>
      </c>
      <c r="DD91" s="55">
        <v>0.31490000000000001</v>
      </c>
      <c r="DE91" s="55">
        <v>0.26129999999999998</v>
      </c>
      <c r="DF91" s="55">
        <v>0.37569999999999998</v>
      </c>
      <c r="DG91" s="55">
        <v>0.21790000000000001</v>
      </c>
      <c r="DH91" s="55">
        <v>0.2298</v>
      </c>
      <c r="DI91" s="55">
        <v>0.1135</v>
      </c>
      <c r="DJ91" s="55">
        <v>6.0100000000000001E-2</v>
      </c>
      <c r="DK91" s="55">
        <v>13.065099999999999</v>
      </c>
      <c r="DL91" s="55">
        <v>22.7</v>
      </c>
      <c r="DM91" s="55">
        <v>47.59</v>
      </c>
      <c r="DN91" s="55">
        <v>13.7</v>
      </c>
      <c r="DO91" s="55">
        <v>1.57</v>
      </c>
      <c r="DP91" s="55">
        <v>3.01</v>
      </c>
      <c r="DQ91" s="55">
        <v>7.2</v>
      </c>
      <c r="DR91" s="55">
        <v>68.069999999999993</v>
      </c>
      <c r="DS91" s="55">
        <v>12.64</v>
      </c>
      <c r="DT91" s="55">
        <v>5.18</v>
      </c>
      <c r="DU91" s="55">
        <v>1.05</v>
      </c>
      <c r="DV91" s="55">
        <v>77.23</v>
      </c>
      <c r="DW91" s="55">
        <v>12.643000000000001</v>
      </c>
      <c r="DX91" s="55">
        <v>5.18</v>
      </c>
      <c r="DY91" s="55">
        <v>3.99</v>
      </c>
      <c r="DZ91" s="55">
        <v>33.39</v>
      </c>
      <c r="EA91" s="55">
        <v>3.1</v>
      </c>
    </row>
    <row r="92" spans="1:131" x14ac:dyDescent="0.3">
      <c r="A92" s="34" t="s">
        <v>867</v>
      </c>
      <c r="B92" s="34" t="s">
        <v>553</v>
      </c>
      <c r="C92" s="35">
        <v>2</v>
      </c>
      <c r="D92" s="35" t="s">
        <v>264</v>
      </c>
      <c r="E92" s="35">
        <v>1</v>
      </c>
      <c r="F92" s="25">
        <v>1</v>
      </c>
      <c r="G92" s="36" t="s">
        <v>264</v>
      </c>
      <c r="H92" s="36" t="s">
        <v>264</v>
      </c>
      <c r="I92" s="36" t="s">
        <v>264</v>
      </c>
      <c r="J92" s="36" t="s">
        <v>264</v>
      </c>
      <c r="K92" s="36" t="s">
        <v>264</v>
      </c>
      <c r="L92" s="36" t="s">
        <v>264</v>
      </c>
      <c r="M92" s="37">
        <v>221.3</v>
      </c>
      <c r="N92" s="37">
        <v>30</v>
      </c>
      <c r="O92" s="37">
        <v>20.03</v>
      </c>
      <c r="P92" s="26">
        <v>1</v>
      </c>
      <c r="Q92" s="26">
        <v>0</v>
      </c>
      <c r="R92" s="47">
        <v>0</v>
      </c>
      <c r="S92" s="109"/>
      <c r="T92" s="54">
        <v>5.1900000000000002E-2</v>
      </c>
      <c r="U92" s="54">
        <v>0.42509999999999998</v>
      </c>
      <c r="V92" s="54">
        <v>4.6399999999999997E-2</v>
      </c>
      <c r="W92" s="54">
        <v>15.007899999999999</v>
      </c>
      <c r="X92" s="54">
        <v>5.3600000000000002E-2</v>
      </c>
      <c r="Y92" s="54">
        <v>5.9996</v>
      </c>
      <c r="Z92" s="54">
        <v>0.32690000000000002</v>
      </c>
      <c r="AA92" s="54">
        <v>0.66169999999999995</v>
      </c>
      <c r="AB92" s="54">
        <v>18.295000000000002</v>
      </c>
      <c r="AC92" s="54">
        <v>7.9804000000000004</v>
      </c>
      <c r="AD92" s="54">
        <v>7.3579999999999997</v>
      </c>
      <c r="AE92" s="54">
        <v>0.97519999999999996</v>
      </c>
      <c r="AF92" s="54">
        <v>0.76870000000000005</v>
      </c>
      <c r="AG92" s="54">
        <v>0.34410000000000002</v>
      </c>
      <c r="AH92" s="54">
        <v>0.24379999999999999</v>
      </c>
      <c r="AI92" s="54">
        <v>17.671700000000001</v>
      </c>
      <c r="AJ92" s="54">
        <v>2.5518999999999998</v>
      </c>
      <c r="AK92" s="54">
        <v>0.33800000000000002</v>
      </c>
      <c r="AL92" s="54">
        <v>1.8552</v>
      </c>
      <c r="AM92" s="54">
        <v>0.94910000000000005</v>
      </c>
      <c r="AN92" s="54">
        <v>0.50070000000000003</v>
      </c>
      <c r="AO92" s="54">
        <v>9.4652999999999992</v>
      </c>
      <c r="AP92" s="54">
        <v>2.8325999999999998</v>
      </c>
      <c r="AQ92" s="54">
        <v>0.13900000000000001</v>
      </c>
      <c r="AR92" s="54">
        <v>1.2263999999999999</v>
      </c>
      <c r="AS92" s="54">
        <v>0.20730000000000001</v>
      </c>
      <c r="AT92" s="54">
        <v>1.4621</v>
      </c>
      <c r="AU92" s="54">
        <v>2.2623000000000002</v>
      </c>
      <c r="AV92" s="54">
        <f t="shared" si="33"/>
        <v>78.761900000000011</v>
      </c>
      <c r="AW92" s="54">
        <f t="shared" si="34"/>
        <v>15.940899999999999</v>
      </c>
      <c r="AX92" s="54">
        <f t="shared" si="35"/>
        <v>5.1581000000000001</v>
      </c>
      <c r="AY92" s="54">
        <f t="shared" si="36"/>
        <v>21.584499999999998</v>
      </c>
      <c r="AZ92" s="54">
        <f t="shared" si="37"/>
        <v>37.790400000000005</v>
      </c>
      <c r="BA92" s="54">
        <f t="shared" si="38"/>
        <v>40.485999999999997</v>
      </c>
      <c r="BB92" s="54">
        <f t="shared" si="39"/>
        <v>5.1900000000000002E-2</v>
      </c>
      <c r="BC92" s="54">
        <f t="shared" si="40"/>
        <v>99.755399999999995</v>
      </c>
      <c r="BD92" s="54">
        <f t="shared" si="41"/>
        <v>2.6800000000000001E-2</v>
      </c>
      <c r="BE92" s="54">
        <f t="shared" si="42"/>
        <v>94.350899999999996</v>
      </c>
      <c r="BF92" s="54">
        <f t="shared" si="43"/>
        <v>23.739799999999995</v>
      </c>
      <c r="BG92" s="55">
        <v>5.5999999999999999E-3</v>
      </c>
      <c r="BH92" s="55">
        <v>2.1100000000000001E-2</v>
      </c>
      <c r="BI92" s="55">
        <v>3.1099999999999999E-2</v>
      </c>
      <c r="BJ92" s="55">
        <v>1.32E-2</v>
      </c>
      <c r="BK92" s="55">
        <v>2.47E-2</v>
      </c>
      <c r="BL92" s="55">
        <v>0.1318</v>
      </c>
      <c r="BM92" s="55">
        <v>1.4303999999999999</v>
      </c>
      <c r="BN92" s="55">
        <v>1.7228000000000001</v>
      </c>
      <c r="BO92" s="55">
        <v>6.6799999999999998E-2</v>
      </c>
      <c r="BP92" s="55">
        <v>0.14080000000000001</v>
      </c>
      <c r="BQ92" s="55">
        <v>2.2252999999999998</v>
      </c>
      <c r="BR92" s="55">
        <v>0.88870000000000005</v>
      </c>
      <c r="BS92" s="55">
        <v>1.0900000000000001</v>
      </c>
      <c r="BT92" s="55">
        <v>1.7761</v>
      </c>
      <c r="BU92" s="55">
        <v>0.31069999999999998</v>
      </c>
      <c r="BV92" s="55">
        <v>0.13689999999999999</v>
      </c>
      <c r="BW92" s="55">
        <v>9.6299999999999997E-2</v>
      </c>
      <c r="BX92" s="55">
        <v>3.1673</v>
      </c>
      <c r="BY92" s="55">
        <v>0.74519999999999997</v>
      </c>
      <c r="BZ92" s="55">
        <v>1.0873999999999999</v>
      </c>
      <c r="CA92" s="55">
        <v>0.8508</v>
      </c>
      <c r="CB92" s="55">
        <v>0.1273</v>
      </c>
      <c r="CC92" s="55">
        <v>7.8712999999999997</v>
      </c>
      <c r="CD92" s="55">
        <v>0.18429999999999999</v>
      </c>
      <c r="CE92" s="55">
        <v>0.98770000000000002</v>
      </c>
      <c r="CF92" s="55">
        <v>4.6157000000000004</v>
      </c>
      <c r="CG92" s="55">
        <v>0.84150000000000003</v>
      </c>
      <c r="CH92" s="55">
        <v>3.6995</v>
      </c>
      <c r="CI92" s="55">
        <v>4.3196000000000003</v>
      </c>
      <c r="CJ92" s="55">
        <v>0.36919999999999997</v>
      </c>
      <c r="CK92" s="55">
        <v>34.832999999999998</v>
      </c>
      <c r="CL92" s="55">
        <v>1.1079000000000001</v>
      </c>
      <c r="CM92" s="55">
        <v>4.3708999999999998</v>
      </c>
      <c r="CN92" s="55">
        <v>2.7435</v>
      </c>
      <c r="CO92" s="55">
        <v>0.96419999999999995</v>
      </c>
      <c r="CP92" s="55">
        <v>0.40910000000000002</v>
      </c>
      <c r="CQ92" s="55">
        <v>0.1804</v>
      </c>
      <c r="CR92" s="55">
        <v>0.96130000000000004</v>
      </c>
      <c r="CS92" s="55">
        <v>0.47960000000000003</v>
      </c>
      <c r="CT92" s="55">
        <v>0.77790000000000004</v>
      </c>
      <c r="CU92" s="55">
        <v>0.311</v>
      </c>
      <c r="CV92" s="55">
        <v>4.9795999999999996</v>
      </c>
      <c r="CW92" s="55">
        <v>0.35570000000000002</v>
      </c>
      <c r="CX92" s="55">
        <v>0.52569999999999995</v>
      </c>
      <c r="CY92" s="55">
        <v>1.5983000000000001</v>
      </c>
      <c r="CZ92" s="55">
        <v>3.2462</v>
      </c>
      <c r="DA92" s="55">
        <v>0.25609999999999999</v>
      </c>
      <c r="DB92" s="55">
        <v>0.31559999999999999</v>
      </c>
      <c r="DC92" s="55">
        <v>0.4032</v>
      </c>
      <c r="DD92" s="55">
        <v>0.38619999999999999</v>
      </c>
      <c r="DE92" s="55">
        <v>0.35249999999999998</v>
      </c>
      <c r="DF92" s="55">
        <v>0.47249999999999998</v>
      </c>
      <c r="DG92" s="55">
        <v>0.33400000000000002</v>
      </c>
      <c r="DH92" s="55">
        <v>0.3775</v>
      </c>
      <c r="DI92" s="55">
        <v>0.19059999999999999</v>
      </c>
      <c r="DJ92" s="55">
        <v>8.8400000000000006E-2</v>
      </c>
      <c r="DK92" s="55">
        <v>14.024800000000001</v>
      </c>
      <c r="DL92" s="55">
        <v>19.600000000000001</v>
      </c>
      <c r="DM92" s="55">
        <v>50.08</v>
      </c>
      <c r="DN92" s="55">
        <v>13.25</v>
      </c>
      <c r="DO92" s="55">
        <v>2.2000000000000002</v>
      </c>
      <c r="DP92" s="55">
        <v>2.4900000000000002</v>
      </c>
      <c r="DQ92" s="55">
        <v>7.25</v>
      </c>
      <c r="DR92" s="55">
        <v>68.81</v>
      </c>
      <c r="DS92" s="55">
        <v>11.36</v>
      </c>
      <c r="DT92" s="55">
        <v>6.6</v>
      </c>
      <c r="DU92" s="55">
        <v>0.89</v>
      </c>
      <c r="DV92" s="55">
        <v>77.66</v>
      </c>
      <c r="DW92" s="55">
        <v>11.362399999999999</v>
      </c>
      <c r="DX92" s="55">
        <v>6.6</v>
      </c>
      <c r="DY92" s="55">
        <v>3.6</v>
      </c>
      <c r="DZ92" s="55">
        <v>27.61</v>
      </c>
      <c r="EA92" s="55">
        <v>2.88</v>
      </c>
    </row>
    <row r="93" spans="1:131" x14ac:dyDescent="0.3">
      <c r="A93" s="34" t="s">
        <v>868</v>
      </c>
      <c r="B93" s="34" t="s">
        <v>554</v>
      </c>
      <c r="C93" s="35">
        <v>2</v>
      </c>
      <c r="D93" s="35" t="s">
        <v>264</v>
      </c>
      <c r="E93" s="35">
        <v>1</v>
      </c>
      <c r="F93" s="25">
        <v>1</v>
      </c>
      <c r="G93" s="36" t="s">
        <v>264</v>
      </c>
      <c r="H93" s="36" t="s">
        <v>264</v>
      </c>
      <c r="I93" s="36" t="s">
        <v>264</v>
      </c>
      <c r="J93" s="36" t="s">
        <v>264</v>
      </c>
      <c r="K93" s="36" t="s">
        <v>264</v>
      </c>
      <c r="L93" s="36" t="s">
        <v>264</v>
      </c>
      <c r="M93" s="37">
        <v>431.1</v>
      </c>
      <c r="N93" s="37">
        <v>33</v>
      </c>
      <c r="O93" s="37">
        <v>19.05</v>
      </c>
      <c r="P93" s="26">
        <v>0</v>
      </c>
      <c r="Q93" s="26">
        <v>0</v>
      </c>
      <c r="R93" s="47">
        <v>0</v>
      </c>
      <c r="S93" s="112"/>
      <c r="T93" s="54">
        <v>0.1023</v>
      </c>
      <c r="U93" s="54">
        <v>0.96899999999999997</v>
      </c>
      <c r="V93" s="54">
        <v>0.1333</v>
      </c>
      <c r="W93" s="54">
        <v>28.589700000000001</v>
      </c>
      <c r="X93" s="54">
        <v>0.12920000000000001</v>
      </c>
      <c r="Y93" s="54">
        <v>6.7112999999999996</v>
      </c>
      <c r="Z93" s="54">
        <v>0.4304</v>
      </c>
      <c r="AA93" s="54">
        <v>0.64290000000000003</v>
      </c>
      <c r="AB93" s="54">
        <v>19.408000000000001</v>
      </c>
      <c r="AC93" s="54">
        <v>10.6205</v>
      </c>
      <c r="AD93" s="54">
        <v>5.6543000000000001</v>
      </c>
      <c r="AE93" s="54">
        <v>0.95009999999999994</v>
      </c>
      <c r="AF93" s="54">
        <v>0.6552</v>
      </c>
      <c r="AG93" s="54">
        <v>0.12820000000000001</v>
      </c>
      <c r="AH93" s="54">
        <v>9.8100000000000007E-2</v>
      </c>
      <c r="AI93" s="54">
        <v>12.537000000000001</v>
      </c>
      <c r="AJ93" s="54">
        <v>1.6406000000000001</v>
      </c>
      <c r="AK93" s="54">
        <v>0.1709</v>
      </c>
      <c r="AL93" s="54">
        <v>1.7190000000000001</v>
      </c>
      <c r="AM93" s="54">
        <v>0.62949999999999995</v>
      </c>
      <c r="AN93" s="54">
        <v>0.12239999999999999</v>
      </c>
      <c r="AO93" s="54">
        <v>5.0012999999999996</v>
      </c>
      <c r="AP93" s="54">
        <v>1.2562</v>
      </c>
      <c r="AQ93" s="54">
        <v>4.36E-2</v>
      </c>
      <c r="AR93" s="54">
        <v>0.53969999999999996</v>
      </c>
      <c r="AS93" s="54">
        <v>2.6700000000000002E-2</v>
      </c>
      <c r="AT93" s="54">
        <v>0.45169999999999999</v>
      </c>
      <c r="AU93" s="54">
        <v>0.63890000000000002</v>
      </c>
      <c r="AV93" s="54">
        <f t="shared" si="33"/>
        <v>89.400100000000023</v>
      </c>
      <c r="AW93" s="54">
        <f t="shared" si="34"/>
        <v>8.8993000000000002</v>
      </c>
      <c r="AX93" s="54">
        <f t="shared" si="35"/>
        <v>1.657</v>
      </c>
      <c r="AY93" s="54">
        <f t="shared" si="36"/>
        <v>36.634799999999998</v>
      </c>
      <c r="AZ93" s="54">
        <f t="shared" si="37"/>
        <v>39.596100000000007</v>
      </c>
      <c r="BA93" s="54">
        <f t="shared" si="38"/>
        <v>23.7255</v>
      </c>
      <c r="BB93" s="54">
        <f t="shared" si="39"/>
        <v>0.1023</v>
      </c>
      <c r="BC93" s="54">
        <f t="shared" si="40"/>
        <v>99.724900000000034</v>
      </c>
      <c r="BD93" s="54">
        <f t="shared" si="41"/>
        <v>6.4600000000000005E-2</v>
      </c>
      <c r="BE93" s="54">
        <f t="shared" si="42"/>
        <v>95.549900000000051</v>
      </c>
      <c r="BF93" s="54">
        <f t="shared" si="43"/>
        <v>17.904900000000001</v>
      </c>
      <c r="BG93" s="55">
        <v>6.7999999999999996E-3</v>
      </c>
      <c r="BH93" s="55">
        <v>2.1499999999999998E-2</v>
      </c>
      <c r="BI93" s="55">
        <v>2.3400000000000001E-2</v>
      </c>
      <c r="BJ93" s="55">
        <v>1.0500000000000001E-2</v>
      </c>
      <c r="BK93" s="55">
        <v>3.1099999999999999E-2</v>
      </c>
      <c r="BL93" s="55">
        <v>0.28039999999999998</v>
      </c>
      <c r="BM93" s="55">
        <v>1.3673</v>
      </c>
      <c r="BN93" s="55">
        <v>1.5073000000000001</v>
      </c>
      <c r="BO93" s="55">
        <v>7.5899999999999995E-2</v>
      </c>
      <c r="BP93" s="55">
        <v>0.24490000000000001</v>
      </c>
      <c r="BQ93" s="55">
        <v>1.4966999999999999</v>
      </c>
      <c r="BR93" s="55">
        <v>0.73160000000000003</v>
      </c>
      <c r="BS93" s="55">
        <v>0.71199999999999997</v>
      </c>
      <c r="BT93" s="55">
        <v>1.8265</v>
      </c>
      <c r="BU93" s="55">
        <v>0.37280000000000002</v>
      </c>
      <c r="BV93" s="55">
        <v>0.1699</v>
      </c>
      <c r="BW93" s="55">
        <v>0.10290000000000001</v>
      </c>
      <c r="BX93" s="55">
        <v>2.1667000000000001</v>
      </c>
      <c r="BY93" s="55">
        <v>0.61360000000000003</v>
      </c>
      <c r="BZ93" s="55">
        <v>1.4176</v>
      </c>
      <c r="CA93" s="55">
        <v>0.85440000000000005</v>
      </c>
      <c r="CB93" s="55">
        <v>0.183</v>
      </c>
      <c r="CC93" s="55">
        <v>8.5586000000000002</v>
      </c>
      <c r="CD93" s="55">
        <v>0.39950000000000002</v>
      </c>
      <c r="CE93" s="55">
        <v>1.3347</v>
      </c>
      <c r="CF93" s="55">
        <v>3.9256000000000002</v>
      </c>
      <c r="CG93" s="55">
        <v>0.80900000000000005</v>
      </c>
      <c r="CH93" s="55">
        <v>2.9982000000000002</v>
      </c>
      <c r="CI93" s="55">
        <v>4.4038000000000004</v>
      </c>
      <c r="CJ93" s="55">
        <v>0.43049999999999999</v>
      </c>
      <c r="CK93" s="55">
        <v>35.190100000000001</v>
      </c>
      <c r="CL93" s="55">
        <v>1.2721</v>
      </c>
      <c r="CM93" s="55">
        <v>4.1464999999999996</v>
      </c>
      <c r="CN93" s="55">
        <v>3.6040000000000001</v>
      </c>
      <c r="CO93" s="55">
        <v>1.0299</v>
      </c>
      <c r="CP93" s="55">
        <v>0.47760000000000002</v>
      </c>
      <c r="CQ93" s="55">
        <v>0.21829999999999999</v>
      </c>
      <c r="CR93" s="55">
        <v>1.2018</v>
      </c>
      <c r="CS93" s="55">
        <v>0.4032</v>
      </c>
      <c r="CT93" s="55">
        <v>0.87370000000000003</v>
      </c>
      <c r="CU93" s="55">
        <v>0.3765</v>
      </c>
      <c r="CV93" s="55">
        <v>6.1760999999999999</v>
      </c>
      <c r="CW93" s="55">
        <v>0.30180000000000001</v>
      </c>
      <c r="CX93" s="55">
        <v>0.50160000000000005</v>
      </c>
      <c r="CY93" s="55">
        <v>1.7323</v>
      </c>
      <c r="CZ93" s="55">
        <v>1.8484</v>
      </c>
      <c r="DA93" s="55">
        <v>0.41189999999999999</v>
      </c>
      <c r="DB93" s="55">
        <v>0.31690000000000002</v>
      </c>
      <c r="DC93" s="55">
        <v>0.2555</v>
      </c>
      <c r="DD93" s="55">
        <v>0.46339999999999998</v>
      </c>
      <c r="DE93" s="55">
        <v>0.53290000000000004</v>
      </c>
      <c r="DF93" s="55">
        <v>0.6421</v>
      </c>
      <c r="DG93" s="55">
        <v>0.35589999999999999</v>
      </c>
      <c r="DH93" s="55">
        <v>0.32629999999999998</v>
      </c>
      <c r="DI93" s="55">
        <v>0.1694</v>
      </c>
      <c r="DJ93" s="55">
        <v>9.5200000000000007E-2</v>
      </c>
      <c r="DK93" s="55">
        <v>11.761799999999999</v>
      </c>
      <c r="DL93" s="55">
        <v>19.89</v>
      </c>
      <c r="DM93" s="55">
        <v>51.76</v>
      </c>
      <c r="DN93" s="55">
        <v>13.2</v>
      </c>
      <c r="DO93" s="55">
        <v>2.59</v>
      </c>
      <c r="DP93" s="55">
        <v>2.46</v>
      </c>
      <c r="DQ93" s="55">
        <v>6.7</v>
      </c>
      <c r="DR93" s="55">
        <v>68.73</v>
      </c>
      <c r="DS93" s="55">
        <v>13.07</v>
      </c>
      <c r="DT93" s="55">
        <v>5.64</v>
      </c>
      <c r="DU93" s="55">
        <v>1.1200000000000001</v>
      </c>
      <c r="DV93" s="55">
        <v>76.78</v>
      </c>
      <c r="DW93" s="55">
        <v>13.0745</v>
      </c>
      <c r="DX93" s="55">
        <v>5.64</v>
      </c>
      <c r="DY93" s="55">
        <v>3.51</v>
      </c>
      <c r="DZ93" s="55">
        <v>24.33</v>
      </c>
      <c r="EA93" s="55">
        <v>2.81</v>
      </c>
    </row>
    <row r="94" spans="1:131" x14ac:dyDescent="0.3">
      <c r="A94" s="34" t="s">
        <v>869</v>
      </c>
      <c r="B94" s="34" t="s">
        <v>555</v>
      </c>
      <c r="C94" s="35">
        <v>2</v>
      </c>
      <c r="D94" s="35" t="s">
        <v>264</v>
      </c>
      <c r="E94" s="35">
        <v>1</v>
      </c>
      <c r="F94" s="25">
        <v>1</v>
      </c>
      <c r="G94" s="36" t="s">
        <v>264</v>
      </c>
      <c r="H94" s="36" t="s">
        <v>264</v>
      </c>
      <c r="I94" s="36" t="s">
        <v>264</v>
      </c>
      <c r="J94" s="36" t="s">
        <v>264</v>
      </c>
      <c r="K94" s="36" t="s">
        <v>264</v>
      </c>
      <c r="L94" s="36" t="s">
        <v>264</v>
      </c>
      <c r="M94" s="37">
        <v>407.8</v>
      </c>
      <c r="N94" s="37">
        <v>31</v>
      </c>
      <c r="O94" s="37">
        <v>23.59</v>
      </c>
      <c r="P94" s="26">
        <v>0</v>
      </c>
      <c r="Q94" s="26">
        <v>0</v>
      </c>
      <c r="R94" s="47">
        <v>0</v>
      </c>
      <c r="S94" s="109"/>
      <c r="T94" s="54">
        <v>4.36E-2</v>
      </c>
      <c r="U94" s="54">
        <v>0.84440000000000004</v>
      </c>
      <c r="V94" s="54">
        <v>4.4900000000000002E-2</v>
      </c>
      <c r="W94" s="54">
        <v>14.374499999999999</v>
      </c>
      <c r="X94" s="54">
        <v>6.3200000000000006E-2</v>
      </c>
      <c r="Y94" s="54">
        <v>5.2510000000000003</v>
      </c>
      <c r="Z94" s="54">
        <v>0.70960000000000001</v>
      </c>
      <c r="AA94" s="54">
        <v>0.72050000000000003</v>
      </c>
      <c r="AB94" s="54">
        <v>17.464500000000001</v>
      </c>
      <c r="AC94" s="54">
        <v>7.7192999999999996</v>
      </c>
      <c r="AD94" s="54">
        <v>5.5997000000000003</v>
      </c>
      <c r="AE94" s="54">
        <v>0.76429999999999998</v>
      </c>
      <c r="AF94" s="54">
        <v>1.6508</v>
      </c>
      <c r="AG94" s="54">
        <v>0.38109999999999999</v>
      </c>
      <c r="AH94" s="54">
        <v>0.21729999999999999</v>
      </c>
      <c r="AI94" s="54">
        <v>18.1401</v>
      </c>
      <c r="AJ94" s="54">
        <v>2.1659999999999999</v>
      </c>
      <c r="AK94" s="54">
        <v>0.34789999999999999</v>
      </c>
      <c r="AL94" s="54">
        <v>2.2589000000000001</v>
      </c>
      <c r="AM94" s="54">
        <v>1.6257999999999999</v>
      </c>
      <c r="AN94" s="54">
        <v>0.59319999999999995</v>
      </c>
      <c r="AO94" s="54">
        <v>11.4602</v>
      </c>
      <c r="AP94" s="54">
        <v>2.1884000000000001</v>
      </c>
      <c r="AQ94" s="54">
        <v>0.22589999999999999</v>
      </c>
      <c r="AR94" s="54">
        <v>1.3795999999999999</v>
      </c>
      <c r="AS94" s="54">
        <v>0.32140000000000002</v>
      </c>
      <c r="AT94" s="54">
        <v>1.6765000000000001</v>
      </c>
      <c r="AU94" s="54">
        <v>1.7675000000000001</v>
      </c>
      <c r="AV94" s="54">
        <f t="shared" si="33"/>
        <v>76.154799999999994</v>
      </c>
      <c r="AW94" s="54">
        <f t="shared" si="34"/>
        <v>18.474400000000003</v>
      </c>
      <c r="AX94" s="54">
        <f t="shared" si="35"/>
        <v>5.1450000000000005</v>
      </c>
      <c r="AY94" s="54">
        <f t="shared" si="36"/>
        <v>20.621600000000001</v>
      </c>
      <c r="AZ94" s="54">
        <f t="shared" si="37"/>
        <v>35.584699999999998</v>
      </c>
      <c r="BA94" s="54">
        <f t="shared" si="38"/>
        <v>43.567899999999987</v>
      </c>
      <c r="BB94" s="54">
        <f t="shared" si="39"/>
        <v>4.36E-2</v>
      </c>
      <c r="BC94" s="54">
        <f t="shared" si="40"/>
        <v>99.667399999999972</v>
      </c>
      <c r="BD94" s="54">
        <f t="shared" si="41"/>
        <v>3.1600000000000003E-2</v>
      </c>
      <c r="BE94" s="54">
        <f t="shared" si="42"/>
        <v>91.439699999999988</v>
      </c>
      <c r="BF94" s="54">
        <f t="shared" si="43"/>
        <v>19.798000000000002</v>
      </c>
      <c r="BG94" s="55">
        <v>5.1999999999999998E-3</v>
      </c>
      <c r="BH94" s="55">
        <v>3.1E-2</v>
      </c>
      <c r="BI94" s="55">
        <v>2.7400000000000001E-2</v>
      </c>
      <c r="BJ94" s="55">
        <v>1.5599999999999999E-2</v>
      </c>
      <c r="BK94" s="55">
        <v>4.2500000000000003E-2</v>
      </c>
      <c r="BL94" s="55">
        <v>0.1769</v>
      </c>
      <c r="BM94" s="55">
        <v>1.6588000000000001</v>
      </c>
      <c r="BN94" s="55">
        <v>1.7461</v>
      </c>
      <c r="BO94" s="55">
        <v>7.5399999999999995E-2</v>
      </c>
      <c r="BP94" s="55">
        <v>0.16750000000000001</v>
      </c>
      <c r="BQ94" s="55">
        <v>2.1617000000000002</v>
      </c>
      <c r="BR94" s="55">
        <v>0.84589999999999999</v>
      </c>
      <c r="BS94" s="55">
        <v>0.8226</v>
      </c>
      <c r="BT94" s="55">
        <v>1.9690000000000001</v>
      </c>
      <c r="BU94" s="55">
        <v>0.36399999999999999</v>
      </c>
      <c r="BV94" s="55">
        <v>0.1356</v>
      </c>
      <c r="BW94" s="55">
        <v>9.1499999999999998E-2</v>
      </c>
      <c r="BX94" s="55">
        <v>2.5556999999999999</v>
      </c>
      <c r="BY94" s="55">
        <v>0.59130000000000005</v>
      </c>
      <c r="BZ94" s="55">
        <v>1.1613</v>
      </c>
      <c r="CA94" s="55">
        <v>1.0765</v>
      </c>
      <c r="CB94" s="55">
        <v>0.18029999999999999</v>
      </c>
      <c r="CC94" s="55">
        <v>8.7507999999999999</v>
      </c>
      <c r="CD94" s="55">
        <v>0.34179999999999999</v>
      </c>
      <c r="CE94" s="55">
        <v>1.0230999999999999</v>
      </c>
      <c r="CF94" s="55">
        <v>4.7599</v>
      </c>
      <c r="CG94" s="55">
        <v>1.0101</v>
      </c>
      <c r="CH94" s="55">
        <v>3.6419000000000001</v>
      </c>
      <c r="CI94" s="55">
        <v>3.7162000000000002</v>
      </c>
      <c r="CJ94" s="55">
        <v>0.44180000000000003</v>
      </c>
      <c r="CK94" s="55">
        <v>32.786099999999998</v>
      </c>
      <c r="CL94" s="55">
        <v>1.1737</v>
      </c>
      <c r="CM94" s="55">
        <v>4.8025000000000002</v>
      </c>
      <c r="CN94" s="55">
        <v>3.5354000000000001</v>
      </c>
      <c r="CO94" s="55">
        <v>1.0823</v>
      </c>
      <c r="CP94" s="55">
        <v>0.41</v>
      </c>
      <c r="CQ94" s="55">
        <v>0.19339999999999999</v>
      </c>
      <c r="CR94" s="55">
        <v>1.4222999999999999</v>
      </c>
      <c r="CS94" s="55">
        <v>0.43569999999999998</v>
      </c>
      <c r="CT94" s="55">
        <v>0.83509999999999995</v>
      </c>
      <c r="CU94" s="55">
        <v>0.26879999999999998</v>
      </c>
      <c r="CV94" s="55">
        <v>6.0902000000000003</v>
      </c>
      <c r="CW94" s="55">
        <v>0.33560000000000001</v>
      </c>
      <c r="CX94" s="55">
        <v>0.53959999999999997</v>
      </c>
      <c r="CY94" s="55">
        <v>1.8736999999999999</v>
      </c>
      <c r="CZ94" s="55">
        <v>1.7652000000000001</v>
      </c>
      <c r="DA94" s="55">
        <v>0.31269999999999998</v>
      </c>
      <c r="DB94" s="55">
        <v>0.35149999999999998</v>
      </c>
      <c r="DC94" s="55">
        <v>0.24329999999999999</v>
      </c>
      <c r="DD94" s="55">
        <v>0.39789999999999998</v>
      </c>
      <c r="DE94" s="55">
        <v>0.38040000000000002</v>
      </c>
      <c r="DF94" s="55">
        <v>0.49480000000000002</v>
      </c>
      <c r="DG94" s="55">
        <v>0.26050000000000001</v>
      </c>
      <c r="DH94" s="55">
        <v>0.247</v>
      </c>
      <c r="DI94" s="55">
        <v>0.1152</v>
      </c>
      <c r="DJ94" s="55">
        <v>5.9299999999999999E-2</v>
      </c>
      <c r="DK94" s="55">
        <v>13.483700000000001</v>
      </c>
      <c r="DL94" s="55">
        <v>21.13</v>
      </c>
      <c r="DM94" s="55">
        <v>49.37</v>
      </c>
      <c r="DN94" s="55">
        <v>13.05</v>
      </c>
      <c r="DO94" s="55">
        <v>1.96</v>
      </c>
      <c r="DP94" s="55">
        <v>2.79</v>
      </c>
      <c r="DQ94" s="55">
        <v>7.32</v>
      </c>
      <c r="DR94" s="55">
        <v>67.930000000000007</v>
      </c>
      <c r="DS94" s="55">
        <v>13.29</v>
      </c>
      <c r="DT94" s="55">
        <v>4.82</v>
      </c>
      <c r="DU94" s="55">
        <v>0.97</v>
      </c>
      <c r="DV94" s="55">
        <v>77.069999999999993</v>
      </c>
      <c r="DW94" s="55">
        <v>13.2933</v>
      </c>
      <c r="DX94" s="55">
        <v>4.82</v>
      </c>
      <c r="DY94" s="55">
        <v>3.97</v>
      </c>
      <c r="DZ94" s="55">
        <v>28.28</v>
      </c>
      <c r="EA94" s="55">
        <v>2.83</v>
      </c>
    </row>
    <row r="95" spans="1:131" x14ac:dyDescent="0.3">
      <c r="A95" s="34" t="s">
        <v>870</v>
      </c>
      <c r="B95" s="34" t="s">
        <v>556</v>
      </c>
      <c r="C95" s="35">
        <v>2</v>
      </c>
      <c r="D95" s="35" t="s">
        <v>264</v>
      </c>
      <c r="E95" s="35">
        <v>1</v>
      </c>
      <c r="F95" s="25">
        <v>1</v>
      </c>
      <c r="G95" s="36" t="s">
        <v>264</v>
      </c>
      <c r="H95" s="36" t="s">
        <v>264</v>
      </c>
      <c r="I95" s="36" t="s">
        <v>264</v>
      </c>
      <c r="J95" s="36" t="s">
        <v>264</v>
      </c>
      <c r="K95" s="36" t="s">
        <v>264</v>
      </c>
      <c r="L95" s="36" t="s">
        <v>264</v>
      </c>
      <c r="M95" s="37">
        <v>584</v>
      </c>
      <c r="N95" s="37">
        <v>28</v>
      </c>
      <c r="O95" s="37">
        <v>19.5</v>
      </c>
      <c r="P95" s="26">
        <v>0</v>
      </c>
      <c r="Q95" s="26">
        <v>1</v>
      </c>
      <c r="R95" s="47">
        <v>0</v>
      </c>
      <c r="S95" s="109"/>
      <c r="T95" s="54">
        <v>4.5699999999999998E-2</v>
      </c>
      <c r="U95" s="54">
        <v>0.52759999999999996</v>
      </c>
      <c r="V95" s="54">
        <v>5.9499999999999997E-2</v>
      </c>
      <c r="W95" s="54">
        <v>22.8995</v>
      </c>
      <c r="X95" s="54">
        <v>9.7100000000000006E-2</v>
      </c>
      <c r="Y95" s="54">
        <v>4.5719000000000003</v>
      </c>
      <c r="Z95" s="54">
        <v>0.28710000000000002</v>
      </c>
      <c r="AA95" s="54">
        <v>0.53049999999999997</v>
      </c>
      <c r="AB95" s="54">
        <v>18.7514</v>
      </c>
      <c r="AC95" s="54">
        <v>9.1371000000000002</v>
      </c>
      <c r="AD95" s="54">
        <v>4.3803999999999998</v>
      </c>
      <c r="AE95" s="54">
        <v>0.73160000000000003</v>
      </c>
      <c r="AF95" s="54">
        <v>0.72330000000000005</v>
      </c>
      <c r="AG95" s="54">
        <v>0.24590000000000001</v>
      </c>
      <c r="AH95" s="54">
        <v>0.23799999999999999</v>
      </c>
      <c r="AI95" s="54">
        <v>16.0246</v>
      </c>
      <c r="AJ95" s="54">
        <v>1.5491999999999999</v>
      </c>
      <c r="AK95" s="54">
        <v>0.37309999999999999</v>
      </c>
      <c r="AL95" s="54">
        <v>2.3542000000000001</v>
      </c>
      <c r="AM95" s="54">
        <v>0.97599999999999998</v>
      </c>
      <c r="AN95" s="54">
        <v>0.32969999999999999</v>
      </c>
      <c r="AO95" s="54">
        <v>9.8804999999999996</v>
      </c>
      <c r="AP95" s="54">
        <v>1.4471000000000001</v>
      </c>
      <c r="AQ95" s="54">
        <v>6.1100000000000002E-2</v>
      </c>
      <c r="AR95" s="54">
        <v>0.94950000000000001</v>
      </c>
      <c r="AS95" s="54">
        <v>9.2999999999999999E-2</v>
      </c>
      <c r="AT95" s="54">
        <v>1.4873000000000001</v>
      </c>
      <c r="AU95" s="54">
        <v>1.2483</v>
      </c>
      <c r="AV95" s="54">
        <f t="shared" si="33"/>
        <v>80.800399999999996</v>
      </c>
      <c r="AW95" s="54">
        <f t="shared" si="34"/>
        <v>15.3606</v>
      </c>
      <c r="AX95" s="54">
        <f t="shared" si="35"/>
        <v>3.7780999999999998</v>
      </c>
      <c r="AY95" s="54">
        <f t="shared" si="36"/>
        <v>28.2013</v>
      </c>
      <c r="AZ95" s="54">
        <f t="shared" si="37"/>
        <v>36.545400000000001</v>
      </c>
      <c r="BA95" s="54">
        <f t="shared" si="38"/>
        <v>35.192399999999999</v>
      </c>
      <c r="BB95" s="54">
        <f t="shared" si="39"/>
        <v>4.5699999999999998E-2</v>
      </c>
      <c r="BC95" s="54">
        <f t="shared" si="40"/>
        <v>99.796300000000016</v>
      </c>
      <c r="BD95" s="54">
        <f t="shared" si="41"/>
        <v>4.8550000000000003E-2</v>
      </c>
      <c r="BE95" s="54">
        <f t="shared" si="42"/>
        <v>95.119900000000015</v>
      </c>
      <c r="BF95" s="54">
        <f t="shared" si="43"/>
        <v>15.187100000000004</v>
      </c>
      <c r="BG95" s="55">
        <v>4.5999999999999999E-3</v>
      </c>
      <c r="BH95" s="55">
        <v>3.2800000000000003E-2</v>
      </c>
      <c r="BI95" s="55">
        <v>2.5999999999999999E-2</v>
      </c>
      <c r="BJ95" s="55">
        <v>1.21E-2</v>
      </c>
      <c r="BK95" s="55">
        <v>5.2900000000000003E-2</v>
      </c>
      <c r="BL95" s="55">
        <v>0.14580000000000001</v>
      </c>
      <c r="BM95" s="55">
        <v>1.5618000000000001</v>
      </c>
      <c r="BN95" s="55">
        <v>2.0102000000000002</v>
      </c>
      <c r="BO95" s="55">
        <v>4.6800000000000001E-2</v>
      </c>
      <c r="BP95" s="55">
        <v>0.1205</v>
      </c>
      <c r="BQ95" s="55">
        <v>1.7842</v>
      </c>
      <c r="BR95" s="55">
        <v>0.73960000000000004</v>
      </c>
      <c r="BS95" s="55">
        <v>0.85289999999999999</v>
      </c>
      <c r="BT95" s="55">
        <v>2.4609999999999999</v>
      </c>
      <c r="BU95" s="55">
        <v>0.27100000000000002</v>
      </c>
      <c r="BV95" s="55">
        <v>0.11269999999999999</v>
      </c>
      <c r="BW95" s="55">
        <v>7.8399999999999997E-2</v>
      </c>
      <c r="BX95" s="55">
        <v>2.6533000000000002</v>
      </c>
      <c r="BY95" s="55">
        <v>0.74199999999999999</v>
      </c>
      <c r="BZ95" s="55">
        <v>1.1795</v>
      </c>
      <c r="CA95" s="55">
        <v>1.1874</v>
      </c>
      <c r="CB95" s="55">
        <v>0.13469999999999999</v>
      </c>
      <c r="CC95" s="55">
        <v>7.9462999999999999</v>
      </c>
      <c r="CD95" s="55">
        <v>0.26779999999999998</v>
      </c>
      <c r="CE95" s="55">
        <v>1.0671999999999999</v>
      </c>
      <c r="CF95" s="55">
        <v>6.5740999999999996</v>
      </c>
      <c r="CG95" s="55">
        <v>1.2941</v>
      </c>
      <c r="CH95" s="55">
        <v>4.6367000000000003</v>
      </c>
      <c r="CI95" s="55">
        <v>3.5213999999999999</v>
      </c>
      <c r="CJ95" s="55">
        <v>0.36609999999999998</v>
      </c>
      <c r="CK95" s="55">
        <v>31.686199999999999</v>
      </c>
      <c r="CL95" s="55">
        <v>1.1464000000000001</v>
      </c>
      <c r="CM95" s="55">
        <v>5.8335999999999997</v>
      </c>
      <c r="CN95" s="55">
        <v>3.5287000000000002</v>
      </c>
      <c r="CO95" s="55">
        <v>1.113</v>
      </c>
      <c r="CP95" s="55">
        <v>0.3931</v>
      </c>
      <c r="CQ95" s="55">
        <v>0.13869999999999999</v>
      </c>
      <c r="CR95" s="55">
        <v>0.92689999999999995</v>
      </c>
      <c r="CS95" s="55">
        <v>0.30859999999999999</v>
      </c>
      <c r="CT95" s="55">
        <v>0.71479999999999999</v>
      </c>
      <c r="CU95" s="55">
        <v>0.25159999999999999</v>
      </c>
      <c r="CV95" s="55">
        <v>5.1200999999999999</v>
      </c>
      <c r="CW95" s="55">
        <v>0.22070000000000001</v>
      </c>
      <c r="CX95" s="55">
        <v>0.51200000000000001</v>
      </c>
      <c r="CY95" s="55">
        <v>1.6192</v>
      </c>
      <c r="CZ95" s="55">
        <v>2.0849000000000002</v>
      </c>
      <c r="DA95" s="55">
        <v>0.17249999999999999</v>
      </c>
      <c r="DB95" s="55">
        <v>0.34139999999999998</v>
      </c>
      <c r="DC95" s="55">
        <v>0.26700000000000002</v>
      </c>
      <c r="DD95" s="55">
        <v>0.40789999999999998</v>
      </c>
      <c r="DE95" s="55">
        <v>0.2681</v>
      </c>
      <c r="DF95" s="55">
        <v>0.35239999999999999</v>
      </c>
      <c r="DG95" s="55">
        <v>0.26690000000000003</v>
      </c>
      <c r="DH95" s="55">
        <v>0.21529999999999999</v>
      </c>
      <c r="DI95" s="55">
        <v>0.151</v>
      </c>
      <c r="DJ95" s="55">
        <v>7.5499999999999998E-2</v>
      </c>
      <c r="DK95" s="55">
        <v>13.708600000000001</v>
      </c>
      <c r="DL95" s="55">
        <v>23.13</v>
      </c>
      <c r="DM95" s="55">
        <v>48.52</v>
      </c>
      <c r="DN95" s="55">
        <v>11.61</v>
      </c>
      <c r="DO95" s="55">
        <v>1.74</v>
      </c>
      <c r="DP95" s="55">
        <v>2.79</v>
      </c>
      <c r="DQ95" s="55">
        <v>6.85</v>
      </c>
      <c r="DR95" s="55">
        <v>69.680000000000007</v>
      </c>
      <c r="DS95" s="55">
        <v>11.18</v>
      </c>
      <c r="DT95" s="55">
        <v>4.74</v>
      </c>
      <c r="DU95" s="55">
        <v>0.91</v>
      </c>
      <c r="DV95" s="55">
        <v>78.41</v>
      </c>
      <c r="DW95" s="55">
        <v>11.18</v>
      </c>
      <c r="DX95" s="55">
        <v>4.74</v>
      </c>
      <c r="DY95" s="55">
        <v>4.87</v>
      </c>
      <c r="DZ95" s="55">
        <v>31.95</v>
      </c>
      <c r="EA95" s="55">
        <v>2.59</v>
      </c>
    </row>
    <row r="96" spans="1:131" x14ac:dyDescent="0.3">
      <c r="A96" s="34" t="s">
        <v>871</v>
      </c>
      <c r="B96" s="34" t="s">
        <v>557</v>
      </c>
      <c r="C96" s="35">
        <v>2</v>
      </c>
      <c r="D96" s="35" t="s">
        <v>264</v>
      </c>
      <c r="E96" s="35">
        <v>1</v>
      </c>
      <c r="F96" s="25">
        <v>1</v>
      </c>
      <c r="G96" s="36" t="s">
        <v>264</v>
      </c>
      <c r="H96" s="36" t="s">
        <v>264</v>
      </c>
      <c r="I96" s="36" t="s">
        <v>264</v>
      </c>
      <c r="J96" s="36" t="s">
        <v>264</v>
      </c>
      <c r="K96" s="36" t="s">
        <v>264</v>
      </c>
      <c r="L96" s="36" t="s">
        <v>264</v>
      </c>
      <c r="M96" s="37">
        <v>484.6</v>
      </c>
      <c r="N96" s="37">
        <v>28</v>
      </c>
      <c r="O96" s="37">
        <v>25.1</v>
      </c>
      <c r="P96" s="26">
        <v>0</v>
      </c>
      <c r="Q96" s="26">
        <v>0</v>
      </c>
      <c r="R96" s="47">
        <v>0</v>
      </c>
      <c r="S96" s="109"/>
      <c r="T96" s="54">
        <v>8.3400000000000002E-2</v>
      </c>
      <c r="U96" s="54">
        <v>0.71899999999999997</v>
      </c>
      <c r="V96" s="54">
        <v>7.0699999999999999E-2</v>
      </c>
      <c r="W96" s="54">
        <v>13.5426</v>
      </c>
      <c r="X96" s="54">
        <v>8.9499999999999996E-2</v>
      </c>
      <c r="Y96" s="54">
        <v>3.6391</v>
      </c>
      <c r="Z96" s="54">
        <v>0.59409999999999996</v>
      </c>
      <c r="AA96" s="54">
        <v>0.57579999999999998</v>
      </c>
      <c r="AB96" s="54">
        <v>16.7973</v>
      </c>
      <c r="AC96" s="54">
        <v>9.6738</v>
      </c>
      <c r="AD96" s="54">
        <v>3.9659</v>
      </c>
      <c r="AE96" s="54">
        <v>0.72</v>
      </c>
      <c r="AF96" s="54">
        <v>1.4628000000000001</v>
      </c>
      <c r="AG96" s="54">
        <v>0.33550000000000002</v>
      </c>
      <c r="AH96" s="54">
        <v>0.15290000000000001</v>
      </c>
      <c r="AI96" s="54">
        <v>19.123100000000001</v>
      </c>
      <c r="AJ96" s="54">
        <v>1.7373000000000001</v>
      </c>
      <c r="AK96" s="54">
        <v>0.34410000000000002</v>
      </c>
      <c r="AL96" s="54">
        <v>2.8885000000000001</v>
      </c>
      <c r="AM96" s="54">
        <v>1.6226</v>
      </c>
      <c r="AN96" s="54">
        <v>0.48449999999999999</v>
      </c>
      <c r="AO96" s="54">
        <v>13.523099999999999</v>
      </c>
      <c r="AP96" s="54">
        <v>1.6652</v>
      </c>
      <c r="AQ96" s="54">
        <v>0.15590000000000001</v>
      </c>
      <c r="AR96" s="54">
        <v>1.9440999999999999</v>
      </c>
      <c r="AS96" s="54">
        <v>0.2858</v>
      </c>
      <c r="AT96" s="54">
        <v>2.1301999999999999</v>
      </c>
      <c r="AU96" s="54">
        <v>1.6734</v>
      </c>
      <c r="AV96" s="54">
        <f t="shared" si="33"/>
        <v>73.282800000000009</v>
      </c>
      <c r="AW96" s="54">
        <f t="shared" si="34"/>
        <v>20.527999999999999</v>
      </c>
      <c r="AX96" s="54">
        <f t="shared" si="35"/>
        <v>6.0334999999999992</v>
      </c>
      <c r="AY96" s="54">
        <f t="shared" si="36"/>
        <v>18.144300000000001</v>
      </c>
      <c r="AZ96" s="54">
        <f t="shared" si="37"/>
        <v>35.5595</v>
      </c>
      <c r="BA96" s="54">
        <f t="shared" si="38"/>
        <v>46.140500000000003</v>
      </c>
      <c r="BB96" s="54">
        <f t="shared" si="39"/>
        <v>8.3400000000000002E-2</v>
      </c>
      <c r="BC96" s="54">
        <f t="shared" si="40"/>
        <v>99.671400000000006</v>
      </c>
      <c r="BD96" s="54">
        <f t="shared" si="41"/>
        <v>4.4749999999999998E-2</v>
      </c>
      <c r="BE96" s="54">
        <f t="shared" si="42"/>
        <v>91.659899999999993</v>
      </c>
      <c r="BF96" s="54">
        <f t="shared" si="43"/>
        <v>15.153200000000002</v>
      </c>
      <c r="BG96" s="55">
        <v>2.3E-3</v>
      </c>
      <c r="BH96" s="55">
        <v>4.1799999999999997E-2</v>
      </c>
      <c r="BI96" s="55">
        <v>1.8800000000000001E-2</v>
      </c>
      <c r="BJ96" s="55">
        <v>1.4999999999999999E-2</v>
      </c>
      <c r="BK96" s="55">
        <v>4.7899999999999998E-2</v>
      </c>
      <c r="BL96" s="55">
        <v>0.15939999999999999</v>
      </c>
      <c r="BM96" s="55">
        <v>0.85429999999999995</v>
      </c>
      <c r="BN96" s="55">
        <v>1.7678</v>
      </c>
      <c r="BO96" s="55">
        <v>6.6400000000000001E-2</v>
      </c>
      <c r="BP96" s="55">
        <v>0.13100000000000001</v>
      </c>
      <c r="BQ96" s="55">
        <v>1.3519000000000001</v>
      </c>
      <c r="BR96" s="55">
        <v>0.68200000000000005</v>
      </c>
      <c r="BS96" s="55">
        <v>0.63680000000000003</v>
      </c>
      <c r="BT96" s="55">
        <v>2.3246000000000002</v>
      </c>
      <c r="BU96" s="55">
        <v>0.34989999999999999</v>
      </c>
      <c r="BV96" s="55">
        <v>0.1234</v>
      </c>
      <c r="BW96" s="55">
        <v>8.9300000000000004E-2</v>
      </c>
      <c r="BX96" s="55">
        <v>2.3683999999999998</v>
      </c>
      <c r="BY96" s="55">
        <v>0.57030000000000003</v>
      </c>
      <c r="BZ96" s="55">
        <v>1.0333000000000001</v>
      </c>
      <c r="CA96" s="55">
        <v>1.0988</v>
      </c>
      <c r="CB96" s="55">
        <v>0.1678</v>
      </c>
      <c r="CC96" s="55">
        <v>7.9391999999999996</v>
      </c>
      <c r="CD96" s="55">
        <v>0.36130000000000001</v>
      </c>
      <c r="CE96" s="55">
        <v>0.91080000000000005</v>
      </c>
      <c r="CF96" s="55">
        <v>5.5156999999999998</v>
      </c>
      <c r="CG96" s="55">
        <v>1.171</v>
      </c>
      <c r="CH96" s="55">
        <v>3.3887</v>
      </c>
      <c r="CI96" s="55">
        <v>3.7031000000000001</v>
      </c>
      <c r="CJ96" s="55">
        <v>0.43719999999999998</v>
      </c>
      <c r="CK96" s="55">
        <v>36.8371</v>
      </c>
      <c r="CL96" s="55">
        <v>1.3254999999999999</v>
      </c>
      <c r="CM96" s="55">
        <v>4.9901</v>
      </c>
      <c r="CN96" s="55">
        <v>2.4348999999999998</v>
      </c>
      <c r="CO96" s="55">
        <v>0.7359</v>
      </c>
      <c r="CP96" s="55">
        <v>0.43890000000000001</v>
      </c>
      <c r="CQ96" s="55">
        <v>0.15920000000000001</v>
      </c>
      <c r="CR96" s="55">
        <v>1.034</v>
      </c>
      <c r="CS96" s="55">
        <v>0.45779999999999998</v>
      </c>
      <c r="CT96" s="55">
        <v>0.64190000000000003</v>
      </c>
      <c r="CU96" s="55">
        <v>0.29970000000000002</v>
      </c>
      <c r="CV96" s="55">
        <v>4.9368999999999996</v>
      </c>
      <c r="CW96" s="55">
        <v>0.31519999999999998</v>
      </c>
      <c r="CX96" s="55">
        <v>0.42170000000000002</v>
      </c>
      <c r="CY96" s="55">
        <v>1.9730000000000001</v>
      </c>
      <c r="CZ96" s="55">
        <v>3.0335000000000001</v>
      </c>
      <c r="DA96" s="55">
        <v>0.22120000000000001</v>
      </c>
      <c r="DB96" s="55">
        <v>0.30480000000000002</v>
      </c>
      <c r="DC96" s="55">
        <v>0.31669999999999998</v>
      </c>
      <c r="DD96" s="55">
        <v>0.3322</v>
      </c>
      <c r="DE96" s="55">
        <v>0.26800000000000002</v>
      </c>
      <c r="DF96" s="55">
        <v>0.41880000000000001</v>
      </c>
      <c r="DG96" s="55">
        <v>0.2452</v>
      </c>
      <c r="DH96" s="55">
        <v>0.32529999999999998</v>
      </c>
      <c r="DI96" s="55">
        <v>0.14199999999999999</v>
      </c>
      <c r="DJ96" s="55">
        <v>6.2399999999999997E-2</v>
      </c>
      <c r="DK96" s="55">
        <v>11.6013</v>
      </c>
      <c r="DL96" s="55">
        <v>20.57</v>
      </c>
      <c r="DM96" s="55">
        <v>51.94</v>
      </c>
      <c r="DN96" s="55">
        <v>12.92</v>
      </c>
      <c r="DO96" s="55">
        <v>1.79</v>
      </c>
      <c r="DP96" s="55">
        <v>1.98</v>
      </c>
      <c r="DQ96" s="55">
        <v>5.94</v>
      </c>
      <c r="DR96" s="55">
        <v>70.63</v>
      </c>
      <c r="DS96" s="55">
        <v>11.26</v>
      </c>
      <c r="DT96" s="55">
        <v>5.83</v>
      </c>
      <c r="DU96" s="55">
        <v>0.9</v>
      </c>
      <c r="DV96" s="55">
        <v>77.64</v>
      </c>
      <c r="DW96" s="55">
        <v>11.255000000000001</v>
      </c>
      <c r="DX96" s="55">
        <v>5.83</v>
      </c>
      <c r="DY96" s="55">
        <v>4.51</v>
      </c>
      <c r="DZ96" s="55">
        <v>25.57</v>
      </c>
      <c r="EA96" s="55">
        <v>3.05</v>
      </c>
    </row>
    <row r="97" spans="1:131" x14ac:dyDescent="0.3">
      <c r="A97" s="34" t="s">
        <v>872</v>
      </c>
      <c r="B97" s="34" t="s">
        <v>558</v>
      </c>
      <c r="C97" s="35">
        <v>2</v>
      </c>
      <c r="D97" s="35" t="s">
        <v>264</v>
      </c>
      <c r="E97" s="35">
        <v>1</v>
      </c>
      <c r="F97" s="25">
        <v>1</v>
      </c>
      <c r="G97" s="36" t="s">
        <v>264</v>
      </c>
      <c r="H97" s="36" t="s">
        <v>264</v>
      </c>
      <c r="I97" s="36" t="s">
        <v>264</v>
      </c>
      <c r="J97" s="36" t="s">
        <v>264</v>
      </c>
      <c r="K97" s="36" t="s">
        <v>264</v>
      </c>
      <c r="L97" s="36" t="s">
        <v>264</v>
      </c>
      <c r="M97" s="37">
        <v>596.9</v>
      </c>
      <c r="N97" s="37">
        <v>35</v>
      </c>
      <c r="O97" s="37">
        <v>13.67</v>
      </c>
      <c r="P97" s="26">
        <v>0</v>
      </c>
      <c r="Q97" s="26">
        <v>0</v>
      </c>
      <c r="R97" s="47">
        <v>0</v>
      </c>
      <c r="S97" s="109"/>
      <c r="T97" s="54">
        <v>7.9399999999999998E-2</v>
      </c>
      <c r="U97" s="54">
        <v>0.91959999999999997</v>
      </c>
      <c r="V97" s="54">
        <v>6.4600000000000005E-2</v>
      </c>
      <c r="W97" s="54">
        <v>17.930299999999999</v>
      </c>
      <c r="X97" s="54">
        <v>6.0900000000000003E-2</v>
      </c>
      <c r="Y97" s="54">
        <v>4.9550999999999998</v>
      </c>
      <c r="Z97" s="54">
        <v>0.72699999999999998</v>
      </c>
      <c r="AA97" s="54">
        <v>0.7218</v>
      </c>
      <c r="AB97" s="54">
        <v>19.950399999999998</v>
      </c>
      <c r="AC97" s="54">
        <v>11.0379</v>
      </c>
      <c r="AD97" s="54">
        <v>4.6050000000000004</v>
      </c>
      <c r="AE97" s="54">
        <v>0.8024</v>
      </c>
      <c r="AF97" s="54">
        <v>1.6176999999999999</v>
      </c>
      <c r="AG97" s="54">
        <v>0.2311</v>
      </c>
      <c r="AH97" s="54">
        <v>0.2006</v>
      </c>
      <c r="AI97" s="54">
        <v>17.933800000000002</v>
      </c>
      <c r="AJ97" s="54">
        <v>1.5792999999999999</v>
      </c>
      <c r="AK97" s="54">
        <v>0.28599999999999998</v>
      </c>
      <c r="AL97" s="54">
        <v>1.9493</v>
      </c>
      <c r="AM97" s="54">
        <v>1.1245000000000001</v>
      </c>
      <c r="AN97" s="54">
        <v>0.30890000000000001</v>
      </c>
      <c r="AO97" s="54">
        <v>8.3054000000000006</v>
      </c>
      <c r="AP97" s="54">
        <v>1.329</v>
      </c>
      <c r="AQ97" s="54">
        <v>2.4E-2</v>
      </c>
      <c r="AR97" s="54">
        <v>1.0875999999999999</v>
      </c>
      <c r="AS97" s="54">
        <v>5.3600000000000002E-2</v>
      </c>
      <c r="AT97" s="54">
        <v>1.1412</v>
      </c>
      <c r="AU97" s="54">
        <v>0.97309999999999997</v>
      </c>
      <c r="AV97" s="54">
        <f t="shared" si="33"/>
        <v>83.416899999999998</v>
      </c>
      <c r="AW97" s="54">
        <f t="shared" si="34"/>
        <v>13.303100000000001</v>
      </c>
      <c r="AX97" s="54">
        <f t="shared" si="35"/>
        <v>3.2555000000000001</v>
      </c>
      <c r="AY97" s="54">
        <f t="shared" si="36"/>
        <v>24.009900000000002</v>
      </c>
      <c r="AZ97" s="54">
        <f t="shared" si="37"/>
        <v>40.079800000000006</v>
      </c>
      <c r="BA97" s="54">
        <f t="shared" si="38"/>
        <v>35.88580000000001</v>
      </c>
      <c r="BB97" s="54">
        <f t="shared" si="39"/>
        <v>7.9399999999999998E-2</v>
      </c>
      <c r="BC97" s="54">
        <f t="shared" si="40"/>
        <v>99.835199999999986</v>
      </c>
      <c r="BD97" s="54">
        <f t="shared" si="41"/>
        <v>3.0450000000000001E-2</v>
      </c>
      <c r="BE97" s="54">
        <f t="shared" si="42"/>
        <v>93.058199999999999</v>
      </c>
      <c r="BF97" s="54">
        <f t="shared" si="43"/>
        <v>15.623900000000001</v>
      </c>
      <c r="BG97" s="55">
        <v>4.4000000000000003E-3</v>
      </c>
      <c r="BH97" s="55">
        <v>4.0899999999999999E-2</v>
      </c>
      <c r="BI97" s="55">
        <v>5.04E-2</v>
      </c>
      <c r="BJ97" s="55">
        <v>1.23E-2</v>
      </c>
      <c r="BK97" s="55">
        <v>0.1103</v>
      </c>
      <c r="BL97" s="55">
        <v>9.3799999999999994E-2</v>
      </c>
      <c r="BM97" s="55">
        <v>1.3230999999999999</v>
      </c>
      <c r="BN97" s="55">
        <v>2.1915</v>
      </c>
      <c r="BO97" s="55">
        <v>0.1094</v>
      </c>
      <c r="BP97" s="55">
        <v>0.1328</v>
      </c>
      <c r="BQ97" s="55">
        <v>2.1781999999999999</v>
      </c>
      <c r="BR97" s="55">
        <v>0.99819999999999998</v>
      </c>
      <c r="BS97" s="55">
        <v>0.88200000000000001</v>
      </c>
      <c r="BT97" s="55">
        <v>2.7303999999999999</v>
      </c>
      <c r="BU97" s="55">
        <v>0.47060000000000002</v>
      </c>
      <c r="BV97" s="55">
        <v>0.1842</v>
      </c>
      <c r="BW97" s="55">
        <v>9.9599999999999994E-2</v>
      </c>
      <c r="BX97" s="55">
        <v>2.8746999999999998</v>
      </c>
      <c r="BY97" s="55">
        <v>0.93740000000000001</v>
      </c>
      <c r="BZ97" s="55">
        <v>0.82789999999999997</v>
      </c>
      <c r="CA97" s="55">
        <v>1.2968999999999999</v>
      </c>
      <c r="CB97" s="55">
        <v>0.19239999999999999</v>
      </c>
      <c r="CC97" s="55">
        <v>7.3242000000000003</v>
      </c>
      <c r="CD97" s="55">
        <v>0.38069999999999998</v>
      </c>
      <c r="CE97" s="55">
        <v>1.2668999999999999</v>
      </c>
      <c r="CF97" s="55">
        <v>5.9695999999999998</v>
      </c>
      <c r="CG97" s="55">
        <v>1.5464</v>
      </c>
      <c r="CH97" s="55">
        <v>4.8419999999999996</v>
      </c>
      <c r="CI97" s="55">
        <v>3.4577</v>
      </c>
      <c r="CJ97" s="55">
        <v>0.4582</v>
      </c>
      <c r="CK97" s="55">
        <v>33.438600000000001</v>
      </c>
      <c r="CL97" s="55">
        <v>1.3012999999999999</v>
      </c>
      <c r="CM97" s="55">
        <v>4.4763999999999999</v>
      </c>
      <c r="CN97" s="55">
        <v>2.5589</v>
      </c>
      <c r="CO97" s="55">
        <v>0.89839999999999998</v>
      </c>
      <c r="CP97" s="55">
        <v>0.43609999999999999</v>
      </c>
      <c r="CQ97" s="55">
        <v>0.1764</v>
      </c>
      <c r="CR97" s="55">
        <v>0.86480000000000001</v>
      </c>
      <c r="CS97" s="55">
        <v>0.43359999999999999</v>
      </c>
      <c r="CT97" s="55">
        <v>0.5202</v>
      </c>
      <c r="CU97" s="55">
        <v>0.28110000000000002</v>
      </c>
      <c r="CV97" s="55">
        <v>3.7860999999999998</v>
      </c>
      <c r="CW97" s="55">
        <v>0.28310000000000002</v>
      </c>
      <c r="CX97" s="55">
        <v>0.33989999999999998</v>
      </c>
      <c r="CY97" s="55">
        <v>1.4258</v>
      </c>
      <c r="CZ97" s="55">
        <v>2.8940000000000001</v>
      </c>
      <c r="DA97" s="55">
        <v>0.19370000000000001</v>
      </c>
      <c r="DB97" s="55">
        <v>0.25819999999999999</v>
      </c>
      <c r="DC97" s="55">
        <v>0.31080000000000002</v>
      </c>
      <c r="DD97" s="55">
        <v>0.41310000000000002</v>
      </c>
      <c r="DE97" s="55">
        <v>0.26919999999999999</v>
      </c>
      <c r="DF97" s="55">
        <v>0.40479999999999999</v>
      </c>
      <c r="DG97" s="55">
        <v>0.32940000000000003</v>
      </c>
      <c r="DH97" s="55">
        <v>0.36230000000000001</v>
      </c>
      <c r="DI97" s="55">
        <v>0.2306</v>
      </c>
      <c r="DJ97" s="55">
        <v>0.126</v>
      </c>
      <c r="DK97" s="55">
        <v>15.424200000000001</v>
      </c>
      <c r="DL97" s="55">
        <v>22.28</v>
      </c>
      <c r="DM97" s="55">
        <v>47.89</v>
      </c>
      <c r="DN97" s="55">
        <v>10.73</v>
      </c>
      <c r="DO97" s="55">
        <v>2.14</v>
      </c>
      <c r="DP97" s="55">
        <v>2.62</v>
      </c>
      <c r="DQ97" s="55">
        <v>7.7</v>
      </c>
      <c r="DR97" s="55">
        <v>69.069999999999993</v>
      </c>
      <c r="DS97" s="55">
        <v>9.27</v>
      </c>
      <c r="DT97" s="55">
        <v>5.97</v>
      </c>
      <c r="DU97" s="55">
        <v>1.28</v>
      </c>
      <c r="DV97" s="55">
        <v>78.11</v>
      </c>
      <c r="DW97" s="55">
        <v>9.2690999999999999</v>
      </c>
      <c r="DX97" s="55">
        <v>5.97</v>
      </c>
      <c r="DY97" s="55">
        <v>5.51</v>
      </c>
      <c r="DZ97" s="55">
        <v>30.29</v>
      </c>
      <c r="EA97" s="55">
        <v>2.6</v>
      </c>
    </row>
    <row r="98" spans="1:131" x14ac:dyDescent="0.3">
      <c r="A98" s="34" t="s">
        <v>873</v>
      </c>
      <c r="B98" s="34" t="s">
        <v>559</v>
      </c>
      <c r="C98" s="35">
        <v>2</v>
      </c>
      <c r="D98" s="35" t="s">
        <v>264</v>
      </c>
      <c r="E98" s="35">
        <v>1</v>
      </c>
      <c r="F98" s="25">
        <v>1</v>
      </c>
      <c r="G98" s="36" t="s">
        <v>264</v>
      </c>
      <c r="H98" s="36" t="s">
        <v>264</v>
      </c>
      <c r="I98" s="36" t="s">
        <v>264</v>
      </c>
      <c r="J98" s="36" t="s">
        <v>264</v>
      </c>
      <c r="K98" s="36" t="s">
        <v>264</v>
      </c>
      <c r="L98" s="36" t="s">
        <v>264</v>
      </c>
      <c r="M98" s="37">
        <v>761.7</v>
      </c>
      <c r="N98" s="37">
        <v>27</v>
      </c>
      <c r="O98" s="37">
        <v>21.719250114311837</v>
      </c>
      <c r="P98" s="26">
        <v>0</v>
      </c>
      <c r="Q98" s="26">
        <v>0</v>
      </c>
      <c r="R98" s="47">
        <v>0</v>
      </c>
      <c r="S98" s="109"/>
      <c r="T98" s="54">
        <v>0.1153</v>
      </c>
      <c r="U98" s="54">
        <v>0.86299999999999999</v>
      </c>
      <c r="V98" s="54">
        <v>2.2800000000000001E-2</v>
      </c>
      <c r="W98" s="54">
        <v>17.435400000000001</v>
      </c>
      <c r="X98" s="54">
        <v>1.32E-2</v>
      </c>
      <c r="Y98" s="54">
        <v>4.1932</v>
      </c>
      <c r="Z98" s="54">
        <v>0.46060000000000001</v>
      </c>
      <c r="AA98" s="54">
        <v>0.59150000000000003</v>
      </c>
      <c r="AB98" s="54">
        <v>24.531199999999998</v>
      </c>
      <c r="AC98" s="54">
        <v>10.1714</v>
      </c>
      <c r="AD98" s="54">
        <v>5.1197999999999997</v>
      </c>
      <c r="AE98" s="54">
        <v>0.65900000000000003</v>
      </c>
      <c r="AF98" s="54">
        <v>1.0584</v>
      </c>
      <c r="AG98" s="54">
        <v>9.7299999999999998E-2</v>
      </c>
      <c r="AH98" s="54">
        <v>7.5399999999999995E-2</v>
      </c>
      <c r="AI98" s="54">
        <v>18.9801</v>
      </c>
      <c r="AJ98" s="54">
        <v>1.5860000000000001</v>
      </c>
      <c r="AK98" s="54">
        <v>0.19439999999999999</v>
      </c>
      <c r="AL98" s="54">
        <v>1.7877000000000001</v>
      </c>
      <c r="AM98" s="54">
        <v>0.76100000000000001</v>
      </c>
      <c r="AN98" s="54">
        <v>4.8599999999999997E-2</v>
      </c>
      <c r="AO98" s="54">
        <v>7.8322000000000003</v>
      </c>
      <c r="AP98" s="54">
        <v>1.0426</v>
      </c>
      <c r="AQ98" s="54">
        <v>0.124</v>
      </c>
      <c r="AR98" s="54">
        <v>0.5897</v>
      </c>
      <c r="AS98" s="54">
        <v>4.2099999999999999E-2</v>
      </c>
      <c r="AT98" s="54">
        <v>0.87590000000000001</v>
      </c>
      <c r="AU98" s="54">
        <v>0.72809999999999997</v>
      </c>
      <c r="AV98" s="54">
        <f t="shared" si="33"/>
        <v>85.973600000000019</v>
      </c>
      <c r="AW98" s="54">
        <f t="shared" si="34"/>
        <v>11.666500000000001</v>
      </c>
      <c r="AX98" s="54">
        <f t="shared" si="35"/>
        <v>2.2358000000000002</v>
      </c>
      <c r="AY98" s="54">
        <f t="shared" si="36"/>
        <v>22.642900000000004</v>
      </c>
      <c r="AZ98" s="54">
        <f t="shared" si="37"/>
        <v>43.515599999999999</v>
      </c>
      <c r="BA98" s="54">
        <f t="shared" si="38"/>
        <v>33.717399999999998</v>
      </c>
      <c r="BB98" s="54">
        <f t="shared" si="39"/>
        <v>0.1153</v>
      </c>
      <c r="BC98" s="54">
        <f t="shared" si="40"/>
        <v>99.747399999999999</v>
      </c>
      <c r="BD98" s="54">
        <f t="shared" si="41"/>
        <v>6.6E-3</v>
      </c>
      <c r="BE98" s="54">
        <f t="shared" si="42"/>
        <v>95.327699999999993</v>
      </c>
      <c r="BF98" s="54">
        <f t="shared" si="43"/>
        <v>14.131</v>
      </c>
      <c r="BG98" s="55">
        <v>4.0000000000000001E-3</v>
      </c>
      <c r="BH98" s="55">
        <v>3.1899999999999998E-2</v>
      </c>
      <c r="BI98" s="55">
        <v>2.7699999999999999E-2</v>
      </c>
      <c r="BJ98" s="55">
        <v>9.2999999999999992E-3</v>
      </c>
      <c r="BK98" s="55">
        <v>6.1499999999999999E-2</v>
      </c>
      <c r="BL98" s="55">
        <v>0.1048</v>
      </c>
      <c r="BM98" s="55">
        <v>1.0974999999999999</v>
      </c>
      <c r="BN98" s="55">
        <v>1.7041999999999999</v>
      </c>
      <c r="BO98" s="55">
        <v>9.2799999999999994E-2</v>
      </c>
      <c r="BP98" s="55">
        <v>0.14499999999999999</v>
      </c>
      <c r="BQ98" s="55">
        <v>2.2631000000000001</v>
      </c>
      <c r="BR98" s="55">
        <v>0.88670000000000004</v>
      </c>
      <c r="BS98" s="55">
        <v>0.77400000000000002</v>
      </c>
      <c r="BT98" s="55">
        <v>2.1316000000000002</v>
      </c>
      <c r="BU98" s="55">
        <v>0.43309999999999998</v>
      </c>
      <c r="BV98" s="55">
        <v>0.15429999999999999</v>
      </c>
      <c r="BW98" s="55">
        <v>0.1069</v>
      </c>
      <c r="BX98" s="55">
        <v>3.2250000000000001</v>
      </c>
      <c r="BY98" s="55">
        <v>0.70140000000000002</v>
      </c>
      <c r="BZ98" s="55">
        <v>1.1619999999999999</v>
      </c>
      <c r="CA98" s="55">
        <v>1.0404</v>
      </c>
      <c r="CB98" s="55">
        <v>0.1744</v>
      </c>
      <c r="CC98" s="55">
        <v>9.0069999999999997</v>
      </c>
      <c r="CD98" s="55">
        <v>0.3775</v>
      </c>
      <c r="CE98" s="55">
        <v>1.0537000000000001</v>
      </c>
      <c r="CF98" s="55">
        <v>5.6638999999999999</v>
      </c>
      <c r="CG98" s="55">
        <v>0.95840000000000003</v>
      </c>
      <c r="CH98" s="55">
        <v>3.7707999999999999</v>
      </c>
      <c r="CI98" s="55">
        <v>4.5574000000000003</v>
      </c>
      <c r="CJ98" s="55">
        <v>0.44729999999999998</v>
      </c>
      <c r="CK98" s="55">
        <v>33.661799999999999</v>
      </c>
      <c r="CL98" s="55">
        <v>1.2643</v>
      </c>
      <c r="CM98" s="55">
        <v>5.4642999999999997</v>
      </c>
      <c r="CN98" s="55">
        <v>3.1372</v>
      </c>
      <c r="CO98" s="55">
        <v>0.96340000000000003</v>
      </c>
      <c r="CP98" s="55">
        <v>0.43269999999999997</v>
      </c>
      <c r="CQ98" s="55">
        <v>0.19800000000000001</v>
      </c>
      <c r="CR98" s="55">
        <v>1.0711999999999999</v>
      </c>
      <c r="CS98" s="55">
        <v>0.32100000000000001</v>
      </c>
      <c r="CT98" s="55">
        <v>0.73909999999999998</v>
      </c>
      <c r="CU98" s="55">
        <v>0.35210000000000002</v>
      </c>
      <c r="CV98" s="55">
        <v>4.8407</v>
      </c>
      <c r="CW98" s="55">
        <v>0.21609999999999999</v>
      </c>
      <c r="CX98" s="55">
        <v>0.501</v>
      </c>
      <c r="CY98" s="55">
        <v>1.103</v>
      </c>
      <c r="CZ98" s="55">
        <v>0.96289999999999998</v>
      </c>
      <c r="DA98" s="55">
        <v>0.29849999999999999</v>
      </c>
      <c r="DB98" s="55">
        <v>0.27310000000000001</v>
      </c>
      <c r="DC98" s="55">
        <v>0.1852</v>
      </c>
      <c r="DD98" s="55">
        <v>0.34239999999999998</v>
      </c>
      <c r="DE98" s="55">
        <v>0.42249999999999999</v>
      </c>
      <c r="DF98" s="55">
        <v>0.47810000000000002</v>
      </c>
      <c r="DG98" s="55">
        <v>0.23730000000000001</v>
      </c>
      <c r="DH98" s="55">
        <v>0.18099999999999999</v>
      </c>
      <c r="DI98" s="55">
        <v>0.12180000000000001</v>
      </c>
      <c r="DJ98" s="55">
        <v>6.3500000000000001E-2</v>
      </c>
      <c r="DK98" s="55">
        <v>13.954800000000001</v>
      </c>
      <c r="DL98" s="55">
        <v>22.45</v>
      </c>
      <c r="DM98" s="55">
        <v>51</v>
      </c>
      <c r="DN98" s="55">
        <v>9.7899999999999991</v>
      </c>
      <c r="DO98" s="55">
        <v>1.85</v>
      </c>
      <c r="DP98" s="55">
        <v>2.13</v>
      </c>
      <c r="DQ98" s="55">
        <v>7.45</v>
      </c>
      <c r="DR98" s="55">
        <v>72.180000000000007</v>
      </c>
      <c r="DS98" s="55">
        <v>10.54</v>
      </c>
      <c r="DT98" s="55">
        <v>3.76</v>
      </c>
      <c r="DU98" s="55">
        <v>1.07</v>
      </c>
      <c r="DV98" s="55">
        <v>80.680000000000007</v>
      </c>
      <c r="DW98" s="55">
        <v>10.5403</v>
      </c>
      <c r="DX98" s="55">
        <v>3.76</v>
      </c>
      <c r="DY98" s="55">
        <v>4.08</v>
      </c>
      <c r="DZ98" s="55">
        <v>29.79</v>
      </c>
      <c r="EA98" s="55">
        <v>1.87</v>
      </c>
    </row>
    <row r="99" spans="1:131" x14ac:dyDescent="0.3">
      <c r="A99" s="34" t="s">
        <v>874</v>
      </c>
      <c r="B99" s="34" t="s">
        <v>560</v>
      </c>
      <c r="C99" s="35">
        <v>2</v>
      </c>
      <c r="D99" s="35" t="s">
        <v>264</v>
      </c>
      <c r="E99" s="35">
        <v>1</v>
      </c>
      <c r="F99" s="25">
        <v>1</v>
      </c>
      <c r="G99" s="36" t="s">
        <v>264</v>
      </c>
      <c r="H99" s="36" t="s">
        <v>264</v>
      </c>
      <c r="I99" s="36" t="s">
        <v>264</v>
      </c>
      <c r="J99" s="36" t="s">
        <v>264</v>
      </c>
      <c r="K99" s="36" t="s">
        <v>264</v>
      </c>
      <c r="L99" s="36" t="s">
        <v>264</v>
      </c>
      <c r="M99" s="37">
        <v>447.9</v>
      </c>
      <c r="N99" s="37">
        <v>34</v>
      </c>
      <c r="O99" s="37">
        <v>20.936639118457304</v>
      </c>
      <c r="P99" s="26">
        <v>0</v>
      </c>
      <c r="Q99" s="26">
        <v>0</v>
      </c>
      <c r="R99" s="47">
        <v>0</v>
      </c>
      <c r="S99" s="109"/>
      <c r="T99" s="54">
        <v>5.5199999999999999E-2</v>
      </c>
      <c r="U99" s="54">
        <v>0.78210000000000002</v>
      </c>
      <c r="V99" s="54">
        <v>4.82E-2</v>
      </c>
      <c r="W99" s="54">
        <v>17.170500000000001</v>
      </c>
      <c r="X99" s="54">
        <v>6.0100000000000001E-2</v>
      </c>
      <c r="Y99" s="54">
        <v>4.4055999999999997</v>
      </c>
      <c r="Z99" s="54">
        <v>0.5393</v>
      </c>
      <c r="AA99" s="54">
        <v>0.64770000000000005</v>
      </c>
      <c r="AB99" s="54">
        <v>19.889299999999999</v>
      </c>
      <c r="AC99" s="54">
        <v>10.1129</v>
      </c>
      <c r="AD99" s="54">
        <v>5.0503</v>
      </c>
      <c r="AE99" s="54">
        <v>0.84840000000000004</v>
      </c>
      <c r="AF99" s="54">
        <v>0.998</v>
      </c>
      <c r="AG99" s="54">
        <v>0.32329999999999998</v>
      </c>
      <c r="AH99" s="54">
        <v>0.14360000000000001</v>
      </c>
      <c r="AI99" s="54">
        <v>15.8482</v>
      </c>
      <c r="AJ99" s="54">
        <v>1.7968999999999999</v>
      </c>
      <c r="AK99" s="54">
        <v>0.3301</v>
      </c>
      <c r="AL99" s="54">
        <v>2.5470000000000002</v>
      </c>
      <c r="AM99" s="54">
        <v>1.4087000000000001</v>
      </c>
      <c r="AN99" s="54">
        <v>0.48459999999999998</v>
      </c>
      <c r="AO99" s="54">
        <v>8.9819999999999993</v>
      </c>
      <c r="AP99" s="54">
        <v>1.9408000000000001</v>
      </c>
      <c r="AQ99" s="54">
        <v>0.21970000000000001</v>
      </c>
      <c r="AR99" s="54">
        <v>1.9258</v>
      </c>
      <c r="AS99" s="54">
        <v>0.2271</v>
      </c>
      <c r="AT99" s="54">
        <v>1.5471999999999999</v>
      </c>
      <c r="AU99" s="54">
        <v>1.6674</v>
      </c>
      <c r="AV99" s="54">
        <f t="shared" si="33"/>
        <v>78.719599999999986</v>
      </c>
      <c r="AW99" s="54">
        <f t="shared" si="34"/>
        <v>15.693199999999999</v>
      </c>
      <c r="AX99" s="54">
        <f t="shared" si="35"/>
        <v>5.3674999999999997</v>
      </c>
      <c r="AY99" s="54">
        <f t="shared" si="36"/>
        <v>22.521699999999999</v>
      </c>
      <c r="AZ99" s="54">
        <f t="shared" si="37"/>
        <v>39.964999999999996</v>
      </c>
      <c r="BA99" s="54">
        <f t="shared" si="38"/>
        <v>37.293599999999998</v>
      </c>
      <c r="BB99" s="54">
        <f t="shared" si="39"/>
        <v>5.5199999999999999E-2</v>
      </c>
      <c r="BC99" s="54">
        <f t="shared" si="40"/>
        <v>99.664999999999978</v>
      </c>
      <c r="BD99" s="54">
        <f t="shared" si="41"/>
        <v>3.005E-2</v>
      </c>
      <c r="BE99" s="54">
        <f t="shared" si="42"/>
        <v>92.335399999999993</v>
      </c>
      <c r="BF99" s="54">
        <f t="shared" si="43"/>
        <v>17.440300000000001</v>
      </c>
      <c r="BG99" s="55">
        <v>5.5999999999999999E-3</v>
      </c>
      <c r="BH99" s="55">
        <v>3.3599999999999998E-2</v>
      </c>
      <c r="BI99" s="55">
        <v>4.9000000000000002E-2</v>
      </c>
      <c r="BJ99" s="55">
        <v>1.5299999999999999E-2</v>
      </c>
      <c r="BK99" s="55">
        <v>4.6300000000000001E-2</v>
      </c>
      <c r="BL99" s="55">
        <v>0.14630000000000001</v>
      </c>
      <c r="BM99" s="55">
        <v>1.3056000000000001</v>
      </c>
      <c r="BN99" s="55">
        <v>1.6913</v>
      </c>
      <c r="BO99" s="55">
        <v>8.6300000000000002E-2</v>
      </c>
      <c r="BP99" s="55">
        <v>0.1661</v>
      </c>
      <c r="BQ99" s="55">
        <v>1.9094</v>
      </c>
      <c r="BR99" s="55">
        <v>0.85040000000000004</v>
      </c>
      <c r="BS99" s="55">
        <v>0.77390000000000003</v>
      </c>
      <c r="BT99" s="55">
        <v>2.1313</v>
      </c>
      <c r="BU99" s="55">
        <v>0.3216</v>
      </c>
      <c r="BV99" s="55">
        <v>0.1565</v>
      </c>
      <c r="BW99" s="55">
        <v>7.5300000000000006E-2</v>
      </c>
      <c r="BX99" s="55">
        <v>2.4777999999999998</v>
      </c>
      <c r="BY99" s="55">
        <v>0.69450000000000001</v>
      </c>
      <c r="BZ99" s="55">
        <v>1.1553</v>
      </c>
      <c r="CA99" s="55">
        <v>1.0052000000000001</v>
      </c>
      <c r="CB99" s="55">
        <v>0.1411</v>
      </c>
      <c r="CC99" s="55">
        <v>8.5038999999999998</v>
      </c>
      <c r="CD99" s="55">
        <v>0.2606</v>
      </c>
      <c r="CE99" s="55">
        <v>1.1509</v>
      </c>
      <c r="CF99" s="55">
        <v>5.0664999999999996</v>
      </c>
      <c r="CG99" s="55">
        <v>1.0504</v>
      </c>
      <c r="CH99" s="55">
        <v>3.9502000000000002</v>
      </c>
      <c r="CI99" s="55">
        <v>4.7377000000000002</v>
      </c>
      <c r="CJ99" s="55">
        <v>0.4002</v>
      </c>
      <c r="CK99" s="55">
        <v>32.7196</v>
      </c>
      <c r="CL99" s="55">
        <v>1.1160000000000001</v>
      </c>
      <c r="CM99" s="55">
        <v>5.2344999999999997</v>
      </c>
      <c r="CN99" s="55">
        <v>3.2732999999999999</v>
      </c>
      <c r="CO99" s="55">
        <v>1.2109000000000001</v>
      </c>
      <c r="CP99" s="55">
        <v>0.39100000000000001</v>
      </c>
      <c r="CQ99" s="55">
        <v>0.16200000000000001</v>
      </c>
      <c r="CR99" s="55">
        <v>0.99050000000000005</v>
      </c>
      <c r="CS99" s="55">
        <v>0.32340000000000002</v>
      </c>
      <c r="CT99" s="55">
        <v>0.98399999999999999</v>
      </c>
      <c r="CU99" s="55">
        <v>0.30199999999999999</v>
      </c>
      <c r="CV99" s="55">
        <v>6.3059000000000003</v>
      </c>
      <c r="CW99" s="55">
        <v>0.2203</v>
      </c>
      <c r="CX99" s="55">
        <v>0.63270000000000004</v>
      </c>
      <c r="CY99" s="55">
        <v>1.4046000000000001</v>
      </c>
      <c r="CZ99" s="55">
        <v>1.7103999999999999</v>
      </c>
      <c r="DA99" s="55">
        <v>0.2281</v>
      </c>
      <c r="DB99" s="55">
        <v>0.32679999999999998</v>
      </c>
      <c r="DC99" s="55">
        <v>0.246</v>
      </c>
      <c r="DD99" s="55">
        <v>0.36659999999999998</v>
      </c>
      <c r="DE99" s="55">
        <v>0.39479999999999998</v>
      </c>
      <c r="DF99" s="55">
        <v>0.4249</v>
      </c>
      <c r="DG99" s="55">
        <v>0.25740000000000002</v>
      </c>
      <c r="DH99" s="55">
        <v>0.18590000000000001</v>
      </c>
      <c r="DI99" s="55">
        <v>0.14990000000000001</v>
      </c>
      <c r="DJ99" s="55">
        <v>8.0799999999999997E-2</v>
      </c>
      <c r="DK99" s="55">
        <v>12.9361</v>
      </c>
      <c r="DL99" s="55">
        <v>21.4</v>
      </c>
      <c r="DM99" s="55">
        <v>50.07</v>
      </c>
      <c r="DN99" s="55">
        <v>12.68</v>
      </c>
      <c r="DO99" s="55">
        <v>1.86</v>
      </c>
      <c r="DP99" s="55">
        <v>2.4</v>
      </c>
      <c r="DQ99" s="55">
        <v>6.95</v>
      </c>
      <c r="DR99" s="55">
        <v>69.33</v>
      </c>
      <c r="DS99" s="55">
        <v>12.77</v>
      </c>
      <c r="DT99" s="55">
        <v>4.53</v>
      </c>
      <c r="DU99" s="55">
        <v>1.03</v>
      </c>
      <c r="DV99" s="55">
        <v>77.64</v>
      </c>
      <c r="DW99" s="55">
        <v>12.7653</v>
      </c>
      <c r="DX99" s="55">
        <v>4.53</v>
      </c>
      <c r="DY99" s="55">
        <v>4.1399999999999997</v>
      </c>
      <c r="DZ99" s="55">
        <v>28.42</v>
      </c>
      <c r="EA99" s="55">
        <v>2.3199999999999998</v>
      </c>
    </row>
    <row r="100" spans="1:131" x14ac:dyDescent="0.3">
      <c r="A100" s="34" t="s">
        <v>875</v>
      </c>
      <c r="B100" s="34" t="s">
        <v>561</v>
      </c>
      <c r="C100" s="35">
        <v>2</v>
      </c>
      <c r="D100" s="35" t="s">
        <v>264</v>
      </c>
      <c r="E100" s="35">
        <v>1</v>
      </c>
      <c r="F100" s="25">
        <v>1</v>
      </c>
      <c r="G100" s="36" t="s">
        <v>264</v>
      </c>
      <c r="H100" s="36" t="s">
        <v>264</v>
      </c>
      <c r="I100" s="36" t="s">
        <v>264</v>
      </c>
      <c r="J100" s="36" t="s">
        <v>264</v>
      </c>
      <c r="K100" s="36" t="s">
        <v>264</v>
      </c>
      <c r="L100" s="36" t="s">
        <v>264</v>
      </c>
      <c r="M100" s="37">
        <v>595.5</v>
      </c>
      <c r="N100" s="37">
        <v>35</v>
      </c>
      <c r="O100" s="37">
        <v>26.438070821983651</v>
      </c>
      <c r="P100" s="26" t="s">
        <v>264</v>
      </c>
      <c r="Q100" s="26">
        <v>0</v>
      </c>
      <c r="R100" s="47">
        <v>0</v>
      </c>
      <c r="S100" s="109"/>
      <c r="T100" s="54">
        <v>5.3499999999999999E-2</v>
      </c>
      <c r="U100" s="54">
        <v>1.0579000000000001</v>
      </c>
      <c r="V100" s="54">
        <v>3.5099999999999999E-2</v>
      </c>
      <c r="W100" s="54">
        <v>14.2247</v>
      </c>
      <c r="X100" s="54">
        <v>5.9799999999999999E-2</v>
      </c>
      <c r="Y100" s="54">
        <v>5.2321</v>
      </c>
      <c r="Z100" s="54">
        <v>0.48420000000000002</v>
      </c>
      <c r="AA100" s="54">
        <v>0.51090000000000002</v>
      </c>
      <c r="AB100" s="54">
        <v>17.662099999999999</v>
      </c>
      <c r="AC100" s="54">
        <v>6.4302000000000001</v>
      </c>
      <c r="AD100" s="54">
        <v>5.2324000000000002</v>
      </c>
      <c r="AE100" s="54">
        <v>0.61839999999999995</v>
      </c>
      <c r="AF100" s="54">
        <v>1.3560000000000001</v>
      </c>
      <c r="AG100" s="54">
        <v>0.27189999999999998</v>
      </c>
      <c r="AH100" s="54">
        <v>0.13339999999999999</v>
      </c>
      <c r="AI100" s="54">
        <v>17.8843</v>
      </c>
      <c r="AJ100" s="54">
        <v>1.9516</v>
      </c>
      <c r="AK100" s="54">
        <v>0.37280000000000002</v>
      </c>
      <c r="AL100" s="54">
        <v>2.2483</v>
      </c>
      <c r="AM100" s="54">
        <v>1.5055000000000001</v>
      </c>
      <c r="AN100" s="54">
        <v>0.4914</v>
      </c>
      <c r="AO100" s="54">
        <v>13.297000000000001</v>
      </c>
      <c r="AP100" s="54">
        <v>2.3277000000000001</v>
      </c>
      <c r="AQ100" s="54">
        <v>0.1736</v>
      </c>
      <c r="AR100" s="54">
        <v>1.5537000000000001</v>
      </c>
      <c r="AS100" s="54">
        <v>0.31259999999999999</v>
      </c>
      <c r="AT100" s="54">
        <v>2.1497000000000002</v>
      </c>
      <c r="AU100" s="54">
        <v>2.3691</v>
      </c>
      <c r="AV100" s="54">
        <f t="shared" si="33"/>
        <v>73.19850000000001</v>
      </c>
      <c r="AW100" s="54">
        <f t="shared" si="34"/>
        <v>20.242699999999999</v>
      </c>
      <c r="AX100" s="54">
        <f t="shared" si="35"/>
        <v>6.3850999999999996</v>
      </c>
      <c r="AY100" s="54">
        <f t="shared" si="36"/>
        <v>20.6631</v>
      </c>
      <c r="AZ100" s="54">
        <f t="shared" si="37"/>
        <v>33.5593</v>
      </c>
      <c r="BA100" s="54">
        <f t="shared" si="38"/>
        <v>45.603900000000003</v>
      </c>
      <c r="BB100" s="54">
        <f t="shared" si="39"/>
        <v>5.3499999999999999E-2</v>
      </c>
      <c r="BC100" s="54">
        <f t="shared" si="40"/>
        <v>99.713000000000008</v>
      </c>
      <c r="BD100" s="54">
        <f t="shared" si="41"/>
        <v>2.9899999999999999E-2</v>
      </c>
      <c r="BE100" s="54">
        <f t="shared" si="42"/>
        <v>92.187299999999993</v>
      </c>
      <c r="BF100" s="54">
        <f t="shared" si="43"/>
        <v>19.353200000000001</v>
      </c>
      <c r="BG100" s="55">
        <v>4.0000000000000001E-3</v>
      </c>
      <c r="BH100" s="55">
        <v>2.86E-2</v>
      </c>
      <c r="BI100" s="55">
        <v>9.5399999999999999E-2</v>
      </c>
      <c r="BJ100" s="55">
        <v>1.5299999999999999E-2</v>
      </c>
      <c r="BK100" s="55">
        <v>2.23E-2</v>
      </c>
      <c r="BL100" s="55">
        <v>0.1237</v>
      </c>
      <c r="BM100" s="55">
        <v>1.3845000000000001</v>
      </c>
      <c r="BN100" s="55">
        <v>1.84</v>
      </c>
      <c r="BO100" s="55">
        <v>8.6800000000000002E-2</v>
      </c>
      <c r="BP100" s="55">
        <v>0.1384</v>
      </c>
      <c r="BQ100" s="55">
        <v>1.9638</v>
      </c>
      <c r="BR100" s="55">
        <v>0.64849999999999997</v>
      </c>
      <c r="BS100" s="55">
        <v>0.72760000000000002</v>
      </c>
      <c r="BT100" s="55">
        <v>1.7061999999999999</v>
      </c>
      <c r="BU100" s="55">
        <v>0.4133</v>
      </c>
      <c r="BV100" s="55">
        <v>9.8299999999999998E-2</v>
      </c>
      <c r="BW100" s="55">
        <v>0.1116</v>
      </c>
      <c r="BX100" s="55">
        <v>2.7679</v>
      </c>
      <c r="BY100" s="55">
        <v>0.45479999999999998</v>
      </c>
      <c r="BZ100" s="55">
        <v>1.2562</v>
      </c>
      <c r="CA100" s="55">
        <v>0.8226</v>
      </c>
      <c r="CB100" s="55">
        <v>0.15229999999999999</v>
      </c>
      <c r="CC100" s="55">
        <v>8.3368000000000002</v>
      </c>
      <c r="CD100" s="55">
        <v>0.34489999999999998</v>
      </c>
      <c r="CE100" s="55">
        <v>1.0902000000000001</v>
      </c>
      <c r="CF100" s="55">
        <v>4.5115999999999996</v>
      </c>
      <c r="CG100" s="55">
        <v>1.0173000000000001</v>
      </c>
      <c r="CH100" s="55">
        <v>2.3380000000000001</v>
      </c>
      <c r="CI100" s="55">
        <v>4.0358999999999998</v>
      </c>
      <c r="CJ100" s="55">
        <v>0.4536</v>
      </c>
      <c r="CK100" s="55">
        <v>35.575800000000001</v>
      </c>
      <c r="CL100" s="55">
        <v>1.3725000000000001</v>
      </c>
      <c r="CM100" s="55">
        <v>4.7572999999999999</v>
      </c>
      <c r="CN100" s="55">
        <v>2.7890999999999999</v>
      </c>
      <c r="CO100" s="55">
        <v>1.1273</v>
      </c>
      <c r="CP100" s="55">
        <v>0.40820000000000001</v>
      </c>
      <c r="CQ100" s="55">
        <v>0.16950000000000001</v>
      </c>
      <c r="CR100" s="55">
        <v>1.0178</v>
      </c>
      <c r="CS100" s="55">
        <v>0.54649999999999999</v>
      </c>
      <c r="CT100" s="55">
        <v>0.70430000000000004</v>
      </c>
      <c r="CU100" s="55">
        <v>0.29670000000000002</v>
      </c>
      <c r="CV100" s="55">
        <v>4.3662999999999998</v>
      </c>
      <c r="CW100" s="55">
        <v>0.39360000000000001</v>
      </c>
      <c r="CX100" s="55">
        <v>0.47089999999999999</v>
      </c>
      <c r="CY100" s="55">
        <v>1.7263999999999999</v>
      </c>
      <c r="CZ100" s="55">
        <v>3.9319999999999999</v>
      </c>
      <c r="DA100" s="55">
        <v>0.24679999999999999</v>
      </c>
      <c r="DB100" s="55">
        <v>0.35270000000000001</v>
      </c>
      <c r="DC100" s="55">
        <v>0.4582</v>
      </c>
      <c r="DD100" s="55">
        <v>0.47589999999999999</v>
      </c>
      <c r="DE100" s="55">
        <v>0.28070000000000001</v>
      </c>
      <c r="DF100" s="55">
        <v>0.40500000000000003</v>
      </c>
      <c r="DG100" s="55">
        <v>0.37890000000000001</v>
      </c>
      <c r="DH100" s="55">
        <v>0.39329999999999998</v>
      </c>
      <c r="DI100" s="55">
        <v>0.23419999999999999</v>
      </c>
      <c r="DJ100" s="55">
        <v>0.1295</v>
      </c>
      <c r="DK100" s="55">
        <v>12.631</v>
      </c>
      <c r="DL100" s="55">
        <v>19.02</v>
      </c>
      <c r="DM100" s="55">
        <v>51.54</v>
      </c>
      <c r="DN100" s="55">
        <v>13.49</v>
      </c>
      <c r="DO100" s="55">
        <v>2.2999999999999998</v>
      </c>
      <c r="DP100" s="55">
        <v>2.57</v>
      </c>
      <c r="DQ100" s="55">
        <v>6.68</v>
      </c>
      <c r="DR100" s="55">
        <v>68.59</v>
      </c>
      <c r="DS100" s="55">
        <v>11.06</v>
      </c>
      <c r="DT100" s="55">
        <v>7.46</v>
      </c>
      <c r="DU100" s="55">
        <v>1.1000000000000001</v>
      </c>
      <c r="DV100" s="55">
        <v>76.739999999999995</v>
      </c>
      <c r="DW100" s="55">
        <v>11.058</v>
      </c>
      <c r="DX100" s="55">
        <v>7.46</v>
      </c>
      <c r="DY100" s="55">
        <v>3.78</v>
      </c>
      <c r="DZ100" s="55">
        <v>25.08</v>
      </c>
      <c r="EA100" s="55">
        <v>3.18</v>
      </c>
    </row>
    <row r="101" spans="1:131" x14ac:dyDescent="0.3">
      <c r="A101" s="34" t="s">
        <v>876</v>
      </c>
      <c r="B101" s="34" t="s">
        <v>562</v>
      </c>
      <c r="C101" s="35">
        <v>2</v>
      </c>
      <c r="D101" s="35" t="s">
        <v>264</v>
      </c>
      <c r="E101" s="35">
        <v>1</v>
      </c>
      <c r="F101" s="25">
        <v>1</v>
      </c>
      <c r="G101" s="36" t="s">
        <v>264</v>
      </c>
      <c r="H101" s="36" t="s">
        <v>264</v>
      </c>
      <c r="I101" s="36" t="s">
        <v>264</v>
      </c>
      <c r="J101" s="36" t="s">
        <v>264</v>
      </c>
      <c r="K101" s="36" t="s">
        <v>264</v>
      </c>
      <c r="L101" s="36" t="s">
        <v>264</v>
      </c>
      <c r="M101" s="37">
        <v>210.6</v>
      </c>
      <c r="N101" s="37">
        <v>33</v>
      </c>
      <c r="O101" s="37">
        <v>22.582709172343712</v>
      </c>
      <c r="P101" s="26">
        <v>1</v>
      </c>
      <c r="Q101" s="26">
        <v>0</v>
      </c>
      <c r="R101" s="47">
        <v>0</v>
      </c>
      <c r="S101" s="109"/>
      <c r="T101" s="54">
        <v>8.6999999999999994E-2</v>
      </c>
      <c r="U101" s="54">
        <v>0.72030000000000005</v>
      </c>
      <c r="V101" s="54">
        <v>6.8699999999999997E-2</v>
      </c>
      <c r="W101" s="54">
        <v>12.093500000000001</v>
      </c>
      <c r="X101" s="54">
        <v>0.10050000000000001</v>
      </c>
      <c r="Y101" s="54">
        <v>3.48</v>
      </c>
      <c r="Z101" s="54">
        <v>0.47310000000000002</v>
      </c>
      <c r="AA101" s="54">
        <v>0.57609999999999995</v>
      </c>
      <c r="AB101" s="54">
        <v>18.6419</v>
      </c>
      <c r="AC101" s="54">
        <v>8.032</v>
      </c>
      <c r="AD101" s="54">
        <v>4.4077000000000002</v>
      </c>
      <c r="AE101" s="54">
        <v>0.6875</v>
      </c>
      <c r="AF101" s="54">
        <v>1.1778</v>
      </c>
      <c r="AG101" s="54">
        <v>0.32090000000000002</v>
      </c>
      <c r="AH101" s="54">
        <v>0.18870000000000001</v>
      </c>
      <c r="AI101" s="54">
        <v>18.737200000000001</v>
      </c>
      <c r="AJ101" s="54">
        <v>1.8422000000000001</v>
      </c>
      <c r="AK101" s="54">
        <v>0.42730000000000001</v>
      </c>
      <c r="AL101" s="54">
        <v>2.4674999999999998</v>
      </c>
      <c r="AM101" s="54">
        <v>1.5724</v>
      </c>
      <c r="AN101" s="54">
        <v>0.55249999999999999</v>
      </c>
      <c r="AO101" s="54">
        <v>13.2545</v>
      </c>
      <c r="AP101" s="54">
        <v>2.2881</v>
      </c>
      <c r="AQ101" s="54">
        <v>0.21679999999999999</v>
      </c>
      <c r="AR101" s="54">
        <v>2.0760000000000001</v>
      </c>
      <c r="AS101" s="54">
        <v>0.35489999999999999</v>
      </c>
      <c r="AT101" s="54">
        <v>2.6318999999999999</v>
      </c>
      <c r="AU101" s="54">
        <v>2.5230999999999999</v>
      </c>
      <c r="AV101" s="54">
        <f t="shared" si="33"/>
        <v>71.635100000000008</v>
      </c>
      <c r="AW101" s="54">
        <f t="shared" si="34"/>
        <v>20.5623</v>
      </c>
      <c r="AX101" s="54">
        <f t="shared" si="35"/>
        <v>7.5859000000000005</v>
      </c>
      <c r="AY101" s="54">
        <f t="shared" si="36"/>
        <v>16.55</v>
      </c>
      <c r="AZ101" s="54">
        <f t="shared" si="37"/>
        <v>35.713100000000004</v>
      </c>
      <c r="BA101" s="54">
        <f t="shared" si="38"/>
        <v>47.52020000000001</v>
      </c>
      <c r="BB101" s="54">
        <f t="shared" si="39"/>
        <v>8.6999999999999994E-2</v>
      </c>
      <c r="BC101" s="54">
        <f t="shared" si="40"/>
        <v>99.595799999999997</v>
      </c>
      <c r="BD101" s="54">
        <f t="shared" si="41"/>
        <v>5.0250000000000003E-2</v>
      </c>
      <c r="BE101" s="54">
        <f t="shared" si="42"/>
        <v>91.79010000000001</v>
      </c>
      <c r="BF101" s="54">
        <f t="shared" si="43"/>
        <v>17.101700000000001</v>
      </c>
      <c r="BG101" s="55">
        <v>2.0400000000000001E-2</v>
      </c>
      <c r="BH101" s="55">
        <v>2.76E-2</v>
      </c>
      <c r="BI101" s="55">
        <v>4.1000000000000002E-2</v>
      </c>
      <c r="BJ101" s="55">
        <v>1.2E-2</v>
      </c>
      <c r="BK101" s="55">
        <v>6.0199999999999997E-2</v>
      </c>
      <c r="BL101" s="55">
        <v>0.14499999999999999</v>
      </c>
      <c r="BM101" s="55">
        <v>0.93620000000000003</v>
      </c>
      <c r="BN101" s="55">
        <v>1.7598</v>
      </c>
      <c r="BO101" s="55">
        <v>9.8000000000000004E-2</v>
      </c>
      <c r="BP101" s="55">
        <v>0.1749</v>
      </c>
      <c r="BQ101" s="55">
        <v>1.8674999999999999</v>
      </c>
      <c r="BR101" s="55">
        <v>0.60799999999999998</v>
      </c>
      <c r="BS101" s="55">
        <v>0.70979999999999999</v>
      </c>
      <c r="BT101" s="55">
        <v>2.1924000000000001</v>
      </c>
      <c r="BU101" s="55">
        <v>0.44879999999999998</v>
      </c>
      <c r="BV101" s="55">
        <v>0.16719999999999999</v>
      </c>
      <c r="BW101" s="55">
        <v>9.2600000000000002E-2</v>
      </c>
      <c r="BX101" s="55">
        <v>2.6812999999999998</v>
      </c>
      <c r="BY101" s="55">
        <v>0.63039999999999996</v>
      </c>
      <c r="BZ101" s="55">
        <v>1.2866</v>
      </c>
      <c r="CA101" s="55">
        <v>0.77010000000000001</v>
      </c>
      <c r="CB101" s="55">
        <v>0.16930000000000001</v>
      </c>
      <c r="CC101" s="55">
        <v>9.0767000000000007</v>
      </c>
      <c r="CD101" s="55">
        <v>0.35659999999999997</v>
      </c>
      <c r="CE101" s="55">
        <v>1.294</v>
      </c>
      <c r="CF101" s="55">
        <v>4.6763000000000003</v>
      </c>
      <c r="CG101" s="55">
        <v>0.96060000000000001</v>
      </c>
      <c r="CH101" s="55">
        <v>3.3719000000000001</v>
      </c>
      <c r="CI101" s="55">
        <v>4.3315999999999999</v>
      </c>
      <c r="CJ101" s="55">
        <v>0.47920000000000001</v>
      </c>
      <c r="CK101" s="55">
        <v>34.380699999999997</v>
      </c>
      <c r="CL101" s="55">
        <v>1.3371</v>
      </c>
      <c r="CM101" s="55">
        <v>4.9519000000000002</v>
      </c>
      <c r="CN101" s="55">
        <v>3.0129999999999999</v>
      </c>
      <c r="CO101" s="55">
        <v>1.2059</v>
      </c>
      <c r="CP101" s="55">
        <v>0.47120000000000001</v>
      </c>
      <c r="CQ101" s="55">
        <v>0.2026</v>
      </c>
      <c r="CR101" s="55">
        <v>1.0132000000000001</v>
      </c>
      <c r="CS101" s="55">
        <v>0.45079999999999998</v>
      </c>
      <c r="CT101" s="55">
        <v>0.71599999999999997</v>
      </c>
      <c r="CU101" s="55">
        <v>0.35420000000000001</v>
      </c>
      <c r="CV101" s="55">
        <v>4.5723000000000003</v>
      </c>
      <c r="CW101" s="55">
        <v>0.25540000000000002</v>
      </c>
      <c r="CX101" s="55">
        <v>0.48830000000000001</v>
      </c>
      <c r="CY101" s="55">
        <v>1.3414999999999999</v>
      </c>
      <c r="CZ101" s="55">
        <v>2.4056999999999999</v>
      </c>
      <c r="DA101" s="55">
        <v>0.28939999999999999</v>
      </c>
      <c r="DB101" s="55">
        <v>0.33079999999999998</v>
      </c>
      <c r="DC101" s="55">
        <v>0.31080000000000002</v>
      </c>
      <c r="DD101" s="55">
        <v>0.47889999999999999</v>
      </c>
      <c r="DE101" s="55">
        <v>0.40570000000000001</v>
      </c>
      <c r="DF101" s="55">
        <v>0.48659999999999998</v>
      </c>
      <c r="DG101" s="55">
        <v>0.38090000000000002</v>
      </c>
      <c r="DH101" s="55">
        <v>0.33979999999999999</v>
      </c>
      <c r="DI101" s="55">
        <v>0.23569999999999999</v>
      </c>
      <c r="DJ101" s="55">
        <v>0.13589999999999999</v>
      </c>
      <c r="DK101" s="55">
        <v>12.6731</v>
      </c>
      <c r="DL101" s="55">
        <v>21.2</v>
      </c>
      <c r="DM101" s="55">
        <v>51.18</v>
      </c>
      <c r="DN101" s="55">
        <v>11.52</v>
      </c>
      <c r="DO101" s="55">
        <v>2.46</v>
      </c>
      <c r="DP101" s="55">
        <v>2.06</v>
      </c>
      <c r="DQ101" s="55">
        <v>6.71</v>
      </c>
      <c r="DR101" s="55">
        <v>70.33</v>
      </c>
      <c r="DS101" s="55">
        <v>10.87</v>
      </c>
      <c r="DT101" s="55">
        <v>6</v>
      </c>
      <c r="DU101" s="55">
        <v>1.21</v>
      </c>
      <c r="DV101" s="55">
        <v>77.88</v>
      </c>
      <c r="DW101" s="55">
        <v>10.8688</v>
      </c>
      <c r="DX101" s="55">
        <v>6</v>
      </c>
      <c r="DY101" s="55">
        <v>4.1500000000000004</v>
      </c>
      <c r="DZ101" s="55">
        <v>26.08</v>
      </c>
      <c r="EA101" s="55">
        <v>2.58</v>
      </c>
    </row>
    <row r="102" spans="1:131" x14ac:dyDescent="0.3">
      <c r="A102" s="34" t="s">
        <v>877</v>
      </c>
      <c r="B102" s="34" t="s">
        <v>563</v>
      </c>
      <c r="C102" s="35">
        <v>3</v>
      </c>
      <c r="D102" s="35">
        <v>25</v>
      </c>
      <c r="E102" s="35">
        <v>1</v>
      </c>
      <c r="F102" s="25">
        <v>1</v>
      </c>
      <c r="G102" s="36">
        <v>3.05</v>
      </c>
      <c r="H102" s="36">
        <v>1.75</v>
      </c>
      <c r="I102" s="36">
        <v>2.94</v>
      </c>
      <c r="J102" s="36">
        <v>0.159</v>
      </c>
      <c r="K102" s="37" t="s">
        <v>264</v>
      </c>
      <c r="L102" s="37" t="s">
        <v>264</v>
      </c>
      <c r="M102" s="37" t="s">
        <v>265</v>
      </c>
      <c r="N102" s="37">
        <v>37</v>
      </c>
      <c r="O102" s="37">
        <v>26.8</v>
      </c>
      <c r="P102" s="26" t="s">
        <v>264</v>
      </c>
      <c r="Q102" s="26" t="s">
        <v>264</v>
      </c>
      <c r="R102" s="47" t="s">
        <v>264</v>
      </c>
      <c r="S102" s="109"/>
      <c r="T102" s="27" t="s">
        <v>264</v>
      </c>
      <c r="U102" s="27" t="s">
        <v>264</v>
      </c>
      <c r="V102" s="27" t="s">
        <v>264</v>
      </c>
      <c r="W102" s="27" t="s">
        <v>264</v>
      </c>
      <c r="X102" s="27" t="s">
        <v>264</v>
      </c>
      <c r="Y102" s="27" t="s">
        <v>264</v>
      </c>
      <c r="Z102" s="27" t="s">
        <v>264</v>
      </c>
      <c r="AA102" s="27" t="s">
        <v>264</v>
      </c>
      <c r="AB102" s="27" t="s">
        <v>264</v>
      </c>
      <c r="AC102" s="27" t="s">
        <v>264</v>
      </c>
      <c r="AD102" s="27" t="s">
        <v>264</v>
      </c>
      <c r="AE102" s="27" t="s">
        <v>264</v>
      </c>
      <c r="AF102" s="27" t="s">
        <v>264</v>
      </c>
      <c r="AG102" s="27" t="s">
        <v>264</v>
      </c>
      <c r="AH102" s="27" t="s">
        <v>264</v>
      </c>
      <c r="AI102" s="27" t="s">
        <v>264</v>
      </c>
      <c r="AJ102" s="27" t="s">
        <v>264</v>
      </c>
      <c r="AK102" s="27" t="s">
        <v>264</v>
      </c>
      <c r="AL102" s="27" t="s">
        <v>264</v>
      </c>
      <c r="AM102" s="27" t="s">
        <v>264</v>
      </c>
      <c r="AN102" s="27" t="s">
        <v>264</v>
      </c>
      <c r="AO102" s="27" t="s">
        <v>264</v>
      </c>
      <c r="AP102" s="27" t="s">
        <v>264</v>
      </c>
      <c r="AQ102" s="27" t="s">
        <v>264</v>
      </c>
      <c r="AR102" s="27" t="s">
        <v>264</v>
      </c>
      <c r="AS102" s="27" t="s">
        <v>264</v>
      </c>
      <c r="AT102" s="27" t="s">
        <v>264</v>
      </c>
      <c r="AU102" s="27" t="s">
        <v>264</v>
      </c>
      <c r="AV102" s="27" t="s">
        <v>264</v>
      </c>
      <c r="AW102" s="27" t="s">
        <v>264</v>
      </c>
      <c r="AX102" s="27" t="s">
        <v>264</v>
      </c>
      <c r="AY102" s="27" t="s">
        <v>264</v>
      </c>
      <c r="AZ102" s="27" t="s">
        <v>264</v>
      </c>
      <c r="BA102" s="27" t="s">
        <v>264</v>
      </c>
      <c r="BB102" s="27" t="s">
        <v>264</v>
      </c>
      <c r="BC102" s="27" t="s">
        <v>264</v>
      </c>
      <c r="BD102" s="27" t="s">
        <v>264</v>
      </c>
      <c r="BE102" s="27" t="s">
        <v>264</v>
      </c>
      <c r="BF102" s="27" t="s">
        <v>264</v>
      </c>
      <c r="BG102" s="27" t="s">
        <v>264</v>
      </c>
      <c r="BH102" s="27" t="s">
        <v>264</v>
      </c>
      <c r="BI102" s="27" t="s">
        <v>264</v>
      </c>
      <c r="BJ102" s="27" t="s">
        <v>264</v>
      </c>
      <c r="BK102" s="27" t="s">
        <v>264</v>
      </c>
      <c r="BL102" s="27" t="s">
        <v>264</v>
      </c>
      <c r="BM102" s="27" t="s">
        <v>264</v>
      </c>
      <c r="BN102" s="27" t="s">
        <v>264</v>
      </c>
      <c r="BO102" s="27" t="s">
        <v>264</v>
      </c>
      <c r="BP102" s="27" t="s">
        <v>264</v>
      </c>
      <c r="BQ102" s="27" t="s">
        <v>264</v>
      </c>
      <c r="BR102" s="27" t="s">
        <v>264</v>
      </c>
      <c r="BS102" s="27" t="s">
        <v>264</v>
      </c>
      <c r="BT102" s="27" t="s">
        <v>264</v>
      </c>
      <c r="BU102" s="27" t="s">
        <v>264</v>
      </c>
      <c r="BV102" s="27" t="s">
        <v>264</v>
      </c>
      <c r="BW102" s="27" t="s">
        <v>264</v>
      </c>
      <c r="BX102" s="27" t="s">
        <v>264</v>
      </c>
      <c r="BY102" s="27" t="s">
        <v>264</v>
      </c>
      <c r="BZ102" s="27" t="s">
        <v>264</v>
      </c>
      <c r="CA102" s="27" t="s">
        <v>264</v>
      </c>
      <c r="CB102" s="27" t="s">
        <v>264</v>
      </c>
      <c r="CC102" s="27" t="s">
        <v>264</v>
      </c>
      <c r="CD102" s="27" t="s">
        <v>264</v>
      </c>
      <c r="CE102" s="27" t="s">
        <v>264</v>
      </c>
      <c r="CF102" s="27" t="s">
        <v>264</v>
      </c>
      <c r="CG102" s="27" t="s">
        <v>264</v>
      </c>
      <c r="CH102" s="27" t="s">
        <v>264</v>
      </c>
      <c r="CI102" s="27" t="s">
        <v>264</v>
      </c>
      <c r="CJ102" s="27" t="s">
        <v>264</v>
      </c>
      <c r="CK102" s="27" t="s">
        <v>264</v>
      </c>
      <c r="CL102" s="27" t="s">
        <v>264</v>
      </c>
      <c r="CM102" s="27" t="s">
        <v>264</v>
      </c>
      <c r="CN102" s="27" t="s">
        <v>264</v>
      </c>
      <c r="CO102" s="27" t="s">
        <v>264</v>
      </c>
      <c r="CP102" s="27" t="s">
        <v>264</v>
      </c>
      <c r="CQ102" s="27" t="s">
        <v>264</v>
      </c>
      <c r="CR102" s="27" t="s">
        <v>264</v>
      </c>
      <c r="CS102" s="27" t="s">
        <v>264</v>
      </c>
      <c r="CT102" s="27" t="s">
        <v>264</v>
      </c>
      <c r="CU102" s="27" t="s">
        <v>264</v>
      </c>
      <c r="CV102" s="27" t="s">
        <v>264</v>
      </c>
      <c r="CW102" s="27" t="s">
        <v>264</v>
      </c>
      <c r="CX102" s="27" t="s">
        <v>264</v>
      </c>
      <c r="CY102" s="27" t="s">
        <v>264</v>
      </c>
      <c r="CZ102" s="27" t="s">
        <v>264</v>
      </c>
      <c r="DA102" s="27" t="s">
        <v>264</v>
      </c>
      <c r="DB102" s="27" t="s">
        <v>264</v>
      </c>
      <c r="DC102" s="27" t="s">
        <v>264</v>
      </c>
      <c r="DD102" s="27" t="s">
        <v>264</v>
      </c>
      <c r="DE102" s="27" t="s">
        <v>264</v>
      </c>
      <c r="DF102" s="27" t="s">
        <v>264</v>
      </c>
      <c r="DG102" s="27" t="s">
        <v>264</v>
      </c>
      <c r="DH102" s="27" t="s">
        <v>264</v>
      </c>
      <c r="DI102" s="27" t="s">
        <v>264</v>
      </c>
      <c r="DJ102" s="27" t="s">
        <v>264</v>
      </c>
      <c r="DK102" s="27" t="s">
        <v>264</v>
      </c>
      <c r="DL102" s="27" t="s">
        <v>264</v>
      </c>
      <c r="DM102" s="27" t="s">
        <v>264</v>
      </c>
      <c r="DN102" s="27" t="s">
        <v>264</v>
      </c>
      <c r="DO102" s="27" t="s">
        <v>264</v>
      </c>
      <c r="DP102" s="27" t="s">
        <v>264</v>
      </c>
      <c r="DQ102" s="27" t="s">
        <v>264</v>
      </c>
      <c r="DR102" s="27" t="s">
        <v>264</v>
      </c>
      <c r="DS102" s="27" t="s">
        <v>264</v>
      </c>
      <c r="DT102" s="27" t="s">
        <v>264</v>
      </c>
      <c r="DU102" s="27" t="s">
        <v>264</v>
      </c>
      <c r="DV102" s="27" t="s">
        <v>264</v>
      </c>
      <c r="DW102" s="27" t="s">
        <v>264</v>
      </c>
      <c r="DX102" s="27" t="s">
        <v>264</v>
      </c>
      <c r="DY102" s="27" t="s">
        <v>264</v>
      </c>
      <c r="DZ102" s="27" t="s">
        <v>264</v>
      </c>
      <c r="EA102" s="27" t="s">
        <v>264</v>
      </c>
    </row>
    <row r="103" spans="1:131" x14ac:dyDescent="0.3">
      <c r="A103" s="34" t="s">
        <v>878</v>
      </c>
      <c r="B103" s="34" t="s">
        <v>564</v>
      </c>
      <c r="C103" s="35">
        <v>3</v>
      </c>
      <c r="D103" s="35">
        <v>25</v>
      </c>
      <c r="E103" s="35">
        <v>1</v>
      </c>
      <c r="F103" s="25" t="s">
        <v>264</v>
      </c>
      <c r="G103" s="36">
        <v>5.0999999999999996</v>
      </c>
      <c r="H103" s="36">
        <v>6.04</v>
      </c>
      <c r="I103" s="36">
        <v>0.52700000000000002</v>
      </c>
      <c r="J103" s="36">
        <v>0.59699999999999998</v>
      </c>
      <c r="K103" s="37" t="s">
        <v>264</v>
      </c>
      <c r="L103" s="37" t="s">
        <v>264</v>
      </c>
      <c r="M103" s="37">
        <v>739.2</v>
      </c>
      <c r="N103" s="37">
        <v>34</v>
      </c>
      <c r="O103" s="37">
        <v>24.1</v>
      </c>
      <c r="P103" s="26" t="s">
        <v>264</v>
      </c>
      <c r="Q103" s="26" t="s">
        <v>264</v>
      </c>
      <c r="R103" s="47" t="s">
        <v>264</v>
      </c>
      <c r="S103" s="109"/>
      <c r="T103" s="27" t="s">
        <v>264</v>
      </c>
      <c r="U103" s="27" t="s">
        <v>264</v>
      </c>
      <c r="V103" s="27" t="s">
        <v>264</v>
      </c>
      <c r="W103" s="27" t="s">
        <v>264</v>
      </c>
      <c r="X103" s="27" t="s">
        <v>264</v>
      </c>
      <c r="Y103" s="27" t="s">
        <v>264</v>
      </c>
      <c r="Z103" s="27" t="s">
        <v>264</v>
      </c>
      <c r="AA103" s="27" t="s">
        <v>264</v>
      </c>
      <c r="AB103" s="27" t="s">
        <v>264</v>
      </c>
      <c r="AC103" s="27" t="s">
        <v>264</v>
      </c>
      <c r="AD103" s="27" t="s">
        <v>264</v>
      </c>
      <c r="AE103" s="27" t="s">
        <v>264</v>
      </c>
      <c r="AF103" s="27" t="s">
        <v>264</v>
      </c>
      <c r="AG103" s="27" t="s">
        <v>264</v>
      </c>
      <c r="AH103" s="27" t="s">
        <v>264</v>
      </c>
      <c r="AI103" s="27" t="s">
        <v>264</v>
      </c>
      <c r="AJ103" s="27" t="s">
        <v>264</v>
      </c>
      <c r="AK103" s="27" t="s">
        <v>264</v>
      </c>
      <c r="AL103" s="27" t="s">
        <v>264</v>
      </c>
      <c r="AM103" s="27" t="s">
        <v>264</v>
      </c>
      <c r="AN103" s="27" t="s">
        <v>264</v>
      </c>
      <c r="AO103" s="27" t="s">
        <v>264</v>
      </c>
      <c r="AP103" s="27" t="s">
        <v>264</v>
      </c>
      <c r="AQ103" s="27" t="s">
        <v>264</v>
      </c>
      <c r="AR103" s="27" t="s">
        <v>264</v>
      </c>
      <c r="AS103" s="27" t="s">
        <v>264</v>
      </c>
      <c r="AT103" s="27" t="s">
        <v>264</v>
      </c>
      <c r="AU103" s="27" t="s">
        <v>264</v>
      </c>
      <c r="AV103" s="27" t="s">
        <v>264</v>
      </c>
      <c r="AW103" s="27" t="s">
        <v>264</v>
      </c>
      <c r="AX103" s="27" t="s">
        <v>264</v>
      </c>
      <c r="AY103" s="27" t="s">
        <v>264</v>
      </c>
      <c r="AZ103" s="27" t="s">
        <v>264</v>
      </c>
      <c r="BA103" s="27" t="s">
        <v>264</v>
      </c>
      <c r="BB103" s="27" t="s">
        <v>264</v>
      </c>
      <c r="BC103" s="27" t="s">
        <v>264</v>
      </c>
      <c r="BD103" s="27" t="s">
        <v>264</v>
      </c>
      <c r="BE103" s="27" t="s">
        <v>264</v>
      </c>
      <c r="BF103" s="27" t="s">
        <v>264</v>
      </c>
      <c r="BG103" s="27" t="s">
        <v>264</v>
      </c>
      <c r="BH103" s="27" t="s">
        <v>264</v>
      </c>
      <c r="BI103" s="27" t="s">
        <v>264</v>
      </c>
      <c r="BJ103" s="27" t="s">
        <v>264</v>
      </c>
      <c r="BK103" s="27" t="s">
        <v>264</v>
      </c>
      <c r="BL103" s="27" t="s">
        <v>264</v>
      </c>
      <c r="BM103" s="27" t="s">
        <v>264</v>
      </c>
      <c r="BN103" s="27" t="s">
        <v>264</v>
      </c>
      <c r="BO103" s="27" t="s">
        <v>264</v>
      </c>
      <c r="BP103" s="27" t="s">
        <v>264</v>
      </c>
      <c r="BQ103" s="27" t="s">
        <v>264</v>
      </c>
      <c r="BR103" s="27" t="s">
        <v>264</v>
      </c>
      <c r="BS103" s="27" t="s">
        <v>264</v>
      </c>
      <c r="BT103" s="27" t="s">
        <v>264</v>
      </c>
      <c r="BU103" s="27" t="s">
        <v>264</v>
      </c>
      <c r="BV103" s="27" t="s">
        <v>264</v>
      </c>
      <c r="BW103" s="27" t="s">
        <v>264</v>
      </c>
      <c r="BX103" s="27" t="s">
        <v>264</v>
      </c>
      <c r="BY103" s="27" t="s">
        <v>264</v>
      </c>
      <c r="BZ103" s="27" t="s">
        <v>264</v>
      </c>
      <c r="CA103" s="27" t="s">
        <v>264</v>
      </c>
      <c r="CB103" s="27" t="s">
        <v>264</v>
      </c>
      <c r="CC103" s="27" t="s">
        <v>264</v>
      </c>
      <c r="CD103" s="27" t="s">
        <v>264</v>
      </c>
      <c r="CE103" s="27" t="s">
        <v>264</v>
      </c>
      <c r="CF103" s="27" t="s">
        <v>264</v>
      </c>
      <c r="CG103" s="27" t="s">
        <v>264</v>
      </c>
      <c r="CH103" s="27" t="s">
        <v>264</v>
      </c>
      <c r="CI103" s="27" t="s">
        <v>264</v>
      </c>
      <c r="CJ103" s="27" t="s">
        <v>264</v>
      </c>
      <c r="CK103" s="27" t="s">
        <v>264</v>
      </c>
      <c r="CL103" s="27" t="s">
        <v>264</v>
      </c>
      <c r="CM103" s="27" t="s">
        <v>264</v>
      </c>
      <c r="CN103" s="27" t="s">
        <v>264</v>
      </c>
      <c r="CO103" s="27" t="s">
        <v>264</v>
      </c>
      <c r="CP103" s="27" t="s">
        <v>264</v>
      </c>
      <c r="CQ103" s="27" t="s">
        <v>264</v>
      </c>
      <c r="CR103" s="27" t="s">
        <v>264</v>
      </c>
      <c r="CS103" s="27" t="s">
        <v>264</v>
      </c>
      <c r="CT103" s="27" t="s">
        <v>264</v>
      </c>
      <c r="CU103" s="27" t="s">
        <v>264</v>
      </c>
      <c r="CV103" s="27" t="s">
        <v>264</v>
      </c>
      <c r="CW103" s="27" t="s">
        <v>264</v>
      </c>
      <c r="CX103" s="27" t="s">
        <v>264</v>
      </c>
      <c r="CY103" s="27" t="s">
        <v>264</v>
      </c>
      <c r="CZ103" s="27" t="s">
        <v>264</v>
      </c>
      <c r="DA103" s="27" t="s">
        <v>264</v>
      </c>
      <c r="DB103" s="27" t="s">
        <v>264</v>
      </c>
      <c r="DC103" s="27" t="s">
        <v>264</v>
      </c>
      <c r="DD103" s="27" t="s">
        <v>264</v>
      </c>
      <c r="DE103" s="27" t="s">
        <v>264</v>
      </c>
      <c r="DF103" s="27" t="s">
        <v>264</v>
      </c>
      <c r="DG103" s="27" t="s">
        <v>264</v>
      </c>
      <c r="DH103" s="27" t="s">
        <v>264</v>
      </c>
      <c r="DI103" s="27" t="s">
        <v>264</v>
      </c>
      <c r="DJ103" s="27" t="s">
        <v>264</v>
      </c>
      <c r="DK103" s="27" t="s">
        <v>264</v>
      </c>
      <c r="DL103" s="27" t="s">
        <v>264</v>
      </c>
      <c r="DM103" s="27" t="s">
        <v>264</v>
      </c>
      <c r="DN103" s="27" t="s">
        <v>264</v>
      </c>
      <c r="DO103" s="27" t="s">
        <v>264</v>
      </c>
      <c r="DP103" s="27" t="s">
        <v>264</v>
      </c>
      <c r="DQ103" s="27" t="s">
        <v>264</v>
      </c>
      <c r="DR103" s="27" t="s">
        <v>264</v>
      </c>
      <c r="DS103" s="27" t="s">
        <v>264</v>
      </c>
      <c r="DT103" s="27" t="s">
        <v>264</v>
      </c>
      <c r="DU103" s="27" t="s">
        <v>264</v>
      </c>
      <c r="DV103" s="27" t="s">
        <v>264</v>
      </c>
      <c r="DW103" s="27" t="s">
        <v>264</v>
      </c>
      <c r="DX103" s="27" t="s">
        <v>264</v>
      </c>
      <c r="DY103" s="27" t="s">
        <v>264</v>
      </c>
      <c r="DZ103" s="27" t="s">
        <v>264</v>
      </c>
      <c r="EA103" s="27" t="s">
        <v>264</v>
      </c>
    </row>
    <row r="104" spans="1:131" x14ac:dyDescent="0.3">
      <c r="A104" s="34" t="s">
        <v>879</v>
      </c>
      <c r="B104" s="34" t="s">
        <v>565</v>
      </c>
      <c r="C104" s="35">
        <v>3</v>
      </c>
      <c r="D104" s="35">
        <v>29</v>
      </c>
      <c r="E104" s="35">
        <v>1</v>
      </c>
      <c r="F104" s="25">
        <v>1</v>
      </c>
      <c r="G104" s="36">
        <v>9.6199999999999992</v>
      </c>
      <c r="H104" s="36">
        <v>9.1300000000000008</v>
      </c>
      <c r="I104" s="36">
        <v>19.440000000000001</v>
      </c>
      <c r="J104" s="36">
        <v>12.55</v>
      </c>
      <c r="K104" s="37" t="s">
        <v>264</v>
      </c>
      <c r="L104" s="37" t="s">
        <v>264</v>
      </c>
      <c r="M104" s="37">
        <v>296.60000000000002</v>
      </c>
      <c r="N104" s="37">
        <v>31</v>
      </c>
      <c r="O104" s="37"/>
      <c r="P104" s="26" t="s">
        <v>264</v>
      </c>
      <c r="Q104" s="26" t="s">
        <v>264</v>
      </c>
      <c r="R104" s="47" t="s">
        <v>264</v>
      </c>
      <c r="S104" s="109" t="s">
        <v>286</v>
      </c>
      <c r="T104" s="54">
        <v>5.5100000000000003E-2</v>
      </c>
      <c r="U104" s="54">
        <v>0.4839</v>
      </c>
      <c r="V104" s="54">
        <v>3.9100000000000003E-2</v>
      </c>
      <c r="W104" s="54">
        <v>11.354699999999999</v>
      </c>
      <c r="X104" s="54">
        <v>5.6899999999999999E-2</v>
      </c>
      <c r="Y104" s="54">
        <v>2.7803</v>
      </c>
      <c r="Z104" s="54">
        <v>0.439</v>
      </c>
      <c r="AA104" s="54">
        <v>0.56299999999999994</v>
      </c>
      <c r="AB104" s="54">
        <v>20.366700000000002</v>
      </c>
      <c r="AC104" s="54">
        <v>9.2309999999999999</v>
      </c>
      <c r="AD104" s="54">
        <v>3.8525</v>
      </c>
      <c r="AE104" s="54">
        <v>0.4698</v>
      </c>
      <c r="AF104" s="54">
        <v>1.1780999999999999</v>
      </c>
      <c r="AG104" s="54">
        <v>0.25690000000000002</v>
      </c>
      <c r="AH104" s="54">
        <v>0.33829999999999999</v>
      </c>
      <c r="AI104" s="54">
        <v>21.1633</v>
      </c>
      <c r="AJ104" s="54">
        <v>1.5959000000000001</v>
      </c>
      <c r="AK104" s="54">
        <v>0.43709999999999999</v>
      </c>
      <c r="AL104" s="54">
        <v>2.4498000000000002</v>
      </c>
      <c r="AM104" s="54">
        <v>1.4983</v>
      </c>
      <c r="AN104" s="54">
        <v>0.58520000000000005</v>
      </c>
      <c r="AO104" s="54">
        <v>13.183199999999999</v>
      </c>
      <c r="AP104" s="54">
        <v>1.6044</v>
      </c>
      <c r="AQ104" s="54">
        <v>0.29780000000000001</v>
      </c>
      <c r="AR104" s="54">
        <v>1.4936</v>
      </c>
      <c r="AS104" s="54">
        <v>0.33169999999999999</v>
      </c>
      <c r="AT104" s="54">
        <v>2.2663000000000002</v>
      </c>
      <c r="AU104" s="54">
        <v>1.6278999999999999</v>
      </c>
      <c r="AV104" s="54">
        <f t="shared" ref="AV104:AV138" si="44">T104+U104+V104+W104+X104+Y104+Z104+AA104+AB104+AC104+AD104+AE104+AF104+AG104+AH104+AI104+AJ104</f>
        <v>74.224500000000006</v>
      </c>
      <c r="AW104" s="54">
        <f t="shared" ref="AW104:AW138" si="45">AK104+AL104+AM104+AN104+AO104+AP104</f>
        <v>19.758000000000003</v>
      </c>
      <c r="AX104" s="54">
        <f t="shared" ref="AX104:AX138" si="46">AR104+AS104+AT104+AU104</f>
        <v>5.7195</v>
      </c>
      <c r="AY104" s="54">
        <f t="shared" ref="AY104:AY138" si="47">T104+U104+V104+W104+X104+Y104</f>
        <v>14.770000000000001</v>
      </c>
      <c r="AZ104" s="54">
        <f t="shared" ref="AZ104:AZ138" si="48">Z104+AA104+AB104+AC104+AD104+AE104+AK104+AL104</f>
        <v>37.808900000000001</v>
      </c>
      <c r="BA104" s="54">
        <f t="shared" ref="BA104:BA138" si="49">AF104+AG104+AH104+AI104+AJ104+AM104+AN104+AO104+AP104+AR104+AS104+AT104+AU104</f>
        <v>47.123099999999994</v>
      </c>
      <c r="BB104" s="54">
        <f t="shared" ref="BB104:BB138" si="50">T104</f>
        <v>5.5100000000000003E-2</v>
      </c>
      <c r="BC104" s="54">
        <f t="shared" ref="BC104:BC138" si="51">U104+V104+W104+Y104+Z104+AA104+AB104+AC104+AD104+AE104+AF104+AG104+AH104+AI104+AJ104+AK104+AL104+AM104+AN104+AO104+AP104+AR104+AS104+AT104+AU104</f>
        <v>99.59</v>
      </c>
      <c r="BD104" s="54">
        <f t="shared" ref="BD104:BD138" si="52">X104/2</f>
        <v>2.845E-2</v>
      </c>
      <c r="BE104" s="54">
        <f t="shared" ref="BE104:BE138" si="53">T104+W104+Y104+AB104+AC104+AD104+AE104+AH104+AI104+AJ104+AK104+AL104+AO104+AP104+AT104+AU104</f>
        <v>92.776299999999992</v>
      </c>
      <c r="BF104" s="54">
        <f t="shared" ref="BF104:BF138" si="54">V104+Y104+AA104+AD104+AE104+AG104+AJ104+AN104+AP104+AS104+AU104</f>
        <v>13.7067</v>
      </c>
      <c r="BG104" s="55">
        <v>4.1999999999999997E-3</v>
      </c>
      <c r="BH104" s="55">
        <v>1.54E-2</v>
      </c>
      <c r="BI104" s="55">
        <v>2.24E-2</v>
      </c>
      <c r="BJ104" s="55">
        <v>7.4000000000000003E-3</v>
      </c>
      <c r="BK104" s="55">
        <v>2.3800000000000002E-2</v>
      </c>
      <c r="BL104" s="55">
        <v>7.17E-2</v>
      </c>
      <c r="BM104" s="55">
        <v>0.70489999999999997</v>
      </c>
      <c r="BN104" s="55">
        <v>1.1869000000000001</v>
      </c>
      <c r="BO104" s="55">
        <v>7.0000000000000007E-2</v>
      </c>
      <c r="BP104" s="55">
        <v>9.9699999999999997E-2</v>
      </c>
      <c r="BQ104" s="55">
        <v>1.5097</v>
      </c>
      <c r="BR104" s="55">
        <v>0.64729999999999999</v>
      </c>
      <c r="BS104" s="55">
        <v>0.45989999999999998</v>
      </c>
      <c r="BT104" s="55">
        <v>1.5903</v>
      </c>
      <c r="BU104" s="55">
        <v>0.33700000000000002</v>
      </c>
      <c r="BV104" s="55">
        <v>0.1014</v>
      </c>
      <c r="BW104" s="55">
        <v>0.10730000000000001</v>
      </c>
      <c r="BX104" s="55">
        <v>2.5219999999999998</v>
      </c>
      <c r="BY104" s="55">
        <v>0.47160000000000002</v>
      </c>
      <c r="BZ104" s="55">
        <v>1.081</v>
      </c>
      <c r="CA104" s="55">
        <v>0.77729999999999999</v>
      </c>
      <c r="CB104" s="55">
        <v>0.1777</v>
      </c>
      <c r="CC104" s="55">
        <v>7.6135999999999999</v>
      </c>
      <c r="CD104" s="55">
        <v>0.32579999999999998</v>
      </c>
      <c r="CE104" s="55">
        <v>0.93869999999999998</v>
      </c>
      <c r="CF104" s="55">
        <v>4.1326999999999998</v>
      </c>
      <c r="CG104" s="55">
        <v>1.0044</v>
      </c>
      <c r="CH104" s="55">
        <v>1.8664000000000001</v>
      </c>
      <c r="CI104" s="55">
        <v>4.6559999999999997</v>
      </c>
      <c r="CJ104" s="55">
        <v>0.54</v>
      </c>
      <c r="CK104" s="55">
        <v>37.987200000000001</v>
      </c>
      <c r="CL104" s="55">
        <v>1.5994999999999999</v>
      </c>
      <c r="CM104" s="55">
        <v>6.3445</v>
      </c>
      <c r="CN104" s="55">
        <v>2.4565999999999999</v>
      </c>
      <c r="CO104" s="55">
        <v>0.73919999999999997</v>
      </c>
      <c r="CP104" s="55">
        <v>0.54549999999999998</v>
      </c>
      <c r="CQ104" s="55">
        <v>0.23619999999999999</v>
      </c>
      <c r="CR104" s="55">
        <v>0.90100000000000002</v>
      </c>
      <c r="CS104" s="55">
        <v>0.46970000000000001</v>
      </c>
      <c r="CT104" s="55">
        <v>0.69479999999999997</v>
      </c>
      <c r="CU104" s="55">
        <v>0.42620000000000002</v>
      </c>
      <c r="CV104" s="55">
        <v>5.2271000000000001</v>
      </c>
      <c r="CW104" s="55">
        <v>0.2442</v>
      </c>
      <c r="CX104" s="55">
        <v>0.71699999999999997</v>
      </c>
      <c r="CY104" s="55">
        <v>1.68</v>
      </c>
      <c r="CZ104" s="55">
        <v>2.653</v>
      </c>
      <c r="DA104" s="55">
        <v>0.29980000000000001</v>
      </c>
      <c r="DB104" s="55">
        <v>0.4249</v>
      </c>
      <c r="DC104" s="55">
        <v>0.45839999999999997</v>
      </c>
      <c r="DD104" s="55">
        <v>0.43780000000000002</v>
      </c>
      <c r="DE104" s="55">
        <v>0.49390000000000001</v>
      </c>
      <c r="DF104" s="55">
        <v>0.67969999999999997</v>
      </c>
      <c r="DG104" s="55">
        <v>0.40400000000000003</v>
      </c>
      <c r="DH104" s="55">
        <v>0.47620000000000001</v>
      </c>
      <c r="DI104" s="55">
        <v>0.22500000000000001</v>
      </c>
      <c r="DJ104" s="55">
        <v>0.1119</v>
      </c>
      <c r="DK104" s="55">
        <v>9.9528999999999996</v>
      </c>
      <c r="DL104" s="55">
        <v>17.149999999999999</v>
      </c>
      <c r="DM104" s="55">
        <v>55.77</v>
      </c>
      <c r="DN104" s="55">
        <v>13.3</v>
      </c>
      <c r="DO104" s="55">
        <v>2.83</v>
      </c>
      <c r="DP104" s="55">
        <v>1.42</v>
      </c>
      <c r="DQ104" s="55">
        <v>5.59</v>
      </c>
      <c r="DR104" s="55">
        <v>71.260000000000005</v>
      </c>
      <c r="DS104" s="55">
        <v>11.64</v>
      </c>
      <c r="DT104" s="55">
        <v>6.9</v>
      </c>
      <c r="DU104" s="55">
        <v>0.88</v>
      </c>
      <c r="DV104" s="55">
        <v>77.39</v>
      </c>
      <c r="DW104" s="55">
        <v>11.6447</v>
      </c>
      <c r="DX104" s="55">
        <v>6.9</v>
      </c>
      <c r="DY104" s="55">
        <v>3.31</v>
      </c>
      <c r="DZ104" s="55">
        <v>23.68</v>
      </c>
      <c r="EA104" s="55">
        <v>3.26</v>
      </c>
    </row>
    <row r="105" spans="1:131" x14ac:dyDescent="0.3">
      <c r="A105" s="34" t="s">
        <v>880</v>
      </c>
      <c r="B105" s="34" t="s">
        <v>566</v>
      </c>
      <c r="C105" s="35">
        <v>3</v>
      </c>
      <c r="D105" s="35">
        <v>30</v>
      </c>
      <c r="E105" s="35">
        <v>1</v>
      </c>
      <c r="F105" s="25">
        <v>0</v>
      </c>
      <c r="G105" s="36">
        <v>3.51</v>
      </c>
      <c r="H105" s="36">
        <v>3.48</v>
      </c>
      <c r="I105" s="36">
        <v>11.93</v>
      </c>
      <c r="J105" s="36">
        <v>4.99</v>
      </c>
      <c r="K105" s="37" t="s">
        <v>264</v>
      </c>
      <c r="L105" s="37" t="s">
        <v>264</v>
      </c>
      <c r="M105" s="37">
        <v>159.19999999999999</v>
      </c>
      <c r="N105" s="37">
        <v>27</v>
      </c>
      <c r="O105" s="37">
        <v>20.66</v>
      </c>
      <c r="P105" s="26" t="s">
        <v>264</v>
      </c>
      <c r="Q105" s="26" t="s">
        <v>264</v>
      </c>
      <c r="R105" s="47" t="s">
        <v>264</v>
      </c>
      <c r="S105" s="109"/>
      <c r="T105" s="54">
        <v>0.15260000000000001</v>
      </c>
      <c r="U105" s="54">
        <v>0.5585</v>
      </c>
      <c r="V105" s="54">
        <v>4.3099999999999999E-2</v>
      </c>
      <c r="W105" s="54">
        <v>13.439299999999999</v>
      </c>
      <c r="X105" s="54">
        <v>3.7699999999999997E-2</v>
      </c>
      <c r="Y105" s="54">
        <v>3.3231999999999999</v>
      </c>
      <c r="Z105" s="54">
        <v>0.28289999999999998</v>
      </c>
      <c r="AA105" s="54">
        <v>0.50990000000000002</v>
      </c>
      <c r="AB105" s="54">
        <v>20.985299999999999</v>
      </c>
      <c r="AC105" s="54">
        <v>10.316599999999999</v>
      </c>
      <c r="AD105" s="54">
        <v>5.1315</v>
      </c>
      <c r="AE105" s="54">
        <v>0.66090000000000004</v>
      </c>
      <c r="AF105" s="54">
        <v>0.65239999999999998</v>
      </c>
      <c r="AG105" s="54">
        <v>0.14580000000000001</v>
      </c>
      <c r="AH105" s="54">
        <v>0.17169999999999999</v>
      </c>
      <c r="AI105" s="54">
        <v>22.2974</v>
      </c>
      <c r="AJ105" s="54">
        <v>2.0697000000000001</v>
      </c>
      <c r="AK105" s="54">
        <v>0.29909999999999998</v>
      </c>
      <c r="AL105" s="54">
        <v>2.1926999999999999</v>
      </c>
      <c r="AM105" s="54">
        <v>0.74270000000000003</v>
      </c>
      <c r="AN105" s="54">
        <v>0.22770000000000001</v>
      </c>
      <c r="AO105" s="54">
        <v>11.204499999999999</v>
      </c>
      <c r="AP105" s="54">
        <v>1.3260000000000001</v>
      </c>
      <c r="AQ105" s="54">
        <v>2.86E-2</v>
      </c>
      <c r="AR105" s="54">
        <v>0.89419999999999999</v>
      </c>
      <c r="AS105" s="54">
        <v>1.17E-2</v>
      </c>
      <c r="AT105" s="54">
        <v>1.272</v>
      </c>
      <c r="AU105" s="54">
        <v>1.0223</v>
      </c>
      <c r="AV105" s="54">
        <f t="shared" si="44"/>
        <v>80.778499999999994</v>
      </c>
      <c r="AW105" s="54">
        <f t="shared" si="45"/>
        <v>15.992699999999999</v>
      </c>
      <c r="AX105" s="54">
        <f t="shared" si="46"/>
        <v>3.2002000000000002</v>
      </c>
      <c r="AY105" s="54">
        <f t="shared" si="47"/>
        <v>17.554400000000001</v>
      </c>
      <c r="AZ105" s="54">
        <f t="shared" si="48"/>
        <v>40.378900000000002</v>
      </c>
      <c r="BA105" s="54">
        <f t="shared" si="49"/>
        <v>42.038099999999993</v>
      </c>
      <c r="BB105" s="54">
        <f t="shared" si="50"/>
        <v>0.15260000000000001</v>
      </c>
      <c r="BC105" s="54">
        <f t="shared" si="51"/>
        <v>99.781099999999995</v>
      </c>
      <c r="BD105" s="54">
        <f t="shared" si="52"/>
        <v>1.8849999999999999E-2</v>
      </c>
      <c r="BE105" s="54">
        <f t="shared" si="53"/>
        <v>95.864799999999988</v>
      </c>
      <c r="BF105" s="54">
        <f t="shared" si="54"/>
        <v>14.4718</v>
      </c>
      <c r="BG105" s="55">
        <v>6.1999999999999998E-3</v>
      </c>
      <c r="BH105" s="55">
        <v>2.86E-2</v>
      </c>
      <c r="BI105" s="55">
        <v>1.4800000000000001E-2</v>
      </c>
      <c r="BJ105" s="55">
        <v>1.0500000000000001E-2</v>
      </c>
      <c r="BK105" s="55">
        <v>4.3900000000000002E-2</v>
      </c>
      <c r="BL105" s="55">
        <v>6.3799999999999996E-2</v>
      </c>
      <c r="BM105" s="55">
        <v>0.88939999999999997</v>
      </c>
      <c r="BN105" s="55">
        <v>1.7141</v>
      </c>
      <c r="BO105" s="55">
        <v>5.5899999999999998E-2</v>
      </c>
      <c r="BP105" s="55">
        <v>8.5599999999999996E-2</v>
      </c>
      <c r="BQ105" s="55">
        <v>1.7709999999999999</v>
      </c>
      <c r="BR105" s="55">
        <v>0.77170000000000005</v>
      </c>
      <c r="BS105" s="55">
        <v>0.74299999999999999</v>
      </c>
      <c r="BT105" s="55">
        <v>2.2111999999999998</v>
      </c>
      <c r="BU105" s="55">
        <v>0.32590000000000002</v>
      </c>
      <c r="BV105" s="55">
        <v>0.1024</v>
      </c>
      <c r="BW105" s="55">
        <v>9.2600000000000002E-2</v>
      </c>
      <c r="BX105" s="55">
        <v>3.1011000000000002</v>
      </c>
      <c r="BY105" s="55">
        <v>0.67900000000000005</v>
      </c>
      <c r="BZ105" s="55">
        <v>1.1043000000000001</v>
      </c>
      <c r="CA105" s="55">
        <v>0.95199999999999996</v>
      </c>
      <c r="CB105" s="55">
        <v>0.16639999999999999</v>
      </c>
      <c r="CC105" s="55">
        <v>8.7331000000000003</v>
      </c>
      <c r="CD105" s="55">
        <v>0.31850000000000001</v>
      </c>
      <c r="CE105" s="55">
        <v>0.91779999999999995</v>
      </c>
      <c r="CF105" s="55">
        <v>5.4954000000000001</v>
      </c>
      <c r="CG105" s="55">
        <v>1.093</v>
      </c>
      <c r="CH105" s="55">
        <v>3.7563</v>
      </c>
      <c r="CI105" s="55">
        <v>4.4188000000000001</v>
      </c>
      <c r="CJ105" s="55">
        <v>0.45429999999999998</v>
      </c>
      <c r="CK105" s="55">
        <v>34.633400000000002</v>
      </c>
      <c r="CL105" s="55">
        <v>1.2625999999999999</v>
      </c>
      <c r="CM105" s="55">
        <v>4.6521999999999997</v>
      </c>
      <c r="CN105" s="55">
        <v>2.5851000000000002</v>
      </c>
      <c r="CO105" s="55">
        <v>0.99780000000000002</v>
      </c>
      <c r="CP105" s="55">
        <v>0.48149999999999998</v>
      </c>
      <c r="CQ105" s="55">
        <v>0.17749999999999999</v>
      </c>
      <c r="CR105" s="55">
        <v>0.91979999999999995</v>
      </c>
      <c r="CS105" s="55">
        <v>0.5151</v>
      </c>
      <c r="CT105" s="55">
        <v>0.68589999999999995</v>
      </c>
      <c r="CU105" s="55">
        <v>0.29039999999999999</v>
      </c>
      <c r="CV105" s="55">
        <v>4.3810000000000002</v>
      </c>
      <c r="CW105" s="55">
        <v>0.34329999999999999</v>
      </c>
      <c r="CX105" s="55">
        <v>0.40260000000000001</v>
      </c>
      <c r="CY105" s="55">
        <v>1.3815999999999999</v>
      </c>
      <c r="CZ105" s="55">
        <v>3.0834999999999999</v>
      </c>
      <c r="DA105" s="55">
        <v>0.29360000000000003</v>
      </c>
      <c r="DB105" s="55">
        <v>0.25509999999999999</v>
      </c>
      <c r="DC105" s="55">
        <v>0.33560000000000001</v>
      </c>
      <c r="DD105" s="55">
        <v>0.4153</v>
      </c>
      <c r="DE105" s="55">
        <v>0.33360000000000001</v>
      </c>
      <c r="DF105" s="55">
        <v>0.46350000000000002</v>
      </c>
      <c r="DG105" s="55">
        <v>0.31659999999999999</v>
      </c>
      <c r="DH105" s="55">
        <v>0.35949999999999999</v>
      </c>
      <c r="DI105" s="55">
        <v>0.2036</v>
      </c>
      <c r="DJ105" s="55">
        <v>0.1094</v>
      </c>
      <c r="DK105" s="55">
        <v>12.710699999999999</v>
      </c>
      <c r="DL105" s="55">
        <v>21.62</v>
      </c>
      <c r="DM105" s="55">
        <v>50.41</v>
      </c>
      <c r="DN105" s="55">
        <v>11.97</v>
      </c>
      <c r="DO105" s="55">
        <v>2.2000000000000002</v>
      </c>
      <c r="DP105" s="55">
        <v>1.87</v>
      </c>
      <c r="DQ105" s="55">
        <v>6.41</v>
      </c>
      <c r="DR105" s="55">
        <v>70.81</v>
      </c>
      <c r="DS105" s="55">
        <v>10.4</v>
      </c>
      <c r="DT105" s="55">
        <v>6.35</v>
      </c>
      <c r="DU105" s="55">
        <v>0.86</v>
      </c>
      <c r="DV105" s="55">
        <v>78.23</v>
      </c>
      <c r="DW105" s="55">
        <v>10.398999999999999</v>
      </c>
      <c r="DX105" s="55">
        <v>6.35</v>
      </c>
      <c r="DY105" s="55">
        <v>4.28</v>
      </c>
      <c r="DZ105" s="55">
        <v>27.05</v>
      </c>
      <c r="EA105" s="55">
        <v>2.54</v>
      </c>
    </row>
    <row r="106" spans="1:131" x14ac:dyDescent="0.3">
      <c r="A106" s="34" t="s">
        <v>881</v>
      </c>
      <c r="B106" s="34" t="s">
        <v>567</v>
      </c>
      <c r="C106" s="35">
        <v>3</v>
      </c>
      <c r="D106" s="35">
        <v>29</v>
      </c>
      <c r="E106" s="35">
        <v>1</v>
      </c>
      <c r="F106" s="25">
        <v>1</v>
      </c>
      <c r="G106" s="36">
        <v>7</v>
      </c>
      <c r="H106" s="36">
        <v>2.23</v>
      </c>
      <c r="I106" s="36">
        <v>5.1100000000000003</v>
      </c>
      <c r="J106" s="36">
        <v>47.6</v>
      </c>
      <c r="K106" s="37" t="s">
        <v>264</v>
      </c>
      <c r="L106" s="37" t="s">
        <v>264</v>
      </c>
      <c r="M106" s="37">
        <v>753.4</v>
      </c>
      <c r="N106" s="37">
        <v>31</v>
      </c>
      <c r="O106" s="37">
        <v>19.7</v>
      </c>
      <c r="P106" s="26" t="s">
        <v>264</v>
      </c>
      <c r="Q106" s="26" t="s">
        <v>264</v>
      </c>
      <c r="R106" s="47" t="s">
        <v>264</v>
      </c>
      <c r="S106" s="109" t="s">
        <v>282</v>
      </c>
      <c r="T106" s="54">
        <v>0.2109</v>
      </c>
      <c r="U106" s="54">
        <v>0.84609999999999996</v>
      </c>
      <c r="V106" s="54">
        <v>3.2899999999999999E-2</v>
      </c>
      <c r="W106" s="54">
        <v>16.946200000000001</v>
      </c>
      <c r="X106" s="54">
        <v>1.7299999999999999E-2</v>
      </c>
      <c r="Y106" s="54">
        <v>5.4005000000000001</v>
      </c>
      <c r="Z106" s="54">
        <v>0.26719999999999999</v>
      </c>
      <c r="AA106" s="54">
        <v>0.55359999999999998</v>
      </c>
      <c r="AB106" s="54">
        <v>20.2517</v>
      </c>
      <c r="AC106" s="54">
        <v>8.2492000000000001</v>
      </c>
      <c r="AD106" s="54">
        <v>7.2008000000000001</v>
      </c>
      <c r="AE106" s="54">
        <v>0.69379999999999997</v>
      </c>
      <c r="AF106" s="54">
        <v>0.62739999999999996</v>
      </c>
      <c r="AG106" s="54">
        <v>2.2100000000000002E-2</v>
      </c>
      <c r="AH106" s="54">
        <v>6.1699999999999998E-2</v>
      </c>
      <c r="AI106" s="54">
        <v>18.792400000000001</v>
      </c>
      <c r="AJ106" s="54">
        <v>2.4447000000000001</v>
      </c>
      <c r="AK106" s="54">
        <v>0.23880000000000001</v>
      </c>
      <c r="AL106" s="54">
        <v>1.8210999999999999</v>
      </c>
      <c r="AM106" s="54">
        <v>0.63460000000000005</v>
      </c>
      <c r="AN106" s="54">
        <v>0.12559999999999999</v>
      </c>
      <c r="AO106" s="54">
        <v>10.403</v>
      </c>
      <c r="AP106" s="54">
        <v>1.298</v>
      </c>
      <c r="AQ106" s="54">
        <v>0.15559999999999999</v>
      </c>
      <c r="AR106" s="54">
        <v>0.59309999999999996</v>
      </c>
      <c r="AS106" s="54">
        <v>9.6799999999999997E-2</v>
      </c>
      <c r="AT106" s="54">
        <v>0.88170000000000004</v>
      </c>
      <c r="AU106" s="54">
        <v>1.1331</v>
      </c>
      <c r="AV106" s="54">
        <f t="shared" si="44"/>
        <v>82.618499999999997</v>
      </c>
      <c r="AW106" s="54">
        <f t="shared" si="45"/>
        <v>14.521100000000001</v>
      </c>
      <c r="AX106" s="54">
        <f t="shared" si="46"/>
        <v>2.7046999999999999</v>
      </c>
      <c r="AY106" s="54">
        <f t="shared" si="47"/>
        <v>23.453900000000001</v>
      </c>
      <c r="AZ106" s="54">
        <f t="shared" si="48"/>
        <v>39.276200000000003</v>
      </c>
      <c r="BA106" s="54">
        <f t="shared" si="49"/>
        <v>37.114200000000004</v>
      </c>
      <c r="BB106" s="54">
        <f t="shared" si="50"/>
        <v>0.2109</v>
      </c>
      <c r="BC106" s="54">
        <f t="shared" si="51"/>
        <v>99.616100000000031</v>
      </c>
      <c r="BD106" s="54">
        <f t="shared" si="52"/>
        <v>8.6499999999999997E-3</v>
      </c>
      <c r="BE106" s="54">
        <f t="shared" si="53"/>
        <v>96.027600000000007</v>
      </c>
      <c r="BF106" s="54">
        <f t="shared" si="54"/>
        <v>19.001899999999999</v>
      </c>
      <c r="BG106" s="55">
        <v>2.9600000000000001E-2</v>
      </c>
      <c r="BH106" s="55">
        <v>3.8100000000000002E-2</v>
      </c>
      <c r="BI106" s="55">
        <v>2.4400000000000002E-2</v>
      </c>
      <c r="BJ106" s="55">
        <v>7.4999999999999997E-3</v>
      </c>
      <c r="BK106" s="55">
        <v>3.1199999999999999E-2</v>
      </c>
      <c r="BL106" s="55">
        <v>0.1082</v>
      </c>
      <c r="BM106" s="55">
        <v>0.91659999999999997</v>
      </c>
      <c r="BN106" s="55">
        <v>1.7987</v>
      </c>
      <c r="BO106" s="55">
        <v>0.1046</v>
      </c>
      <c r="BP106" s="55">
        <v>0.13650000000000001</v>
      </c>
      <c r="BQ106" s="55">
        <v>1.5399</v>
      </c>
      <c r="BR106" s="55">
        <v>0.55889999999999995</v>
      </c>
      <c r="BS106" s="55">
        <v>0.94289999999999996</v>
      </c>
      <c r="BT106" s="55">
        <v>2.2109000000000001</v>
      </c>
      <c r="BU106" s="55">
        <v>0.46039999999999998</v>
      </c>
      <c r="BV106" s="55">
        <v>0.14149999999999999</v>
      </c>
      <c r="BW106" s="55">
        <v>0.14630000000000001</v>
      </c>
      <c r="BX106" s="55">
        <v>2.9066000000000001</v>
      </c>
      <c r="BY106" s="55">
        <v>0.83650000000000002</v>
      </c>
      <c r="BZ106" s="55">
        <v>1.2101999999999999</v>
      </c>
      <c r="CA106" s="55">
        <v>0.98089999999999999</v>
      </c>
      <c r="CB106" s="55">
        <v>0.24809999999999999</v>
      </c>
      <c r="CC106" s="55">
        <v>9.2789999999999999</v>
      </c>
      <c r="CD106" s="55">
        <v>0.4783</v>
      </c>
      <c r="CE106" s="55">
        <v>1.0356000000000001</v>
      </c>
      <c r="CF106" s="55">
        <v>6.3337000000000003</v>
      </c>
      <c r="CG106" s="55">
        <v>1.2495000000000001</v>
      </c>
      <c r="CH106" s="55">
        <v>3.5093999999999999</v>
      </c>
      <c r="CI106" s="55">
        <v>3.5804999999999998</v>
      </c>
      <c r="CJ106" s="55">
        <v>0.55130000000000001</v>
      </c>
      <c r="CK106" s="55">
        <v>32.178600000000003</v>
      </c>
      <c r="CL106" s="55">
        <v>1.3775999999999999</v>
      </c>
      <c r="CM106" s="55">
        <v>5.7747999999999999</v>
      </c>
      <c r="CN106" s="55">
        <v>2.9167000000000001</v>
      </c>
      <c r="CO106" s="55">
        <v>0.84689999999999999</v>
      </c>
      <c r="CP106" s="55">
        <v>0.59299999999999997</v>
      </c>
      <c r="CQ106" s="55">
        <v>0.20250000000000001</v>
      </c>
      <c r="CR106" s="55">
        <v>1.0141</v>
      </c>
      <c r="CS106" s="55">
        <v>0.81969999999999998</v>
      </c>
      <c r="CT106" s="55">
        <v>0.50729999999999997</v>
      </c>
      <c r="CU106" s="55">
        <v>0.27989999999999998</v>
      </c>
      <c r="CV106" s="55">
        <v>2.5546000000000002</v>
      </c>
      <c r="CW106" s="55">
        <v>0.40760000000000002</v>
      </c>
      <c r="CX106" s="55">
        <v>0.40150000000000002</v>
      </c>
      <c r="CY106" s="55">
        <v>1.2611000000000001</v>
      </c>
      <c r="CZ106" s="55">
        <v>4.1059999999999999</v>
      </c>
      <c r="DA106" s="55">
        <v>0.27679999999999999</v>
      </c>
      <c r="DB106" s="55">
        <v>0.31080000000000002</v>
      </c>
      <c r="DC106" s="55">
        <v>0.55630000000000002</v>
      </c>
      <c r="DD106" s="55">
        <v>0.46100000000000002</v>
      </c>
      <c r="DE106" s="55">
        <v>0.19570000000000001</v>
      </c>
      <c r="DF106" s="55">
        <v>0.4415</v>
      </c>
      <c r="DG106" s="55">
        <v>0.26919999999999999</v>
      </c>
      <c r="DH106" s="55">
        <v>0.43509999999999999</v>
      </c>
      <c r="DI106" s="55">
        <v>0.2636</v>
      </c>
      <c r="DJ106" s="55">
        <v>0.1525</v>
      </c>
      <c r="DK106" s="55">
        <v>12.939299999999999</v>
      </c>
      <c r="DL106" s="55">
        <v>23.28</v>
      </c>
      <c r="DM106" s="55">
        <v>48.83</v>
      </c>
      <c r="DN106" s="55">
        <v>11.48</v>
      </c>
      <c r="DO106" s="55">
        <v>2.2200000000000002</v>
      </c>
      <c r="DP106" s="55">
        <v>2.02</v>
      </c>
      <c r="DQ106" s="55">
        <v>6.65</v>
      </c>
      <c r="DR106" s="55">
        <v>70.61</v>
      </c>
      <c r="DS106" s="55">
        <v>8.69</v>
      </c>
      <c r="DT106" s="55">
        <v>7.67</v>
      </c>
      <c r="DU106" s="55">
        <v>1.1200000000000001</v>
      </c>
      <c r="DV106" s="55">
        <v>78.16</v>
      </c>
      <c r="DW106" s="55">
        <v>8.6857000000000006</v>
      </c>
      <c r="DX106" s="55">
        <v>7.67</v>
      </c>
      <c r="DY106" s="55">
        <v>4.54</v>
      </c>
      <c r="DZ106" s="55">
        <v>29.03</v>
      </c>
      <c r="EA106" s="55">
        <v>2.85</v>
      </c>
    </row>
    <row r="107" spans="1:131" x14ac:dyDescent="0.3">
      <c r="A107" s="34" t="s">
        <v>882</v>
      </c>
      <c r="B107" s="34" t="s">
        <v>568</v>
      </c>
      <c r="C107" s="35">
        <v>3</v>
      </c>
      <c r="D107" s="35">
        <v>29</v>
      </c>
      <c r="E107" s="35">
        <v>1</v>
      </c>
      <c r="F107" s="25">
        <v>1</v>
      </c>
      <c r="G107" s="36">
        <v>9.0299999999999994</v>
      </c>
      <c r="H107" s="36">
        <v>7.88</v>
      </c>
      <c r="I107" s="36">
        <v>2.94</v>
      </c>
      <c r="J107" s="36">
        <v>11.61</v>
      </c>
      <c r="K107" s="37" t="s">
        <v>264</v>
      </c>
      <c r="L107" s="37" t="s">
        <v>264</v>
      </c>
      <c r="M107" s="37">
        <v>397.9</v>
      </c>
      <c r="N107" s="37">
        <v>38</v>
      </c>
      <c r="O107" s="37">
        <v>19.399999999999999</v>
      </c>
      <c r="P107" s="26" t="s">
        <v>264</v>
      </c>
      <c r="Q107" s="26" t="s">
        <v>264</v>
      </c>
      <c r="R107" s="47" t="s">
        <v>264</v>
      </c>
      <c r="S107" s="109"/>
      <c r="T107" s="54">
        <v>5.1900000000000002E-2</v>
      </c>
      <c r="U107" s="54">
        <v>0.33950000000000002</v>
      </c>
      <c r="V107" s="54">
        <v>5.9799999999999999E-2</v>
      </c>
      <c r="W107" s="54">
        <v>11.789300000000001</v>
      </c>
      <c r="X107" s="54">
        <v>5.9700000000000003E-2</v>
      </c>
      <c r="Y107" s="54">
        <v>3.8488000000000002</v>
      </c>
      <c r="Z107" s="54">
        <v>0.24</v>
      </c>
      <c r="AA107" s="54">
        <v>0.56079999999999997</v>
      </c>
      <c r="AB107" s="54">
        <v>17.9846</v>
      </c>
      <c r="AC107" s="54">
        <v>8.6999999999999993</v>
      </c>
      <c r="AD107" s="54">
        <v>6.3840000000000003</v>
      </c>
      <c r="AE107" s="54">
        <v>0.8982</v>
      </c>
      <c r="AF107" s="54">
        <v>0.69830000000000003</v>
      </c>
      <c r="AG107" s="54">
        <v>0.39610000000000001</v>
      </c>
      <c r="AH107" s="54">
        <v>0.26869999999999999</v>
      </c>
      <c r="AI107" s="54">
        <v>19.2669</v>
      </c>
      <c r="AJ107" s="54">
        <v>2.6124999999999998</v>
      </c>
      <c r="AK107" s="54">
        <v>0.45639999999999997</v>
      </c>
      <c r="AL107" s="54">
        <v>2.7498999999999998</v>
      </c>
      <c r="AM107" s="54">
        <v>1.1767000000000001</v>
      </c>
      <c r="AN107" s="54">
        <v>0.58520000000000005</v>
      </c>
      <c r="AO107" s="54">
        <v>13.3583</v>
      </c>
      <c r="AP107" s="54">
        <v>1.9648000000000001</v>
      </c>
      <c r="AQ107" s="54">
        <v>0.1918</v>
      </c>
      <c r="AR107" s="54">
        <v>1.5774999999999999</v>
      </c>
      <c r="AS107" s="54">
        <v>0.21820000000000001</v>
      </c>
      <c r="AT107" s="54">
        <v>1.6263000000000001</v>
      </c>
      <c r="AU107" s="54">
        <v>1.9359</v>
      </c>
      <c r="AV107" s="54">
        <f t="shared" si="44"/>
        <v>74.159100000000009</v>
      </c>
      <c r="AW107" s="54">
        <f t="shared" si="45"/>
        <v>20.2913</v>
      </c>
      <c r="AX107" s="54">
        <f t="shared" si="46"/>
        <v>5.3578999999999999</v>
      </c>
      <c r="AY107" s="54">
        <f t="shared" si="47"/>
        <v>16.149000000000001</v>
      </c>
      <c r="AZ107" s="54">
        <f t="shared" si="48"/>
        <v>37.9739</v>
      </c>
      <c r="BA107" s="54">
        <f t="shared" si="49"/>
        <v>45.685400000000001</v>
      </c>
      <c r="BB107" s="54">
        <f t="shared" si="50"/>
        <v>5.1900000000000002E-2</v>
      </c>
      <c r="BC107" s="54">
        <f t="shared" si="51"/>
        <v>99.696699999999993</v>
      </c>
      <c r="BD107" s="54">
        <f t="shared" si="52"/>
        <v>2.9850000000000002E-2</v>
      </c>
      <c r="BE107" s="54">
        <f t="shared" si="53"/>
        <v>93.896500000000003</v>
      </c>
      <c r="BF107" s="54">
        <f t="shared" si="54"/>
        <v>19.464300000000001</v>
      </c>
      <c r="BG107" s="56">
        <v>1.0200000000000001E-2</v>
      </c>
      <c r="BH107" s="55">
        <v>0.1013</v>
      </c>
      <c r="BI107" s="55">
        <v>2.3900000000000001E-2</v>
      </c>
      <c r="BJ107" s="55">
        <v>9.7999999999999997E-3</v>
      </c>
      <c r="BK107" s="55">
        <v>3.73E-2</v>
      </c>
      <c r="BL107" s="55">
        <v>0.1288</v>
      </c>
      <c r="BM107" s="55">
        <v>0.90959999999999996</v>
      </c>
      <c r="BN107" s="55">
        <v>1.635</v>
      </c>
      <c r="BO107" s="55">
        <v>6.1899999999999997E-2</v>
      </c>
      <c r="BP107" s="55">
        <v>0.12839999999999999</v>
      </c>
      <c r="BQ107" s="55">
        <v>1.3143</v>
      </c>
      <c r="BR107" s="55">
        <v>0.52480000000000004</v>
      </c>
      <c r="BS107" s="55">
        <v>0.72240000000000004</v>
      </c>
      <c r="BT107" s="55">
        <v>2.2183999999999999</v>
      </c>
      <c r="BU107" s="55">
        <v>0.31069999999999998</v>
      </c>
      <c r="BV107" s="55">
        <v>0.1741</v>
      </c>
      <c r="BW107" s="55">
        <v>0.1193</v>
      </c>
      <c r="BX107" s="55">
        <v>2.2765</v>
      </c>
      <c r="BY107" s="55">
        <v>0.59860000000000002</v>
      </c>
      <c r="BZ107" s="55">
        <v>1.3554999999999999</v>
      </c>
      <c r="CA107" s="55">
        <v>0.87829999999999997</v>
      </c>
      <c r="CB107" s="55">
        <v>0.20849999999999999</v>
      </c>
      <c r="CC107" s="55">
        <v>8.5776000000000003</v>
      </c>
      <c r="CD107" s="55">
        <v>0.3896</v>
      </c>
      <c r="CE107" s="55">
        <v>1.2379</v>
      </c>
      <c r="CF107" s="55">
        <v>4.5989000000000004</v>
      </c>
      <c r="CG107" s="55">
        <v>1.117</v>
      </c>
      <c r="CH107" s="55">
        <v>3.03</v>
      </c>
      <c r="CI107" s="55">
        <v>4.8395999999999999</v>
      </c>
      <c r="CJ107" s="55">
        <v>0.45219999999999999</v>
      </c>
      <c r="CK107" s="55">
        <v>33.916499999999999</v>
      </c>
      <c r="CL107" s="55">
        <v>1.2657</v>
      </c>
      <c r="CM107" s="55">
        <v>4.9779</v>
      </c>
      <c r="CN107" s="55">
        <v>3.2357</v>
      </c>
      <c r="CO107" s="55">
        <v>1.2637</v>
      </c>
      <c r="CP107" s="55">
        <v>0.43859999999999999</v>
      </c>
      <c r="CQ107" s="55">
        <v>0.1792</v>
      </c>
      <c r="CR107" s="55">
        <v>1.2343999999999999</v>
      </c>
      <c r="CS107" s="55">
        <v>0.3448</v>
      </c>
      <c r="CT107" s="55">
        <v>1.0064</v>
      </c>
      <c r="CU107" s="55">
        <v>0.31709999999999999</v>
      </c>
      <c r="CV107" s="55">
        <v>6.7396000000000003</v>
      </c>
      <c r="CW107" s="55">
        <v>0.3271</v>
      </c>
      <c r="CX107" s="55">
        <v>0.70720000000000005</v>
      </c>
      <c r="CY107" s="55">
        <v>1.5688</v>
      </c>
      <c r="CZ107" s="55">
        <v>1.4261999999999999</v>
      </c>
      <c r="DA107" s="55">
        <v>0.34329999999999999</v>
      </c>
      <c r="DB107" s="55">
        <v>0.34460000000000002</v>
      </c>
      <c r="DC107" s="55">
        <v>0.23569999999999999</v>
      </c>
      <c r="DD107" s="55">
        <v>0.39989999999999998</v>
      </c>
      <c r="DE107" s="55">
        <v>0.49690000000000001</v>
      </c>
      <c r="DF107" s="55">
        <v>0.53820000000000001</v>
      </c>
      <c r="DG107" s="55">
        <v>0.28070000000000001</v>
      </c>
      <c r="DH107" s="55">
        <v>0.19009999999999999</v>
      </c>
      <c r="DI107" s="55">
        <v>0.1467</v>
      </c>
      <c r="DJ107" s="55">
        <v>8.43E-2</v>
      </c>
      <c r="DK107" s="55">
        <v>11.305300000000001</v>
      </c>
      <c r="DL107" s="55">
        <v>20.46</v>
      </c>
      <c r="DM107" s="55">
        <v>51.62</v>
      </c>
      <c r="DN107" s="55">
        <v>13.36</v>
      </c>
      <c r="DO107" s="55">
        <v>2.14</v>
      </c>
      <c r="DP107" s="55">
        <v>2</v>
      </c>
      <c r="DQ107" s="55">
        <v>6.13</v>
      </c>
      <c r="DR107" s="55">
        <v>69.11</v>
      </c>
      <c r="DS107" s="55">
        <v>13.95</v>
      </c>
      <c r="DT107" s="55">
        <v>4.67</v>
      </c>
      <c r="DU107" s="55">
        <v>1.1299999999999999</v>
      </c>
      <c r="DV107" s="55">
        <v>76.11</v>
      </c>
      <c r="DW107" s="55">
        <v>13.947699999999999</v>
      </c>
      <c r="DX107" s="55">
        <v>4.67</v>
      </c>
      <c r="DY107" s="55">
        <v>4.37</v>
      </c>
      <c r="DZ107" s="55">
        <v>25.03</v>
      </c>
      <c r="EA107" s="55">
        <v>2.5</v>
      </c>
    </row>
    <row r="108" spans="1:131" x14ac:dyDescent="0.3">
      <c r="A108" s="34" t="s">
        <v>883</v>
      </c>
      <c r="B108" s="34" t="s">
        <v>569</v>
      </c>
      <c r="C108" s="35">
        <v>3</v>
      </c>
      <c r="D108" s="35">
        <v>35</v>
      </c>
      <c r="E108" s="35">
        <v>1</v>
      </c>
      <c r="F108" s="25">
        <v>1</v>
      </c>
      <c r="G108" s="36">
        <v>4.66</v>
      </c>
      <c r="H108" s="36">
        <v>12.02</v>
      </c>
      <c r="I108" s="36">
        <v>17.989999999999998</v>
      </c>
      <c r="J108" s="36">
        <v>0.57299999999999995</v>
      </c>
      <c r="K108" s="37">
        <v>5.3</v>
      </c>
      <c r="L108" s="37" t="s">
        <v>264</v>
      </c>
      <c r="M108" s="37">
        <v>59.12</v>
      </c>
      <c r="N108" s="37">
        <v>33</v>
      </c>
      <c r="O108" s="37">
        <v>32</v>
      </c>
      <c r="P108" s="26" t="s">
        <v>264</v>
      </c>
      <c r="Q108" s="26" t="s">
        <v>264</v>
      </c>
      <c r="R108" s="47" t="s">
        <v>264</v>
      </c>
      <c r="S108" s="109"/>
      <c r="T108" s="54">
        <v>4.3700000000000003E-2</v>
      </c>
      <c r="U108" s="54">
        <v>0.39069999999999999</v>
      </c>
      <c r="V108" s="54">
        <v>4.5499999999999999E-2</v>
      </c>
      <c r="W108" s="54">
        <v>15.0687</v>
      </c>
      <c r="X108" s="54">
        <v>7.8600000000000003E-2</v>
      </c>
      <c r="Y108" s="54">
        <v>3.6858</v>
      </c>
      <c r="Z108" s="54">
        <v>0.33529999999999999</v>
      </c>
      <c r="AA108" s="54">
        <v>0.5907</v>
      </c>
      <c r="AB108" s="54">
        <v>17.344799999999999</v>
      </c>
      <c r="AC108" s="54">
        <v>9.8811999999999998</v>
      </c>
      <c r="AD108" s="54">
        <v>5.6703999999999999</v>
      </c>
      <c r="AE108" s="54">
        <v>0.87780000000000002</v>
      </c>
      <c r="AF108" s="54">
        <v>0.9849</v>
      </c>
      <c r="AG108" s="54">
        <v>0.3896</v>
      </c>
      <c r="AH108" s="54">
        <v>0.2046</v>
      </c>
      <c r="AI108" s="54">
        <v>17.3047</v>
      </c>
      <c r="AJ108" s="54">
        <v>2.5066999999999999</v>
      </c>
      <c r="AK108" s="54">
        <v>0.34520000000000001</v>
      </c>
      <c r="AL108" s="54">
        <v>2.532</v>
      </c>
      <c r="AM108" s="54">
        <v>1.3413999999999999</v>
      </c>
      <c r="AN108" s="54">
        <v>0.60329999999999995</v>
      </c>
      <c r="AO108" s="54">
        <v>10.3841</v>
      </c>
      <c r="AP108" s="54">
        <v>2.7703000000000002</v>
      </c>
      <c r="AQ108" s="54">
        <v>0.19309999999999999</v>
      </c>
      <c r="AR108" s="54">
        <v>1.6358999999999999</v>
      </c>
      <c r="AS108" s="54">
        <v>0.32519999999999999</v>
      </c>
      <c r="AT108" s="54">
        <v>1.9752000000000001</v>
      </c>
      <c r="AU108" s="54">
        <v>2.4906999999999999</v>
      </c>
      <c r="AV108" s="54">
        <f t="shared" si="44"/>
        <v>75.403700000000001</v>
      </c>
      <c r="AW108" s="54">
        <f t="shared" si="45"/>
        <v>17.976299999999998</v>
      </c>
      <c r="AX108" s="54">
        <f t="shared" si="46"/>
        <v>6.4269999999999996</v>
      </c>
      <c r="AY108" s="54">
        <f t="shared" si="47"/>
        <v>19.312999999999999</v>
      </c>
      <c r="AZ108" s="54">
        <f t="shared" si="48"/>
        <v>37.577399999999997</v>
      </c>
      <c r="BA108" s="54">
        <f t="shared" si="49"/>
        <v>42.916600000000003</v>
      </c>
      <c r="BB108" s="54">
        <f t="shared" si="50"/>
        <v>4.3700000000000003E-2</v>
      </c>
      <c r="BC108" s="54">
        <f t="shared" si="51"/>
        <v>99.684700000000021</v>
      </c>
      <c r="BD108" s="54">
        <f t="shared" si="52"/>
        <v>3.9300000000000002E-2</v>
      </c>
      <c r="BE108" s="54">
        <f t="shared" si="53"/>
        <v>93.085900000000009</v>
      </c>
      <c r="BF108" s="54">
        <f t="shared" si="54"/>
        <v>19.956</v>
      </c>
      <c r="BG108" s="56">
        <v>1.52E-2</v>
      </c>
      <c r="BH108" s="55">
        <v>3.2199999999999999E-2</v>
      </c>
      <c r="BI108" s="55">
        <v>2.5100000000000001E-2</v>
      </c>
      <c r="BJ108" s="55">
        <v>1.24E-2</v>
      </c>
      <c r="BK108" s="55">
        <v>2.07E-2</v>
      </c>
      <c r="BL108" s="55">
        <v>0.17849999999999999</v>
      </c>
      <c r="BM108" s="55">
        <v>1.0988</v>
      </c>
      <c r="BN108" s="55">
        <v>1.3968</v>
      </c>
      <c r="BO108" s="55">
        <v>6.3799999999999996E-2</v>
      </c>
      <c r="BP108" s="55">
        <v>0.18609999999999999</v>
      </c>
      <c r="BQ108" s="55">
        <v>1.4373</v>
      </c>
      <c r="BR108" s="55">
        <v>0.70050000000000001</v>
      </c>
      <c r="BS108" s="55">
        <v>0.69589999999999996</v>
      </c>
      <c r="BT108" s="55">
        <v>1.8436999999999999</v>
      </c>
      <c r="BU108" s="55">
        <v>0.37680000000000002</v>
      </c>
      <c r="BV108" s="55">
        <v>0.15909999999999999</v>
      </c>
      <c r="BW108" s="55">
        <v>0.14449999999999999</v>
      </c>
      <c r="BX108" s="55">
        <v>2.2570000000000001</v>
      </c>
      <c r="BY108" s="55">
        <v>0.64859999999999995</v>
      </c>
      <c r="BZ108" s="55">
        <v>1.1777</v>
      </c>
      <c r="CA108" s="55">
        <v>0.86460000000000004</v>
      </c>
      <c r="CB108" s="55">
        <v>0.21640000000000001</v>
      </c>
      <c r="CC108" s="55">
        <v>8.3688000000000002</v>
      </c>
      <c r="CD108" s="55">
        <v>0.50139999999999996</v>
      </c>
      <c r="CE108" s="55">
        <v>1.3101</v>
      </c>
      <c r="CF108" s="55">
        <v>4.3041</v>
      </c>
      <c r="CG108" s="55">
        <v>0.91690000000000005</v>
      </c>
      <c r="CH108" s="55">
        <v>2.9464000000000001</v>
      </c>
      <c r="CI108" s="55">
        <v>3.4178999999999999</v>
      </c>
      <c r="CJ108" s="55">
        <v>0.51490000000000002</v>
      </c>
      <c r="CK108" s="55">
        <v>36.156300000000002</v>
      </c>
      <c r="CL108" s="55">
        <v>1.1972</v>
      </c>
      <c r="CM108" s="55">
        <v>6.4988000000000001</v>
      </c>
      <c r="CN108" s="55">
        <v>3.8035999999999999</v>
      </c>
      <c r="CO108" s="55">
        <v>0.77039999999999997</v>
      </c>
      <c r="CP108" s="55">
        <v>0.49120000000000003</v>
      </c>
      <c r="CQ108" s="55">
        <v>0.19450000000000001</v>
      </c>
      <c r="CR108" s="55">
        <v>1.2844</v>
      </c>
      <c r="CS108" s="55">
        <v>0.38719999999999999</v>
      </c>
      <c r="CT108" s="55">
        <v>0.68410000000000004</v>
      </c>
      <c r="CU108" s="55">
        <v>0.27289999999999998</v>
      </c>
      <c r="CV108" s="55">
        <v>5.1132</v>
      </c>
      <c r="CW108" s="55">
        <v>0.2525</v>
      </c>
      <c r="CX108" s="55">
        <v>0.70669999999999999</v>
      </c>
      <c r="CY108" s="55">
        <v>1.9539</v>
      </c>
      <c r="CZ108" s="55">
        <v>1.5450999999999999</v>
      </c>
      <c r="DA108" s="55">
        <v>0.2162</v>
      </c>
      <c r="DB108" s="55">
        <v>0.45960000000000001</v>
      </c>
      <c r="DC108" s="55">
        <v>0.28060000000000002</v>
      </c>
      <c r="DD108" s="55">
        <v>0.373</v>
      </c>
      <c r="DE108" s="55">
        <v>0.30969999999999998</v>
      </c>
      <c r="DF108" s="55">
        <v>0.5202</v>
      </c>
      <c r="DG108" s="55">
        <v>0.25059999999999999</v>
      </c>
      <c r="DH108" s="55">
        <v>0.2586</v>
      </c>
      <c r="DI108" s="55">
        <v>0.12230000000000001</v>
      </c>
      <c r="DJ108" s="55">
        <v>6.4799999999999996E-2</v>
      </c>
      <c r="DK108" s="55">
        <v>11.292999999999999</v>
      </c>
      <c r="DL108" s="55">
        <v>19.88</v>
      </c>
      <c r="DM108" s="55">
        <v>54.13</v>
      </c>
      <c r="DN108" s="55">
        <v>11.87</v>
      </c>
      <c r="DO108" s="55">
        <v>1.9</v>
      </c>
      <c r="DP108" s="55">
        <v>2.06</v>
      </c>
      <c r="DQ108" s="55">
        <v>6.35</v>
      </c>
      <c r="DR108" s="55">
        <v>71.62</v>
      </c>
      <c r="DS108" s="55">
        <v>11.92</v>
      </c>
      <c r="DT108" s="55">
        <v>4.5999999999999996</v>
      </c>
      <c r="DU108" s="55">
        <v>1.1399999999999999</v>
      </c>
      <c r="DV108" s="55">
        <v>78.88</v>
      </c>
      <c r="DW108" s="55">
        <v>11.916499999999999</v>
      </c>
      <c r="DX108" s="55">
        <v>4.5999999999999996</v>
      </c>
      <c r="DY108" s="55">
        <v>3.64</v>
      </c>
      <c r="DZ108" s="55">
        <v>27.09</v>
      </c>
      <c r="EA108" s="55">
        <v>3.08</v>
      </c>
    </row>
    <row r="109" spans="1:131" x14ac:dyDescent="0.3">
      <c r="A109" s="34" t="s">
        <v>884</v>
      </c>
      <c r="B109" s="34" t="s">
        <v>570</v>
      </c>
      <c r="C109" s="35">
        <v>3</v>
      </c>
      <c r="D109" s="35">
        <v>33</v>
      </c>
      <c r="E109" s="35">
        <v>1</v>
      </c>
      <c r="F109" s="25">
        <v>0</v>
      </c>
      <c r="G109" s="36">
        <v>10.9</v>
      </c>
      <c r="H109" s="36">
        <v>7.5</v>
      </c>
      <c r="I109" s="36">
        <v>6</v>
      </c>
      <c r="J109" s="36">
        <v>2.67</v>
      </c>
      <c r="K109" s="37">
        <v>6.9</v>
      </c>
      <c r="L109" s="5" t="s">
        <v>264</v>
      </c>
      <c r="M109" s="37">
        <v>347.6</v>
      </c>
      <c r="N109" s="37">
        <v>41</v>
      </c>
      <c r="O109" s="37">
        <v>25.93</v>
      </c>
      <c r="P109" s="26" t="s">
        <v>264</v>
      </c>
      <c r="Q109" s="26" t="s">
        <v>264</v>
      </c>
      <c r="R109" s="47" t="s">
        <v>264</v>
      </c>
      <c r="S109" s="109"/>
      <c r="T109" s="54">
        <v>6.25E-2</v>
      </c>
      <c r="U109" s="54">
        <v>0.34260000000000002</v>
      </c>
      <c r="V109" s="54">
        <v>3.5400000000000001E-2</v>
      </c>
      <c r="W109" s="54">
        <v>14.679</v>
      </c>
      <c r="X109" s="54">
        <v>5.1499999999999997E-2</v>
      </c>
      <c r="Y109" s="54">
        <v>3.4731000000000001</v>
      </c>
      <c r="Z109" s="54">
        <v>0.30499999999999999</v>
      </c>
      <c r="AA109" s="54">
        <v>0.66739999999999999</v>
      </c>
      <c r="AB109" s="54">
        <v>17.096800000000002</v>
      </c>
      <c r="AC109" s="54">
        <v>9.9466000000000001</v>
      </c>
      <c r="AD109" s="54">
        <v>4.5730000000000004</v>
      </c>
      <c r="AE109" s="54">
        <v>0.77080000000000004</v>
      </c>
      <c r="AF109" s="54">
        <v>0.89610000000000001</v>
      </c>
      <c r="AG109" s="54">
        <v>0.35959999999999998</v>
      </c>
      <c r="AH109" s="54">
        <v>0.34460000000000002</v>
      </c>
      <c r="AI109" s="54">
        <v>16.8004</v>
      </c>
      <c r="AJ109" s="54">
        <v>2.0842000000000001</v>
      </c>
      <c r="AK109" s="54">
        <v>0.36580000000000001</v>
      </c>
      <c r="AL109" s="54">
        <v>2.7494000000000001</v>
      </c>
      <c r="AM109" s="54">
        <v>1.5596000000000001</v>
      </c>
      <c r="AN109" s="54">
        <v>0.71030000000000004</v>
      </c>
      <c r="AO109" s="54">
        <v>11.373799999999999</v>
      </c>
      <c r="AP109" s="54">
        <v>3.1762000000000001</v>
      </c>
      <c r="AQ109" s="54">
        <v>0.28199999999999997</v>
      </c>
      <c r="AR109" s="54">
        <v>1.8954</v>
      </c>
      <c r="AS109" s="54">
        <v>0.3982</v>
      </c>
      <c r="AT109" s="54">
        <v>2.3978000000000002</v>
      </c>
      <c r="AU109" s="54">
        <v>2.6027999999999998</v>
      </c>
      <c r="AV109" s="54">
        <f t="shared" si="44"/>
        <v>72.488600000000005</v>
      </c>
      <c r="AW109" s="54">
        <f t="shared" si="45"/>
        <v>19.935100000000002</v>
      </c>
      <c r="AX109" s="54">
        <f t="shared" si="46"/>
        <v>7.2942</v>
      </c>
      <c r="AY109" s="54">
        <f t="shared" si="47"/>
        <v>18.644100000000002</v>
      </c>
      <c r="AZ109" s="54">
        <f t="shared" si="48"/>
        <v>36.474800000000009</v>
      </c>
      <c r="BA109" s="54">
        <f t="shared" si="49"/>
        <v>44.599000000000004</v>
      </c>
      <c r="BB109" s="54">
        <f t="shared" si="50"/>
        <v>6.25E-2</v>
      </c>
      <c r="BC109" s="54">
        <f t="shared" si="51"/>
        <v>99.603899999999996</v>
      </c>
      <c r="BD109" s="54">
        <f t="shared" si="52"/>
        <v>2.5749999999999999E-2</v>
      </c>
      <c r="BE109" s="54">
        <f t="shared" si="53"/>
        <v>92.496799999999993</v>
      </c>
      <c r="BF109" s="54">
        <f t="shared" si="54"/>
        <v>18.850999999999999</v>
      </c>
      <c r="BG109" s="55">
        <v>5.1999999999999998E-3</v>
      </c>
      <c r="BH109" s="55">
        <v>1.78E-2</v>
      </c>
      <c r="BI109" s="55">
        <v>1.7399999999999999E-2</v>
      </c>
      <c r="BJ109" s="55">
        <v>1.15E-2</v>
      </c>
      <c r="BK109" s="55">
        <v>2.8500000000000001E-2</v>
      </c>
      <c r="BL109" s="55">
        <v>0.1095</v>
      </c>
      <c r="BM109" s="55">
        <v>1.2199</v>
      </c>
      <c r="BN109" s="55">
        <v>1.4655</v>
      </c>
      <c r="BO109" s="55">
        <v>4.3799999999999999E-2</v>
      </c>
      <c r="BP109" s="55">
        <v>0.12740000000000001</v>
      </c>
      <c r="BQ109" s="55">
        <v>1.6127</v>
      </c>
      <c r="BR109" s="55">
        <v>0.84409999999999996</v>
      </c>
      <c r="BS109" s="55">
        <v>0.65739999999999998</v>
      </c>
      <c r="BT109" s="55">
        <v>1.8537999999999999</v>
      </c>
      <c r="BU109" s="55">
        <v>0.3281</v>
      </c>
      <c r="BV109" s="55">
        <v>0.1154</v>
      </c>
      <c r="BW109" s="55">
        <v>8.3099999999999993E-2</v>
      </c>
      <c r="BX109" s="55">
        <v>2.3889999999999998</v>
      </c>
      <c r="BY109" s="55">
        <v>0.6421</v>
      </c>
      <c r="BZ109" s="55">
        <v>1.1168</v>
      </c>
      <c r="CA109" s="55">
        <v>0.8649</v>
      </c>
      <c r="CB109" s="55">
        <v>0.14560000000000001</v>
      </c>
      <c r="CC109" s="55">
        <v>8.1395999999999997</v>
      </c>
      <c r="CD109" s="55">
        <v>0.314</v>
      </c>
      <c r="CE109" s="55">
        <v>1.0430999999999999</v>
      </c>
      <c r="CF109" s="55">
        <v>4.5815000000000001</v>
      </c>
      <c r="CG109" s="55">
        <v>0.87860000000000005</v>
      </c>
      <c r="CH109" s="55">
        <v>3.2038000000000002</v>
      </c>
      <c r="CI109" s="55">
        <v>4.4471999999999996</v>
      </c>
      <c r="CJ109" s="55">
        <v>0.44700000000000001</v>
      </c>
      <c r="CK109" s="55">
        <v>35.901000000000003</v>
      </c>
      <c r="CL109" s="55">
        <v>1.2206999999999999</v>
      </c>
      <c r="CM109" s="55">
        <v>5.1855000000000002</v>
      </c>
      <c r="CN109" s="55">
        <v>2.9220000000000002</v>
      </c>
      <c r="CO109" s="55">
        <v>1.1519999999999999</v>
      </c>
      <c r="CP109" s="55">
        <v>0.39979999999999999</v>
      </c>
      <c r="CQ109" s="55">
        <v>0.1835</v>
      </c>
      <c r="CR109" s="55">
        <v>1.0572999999999999</v>
      </c>
      <c r="CS109" s="55">
        <v>0.45989999999999998</v>
      </c>
      <c r="CT109" s="55">
        <v>0.77439999999999998</v>
      </c>
      <c r="CU109" s="55">
        <v>0.30559999999999998</v>
      </c>
      <c r="CV109" s="55">
        <v>5.1889000000000003</v>
      </c>
      <c r="CW109" s="55">
        <v>0.32579999999999998</v>
      </c>
      <c r="CX109" s="55">
        <v>0.52649999999999997</v>
      </c>
      <c r="CY109" s="55">
        <v>1.5920000000000001</v>
      </c>
      <c r="CZ109" s="55">
        <v>2.8988</v>
      </c>
      <c r="DA109" s="55">
        <v>0.22969999999999999</v>
      </c>
      <c r="DB109" s="55">
        <v>0.33660000000000001</v>
      </c>
      <c r="DC109" s="55">
        <v>0.3659</v>
      </c>
      <c r="DD109" s="55">
        <v>0.42459999999999998</v>
      </c>
      <c r="DE109" s="55">
        <v>0.36499999999999999</v>
      </c>
      <c r="DF109" s="55">
        <v>0.46610000000000001</v>
      </c>
      <c r="DG109" s="55">
        <v>0.34329999999999999</v>
      </c>
      <c r="DH109" s="55">
        <v>0.32150000000000001</v>
      </c>
      <c r="DI109" s="55">
        <v>0.1971</v>
      </c>
      <c r="DJ109" s="55">
        <v>0.1024</v>
      </c>
      <c r="DK109" s="55">
        <v>11.5722</v>
      </c>
      <c r="DL109" s="55">
        <v>19.59</v>
      </c>
      <c r="DM109" s="55">
        <v>52.73</v>
      </c>
      <c r="DN109" s="55">
        <v>13</v>
      </c>
      <c r="DO109" s="55">
        <v>2.2200000000000002</v>
      </c>
      <c r="DP109" s="55">
        <v>2.11</v>
      </c>
      <c r="DQ109" s="55">
        <v>6.21</v>
      </c>
      <c r="DR109" s="55">
        <v>70.19</v>
      </c>
      <c r="DS109" s="55">
        <v>11.78</v>
      </c>
      <c r="DT109" s="55">
        <v>6.23</v>
      </c>
      <c r="DU109" s="55">
        <v>0.88</v>
      </c>
      <c r="DV109" s="55">
        <v>77.64</v>
      </c>
      <c r="DW109" s="55">
        <v>11.7822</v>
      </c>
      <c r="DX109" s="55">
        <v>6.23</v>
      </c>
      <c r="DY109" s="55">
        <v>3.57</v>
      </c>
      <c r="DZ109" s="55">
        <v>25.76</v>
      </c>
      <c r="EA109" s="55">
        <v>2.82</v>
      </c>
    </row>
    <row r="110" spans="1:131" x14ac:dyDescent="0.3">
      <c r="A110" s="34" t="s">
        <v>885</v>
      </c>
      <c r="B110" s="34" t="s">
        <v>571</v>
      </c>
      <c r="C110" s="35">
        <v>3</v>
      </c>
      <c r="D110" s="35">
        <v>30</v>
      </c>
      <c r="E110" s="35">
        <v>1</v>
      </c>
      <c r="F110" s="25">
        <v>0</v>
      </c>
      <c r="G110" s="36">
        <v>9.32</v>
      </c>
      <c r="H110" s="36">
        <v>6.85</v>
      </c>
      <c r="I110" s="36">
        <v>8.94</v>
      </c>
      <c r="J110" s="36">
        <v>0.39200000000000002</v>
      </c>
      <c r="K110" s="37">
        <v>4.4000000000000004</v>
      </c>
      <c r="L110" s="37">
        <v>28</v>
      </c>
      <c r="M110" s="37">
        <v>179.3</v>
      </c>
      <c r="N110" s="37">
        <v>32</v>
      </c>
      <c r="O110" s="37">
        <v>25.59</v>
      </c>
      <c r="P110" s="26" t="s">
        <v>264</v>
      </c>
      <c r="Q110" s="26" t="s">
        <v>264</v>
      </c>
      <c r="R110" s="47" t="s">
        <v>264</v>
      </c>
      <c r="S110" s="109"/>
      <c r="T110" s="54">
        <v>2.7300000000000001E-2</v>
      </c>
      <c r="U110" s="54">
        <v>0.68569999999999998</v>
      </c>
      <c r="V110" s="54">
        <v>4.7999999999999996E-3</v>
      </c>
      <c r="W110" s="54">
        <v>13.1752</v>
      </c>
      <c r="X110" s="54">
        <v>4.1500000000000002E-2</v>
      </c>
      <c r="Y110" s="54">
        <v>4.5023999999999997</v>
      </c>
      <c r="Z110" s="54">
        <v>0.45590000000000003</v>
      </c>
      <c r="AA110" s="54">
        <v>0.50139999999999996</v>
      </c>
      <c r="AB110" s="54">
        <v>16.6264</v>
      </c>
      <c r="AC110" s="54">
        <v>6.8387000000000002</v>
      </c>
      <c r="AD110" s="54">
        <v>4.8112000000000004</v>
      </c>
      <c r="AE110" s="54">
        <v>0.80079999999999996</v>
      </c>
      <c r="AF110" s="54">
        <v>1.2706999999999999</v>
      </c>
      <c r="AG110" s="54">
        <v>0.36109999999999998</v>
      </c>
      <c r="AH110" s="54">
        <v>2.4E-2</v>
      </c>
      <c r="AI110" s="54">
        <v>15.103</v>
      </c>
      <c r="AJ110" s="54">
        <v>1.6865000000000001</v>
      </c>
      <c r="AK110" s="54">
        <v>0.46560000000000001</v>
      </c>
      <c r="AL110" s="54">
        <v>2.6970999999999998</v>
      </c>
      <c r="AM110" s="54">
        <v>2.1377999999999999</v>
      </c>
      <c r="AN110" s="54">
        <v>0.74550000000000005</v>
      </c>
      <c r="AO110" s="54">
        <v>12.262499999999999</v>
      </c>
      <c r="AP110" s="54">
        <v>3.0387</v>
      </c>
      <c r="AQ110" s="54">
        <v>0.34839999999999999</v>
      </c>
      <c r="AR110" s="54">
        <v>4.3673999999999999</v>
      </c>
      <c r="AS110" s="54">
        <v>0.67810000000000004</v>
      </c>
      <c r="AT110" s="54">
        <v>2.7648000000000001</v>
      </c>
      <c r="AU110" s="54">
        <v>3.5775999999999999</v>
      </c>
      <c r="AV110" s="54">
        <f t="shared" si="44"/>
        <v>66.916600000000003</v>
      </c>
      <c r="AW110" s="54">
        <f t="shared" si="45"/>
        <v>21.347199999999997</v>
      </c>
      <c r="AX110" s="54">
        <f t="shared" si="46"/>
        <v>11.3879</v>
      </c>
      <c r="AY110" s="54">
        <f t="shared" si="47"/>
        <v>18.436900000000001</v>
      </c>
      <c r="AZ110" s="54">
        <f t="shared" si="48"/>
        <v>33.197099999999999</v>
      </c>
      <c r="BA110" s="54">
        <f t="shared" si="49"/>
        <v>48.017699999999991</v>
      </c>
      <c r="BB110" s="54">
        <f t="shared" si="50"/>
        <v>2.7300000000000001E-2</v>
      </c>
      <c r="BC110" s="54">
        <f t="shared" si="51"/>
        <v>99.582900000000009</v>
      </c>
      <c r="BD110" s="54">
        <f t="shared" si="52"/>
        <v>2.0750000000000001E-2</v>
      </c>
      <c r="BE110" s="54">
        <f t="shared" si="53"/>
        <v>88.401800000000023</v>
      </c>
      <c r="BF110" s="54">
        <f t="shared" si="54"/>
        <v>20.708100000000002</v>
      </c>
      <c r="BG110" s="55">
        <v>3.7000000000000002E-3</v>
      </c>
      <c r="BH110" s="55">
        <v>1.0500000000000001E-2</v>
      </c>
      <c r="BI110" s="55">
        <v>2.58E-2</v>
      </c>
      <c r="BJ110" s="55">
        <v>4.5999999999999999E-3</v>
      </c>
      <c r="BK110" s="55">
        <v>1.3100000000000001E-2</v>
      </c>
      <c r="BL110" s="55">
        <v>0.1114</v>
      </c>
      <c r="BM110" s="55">
        <v>0.76290000000000002</v>
      </c>
      <c r="BN110" s="55">
        <v>0.97230000000000005</v>
      </c>
      <c r="BO110" s="55">
        <v>4.6100000000000002E-2</v>
      </c>
      <c r="BP110" s="55">
        <v>0.1066</v>
      </c>
      <c r="BQ110" s="55">
        <v>1.0464</v>
      </c>
      <c r="BR110" s="55">
        <v>0.41399999999999998</v>
      </c>
      <c r="BS110" s="55">
        <v>0.41410000000000002</v>
      </c>
      <c r="BT110" s="55">
        <v>1.3637999999999999</v>
      </c>
      <c r="BU110" s="55">
        <v>0.26779999999999998</v>
      </c>
      <c r="BV110" s="55">
        <v>6.9800000000000001E-2</v>
      </c>
      <c r="BW110" s="55">
        <v>9.4299999999999995E-2</v>
      </c>
      <c r="BX110" s="55">
        <v>1.4706999999999999</v>
      </c>
      <c r="BY110" s="55">
        <v>0.3301</v>
      </c>
      <c r="BZ110" s="55">
        <v>0.85129999999999995</v>
      </c>
      <c r="CA110" s="55">
        <v>0.70030000000000003</v>
      </c>
      <c r="CB110" s="55">
        <v>0.109</v>
      </c>
      <c r="CC110" s="55">
        <v>7.7096999999999998</v>
      </c>
      <c r="CD110" s="55">
        <v>0.30719999999999997</v>
      </c>
      <c r="CE110" s="55">
        <v>0.89890000000000003</v>
      </c>
      <c r="CF110" s="55">
        <v>2.7187000000000001</v>
      </c>
      <c r="CG110" s="55">
        <v>0.74550000000000005</v>
      </c>
      <c r="CH110" s="55">
        <v>1.3511</v>
      </c>
      <c r="CI110" s="55">
        <v>3.3719000000000001</v>
      </c>
      <c r="CJ110" s="55">
        <v>0.39190000000000003</v>
      </c>
      <c r="CK110" s="55">
        <v>39.317300000000003</v>
      </c>
      <c r="CL110" s="55">
        <v>1.2775000000000001</v>
      </c>
      <c r="CM110" s="55">
        <v>4.9580000000000002</v>
      </c>
      <c r="CN110" s="55">
        <v>2.1497999999999999</v>
      </c>
      <c r="CO110" s="55">
        <v>0.93189999999999995</v>
      </c>
      <c r="CP110" s="55">
        <v>0.4259</v>
      </c>
      <c r="CQ110" s="55">
        <v>0.16700000000000001</v>
      </c>
      <c r="CR110" s="55">
        <v>1.3669</v>
      </c>
      <c r="CS110" s="55">
        <v>0.94989999999999997</v>
      </c>
      <c r="CT110" s="55">
        <v>0.60019999999999996</v>
      </c>
      <c r="CU110" s="55">
        <v>0.24759999999999999</v>
      </c>
      <c r="CV110" s="55">
        <v>4.5072999999999999</v>
      </c>
      <c r="CW110" s="55">
        <v>0.5595</v>
      </c>
      <c r="CX110" s="55">
        <v>0.55110000000000003</v>
      </c>
      <c r="CY110" s="55">
        <v>3.2078000000000002</v>
      </c>
      <c r="CZ110" s="55">
        <v>7.59</v>
      </c>
      <c r="DA110" s="55">
        <v>0.2868</v>
      </c>
      <c r="DB110" s="55">
        <v>0.56689999999999996</v>
      </c>
      <c r="DC110" s="55">
        <v>0.88239999999999996</v>
      </c>
      <c r="DD110" s="55">
        <v>0.51029999999999998</v>
      </c>
      <c r="DE110" s="55">
        <v>0.21299999999999999</v>
      </c>
      <c r="DF110" s="55">
        <v>0.56140000000000001</v>
      </c>
      <c r="DG110" s="55">
        <v>0.29759999999999998</v>
      </c>
      <c r="DH110" s="55">
        <v>0.62860000000000005</v>
      </c>
      <c r="DI110" s="55">
        <v>0.37640000000000001</v>
      </c>
      <c r="DJ110" s="55">
        <v>0.1855</v>
      </c>
      <c r="DK110" s="55">
        <v>7.5279999999999996</v>
      </c>
      <c r="DL110" s="55">
        <v>14.81</v>
      </c>
      <c r="DM110" s="55">
        <v>54.19</v>
      </c>
      <c r="DN110" s="55">
        <v>19.95</v>
      </c>
      <c r="DO110" s="55">
        <v>2.77</v>
      </c>
      <c r="DP110" s="55">
        <v>1.41</v>
      </c>
      <c r="DQ110" s="55">
        <v>4.38</v>
      </c>
      <c r="DR110" s="55">
        <v>66.010000000000005</v>
      </c>
      <c r="DS110" s="55">
        <v>13.35</v>
      </c>
      <c r="DT110" s="55">
        <v>12.27</v>
      </c>
      <c r="DU110" s="55">
        <v>0.78</v>
      </c>
      <c r="DV110" s="55">
        <v>71.010000000000005</v>
      </c>
      <c r="DW110" s="55">
        <v>13.348100000000001</v>
      </c>
      <c r="DX110" s="55">
        <v>12.27</v>
      </c>
      <c r="DY110" s="55">
        <v>2.7</v>
      </c>
      <c r="DZ110" s="55">
        <v>17.68</v>
      </c>
      <c r="EA110" s="55">
        <v>5.66</v>
      </c>
    </row>
    <row r="111" spans="1:131" x14ac:dyDescent="0.3">
      <c r="A111" s="34" t="s">
        <v>886</v>
      </c>
      <c r="B111" s="34" t="s">
        <v>572</v>
      </c>
      <c r="C111" s="35">
        <v>3</v>
      </c>
      <c r="D111" s="35">
        <v>28</v>
      </c>
      <c r="E111" s="35">
        <v>1</v>
      </c>
      <c r="F111" s="25">
        <v>1</v>
      </c>
      <c r="G111" s="36">
        <v>3.33</v>
      </c>
      <c r="H111" s="36">
        <v>2.09</v>
      </c>
      <c r="I111" s="36">
        <v>3.38</v>
      </c>
      <c r="J111" s="36">
        <v>44.48</v>
      </c>
      <c r="K111" s="37">
        <v>4.5</v>
      </c>
      <c r="L111" s="37">
        <v>36</v>
      </c>
      <c r="M111" s="37" t="s">
        <v>264</v>
      </c>
      <c r="N111" s="37">
        <v>26</v>
      </c>
      <c r="O111" s="37" t="s">
        <v>264</v>
      </c>
      <c r="P111" s="26" t="s">
        <v>264</v>
      </c>
      <c r="Q111" s="26" t="s">
        <v>264</v>
      </c>
      <c r="R111" s="47" t="s">
        <v>264</v>
      </c>
      <c r="S111" s="112"/>
      <c r="T111" s="54">
        <v>4.2599999999999999E-2</v>
      </c>
      <c r="U111" s="54">
        <v>1.2564</v>
      </c>
      <c r="V111" s="54">
        <v>1.6000000000000001E-3</v>
      </c>
      <c r="W111" s="54">
        <v>16.052099999999999</v>
      </c>
      <c r="X111" s="54">
        <v>3.3599999999999998E-2</v>
      </c>
      <c r="Y111" s="54">
        <v>5.7004999999999999</v>
      </c>
      <c r="Z111" s="54">
        <v>1.0326</v>
      </c>
      <c r="AA111" s="54">
        <v>0.81740000000000002</v>
      </c>
      <c r="AB111" s="54">
        <v>17.562000000000001</v>
      </c>
      <c r="AC111" s="54">
        <v>7.4192999999999998</v>
      </c>
      <c r="AD111" s="54">
        <v>4.2819000000000003</v>
      </c>
      <c r="AE111" s="54">
        <v>0.77170000000000005</v>
      </c>
      <c r="AF111" s="54">
        <v>2.6406999999999998</v>
      </c>
      <c r="AG111" s="54">
        <v>0.58930000000000005</v>
      </c>
      <c r="AH111" s="54">
        <v>6.8999999999999999E-3</v>
      </c>
      <c r="AI111" s="54">
        <v>13.040900000000001</v>
      </c>
      <c r="AJ111" s="54">
        <v>1.3529</v>
      </c>
      <c r="AK111" s="54">
        <v>0.39450000000000002</v>
      </c>
      <c r="AL111" s="54">
        <v>2.3163999999999998</v>
      </c>
      <c r="AM111" s="54">
        <v>2.6196000000000002</v>
      </c>
      <c r="AN111" s="54">
        <v>0.81130000000000002</v>
      </c>
      <c r="AO111" s="54">
        <v>9.3452000000000002</v>
      </c>
      <c r="AP111" s="54">
        <v>2.4807000000000001</v>
      </c>
      <c r="AQ111" s="54">
        <v>0.33139999999999997</v>
      </c>
      <c r="AR111" s="54">
        <v>3.7075</v>
      </c>
      <c r="AS111" s="54">
        <v>0.54400000000000004</v>
      </c>
      <c r="AT111" s="54">
        <v>2.1705999999999999</v>
      </c>
      <c r="AU111" s="54">
        <v>2.6764000000000001</v>
      </c>
      <c r="AV111" s="54">
        <f t="shared" si="44"/>
        <v>72.602400000000017</v>
      </c>
      <c r="AW111" s="54">
        <f t="shared" si="45"/>
        <v>17.967700000000001</v>
      </c>
      <c r="AX111" s="54">
        <f t="shared" si="46"/>
        <v>9.0985000000000014</v>
      </c>
      <c r="AY111" s="54">
        <f t="shared" si="47"/>
        <v>23.086799999999997</v>
      </c>
      <c r="AZ111" s="54">
        <f t="shared" si="48"/>
        <v>34.595800000000004</v>
      </c>
      <c r="BA111" s="54">
        <f t="shared" si="49"/>
        <v>41.985999999999997</v>
      </c>
      <c r="BB111" s="54">
        <f t="shared" si="50"/>
        <v>4.2599999999999999E-2</v>
      </c>
      <c r="BC111" s="54">
        <f t="shared" si="51"/>
        <v>99.592400000000012</v>
      </c>
      <c r="BD111" s="54">
        <f t="shared" si="52"/>
        <v>1.6799999999999999E-2</v>
      </c>
      <c r="BE111" s="54">
        <f t="shared" si="53"/>
        <v>85.61460000000001</v>
      </c>
      <c r="BF111" s="54">
        <f t="shared" si="54"/>
        <v>20.027699999999999</v>
      </c>
      <c r="BG111" s="55">
        <v>7.7000000000000002E-3</v>
      </c>
      <c r="BH111" s="55">
        <v>2.7099999999999999E-2</v>
      </c>
      <c r="BI111" s="55">
        <v>2.7E-2</v>
      </c>
      <c r="BJ111" s="55">
        <v>8.0000000000000002E-3</v>
      </c>
      <c r="BK111" s="55">
        <v>4.48E-2</v>
      </c>
      <c r="BL111" s="55">
        <v>0.1045</v>
      </c>
      <c r="BM111" s="55">
        <v>0.91900000000000004</v>
      </c>
      <c r="BN111" s="55">
        <v>1.9732000000000001</v>
      </c>
      <c r="BO111" s="55">
        <v>6.3299999999999995E-2</v>
      </c>
      <c r="BP111" s="55">
        <v>0.12039999999999999</v>
      </c>
      <c r="BQ111" s="55">
        <v>1.2236</v>
      </c>
      <c r="BR111" s="55">
        <v>0.65869999999999995</v>
      </c>
      <c r="BS111" s="55">
        <v>0.71319999999999995</v>
      </c>
      <c r="BT111" s="55">
        <v>2.4091</v>
      </c>
      <c r="BU111" s="55">
        <v>0.38219999999999998</v>
      </c>
      <c r="BV111" s="55">
        <v>0.1399</v>
      </c>
      <c r="BW111" s="55">
        <v>8.6499999999999994E-2</v>
      </c>
      <c r="BX111" s="55">
        <v>2.3094000000000001</v>
      </c>
      <c r="BY111" s="55">
        <v>0.77170000000000005</v>
      </c>
      <c r="BZ111" s="55">
        <v>1.1991000000000001</v>
      </c>
      <c r="CA111" s="55">
        <v>0.95830000000000004</v>
      </c>
      <c r="CB111" s="55">
        <v>0.16289999999999999</v>
      </c>
      <c r="CC111" s="55">
        <v>8.1822999999999997</v>
      </c>
      <c r="CD111" s="55">
        <v>0.34060000000000001</v>
      </c>
      <c r="CE111" s="55">
        <v>1.0558000000000001</v>
      </c>
      <c r="CF111" s="55">
        <v>5.0929000000000002</v>
      </c>
      <c r="CG111" s="55">
        <v>1.282</v>
      </c>
      <c r="CH111" s="55">
        <v>3.8052999999999999</v>
      </c>
      <c r="CI111" s="55">
        <v>3.7585999999999999</v>
      </c>
      <c r="CJ111" s="55">
        <v>0.45079999999999998</v>
      </c>
      <c r="CK111" s="55">
        <v>36.761899999999997</v>
      </c>
      <c r="CL111" s="55">
        <v>1.3320000000000001</v>
      </c>
      <c r="CM111" s="55">
        <v>4.5978000000000003</v>
      </c>
      <c r="CN111" s="55">
        <v>2.5926</v>
      </c>
      <c r="CO111" s="55">
        <v>1.0058</v>
      </c>
      <c r="CP111" s="55">
        <v>0.41949999999999998</v>
      </c>
      <c r="CQ111" s="55">
        <v>0.17299999999999999</v>
      </c>
      <c r="CR111" s="55">
        <v>1.1474</v>
      </c>
      <c r="CS111" s="55">
        <v>0.42109999999999997</v>
      </c>
      <c r="CT111" s="55">
        <v>0.61219999999999997</v>
      </c>
      <c r="CU111" s="55">
        <v>0.26950000000000002</v>
      </c>
      <c r="CV111" s="55">
        <v>4.8692000000000002</v>
      </c>
      <c r="CW111" s="55">
        <v>0.2414</v>
      </c>
      <c r="CX111" s="55">
        <v>0.51570000000000005</v>
      </c>
      <c r="CY111" s="55">
        <v>1.746</v>
      </c>
      <c r="CZ111" s="55">
        <v>2.1736</v>
      </c>
      <c r="DA111" s="55">
        <v>0.21510000000000001</v>
      </c>
      <c r="DB111" s="55">
        <v>0.35880000000000001</v>
      </c>
      <c r="DC111" s="55">
        <v>0.28749999999999998</v>
      </c>
      <c r="DD111" s="55">
        <v>0.41849999999999998</v>
      </c>
      <c r="DE111" s="55">
        <v>0.29520000000000002</v>
      </c>
      <c r="DF111" s="55">
        <v>0.4657</v>
      </c>
      <c r="DG111" s="55">
        <v>0.27760000000000001</v>
      </c>
      <c r="DH111" s="55">
        <v>0.28889999999999999</v>
      </c>
      <c r="DI111" s="55">
        <v>0.15659999999999999</v>
      </c>
      <c r="DJ111" s="55">
        <v>7.9500000000000001E-2</v>
      </c>
      <c r="DK111" s="55">
        <v>11.9893</v>
      </c>
      <c r="DL111" s="55">
        <v>20.97</v>
      </c>
      <c r="DM111" s="55">
        <v>52.07</v>
      </c>
      <c r="DN111" s="55">
        <v>11.71</v>
      </c>
      <c r="DO111" s="55">
        <v>1.98</v>
      </c>
      <c r="DP111" s="55">
        <v>2.08</v>
      </c>
      <c r="DQ111" s="55">
        <v>5.95</v>
      </c>
      <c r="DR111" s="55">
        <v>70.849999999999994</v>
      </c>
      <c r="DS111" s="55">
        <v>11.25</v>
      </c>
      <c r="DT111" s="55">
        <v>5.19</v>
      </c>
      <c r="DU111" s="55">
        <v>0.98</v>
      </c>
      <c r="DV111" s="55">
        <v>77.91</v>
      </c>
      <c r="DW111" s="55">
        <v>11.2478</v>
      </c>
      <c r="DX111" s="55">
        <v>5.19</v>
      </c>
      <c r="DY111" s="55">
        <v>4.79</v>
      </c>
      <c r="DZ111" s="55">
        <v>25.54</v>
      </c>
      <c r="EA111" s="55">
        <v>2.84</v>
      </c>
    </row>
    <row r="112" spans="1:131" x14ac:dyDescent="0.3">
      <c r="A112" s="34" t="s">
        <v>887</v>
      </c>
      <c r="B112" s="34" t="s">
        <v>573</v>
      </c>
      <c r="C112" s="35">
        <v>3</v>
      </c>
      <c r="D112" s="35">
        <v>29</v>
      </c>
      <c r="E112" s="35">
        <v>1</v>
      </c>
      <c r="F112" s="25">
        <v>1</v>
      </c>
      <c r="G112" s="36">
        <v>12.78</v>
      </c>
      <c r="H112" s="36">
        <v>12.1</v>
      </c>
      <c r="I112" s="36">
        <v>10.5</v>
      </c>
      <c r="J112" s="36">
        <v>21.29</v>
      </c>
      <c r="K112" s="37">
        <v>5.5</v>
      </c>
      <c r="L112" s="37" t="s">
        <v>264</v>
      </c>
      <c r="M112" s="37">
        <v>316</v>
      </c>
      <c r="N112" s="37">
        <v>33</v>
      </c>
      <c r="O112" s="37">
        <v>21.63</v>
      </c>
      <c r="P112" s="26" t="s">
        <v>264</v>
      </c>
      <c r="Q112" s="26" t="s">
        <v>264</v>
      </c>
      <c r="R112" s="47" t="s">
        <v>264</v>
      </c>
      <c r="S112" s="109"/>
      <c r="T112" s="54">
        <v>1.6799999999999999E-2</v>
      </c>
      <c r="U112" s="54">
        <v>0.42359999999999998</v>
      </c>
      <c r="V112" s="54">
        <v>4.1000000000000002E-2</v>
      </c>
      <c r="W112" s="54">
        <v>8.7957000000000001</v>
      </c>
      <c r="X112" s="54">
        <v>6.6799999999999998E-2</v>
      </c>
      <c r="Y112" s="54">
        <v>3.3420000000000001</v>
      </c>
      <c r="Z112" s="54">
        <v>0.3533</v>
      </c>
      <c r="AA112" s="54">
        <v>0.43319999999999997</v>
      </c>
      <c r="AB112" s="54">
        <v>14.927099999999999</v>
      </c>
      <c r="AC112" s="54">
        <v>5.9802999999999997</v>
      </c>
      <c r="AD112" s="54">
        <v>4.7523999999999997</v>
      </c>
      <c r="AE112" s="54">
        <v>0.95789999999999997</v>
      </c>
      <c r="AF112" s="54">
        <v>1.1328</v>
      </c>
      <c r="AG112" s="54">
        <v>0.43630000000000002</v>
      </c>
      <c r="AH112" s="54">
        <v>6.9500000000000006E-2</v>
      </c>
      <c r="AI112" s="54">
        <v>16.5228</v>
      </c>
      <c r="AJ112" s="54">
        <v>2.3481000000000001</v>
      </c>
      <c r="AK112" s="54">
        <v>0.62780000000000002</v>
      </c>
      <c r="AL112" s="54">
        <v>2.6189</v>
      </c>
      <c r="AM112" s="54">
        <v>2.9796999999999998</v>
      </c>
      <c r="AN112" s="54">
        <v>1.1556999999999999</v>
      </c>
      <c r="AO112" s="54">
        <v>13.0433</v>
      </c>
      <c r="AP112" s="54">
        <v>4.1585999999999999</v>
      </c>
      <c r="AQ112" s="54">
        <v>0.93240000000000001</v>
      </c>
      <c r="AR112" s="54">
        <v>5.4615</v>
      </c>
      <c r="AS112" s="54">
        <v>0.73050000000000004</v>
      </c>
      <c r="AT112" s="54">
        <v>3.7692999999999999</v>
      </c>
      <c r="AU112" s="54">
        <v>3.9016000000000002</v>
      </c>
      <c r="AV112" s="54">
        <f t="shared" si="44"/>
        <v>60.599600000000009</v>
      </c>
      <c r="AW112" s="54">
        <f t="shared" si="45"/>
        <v>24.584</v>
      </c>
      <c r="AX112" s="54">
        <f t="shared" si="46"/>
        <v>13.8629</v>
      </c>
      <c r="AY112" s="54">
        <f t="shared" si="47"/>
        <v>12.685900000000002</v>
      </c>
      <c r="AZ112" s="54">
        <f t="shared" si="48"/>
        <v>30.6509</v>
      </c>
      <c r="BA112" s="54">
        <f t="shared" si="49"/>
        <v>55.709700000000005</v>
      </c>
      <c r="BB112" s="54">
        <f t="shared" si="50"/>
        <v>1.6799999999999999E-2</v>
      </c>
      <c r="BC112" s="54">
        <f t="shared" si="51"/>
        <v>98.962900000000005</v>
      </c>
      <c r="BD112" s="54">
        <f t="shared" si="52"/>
        <v>3.3399999999999999E-2</v>
      </c>
      <c r="BE112" s="54">
        <f t="shared" si="53"/>
        <v>85.832100000000011</v>
      </c>
      <c r="BF112" s="54">
        <f t="shared" si="54"/>
        <v>22.257300000000001</v>
      </c>
      <c r="BG112" s="55">
        <v>6.1499999999999999E-2</v>
      </c>
      <c r="BH112" s="55">
        <v>2.0500000000000001E-2</v>
      </c>
      <c r="BI112" s="55">
        <v>2.75E-2</v>
      </c>
      <c r="BJ112" s="55">
        <v>8.0999999999999996E-3</v>
      </c>
      <c r="BK112" s="55">
        <v>4.6300000000000001E-2</v>
      </c>
      <c r="BL112" s="55">
        <v>0.18590000000000001</v>
      </c>
      <c r="BM112" s="55">
        <v>0.81740000000000002</v>
      </c>
      <c r="BN112" s="55">
        <v>1.4472</v>
      </c>
      <c r="BO112" s="55">
        <v>7.0199999999999999E-2</v>
      </c>
      <c r="BP112" s="55">
        <v>0.17119999999999999</v>
      </c>
      <c r="BQ112" s="55">
        <v>1.5612999999999999</v>
      </c>
      <c r="BR112" s="55">
        <v>0.58540000000000003</v>
      </c>
      <c r="BS112" s="55">
        <v>0.69240000000000002</v>
      </c>
      <c r="BT112" s="55">
        <v>1.837</v>
      </c>
      <c r="BU112" s="55">
        <v>0.38890000000000002</v>
      </c>
      <c r="BV112" s="55">
        <v>0.1381</v>
      </c>
      <c r="BW112" s="55">
        <v>9.8699999999999996E-2</v>
      </c>
      <c r="BX112" s="55">
        <v>2.4167999999999998</v>
      </c>
      <c r="BY112" s="55">
        <v>0.59150000000000003</v>
      </c>
      <c r="BZ112" s="55">
        <v>1.1897</v>
      </c>
      <c r="CA112" s="55">
        <v>0.84470000000000001</v>
      </c>
      <c r="CB112" s="55">
        <v>0.16420000000000001</v>
      </c>
      <c r="CC112" s="55">
        <v>8.4495000000000005</v>
      </c>
      <c r="CD112" s="55">
        <v>0.39439999999999997</v>
      </c>
      <c r="CE112" s="55">
        <v>1.2799</v>
      </c>
      <c r="CF112" s="55">
        <v>4.0800999999999998</v>
      </c>
      <c r="CG112" s="55">
        <v>0.88149999999999995</v>
      </c>
      <c r="CH112" s="55">
        <v>2.8208000000000002</v>
      </c>
      <c r="CI112" s="55">
        <v>3.3001</v>
      </c>
      <c r="CJ112" s="55">
        <v>0.4269</v>
      </c>
      <c r="CK112" s="55">
        <v>34.595500000000001</v>
      </c>
      <c r="CL112" s="55">
        <v>1.2927999999999999</v>
      </c>
      <c r="CM112" s="55">
        <v>5.8164999999999996</v>
      </c>
      <c r="CN112" s="55">
        <v>3.2016</v>
      </c>
      <c r="CO112" s="55">
        <v>1.2385999999999999</v>
      </c>
      <c r="CP112" s="55">
        <v>0.3765</v>
      </c>
      <c r="CQ112" s="55">
        <v>0.1888</v>
      </c>
      <c r="CR112" s="55">
        <v>1.5513999999999999</v>
      </c>
      <c r="CS112" s="55">
        <v>0.55730000000000002</v>
      </c>
      <c r="CT112" s="55">
        <v>0.76400000000000001</v>
      </c>
      <c r="CU112" s="55">
        <v>0.22289999999999999</v>
      </c>
      <c r="CV112" s="55">
        <v>5.7583000000000002</v>
      </c>
      <c r="CW112" s="55">
        <v>0.25059999999999999</v>
      </c>
      <c r="CX112" s="55">
        <v>0.73250000000000004</v>
      </c>
      <c r="CY112" s="55">
        <v>2.3407</v>
      </c>
      <c r="CZ112" s="55">
        <v>3.0657000000000001</v>
      </c>
      <c r="DA112" s="55">
        <v>0.1812</v>
      </c>
      <c r="DB112" s="55">
        <v>0.53769999999999996</v>
      </c>
      <c r="DC112" s="55">
        <v>0.44119999999999998</v>
      </c>
      <c r="DD112" s="55">
        <v>0.45569999999999999</v>
      </c>
      <c r="DE112" s="55">
        <v>0.2303</v>
      </c>
      <c r="DF112" s="55">
        <v>0.40889999999999999</v>
      </c>
      <c r="DG112" s="55">
        <v>0.2666</v>
      </c>
      <c r="DH112" s="55">
        <v>0.28949999999999998</v>
      </c>
      <c r="DI112" s="55">
        <v>0.15640000000000001</v>
      </c>
      <c r="DJ112" s="55">
        <v>8.09E-2</v>
      </c>
      <c r="DK112" s="27">
        <v>11.165899999999999</v>
      </c>
      <c r="DL112" s="27">
        <v>19.412099999999995</v>
      </c>
      <c r="DM112" s="27">
        <v>51.799899999999994</v>
      </c>
      <c r="DN112" s="27">
        <v>14.8521</v>
      </c>
      <c r="DO112" s="27">
        <v>1.8882999999999999</v>
      </c>
      <c r="DP112" s="27">
        <v>1.8445</v>
      </c>
      <c r="DQ112" s="27">
        <v>6.2584999999999997</v>
      </c>
      <c r="DR112" s="27">
        <v>68.359000000000009</v>
      </c>
      <c r="DS112" s="27">
        <v>13.792800000000002</v>
      </c>
      <c r="DT112" s="27">
        <v>6.3029000000000002</v>
      </c>
      <c r="DU112" s="27">
        <v>1.1591</v>
      </c>
      <c r="DV112" s="27">
        <v>75.302900000000008</v>
      </c>
      <c r="DW112" s="27">
        <v>13.792800000000002</v>
      </c>
      <c r="DX112" s="27">
        <v>6.3029000000000002</v>
      </c>
      <c r="DY112" s="27">
        <v>3.5613000000000001</v>
      </c>
      <c r="DZ112" s="27">
        <v>25.279799999999998</v>
      </c>
      <c r="EA112" s="27">
        <v>3.7681999999999998</v>
      </c>
    </row>
    <row r="113" spans="1:131" x14ac:dyDescent="0.3">
      <c r="A113" s="34" t="s">
        <v>888</v>
      </c>
      <c r="B113" s="34" t="s">
        <v>574</v>
      </c>
      <c r="C113" s="35">
        <v>3</v>
      </c>
      <c r="D113" s="35" t="s">
        <v>264</v>
      </c>
      <c r="E113" s="35">
        <v>1</v>
      </c>
      <c r="F113" s="25">
        <v>1</v>
      </c>
      <c r="G113" s="36">
        <v>5.71</v>
      </c>
      <c r="H113" s="36">
        <v>2.4900000000000002</v>
      </c>
      <c r="I113" s="36">
        <v>13.58</v>
      </c>
      <c r="J113" s="36">
        <v>16.87</v>
      </c>
      <c r="K113" s="37">
        <v>4.5</v>
      </c>
      <c r="L113" s="37" t="s">
        <v>264</v>
      </c>
      <c r="M113" s="37" t="s">
        <v>264</v>
      </c>
      <c r="N113" s="37" t="s">
        <v>264</v>
      </c>
      <c r="O113" s="37" t="s">
        <v>264</v>
      </c>
      <c r="P113" s="26" t="s">
        <v>264</v>
      </c>
      <c r="Q113" s="26" t="s">
        <v>264</v>
      </c>
      <c r="R113" s="47" t="s">
        <v>264</v>
      </c>
      <c r="S113" s="109"/>
      <c r="T113" s="54">
        <v>5.8000000000000003E-2</v>
      </c>
      <c r="U113" s="54">
        <v>0.54710000000000003</v>
      </c>
      <c r="V113" s="54">
        <v>7.3000000000000001E-3</v>
      </c>
      <c r="W113" s="54">
        <v>18.061699999999998</v>
      </c>
      <c r="X113" s="54">
        <v>6.0199999999999997E-2</v>
      </c>
      <c r="Y113" s="54">
        <v>4.9659000000000004</v>
      </c>
      <c r="Z113" s="54">
        <v>0.371</v>
      </c>
      <c r="AA113" s="54">
        <v>0.52480000000000004</v>
      </c>
      <c r="AB113" s="54">
        <v>16.5474</v>
      </c>
      <c r="AC113" s="54">
        <v>8.9924999999999997</v>
      </c>
      <c r="AD113" s="54">
        <v>4.1974999999999998</v>
      </c>
      <c r="AE113" s="54">
        <v>0.87170000000000003</v>
      </c>
      <c r="AF113" s="54">
        <v>0.77539999999999998</v>
      </c>
      <c r="AG113" s="54">
        <v>0.41470000000000001</v>
      </c>
      <c r="AH113" s="54">
        <v>5.1999999999999998E-3</v>
      </c>
      <c r="AI113" s="54">
        <v>13.4573</v>
      </c>
      <c r="AJ113" s="54">
        <v>1.6073</v>
      </c>
      <c r="AK113" s="54">
        <v>0.35449999999999998</v>
      </c>
      <c r="AL113" s="54">
        <v>2.6080000000000001</v>
      </c>
      <c r="AM113" s="54">
        <v>1.6815</v>
      </c>
      <c r="AN113" s="54">
        <v>0.65539999999999998</v>
      </c>
      <c r="AO113" s="54">
        <v>9.5722000000000005</v>
      </c>
      <c r="AP113" s="54">
        <v>3.4470000000000001</v>
      </c>
      <c r="AQ113" s="54">
        <v>0.33479999999999999</v>
      </c>
      <c r="AR113" s="54">
        <v>3.2797999999999998</v>
      </c>
      <c r="AS113" s="54">
        <v>0.496</v>
      </c>
      <c r="AT113" s="54">
        <v>2.8016000000000001</v>
      </c>
      <c r="AU113" s="54">
        <v>3.3041</v>
      </c>
      <c r="AV113" s="54">
        <f t="shared" si="44"/>
        <v>71.464999999999989</v>
      </c>
      <c r="AW113" s="54">
        <f t="shared" si="45"/>
        <v>18.3186</v>
      </c>
      <c r="AX113" s="54">
        <f t="shared" si="46"/>
        <v>9.8814999999999991</v>
      </c>
      <c r="AY113" s="54">
        <f t="shared" si="47"/>
        <v>23.700199999999999</v>
      </c>
      <c r="AZ113" s="54">
        <f t="shared" si="48"/>
        <v>34.467400000000005</v>
      </c>
      <c r="BA113" s="54">
        <f t="shared" si="49"/>
        <v>41.497499999999995</v>
      </c>
      <c r="BB113" s="54">
        <f t="shared" si="50"/>
        <v>5.8000000000000003E-2</v>
      </c>
      <c r="BC113" s="54">
        <f t="shared" si="51"/>
        <v>99.54689999999998</v>
      </c>
      <c r="BD113" s="54">
        <f t="shared" si="52"/>
        <v>3.0099999999999998E-2</v>
      </c>
      <c r="BE113" s="54">
        <f t="shared" si="53"/>
        <v>90.851899999999986</v>
      </c>
      <c r="BF113" s="54">
        <f t="shared" si="54"/>
        <v>20.491700000000002</v>
      </c>
      <c r="BG113" s="55">
        <v>3.3E-3</v>
      </c>
      <c r="BH113" s="55">
        <v>1.9E-2</v>
      </c>
      <c r="BI113" s="55">
        <v>1.44E-2</v>
      </c>
      <c r="BJ113" s="55">
        <v>8.0000000000000002E-3</v>
      </c>
      <c r="BK113" s="55">
        <v>2.6200000000000001E-2</v>
      </c>
      <c r="BL113" s="55">
        <v>0.13370000000000001</v>
      </c>
      <c r="BM113" s="55">
        <v>0.92220000000000002</v>
      </c>
      <c r="BN113" s="55">
        <v>1.2658</v>
      </c>
      <c r="BO113" s="55">
        <v>3.9300000000000002E-2</v>
      </c>
      <c r="BP113" s="55">
        <v>0.1273</v>
      </c>
      <c r="BQ113" s="55">
        <v>1.0233000000000001</v>
      </c>
      <c r="BR113" s="55">
        <v>0.501</v>
      </c>
      <c r="BS113" s="55">
        <v>0.51349999999999996</v>
      </c>
      <c r="BT113" s="55">
        <v>1.8633</v>
      </c>
      <c r="BU113" s="55">
        <v>0.21149999999999999</v>
      </c>
      <c r="BV113" s="55">
        <v>9.8000000000000004E-2</v>
      </c>
      <c r="BW113" s="55">
        <v>7.7299999999999994E-2</v>
      </c>
      <c r="BX113" s="55">
        <v>1.3285</v>
      </c>
      <c r="BY113" s="55">
        <v>0.49330000000000002</v>
      </c>
      <c r="BZ113" s="55">
        <v>0.86519999999999997</v>
      </c>
      <c r="CA113" s="55">
        <v>0.81799999999999995</v>
      </c>
      <c r="CB113" s="55">
        <v>0.13930000000000001</v>
      </c>
      <c r="CC113" s="55">
        <v>7.2411000000000003</v>
      </c>
      <c r="CD113" s="55">
        <v>0.2298</v>
      </c>
      <c r="CE113" s="55">
        <v>0.9123</v>
      </c>
      <c r="CF113" s="55">
        <v>3.0836000000000001</v>
      </c>
      <c r="CG113" s="55">
        <v>1.0794999999999999</v>
      </c>
      <c r="CH113" s="55">
        <v>2.6212</v>
      </c>
      <c r="CI113" s="55">
        <v>4.1379000000000001</v>
      </c>
      <c r="CJ113" s="55">
        <v>0.44500000000000001</v>
      </c>
      <c r="CK113" s="55">
        <v>38.813400000000001</v>
      </c>
      <c r="CL113" s="55">
        <v>1.2716000000000001</v>
      </c>
      <c r="CM113" s="55">
        <v>4.2686000000000002</v>
      </c>
      <c r="CN113" s="55">
        <v>2.4819</v>
      </c>
      <c r="CO113" s="55">
        <v>0.89729999999999999</v>
      </c>
      <c r="CP113" s="55">
        <v>0.42299999999999999</v>
      </c>
      <c r="CQ113" s="55">
        <v>0.16800000000000001</v>
      </c>
      <c r="CR113" s="55">
        <v>1.0031000000000001</v>
      </c>
      <c r="CS113" s="55">
        <v>0.62439999999999996</v>
      </c>
      <c r="CT113" s="55">
        <v>0.77649999999999997</v>
      </c>
      <c r="CU113" s="55">
        <v>0.27760000000000001</v>
      </c>
      <c r="CV113" s="55">
        <v>5.7172000000000001</v>
      </c>
      <c r="CW113" s="55">
        <v>0.56679999999999997</v>
      </c>
      <c r="CX113" s="55">
        <v>0.4667</v>
      </c>
      <c r="CY113" s="55">
        <v>2.4817</v>
      </c>
      <c r="CZ113" s="55">
        <v>5.9661999999999997</v>
      </c>
      <c r="DA113" s="55">
        <v>0.26200000000000001</v>
      </c>
      <c r="DB113" s="55">
        <v>0.3493</v>
      </c>
      <c r="DC113" s="55">
        <v>0.55159999999999998</v>
      </c>
      <c r="DD113" s="55">
        <v>0.39660000000000001</v>
      </c>
      <c r="DE113" s="55">
        <v>0.32800000000000001</v>
      </c>
      <c r="DF113" s="55">
        <v>0.49</v>
      </c>
      <c r="DG113" s="55">
        <v>0.3347</v>
      </c>
      <c r="DH113" s="55">
        <v>0.49809999999999999</v>
      </c>
      <c r="DI113" s="55">
        <v>0.22639999999999999</v>
      </c>
      <c r="DJ113" s="55">
        <v>0.1176</v>
      </c>
      <c r="DK113" s="55">
        <v>8.6689000000000007</v>
      </c>
      <c r="DL113" s="55">
        <v>16.079999999999998</v>
      </c>
      <c r="DM113" s="55">
        <v>53.74</v>
      </c>
      <c r="DN113" s="55">
        <v>18.04</v>
      </c>
      <c r="DO113" s="55">
        <v>2.39</v>
      </c>
      <c r="DP113" s="55">
        <v>1.73</v>
      </c>
      <c r="DQ113" s="55">
        <v>4.6900000000000004</v>
      </c>
      <c r="DR113" s="55">
        <v>67.08</v>
      </c>
      <c r="DS113" s="55">
        <v>13.23</v>
      </c>
      <c r="DT113" s="55">
        <v>9.69</v>
      </c>
      <c r="DU113" s="55">
        <v>0.74</v>
      </c>
      <c r="DV113" s="55">
        <v>72.760000000000005</v>
      </c>
      <c r="DW113" s="55">
        <v>13.234299999999999</v>
      </c>
      <c r="DX113" s="55">
        <v>9.69</v>
      </c>
      <c r="DY113" s="55">
        <v>3.67</v>
      </c>
      <c r="DZ113" s="55">
        <v>19.52</v>
      </c>
      <c r="EA113" s="55">
        <v>4.1100000000000003</v>
      </c>
    </row>
    <row r="114" spans="1:131" x14ac:dyDescent="0.3">
      <c r="A114" s="34" t="s">
        <v>889</v>
      </c>
      <c r="B114" s="34" t="s">
        <v>575</v>
      </c>
      <c r="C114" s="35">
        <v>3</v>
      </c>
      <c r="D114" s="35">
        <v>28</v>
      </c>
      <c r="E114" s="35">
        <v>1</v>
      </c>
      <c r="F114" s="25">
        <v>0</v>
      </c>
      <c r="G114" s="36">
        <v>0.36899999999999999</v>
      </c>
      <c r="H114" s="36">
        <v>1.51</v>
      </c>
      <c r="I114" s="36">
        <v>4.3899999999999997</v>
      </c>
      <c r="J114" s="36">
        <v>0.47</v>
      </c>
      <c r="K114" s="37">
        <v>5.5</v>
      </c>
      <c r="L114" s="37">
        <v>32</v>
      </c>
      <c r="M114" s="37" t="s">
        <v>264</v>
      </c>
      <c r="N114" s="37">
        <v>40</v>
      </c>
      <c r="O114" s="37">
        <v>27.6</v>
      </c>
      <c r="P114" s="26" t="s">
        <v>264</v>
      </c>
      <c r="Q114" s="26" t="s">
        <v>264</v>
      </c>
      <c r="R114" s="47" t="s">
        <v>264</v>
      </c>
      <c r="S114" s="109"/>
      <c r="T114" s="54">
        <v>6.8999999999999999E-3</v>
      </c>
      <c r="U114" s="54">
        <v>0.45750000000000002</v>
      </c>
      <c r="V114" s="54">
        <v>5.2400000000000002E-2</v>
      </c>
      <c r="W114" s="54">
        <v>12.7402</v>
      </c>
      <c r="X114" s="54">
        <v>8.5900000000000004E-2</v>
      </c>
      <c r="Y114" s="54">
        <v>3.9969999999999999</v>
      </c>
      <c r="Z114" s="54">
        <v>0.29570000000000002</v>
      </c>
      <c r="AA114" s="54">
        <v>0.55510000000000004</v>
      </c>
      <c r="AB114" s="54">
        <v>14.1516</v>
      </c>
      <c r="AC114" s="54">
        <v>8.0414999999999992</v>
      </c>
      <c r="AD114" s="54">
        <v>4.5103</v>
      </c>
      <c r="AE114" s="54">
        <v>1.1709000000000001</v>
      </c>
      <c r="AF114" s="54">
        <v>0.72540000000000004</v>
      </c>
      <c r="AG114" s="54">
        <v>0.53349999999999997</v>
      </c>
      <c r="AH114" s="54">
        <v>9.5799999999999996E-2</v>
      </c>
      <c r="AI114" s="54">
        <v>14.559799999999999</v>
      </c>
      <c r="AJ114" s="54">
        <v>2.1456</v>
      </c>
      <c r="AK114" s="54">
        <v>0.75739999999999996</v>
      </c>
      <c r="AL114" s="54">
        <v>3.0627</v>
      </c>
      <c r="AM114" s="54">
        <v>2.7627000000000002</v>
      </c>
      <c r="AN114" s="54">
        <v>1.1591</v>
      </c>
      <c r="AO114" s="54">
        <v>11.2652</v>
      </c>
      <c r="AP114" s="54">
        <v>4.0431999999999997</v>
      </c>
      <c r="AQ114" s="54">
        <v>0.92320000000000002</v>
      </c>
      <c r="AR114" s="54">
        <v>4.7225999999999999</v>
      </c>
      <c r="AS114" s="54">
        <v>0.61780000000000002</v>
      </c>
      <c r="AT114" s="54">
        <v>3.1635</v>
      </c>
      <c r="AU114" s="54">
        <v>3.3976000000000002</v>
      </c>
      <c r="AV114" s="54">
        <f t="shared" si="44"/>
        <v>64.125100000000003</v>
      </c>
      <c r="AW114" s="54">
        <f t="shared" si="45"/>
        <v>23.0503</v>
      </c>
      <c r="AX114" s="54">
        <f t="shared" si="46"/>
        <v>11.9015</v>
      </c>
      <c r="AY114" s="54">
        <f t="shared" si="47"/>
        <v>17.3399</v>
      </c>
      <c r="AZ114" s="54">
        <f t="shared" si="48"/>
        <v>32.545200000000001</v>
      </c>
      <c r="BA114" s="54">
        <f t="shared" si="49"/>
        <v>49.191799999999994</v>
      </c>
      <c r="BB114" s="54">
        <f t="shared" si="50"/>
        <v>6.8999999999999999E-3</v>
      </c>
      <c r="BC114" s="54">
        <f t="shared" si="51"/>
        <v>98.984099999999998</v>
      </c>
      <c r="BD114" s="54">
        <f t="shared" si="52"/>
        <v>4.2950000000000002E-2</v>
      </c>
      <c r="BE114" s="54">
        <f t="shared" si="53"/>
        <v>87.109199999999987</v>
      </c>
      <c r="BF114" s="54">
        <f t="shared" si="54"/>
        <v>22.182500000000001</v>
      </c>
      <c r="BG114" s="55">
        <v>3.2000000000000002E-3</v>
      </c>
      <c r="BH114" s="55">
        <v>2.63E-2</v>
      </c>
      <c r="BI114" s="55">
        <v>1.6400000000000001E-2</v>
      </c>
      <c r="BJ114" s="55">
        <v>6.7000000000000002E-3</v>
      </c>
      <c r="BK114" s="55">
        <v>3.5900000000000001E-2</v>
      </c>
      <c r="BL114" s="55">
        <v>0.16020000000000001</v>
      </c>
      <c r="BM114" s="55">
        <v>0.76859999999999995</v>
      </c>
      <c r="BN114" s="55">
        <v>1.3504</v>
      </c>
      <c r="BO114" s="55">
        <v>5.6099999999999997E-2</v>
      </c>
      <c r="BP114" s="55">
        <v>0.15859999999999999</v>
      </c>
      <c r="BQ114" s="55">
        <v>1.0734999999999999</v>
      </c>
      <c r="BR114" s="55">
        <v>0.53759999999999997</v>
      </c>
      <c r="BS114" s="55">
        <v>0.6341</v>
      </c>
      <c r="BT114" s="55">
        <v>1.8675999999999999</v>
      </c>
      <c r="BU114" s="55">
        <v>0.28120000000000001</v>
      </c>
      <c r="BV114" s="55">
        <v>0.13439999999999999</v>
      </c>
      <c r="BW114" s="55">
        <v>8.9599999999999999E-2</v>
      </c>
      <c r="BX114" s="55">
        <v>1.7439</v>
      </c>
      <c r="BY114" s="55">
        <v>0.6048</v>
      </c>
      <c r="BZ114" s="55">
        <v>1.0516000000000001</v>
      </c>
      <c r="CA114" s="55">
        <v>0.92169999999999996</v>
      </c>
      <c r="CB114" s="55">
        <v>0.15579999999999999</v>
      </c>
      <c r="CC114" s="55">
        <v>7.8526999999999996</v>
      </c>
      <c r="CD114" s="55">
        <v>0.27560000000000001</v>
      </c>
      <c r="CE114" s="55">
        <v>1.222</v>
      </c>
      <c r="CF114" s="55">
        <v>4.0974000000000004</v>
      </c>
      <c r="CG114" s="55">
        <v>1.1259999999999999</v>
      </c>
      <c r="CH114" s="55">
        <v>3.3043</v>
      </c>
      <c r="CI114" s="55">
        <v>3.2784</v>
      </c>
      <c r="CJ114" s="55">
        <v>0.42949999999999999</v>
      </c>
      <c r="CK114" s="55">
        <v>33.838000000000001</v>
      </c>
      <c r="CL114" s="55">
        <v>1.0983000000000001</v>
      </c>
      <c r="CM114" s="55">
        <v>6.1284000000000001</v>
      </c>
      <c r="CN114" s="55">
        <v>3.4596</v>
      </c>
      <c r="CO114" s="55">
        <v>1.2470000000000001</v>
      </c>
      <c r="CP114" s="55">
        <v>0.38669999999999999</v>
      </c>
      <c r="CQ114" s="55">
        <v>0.21199999999999999</v>
      </c>
      <c r="CR114" s="55">
        <v>1.3913</v>
      </c>
      <c r="CS114" s="55">
        <v>0.49709999999999999</v>
      </c>
      <c r="CT114" s="55">
        <v>0.85429999999999995</v>
      </c>
      <c r="CU114" s="55">
        <v>0.2671</v>
      </c>
      <c r="CV114" s="55">
        <v>6.8780000000000001</v>
      </c>
      <c r="CW114" s="55">
        <v>0.29720000000000002</v>
      </c>
      <c r="CX114" s="55">
        <v>0.77039999999999997</v>
      </c>
      <c r="CY114" s="55">
        <v>2.4882</v>
      </c>
      <c r="CZ114" s="55">
        <v>3.6171000000000002</v>
      </c>
      <c r="DA114" s="55">
        <v>0.21790000000000001</v>
      </c>
      <c r="DB114" s="55">
        <v>0.5292</v>
      </c>
      <c r="DC114" s="55">
        <v>0.442</v>
      </c>
      <c r="DD114" s="55">
        <v>0.51870000000000005</v>
      </c>
      <c r="DE114" s="55">
        <v>0.2712</v>
      </c>
      <c r="DF114" s="55">
        <v>0.45050000000000001</v>
      </c>
      <c r="DG114" s="55">
        <v>0.31309999999999999</v>
      </c>
      <c r="DH114" s="55">
        <v>0.28799999999999998</v>
      </c>
      <c r="DI114" s="55">
        <v>0.17649999999999999</v>
      </c>
      <c r="DJ114" s="55">
        <v>9.8400000000000001E-2</v>
      </c>
      <c r="DK114" s="55">
        <v>9.5490999999999993</v>
      </c>
      <c r="DL114" s="55">
        <v>19.09</v>
      </c>
      <c r="DM114" s="55">
        <v>51.26</v>
      </c>
      <c r="DN114" s="55">
        <v>16.86</v>
      </c>
      <c r="DO114" s="55">
        <v>2.12</v>
      </c>
      <c r="DP114" s="55">
        <v>1.66</v>
      </c>
      <c r="DQ114" s="55">
        <v>5.47</v>
      </c>
      <c r="DR114" s="55">
        <v>67</v>
      </c>
      <c r="DS114" s="55">
        <v>15.08</v>
      </c>
      <c r="DT114" s="55">
        <v>7.13</v>
      </c>
      <c r="DU114" s="55">
        <v>0.98</v>
      </c>
      <c r="DV114" s="55">
        <v>73.14</v>
      </c>
      <c r="DW114" s="55">
        <v>15.077299999999999</v>
      </c>
      <c r="DX114" s="55">
        <v>7.13</v>
      </c>
      <c r="DY114" s="55">
        <v>3.78</v>
      </c>
      <c r="DZ114" s="55">
        <v>25.1</v>
      </c>
      <c r="EA114" s="55">
        <v>3.93</v>
      </c>
    </row>
    <row r="115" spans="1:131" x14ac:dyDescent="0.3">
      <c r="A115" s="34" t="s">
        <v>890</v>
      </c>
      <c r="B115" s="34" t="s">
        <v>576</v>
      </c>
      <c r="C115" s="35">
        <v>3</v>
      </c>
      <c r="D115" s="35">
        <v>28</v>
      </c>
      <c r="E115" s="35">
        <v>1</v>
      </c>
      <c r="F115" s="25">
        <v>0</v>
      </c>
      <c r="G115" s="36">
        <v>24.49</v>
      </c>
      <c r="H115" s="36">
        <v>6.17</v>
      </c>
      <c r="I115" s="36">
        <v>4.26</v>
      </c>
      <c r="J115" s="36">
        <v>7.41</v>
      </c>
      <c r="K115" s="37">
        <v>6</v>
      </c>
      <c r="L115" s="37">
        <v>32</v>
      </c>
      <c r="M115" s="37">
        <v>542.1</v>
      </c>
      <c r="N115" s="37">
        <v>30</v>
      </c>
      <c r="O115" s="37">
        <v>18.8</v>
      </c>
      <c r="P115" s="26" t="s">
        <v>264</v>
      </c>
      <c r="Q115" s="26" t="s">
        <v>264</v>
      </c>
      <c r="R115" s="47" t="s">
        <v>264</v>
      </c>
      <c r="S115" s="109"/>
      <c r="T115" s="54">
        <v>4.5100000000000001E-2</v>
      </c>
      <c r="U115" s="54">
        <v>0.32390000000000002</v>
      </c>
      <c r="V115" s="54">
        <v>8.6800000000000002E-2</v>
      </c>
      <c r="W115" s="54">
        <v>10.1898</v>
      </c>
      <c r="X115" s="54">
        <v>5.1700000000000003E-2</v>
      </c>
      <c r="Y115" s="54">
        <v>3.1922999999999999</v>
      </c>
      <c r="Z115" s="54">
        <v>0.34310000000000002</v>
      </c>
      <c r="AA115" s="54">
        <v>0.3997</v>
      </c>
      <c r="AB115" s="54">
        <v>15.756600000000001</v>
      </c>
      <c r="AC115" s="54">
        <v>8.7901000000000007</v>
      </c>
      <c r="AD115" s="54">
        <v>5.0190999999999999</v>
      </c>
      <c r="AE115" s="54">
        <v>0.77769999999999995</v>
      </c>
      <c r="AF115" s="54">
        <v>1.0900000000000001</v>
      </c>
      <c r="AG115" s="54">
        <v>0.38579999999999998</v>
      </c>
      <c r="AH115" s="54">
        <v>6.2899999999999998E-2</v>
      </c>
      <c r="AI115" s="54">
        <v>22.036000000000001</v>
      </c>
      <c r="AJ115" s="54">
        <v>2.5424000000000002</v>
      </c>
      <c r="AK115" s="54">
        <v>0.31459999999999999</v>
      </c>
      <c r="AL115" s="54">
        <v>2.7860999999999998</v>
      </c>
      <c r="AM115" s="54">
        <v>1.8017000000000001</v>
      </c>
      <c r="AN115" s="54">
        <v>0.52100000000000002</v>
      </c>
      <c r="AO115" s="54">
        <v>15.063499999999999</v>
      </c>
      <c r="AP115" s="54">
        <v>2.1962999999999999</v>
      </c>
      <c r="AQ115" s="54">
        <v>0.29249999999999998</v>
      </c>
      <c r="AR115" s="54">
        <v>2.2050000000000001</v>
      </c>
      <c r="AS115" s="54">
        <v>0.2213</v>
      </c>
      <c r="AT115" s="54">
        <v>1.8567</v>
      </c>
      <c r="AU115" s="54">
        <v>1.6479999999999999</v>
      </c>
      <c r="AV115" s="54">
        <f t="shared" si="44"/>
        <v>71.093000000000004</v>
      </c>
      <c r="AW115" s="54">
        <f t="shared" si="45"/>
        <v>22.683199999999999</v>
      </c>
      <c r="AX115" s="54">
        <f t="shared" si="46"/>
        <v>5.9309999999999992</v>
      </c>
      <c r="AY115" s="54">
        <f t="shared" si="47"/>
        <v>13.8896</v>
      </c>
      <c r="AZ115" s="54">
        <f t="shared" si="48"/>
        <v>34.187000000000005</v>
      </c>
      <c r="BA115" s="54">
        <f t="shared" si="49"/>
        <v>51.630600000000008</v>
      </c>
      <c r="BB115" s="54">
        <f t="shared" si="50"/>
        <v>4.5100000000000001E-2</v>
      </c>
      <c r="BC115" s="54">
        <f t="shared" si="51"/>
        <v>99.610400000000013</v>
      </c>
      <c r="BD115" s="54">
        <f t="shared" si="52"/>
        <v>2.5850000000000001E-2</v>
      </c>
      <c r="BE115" s="54">
        <f t="shared" si="53"/>
        <v>92.277200000000008</v>
      </c>
      <c r="BF115" s="54">
        <f t="shared" si="54"/>
        <v>16.990400000000001</v>
      </c>
      <c r="BG115" s="55">
        <v>4.1000000000000003E-3</v>
      </c>
      <c r="BH115" s="55">
        <v>3.2399999999999998E-2</v>
      </c>
      <c r="BI115" s="55">
        <v>1.14E-2</v>
      </c>
      <c r="BJ115" s="55">
        <v>9.1999999999999998E-3</v>
      </c>
      <c r="BK115" s="55">
        <v>4.6600000000000003E-2</v>
      </c>
      <c r="BL115" s="55">
        <v>0.1162</v>
      </c>
      <c r="BM115" s="55">
        <v>0.54339999999999999</v>
      </c>
      <c r="BN115" s="55">
        <v>1.5832999999999999</v>
      </c>
      <c r="BO115" s="55">
        <v>6.6900000000000001E-2</v>
      </c>
      <c r="BP115" s="55">
        <v>0.13850000000000001</v>
      </c>
      <c r="BQ115" s="55">
        <v>1.1264000000000001</v>
      </c>
      <c r="BR115" s="55">
        <v>0.52259999999999995</v>
      </c>
      <c r="BS115" s="55">
        <v>0.63780000000000003</v>
      </c>
      <c r="BT115" s="55">
        <v>2.0682999999999998</v>
      </c>
      <c r="BU115" s="55">
        <v>0.39219999999999999</v>
      </c>
      <c r="BV115" s="55">
        <v>0.15090000000000001</v>
      </c>
      <c r="BW115" s="55">
        <v>0.10340000000000001</v>
      </c>
      <c r="BX115" s="55">
        <v>2.3637999999999999</v>
      </c>
      <c r="BY115" s="55">
        <v>0.69140000000000001</v>
      </c>
      <c r="BZ115" s="55">
        <v>1.139</v>
      </c>
      <c r="CA115" s="55">
        <v>0.8871</v>
      </c>
      <c r="CB115" s="55">
        <v>0.17169999999999999</v>
      </c>
      <c r="CC115" s="55">
        <v>8.6126000000000005</v>
      </c>
      <c r="CD115" s="55">
        <v>0.33800000000000002</v>
      </c>
      <c r="CE115" s="55">
        <v>1.2546999999999999</v>
      </c>
      <c r="CF115" s="55">
        <v>5.2811000000000003</v>
      </c>
      <c r="CG115" s="55">
        <v>1.1726000000000001</v>
      </c>
      <c r="CH115" s="55">
        <v>3.7292999999999998</v>
      </c>
      <c r="CI115" s="55">
        <v>3.8361000000000001</v>
      </c>
      <c r="CJ115" s="55">
        <v>0.48620000000000002</v>
      </c>
      <c r="CK115" s="55">
        <v>34.716900000000003</v>
      </c>
      <c r="CL115" s="55">
        <v>1.3658999999999999</v>
      </c>
      <c r="CM115" s="55">
        <v>5.1212999999999997</v>
      </c>
      <c r="CN115" s="55">
        <v>3.2738</v>
      </c>
      <c r="CO115" s="55">
        <v>0.88229999999999997</v>
      </c>
      <c r="CP115" s="55">
        <v>0.42980000000000002</v>
      </c>
      <c r="CQ115" s="55">
        <v>0.22520000000000001</v>
      </c>
      <c r="CR115" s="55">
        <v>1.2804</v>
      </c>
      <c r="CS115" s="55">
        <v>0.5222</v>
      </c>
      <c r="CT115" s="55">
        <v>0.7258</v>
      </c>
      <c r="CU115" s="55">
        <v>0.3387</v>
      </c>
      <c r="CV115" s="55">
        <v>5.2557999999999998</v>
      </c>
      <c r="CW115" s="55">
        <v>0.32369999999999999</v>
      </c>
      <c r="CX115" s="55">
        <v>0.4264</v>
      </c>
      <c r="CY115" s="55">
        <v>1.8154999999999999</v>
      </c>
      <c r="CZ115" s="55">
        <v>2.6440999999999999</v>
      </c>
      <c r="DA115" s="55">
        <v>0.34589999999999999</v>
      </c>
      <c r="DB115" s="55">
        <v>0.28560000000000002</v>
      </c>
      <c r="DC115" s="55">
        <v>0.28060000000000002</v>
      </c>
      <c r="DD115" s="55">
        <v>0.41270000000000001</v>
      </c>
      <c r="DE115" s="55">
        <v>0.37819999999999998</v>
      </c>
      <c r="DF115" s="55">
        <v>0.52629999999999999</v>
      </c>
      <c r="DG115" s="55">
        <v>0.30620000000000003</v>
      </c>
      <c r="DH115" s="55">
        <v>0.3599</v>
      </c>
      <c r="DI115" s="55">
        <v>0.1595</v>
      </c>
      <c r="DJ115" s="55">
        <v>7.9899999999999999E-2</v>
      </c>
      <c r="DK115" s="55">
        <v>10.6088</v>
      </c>
      <c r="DL115" s="55">
        <v>21.64</v>
      </c>
      <c r="DM115" s="55">
        <v>51.39</v>
      </c>
      <c r="DN115" s="55">
        <v>12.96</v>
      </c>
      <c r="DO115" s="55">
        <v>2.2200000000000002</v>
      </c>
      <c r="DP115" s="55">
        <v>1.51</v>
      </c>
      <c r="DQ115" s="55">
        <v>5.66</v>
      </c>
      <c r="DR115" s="55">
        <v>70.790000000000006</v>
      </c>
      <c r="DS115" s="55">
        <v>12</v>
      </c>
      <c r="DT115" s="55">
        <v>6</v>
      </c>
      <c r="DU115" s="55">
        <v>1.0900000000000001</v>
      </c>
      <c r="DV115" s="55">
        <v>76.87</v>
      </c>
      <c r="DW115" s="55">
        <v>12.0006</v>
      </c>
      <c r="DX115" s="55">
        <v>6</v>
      </c>
      <c r="DY115" s="55">
        <v>4.17</v>
      </c>
      <c r="DZ115" s="55">
        <v>25.8</v>
      </c>
      <c r="EA115" s="55">
        <v>2.9</v>
      </c>
    </row>
    <row r="116" spans="1:131" x14ac:dyDescent="0.3">
      <c r="A116" s="34" t="s">
        <v>891</v>
      </c>
      <c r="B116" s="34" t="s">
        <v>577</v>
      </c>
      <c r="C116" s="35">
        <v>3</v>
      </c>
      <c r="D116" s="35" t="s">
        <v>264</v>
      </c>
      <c r="E116" s="35">
        <v>1</v>
      </c>
      <c r="F116" s="25">
        <v>1</v>
      </c>
      <c r="G116" s="36">
        <v>1.99</v>
      </c>
      <c r="H116" s="36">
        <v>2</v>
      </c>
      <c r="I116" s="36">
        <v>11.54</v>
      </c>
      <c r="J116" s="51">
        <v>41.36</v>
      </c>
      <c r="K116" s="51" t="s">
        <v>264</v>
      </c>
      <c r="L116" s="51" t="s">
        <v>264</v>
      </c>
      <c r="M116" s="51" t="s">
        <v>264</v>
      </c>
      <c r="N116" s="57">
        <v>37</v>
      </c>
      <c r="O116" s="57">
        <v>21</v>
      </c>
      <c r="P116" s="59">
        <v>0</v>
      </c>
      <c r="Q116" s="59">
        <v>1</v>
      </c>
      <c r="R116" s="62">
        <v>0</v>
      </c>
      <c r="S116" s="113"/>
      <c r="T116" s="54">
        <v>0.17369999999999999</v>
      </c>
      <c r="U116" s="54">
        <v>0.94310000000000005</v>
      </c>
      <c r="V116" s="54">
        <v>6.9000000000000006E-2</v>
      </c>
      <c r="W116" s="54">
        <v>38.806100000000001</v>
      </c>
      <c r="X116" s="54">
        <v>4.7399999999999998E-2</v>
      </c>
      <c r="Y116" s="54">
        <v>4.6525999999999996</v>
      </c>
      <c r="Z116" s="54">
        <v>0.111</v>
      </c>
      <c r="AA116" s="54">
        <v>0.42270000000000002</v>
      </c>
      <c r="AB116" s="54">
        <v>20.3752</v>
      </c>
      <c r="AC116" s="54">
        <v>9.9466000000000001</v>
      </c>
      <c r="AD116" s="54">
        <v>3.7873000000000001</v>
      </c>
      <c r="AE116" s="54">
        <v>0.45779999999999998</v>
      </c>
      <c r="AF116" s="54">
        <v>0.1709</v>
      </c>
      <c r="AG116" s="54">
        <v>8.4099999999999994E-2</v>
      </c>
      <c r="AH116" s="54">
        <v>4.9799999999999997E-2</v>
      </c>
      <c r="AI116" s="54">
        <v>9.6653000000000002</v>
      </c>
      <c r="AJ116" s="54">
        <v>0.70569999999999999</v>
      </c>
      <c r="AK116" s="54">
        <v>3.6700000000000003E-2</v>
      </c>
      <c r="AL116" s="54">
        <v>1.8511</v>
      </c>
      <c r="AM116" s="54">
        <v>0.4042</v>
      </c>
      <c r="AN116" s="54">
        <v>8.5400000000000004E-2</v>
      </c>
      <c r="AO116" s="54">
        <v>4.6300999999999997</v>
      </c>
      <c r="AP116" s="54">
        <v>0.79869999999999997</v>
      </c>
      <c r="AQ116" s="54">
        <v>9.5799999999999996E-2</v>
      </c>
      <c r="AR116" s="54">
        <v>0.3926</v>
      </c>
      <c r="AS116" s="54">
        <v>4.4900000000000002E-2</v>
      </c>
      <c r="AT116" s="54">
        <v>0.62090000000000001</v>
      </c>
      <c r="AU116" s="54">
        <v>0.57110000000000005</v>
      </c>
      <c r="AV116" s="54">
        <f t="shared" si="44"/>
        <v>90.468300000000013</v>
      </c>
      <c r="AW116" s="54">
        <f t="shared" si="45"/>
        <v>7.8061999999999996</v>
      </c>
      <c r="AX116" s="54">
        <f t="shared" si="46"/>
        <v>1.6295000000000002</v>
      </c>
      <c r="AY116" s="54">
        <f t="shared" si="47"/>
        <v>44.691900000000004</v>
      </c>
      <c r="AZ116" s="54">
        <f t="shared" si="48"/>
        <v>36.988400000000006</v>
      </c>
      <c r="BA116" s="54">
        <f t="shared" si="49"/>
        <v>18.223700000000001</v>
      </c>
      <c r="BB116" s="54">
        <f t="shared" si="50"/>
        <v>0.17369999999999999</v>
      </c>
      <c r="BC116" s="54">
        <f t="shared" si="51"/>
        <v>99.682900000000018</v>
      </c>
      <c r="BD116" s="54">
        <f t="shared" si="52"/>
        <v>2.3699999999999999E-2</v>
      </c>
      <c r="BE116" s="54">
        <f t="shared" si="53"/>
        <v>97.128700000000009</v>
      </c>
      <c r="BF116" s="54">
        <f t="shared" si="54"/>
        <v>11.6793</v>
      </c>
      <c r="BG116" s="55">
        <v>1.5E-3</v>
      </c>
      <c r="BH116" s="55">
        <v>2.0500000000000001E-2</v>
      </c>
      <c r="BI116" s="55">
        <v>2.2100000000000002E-2</v>
      </c>
      <c r="BJ116" s="55">
        <v>1.15E-2</v>
      </c>
      <c r="BK116" s="55">
        <v>2.1999999999999999E-2</v>
      </c>
      <c r="BL116" s="55">
        <v>0.21579999999999999</v>
      </c>
      <c r="BM116" s="55">
        <v>2.4470000000000001</v>
      </c>
      <c r="BN116" s="55">
        <v>1.4662999999999999</v>
      </c>
      <c r="BO116" s="55">
        <v>4.65E-2</v>
      </c>
      <c r="BP116" s="55">
        <v>0.1779</v>
      </c>
      <c r="BQ116" s="55">
        <v>1.8869</v>
      </c>
      <c r="BR116" s="55">
        <v>0.89380000000000004</v>
      </c>
      <c r="BS116" s="55">
        <v>0.69830000000000003</v>
      </c>
      <c r="BT116" s="55">
        <v>1.7903</v>
      </c>
      <c r="BU116" s="55">
        <v>0.24829999999999999</v>
      </c>
      <c r="BV116" s="55">
        <v>9.11E-2</v>
      </c>
      <c r="BW116" s="55">
        <v>7.0999999999999994E-2</v>
      </c>
      <c r="BX116" s="55">
        <v>2.2149999999999999</v>
      </c>
      <c r="BY116" s="55">
        <v>0.47489999999999999</v>
      </c>
      <c r="BZ116" s="55">
        <v>1.0786</v>
      </c>
      <c r="CA116" s="55">
        <v>0.95169999999999999</v>
      </c>
      <c r="CB116" s="55">
        <v>0.1187</v>
      </c>
      <c r="CC116" s="55">
        <v>6.7667999999999999</v>
      </c>
      <c r="CD116" s="55">
        <v>0.2752</v>
      </c>
      <c r="CE116" s="55">
        <v>0.86519999999999997</v>
      </c>
      <c r="CF116" s="55">
        <v>4.0711000000000004</v>
      </c>
      <c r="CG116" s="55">
        <v>0.86519999999999997</v>
      </c>
      <c r="CH116" s="55">
        <v>2.6012</v>
      </c>
      <c r="CI116" s="55">
        <v>3.3832</v>
      </c>
      <c r="CJ116" s="55">
        <v>0.38550000000000001</v>
      </c>
      <c r="CK116" s="55">
        <v>34.134999999999998</v>
      </c>
      <c r="CL116" s="55">
        <v>0.94799999999999995</v>
      </c>
      <c r="CM116" s="55">
        <v>5.1951999999999998</v>
      </c>
      <c r="CN116" s="55">
        <v>3.1760000000000002</v>
      </c>
      <c r="CO116" s="55">
        <v>0.89029999999999998</v>
      </c>
      <c r="CP116" s="55">
        <v>0.39190000000000003</v>
      </c>
      <c r="CQ116" s="55">
        <v>0.17130000000000001</v>
      </c>
      <c r="CR116" s="55">
        <v>1.1169</v>
      </c>
      <c r="CS116" s="55">
        <v>0.43809999999999999</v>
      </c>
      <c r="CT116" s="55">
        <v>0.76039999999999996</v>
      </c>
      <c r="CU116" s="55">
        <v>0.28999999999999998</v>
      </c>
      <c r="CV116" s="55">
        <v>6.4320000000000004</v>
      </c>
      <c r="CW116" s="55">
        <v>0.33329999999999999</v>
      </c>
      <c r="CX116" s="55">
        <v>0.60629999999999995</v>
      </c>
      <c r="CY116" s="55">
        <v>2.6196000000000002</v>
      </c>
      <c r="CZ116" s="55">
        <v>3.8927999999999998</v>
      </c>
      <c r="DA116" s="55">
        <v>0.27289999999999998</v>
      </c>
      <c r="DB116" s="55">
        <v>0.4803</v>
      </c>
      <c r="DC116" s="55">
        <v>0.45739999999999997</v>
      </c>
      <c r="DD116" s="55">
        <v>0.50890000000000002</v>
      </c>
      <c r="DE116" s="55">
        <v>0.48730000000000001</v>
      </c>
      <c r="DF116" s="55">
        <v>0.7359</v>
      </c>
      <c r="DG116" s="55">
        <v>0.48699999999999999</v>
      </c>
      <c r="DH116" s="55">
        <v>0.59050000000000002</v>
      </c>
      <c r="DI116" s="55">
        <v>0.28299999999999997</v>
      </c>
      <c r="DJ116" s="55">
        <v>0.1371</v>
      </c>
      <c r="DK116" s="55">
        <v>12.800700000000001</v>
      </c>
      <c r="DL116" s="55">
        <v>16.899999999999999</v>
      </c>
      <c r="DM116" s="55">
        <v>49.62</v>
      </c>
      <c r="DN116" s="55">
        <v>16.579999999999998</v>
      </c>
      <c r="DO116" s="55">
        <v>3.23</v>
      </c>
      <c r="DP116" s="55">
        <v>3.45</v>
      </c>
      <c r="DQ116" s="55">
        <v>6.5</v>
      </c>
      <c r="DR116" s="55">
        <v>64.27</v>
      </c>
      <c r="DS116" s="55">
        <v>13.88</v>
      </c>
      <c r="DT116" s="55">
        <v>8.5</v>
      </c>
      <c r="DU116" s="55">
        <v>0.74</v>
      </c>
      <c r="DV116" s="55">
        <v>73.489999999999995</v>
      </c>
      <c r="DW116" s="55">
        <v>13.8788</v>
      </c>
      <c r="DX116" s="55">
        <v>8.5</v>
      </c>
      <c r="DY116" s="55">
        <v>3.48</v>
      </c>
      <c r="DZ116" s="55">
        <v>26.38</v>
      </c>
      <c r="EA116" s="55">
        <v>4.43</v>
      </c>
    </row>
    <row r="117" spans="1:131" x14ac:dyDescent="0.3">
      <c r="A117" s="35" t="s">
        <v>892</v>
      </c>
      <c r="B117" s="34" t="s">
        <v>578</v>
      </c>
      <c r="C117" s="35">
        <v>3</v>
      </c>
      <c r="D117" s="35" t="s">
        <v>264</v>
      </c>
      <c r="E117" s="35">
        <v>1</v>
      </c>
      <c r="F117" s="25">
        <v>1</v>
      </c>
      <c r="G117" s="36">
        <v>5.3</v>
      </c>
      <c r="H117" s="36">
        <v>3.9</v>
      </c>
      <c r="I117" s="36">
        <v>6.52</v>
      </c>
      <c r="J117" s="36">
        <v>24.34</v>
      </c>
      <c r="K117" s="36" t="s">
        <v>264</v>
      </c>
      <c r="L117" s="36" t="s">
        <v>264</v>
      </c>
      <c r="M117" s="36" t="s">
        <v>264</v>
      </c>
      <c r="N117" s="40">
        <v>33</v>
      </c>
      <c r="O117" s="40">
        <v>22.43</v>
      </c>
      <c r="P117" s="44">
        <v>1</v>
      </c>
      <c r="Q117" s="44">
        <v>0</v>
      </c>
      <c r="R117" s="44">
        <v>0</v>
      </c>
      <c r="S117" s="109"/>
      <c r="T117" s="54">
        <v>0.1066</v>
      </c>
      <c r="U117" s="54">
        <v>1.0042</v>
      </c>
      <c r="V117" s="54">
        <v>3.6299999999999999E-2</v>
      </c>
      <c r="W117" s="54">
        <v>19.622900000000001</v>
      </c>
      <c r="X117" s="54">
        <v>5.5199999999999999E-2</v>
      </c>
      <c r="Y117" s="54">
        <v>5.2979000000000003</v>
      </c>
      <c r="Z117" s="54">
        <v>0.5585</v>
      </c>
      <c r="AA117" s="54">
        <v>0.60870000000000002</v>
      </c>
      <c r="AB117" s="54">
        <v>20.387899999999998</v>
      </c>
      <c r="AC117" s="54">
        <v>10.0586</v>
      </c>
      <c r="AD117" s="54">
        <v>5.4444999999999997</v>
      </c>
      <c r="AE117" s="54">
        <v>0.8256</v>
      </c>
      <c r="AF117" s="54">
        <v>0.96589999999999998</v>
      </c>
      <c r="AG117" s="54">
        <v>0.2167</v>
      </c>
      <c r="AH117" s="54">
        <v>8.0399999999999999E-2</v>
      </c>
      <c r="AI117" s="54">
        <v>14.6454</v>
      </c>
      <c r="AJ117" s="54">
        <v>1.6511</v>
      </c>
      <c r="AK117" s="54">
        <v>0.3503</v>
      </c>
      <c r="AL117" s="54">
        <v>2.391</v>
      </c>
      <c r="AM117" s="54">
        <v>1.0105</v>
      </c>
      <c r="AN117" s="54">
        <v>0.37140000000000001</v>
      </c>
      <c r="AO117" s="54">
        <v>8.1455000000000002</v>
      </c>
      <c r="AP117" s="54">
        <v>2.0379</v>
      </c>
      <c r="AQ117" s="54">
        <v>1.3100000000000001E-2</v>
      </c>
      <c r="AR117" s="54">
        <v>1.0626</v>
      </c>
      <c r="AS117" s="54">
        <v>0.111</v>
      </c>
      <c r="AT117" s="54">
        <v>1.2588999999999999</v>
      </c>
      <c r="AU117" s="54">
        <v>1.6814</v>
      </c>
      <c r="AV117" s="54">
        <f t="shared" si="44"/>
        <v>81.566399999999987</v>
      </c>
      <c r="AW117" s="54">
        <f t="shared" si="45"/>
        <v>14.3066</v>
      </c>
      <c r="AX117" s="54">
        <f t="shared" si="46"/>
        <v>4.1139000000000001</v>
      </c>
      <c r="AY117" s="54">
        <f t="shared" si="47"/>
        <v>26.123100000000001</v>
      </c>
      <c r="AZ117" s="54">
        <f t="shared" si="48"/>
        <v>40.625099999999996</v>
      </c>
      <c r="BA117" s="54">
        <f t="shared" si="49"/>
        <v>33.238700000000001</v>
      </c>
      <c r="BB117" s="54">
        <f t="shared" si="50"/>
        <v>0.1066</v>
      </c>
      <c r="BC117" s="54">
        <f t="shared" si="51"/>
        <v>99.825099999999978</v>
      </c>
      <c r="BD117" s="54">
        <f t="shared" si="52"/>
        <v>2.76E-2</v>
      </c>
      <c r="BE117" s="54">
        <f t="shared" si="53"/>
        <v>93.985899999999987</v>
      </c>
      <c r="BF117" s="54">
        <f t="shared" si="54"/>
        <v>18.282499999999999</v>
      </c>
      <c r="BG117" s="55">
        <v>1.01E-2</v>
      </c>
      <c r="BH117" s="55">
        <v>2.3699999999999999E-2</v>
      </c>
      <c r="BI117" s="55">
        <v>3.9300000000000002E-2</v>
      </c>
      <c r="BJ117" s="55">
        <v>1.4200000000000001E-2</v>
      </c>
      <c r="BK117" s="55">
        <v>5.3400000000000003E-2</v>
      </c>
      <c r="BL117" s="55">
        <v>0.218</v>
      </c>
      <c r="BM117" s="55">
        <v>1.2755000000000001</v>
      </c>
      <c r="BN117" s="55">
        <v>1.6466000000000001</v>
      </c>
      <c r="BO117" s="55">
        <v>8.5500000000000007E-2</v>
      </c>
      <c r="BP117" s="55">
        <v>0.21129999999999999</v>
      </c>
      <c r="BQ117" s="55">
        <v>1.7898000000000001</v>
      </c>
      <c r="BR117" s="55">
        <v>0.80710000000000004</v>
      </c>
      <c r="BS117" s="55">
        <v>0.81240000000000001</v>
      </c>
      <c r="BT117" s="55">
        <v>1.8391999999999999</v>
      </c>
      <c r="BU117" s="55">
        <v>0.34749999999999998</v>
      </c>
      <c r="BV117" s="55">
        <v>0.1671</v>
      </c>
      <c r="BW117" s="55">
        <v>8.9300000000000004E-2</v>
      </c>
      <c r="BX117" s="55">
        <v>2.3340999999999998</v>
      </c>
      <c r="BY117" s="55">
        <v>0.64419999999999999</v>
      </c>
      <c r="BZ117" s="55">
        <v>1.1578999999999999</v>
      </c>
      <c r="CA117" s="55">
        <v>0.94110000000000005</v>
      </c>
      <c r="CB117" s="55">
        <v>0.15939999999999999</v>
      </c>
      <c r="CC117" s="55">
        <v>7.7648000000000001</v>
      </c>
      <c r="CD117" s="55">
        <v>0.35820000000000002</v>
      </c>
      <c r="CE117" s="55">
        <v>1.3464</v>
      </c>
      <c r="CF117" s="55">
        <v>4.3116000000000003</v>
      </c>
      <c r="CG117" s="55">
        <v>0.94430000000000003</v>
      </c>
      <c r="CH117" s="55">
        <v>3.9022999999999999</v>
      </c>
      <c r="CI117" s="55">
        <v>3.4586999999999999</v>
      </c>
      <c r="CJ117" s="55">
        <v>0.44529999999999997</v>
      </c>
      <c r="CK117" s="55">
        <v>33.302500000000002</v>
      </c>
      <c r="CL117" s="55">
        <v>1.2959000000000001</v>
      </c>
      <c r="CM117" s="55">
        <v>5.3476999999999997</v>
      </c>
      <c r="CN117" s="55">
        <v>3.8227000000000002</v>
      </c>
      <c r="CO117" s="55">
        <v>0.81840000000000002</v>
      </c>
      <c r="CP117" s="55">
        <v>0.4194</v>
      </c>
      <c r="CQ117" s="55">
        <v>0.2208</v>
      </c>
      <c r="CR117" s="55">
        <v>1.0362</v>
      </c>
      <c r="CS117" s="55">
        <v>0.65659999999999996</v>
      </c>
      <c r="CT117" s="55">
        <v>0.62780000000000002</v>
      </c>
      <c r="CU117" s="55">
        <v>0.31230000000000002</v>
      </c>
      <c r="CV117" s="55">
        <v>4.0427</v>
      </c>
      <c r="CW117" s="55">
        <v>0.39660000000000001</v>
      </c>
      <c r="CX117" s="55">
        <v>0.48699999999999999</v>
      </c>
      <c r="CY117" s="55">
        <v>1.7958000000000001</v>
      </c>
      <c r="CZ117" s="55">
        <v>4.3731</v>
      </c>
      <c r="DA117" s="55">
        <v>0.2883</v>
      </c>
      <c r="DB117" s="55">
        <v>0.38540000000000002</v>
      </c>
      <c r="DC117" s="55">
        <v>0.54020000000000001</v>
      </c>
      <c r="DD117" s="55">
        <v>0.46450000000000002</v>
      </c>
      <c r="DE117" s="55">
        <v>0.31419999999999998</v>
      </c>
      <c r="DF117" s="55">
        <v>0.5363</v>
      </c>
      <c r="DG117" s="55">
        <v>0.35699999999999998</v>
      </c>
      <c r="DH117" s="55">
        <v>0.54139999999999999</v>
      </c>
      <c r="DI117" s="55">
        <v>0.27560000000000001</v>
      </c>
      <c r="DJ117" s="55">
        <v>0.14330000000000001</v>
      </c>
      <c r="DK117" s="55">
        <v>12.408300000000001</v>
      </c>
      <c r="DL117" s="55">
        <v>20.16</v>
      </c>
      <c r="DM117" s="55">
        <v>49.95</v>
      </c>
      <c r="DN117" s="55">
        <v>13.91</v>
      </c>
      <c r="DO117" s="55">
        <v>2.63</v>
      </c>
      <c r="DP117" s="55">
        <v>2.4</v>
      </c>
      <c r="DQ117" s="55">
        <v>6.95</v>
      </c>
      <c r="DR117" s="55">
        <v>68</v>
      </c>
      <c r="DS117" s="55">
        <v>10.59</v>
      </c>
      <c r="DT117" s="55">
        <v>8.44</v>
      </c>
      <c r="DU117" s="55">
        <v>1.1499999999999999</v>
      </c>
      <c r="DV117" s="55">
        <v>76.209999999999994</v>
      </c>
      <c r="DW117" s="55">
        <v>10.5928</v>
      </c>
      <c r="DX117" s="55">
        <v>8.44</v>
      </c>
      <c r="DY117" s="55">
        <v>3.72</v>
      </c>
      <c r="DZ117" s="55">
        <v>27.76</v>
      </c>
      <c r="EA117" s="55">
        <v>3.54</v>
      </c>
    </row>
    <row r="118" spans="1:131" x14ac:dyDescent="0.3">
      <c r="A118" s="34" t="s">
        <v>893</v>
      </c>
      <c r="B118" s="34" t="s">
        <v>579</v>
      </c>
      <c r="C118" s="35">
        <v>3</v>
      </c>
      <c r="D118" s="35" t="s">
        <v>264</v>
      </c>
      <c r="E118" s="35">
        <v>1</v>
      </c>
      <c r="F118" s="25">
        <v>1</v>
      </c>
      <c r="G118" s="36">
        <v>5.38</v>
      </c>
      <c r="H118" s="36">
        <v>2.66</v>
      </c>
      <c r="I118" s="36">
        <v>4.37</v>
      </c>
      <c r="J118" s="36">
        <v>71.819999999999993</v>
      </c>
      <c r="K118" s="36" t="s">
        <v>264</v>
      </c>
      <c r="L118" s="36" t="s">
        <v>264</v>
      </c>
      <c r="M118" s="36" t="s">
        <v>264</v>
      </c>
      <c r="N118" s="40">
        <v>43</v>
      </c>
      <c r="O118" s="40">
        <v>20.6</v>
      </c>
      <c r="P118" s="44">
        <v>0</v>
      </c>
      <c r="Q118" s="44">
        <v>1</v>
      </c>
      <c r="R118" s="45">
        <v>0</v>
      </c>
      <c r="S118" s="109"/>
      <c r="T118" s="54">
        <v>0.05</v>
      </c>
      <c r="U118" s="54">
        <v>0.53959999999999997</v>
      </c>
      <c r="V118" s="54">
        <v>3.5400000000000001E-2</v>
      </c>
      <c r="W118" s="54">
        <v>13.7159</v>
      </c>
      <c r="X118" s="54">
        <v>5.2999999999999999E-2</v>
      </c>
      <c r="Y118" s="54">
        <v>3.7744</v>
      </c>
      <c r="Z118" s="54">
        <v>0.50929999999999997</v>
      </c>
      <c r="AA118" s="54">
        <v>0.55789999999999995</v>
      </c>
      <c r="AB118" s="54">
        <v>18.263500000000001</v>
      </c>
      <c r="AC118" s="54">
        <v>9.9252000000000002</v>
      </c>
      <c r="AD118" s="54">
        <v>4.8869999999999996</v>
      </c>
      <c r="AE118" s="54">
        <v>0.73939999999999995</v>
      </c>
      <c r="AF118" s="54">
        <v>1.5505</v>
      </c>
      <c r="AG118" s="54">
        <v>0.35310000000000002</v>
      </c>
      <c r="AH118" s="54">
        <v>0.18410000000000001</v>
      </c>
      <c r="AI118" s="54">
        <v>19.576599999999999</v>
      </c>
      <c r="AJ118" s="54">
        <v>2.0882000000000001</v>
      </c>
      <c r="AK118" s="54">
        <v>0.34749999999999998</v>
      </c>
      <c r="AL118" s="54">
        <v>2.4824000000000002</v>
      </c>
      <c r="AM118" s="54">
        <v>1.7290000000000001</v>
      </c>
      <c r="AN118" s="54">
        <v>0.50719999999999998</v>
      </c>
      <c r="AO118" s="54">
        <v>11.3598</v>
      </c>
      <c r="AP118" s="54">
        <v>2.0339</v>
      </c>
      <c r="AQ118" s="54">
        <v>0.224</v>
      </c>
      <c r="AR118" s="54">
        <v>1.401</v>
      </c>
      <c r="AS118" s="54">
        <v>0.2424</v>
      </c>
      <c r="AT118" s="54">
        <v>1.4429000000000001</v>
      </c>
      <c r="AU118" s="54">
        <v>1.4269000000000001</v>
      </c>
      <c r="AV118" s="54">
        <f t="shared" si="44"/>
        <v>76.803100000000001</v>
      </c>
      <c r="AW118" s="54">
        <f t="shared" si="45"/>
        <v>18.459799999999998</v>
      </c>
      <c r="AX118" s="54">
        <f t="shared" si="46"/>
        <v>4.5132000000000003</v>
      </c>
      <c r="AY118" s="54">
        <f t="shared" si="47"/>
        <v>18.168300000000002</v>
      </c>
      <c r="AZ118" s="54">
        <f t="shared" si="48"/>
        <v>37.712199999999996</v>
      </c>
      <c r="BA118" s="54">
        <f t="shared" si="49"/>
        <v>43.895600000000016</v>
      </c>
      <c r="BB118" s="54">
        <f t="shared" si="50"/>
        <v>0.05</v>
      </c>
      <c r="BC118" s="54">
        <f t="shared" si="51"/>
        <v>99.673100000000005</v>
      </c>
      <c r="BD118" s="54">
        <f t="shared" si="52"/>
        <v>2.6499999999999999E-2</v>
      </c>
      <c r="BE118" s="54">
        <f t="shared" si="53"/>
        <v>92.297700000000006</v>
      </c>
      <c r="BF118" s="54">
        <f t="shared" si="54"/>
        <v>16.645799999999998</v>
      </c>
      <c r="BG118" s="55">
        <v>3.7000000000000002E-3</v>
      </c>
      <c r="BH118" s="55">
        <v>0.01</v>
      </c>
      <c r="BI118" s="55">
        <v>3.2300000000000002E-2</v>
      </c>
      <c r="BJ118" s="55">
        <v>1.09E-2</v>
      </c>
      <c r="BK118" s="55">
        <v>3.61E-2</v>
      </c>
      <c r="BL118" s="55">
        <v>0.1847</v>
      </c>
      <c r="BM118" s="55">
        <v>1.0343</v>
      </c>
      <c r="BN118" s="55">
        <v>1.6865000000000001</v>
      </c>
      <c r="BO118" s="55">
        <v>8.9599999999999999E-2</v>
      </c>
      <c r="BP118" s="55">
        <v>0.2009</v>
      </c>
      <c r="BQ118" s="55">
        <v>1.6385000000000001</v>
      </c>
      <c r="BR118" s="55">
        <v>0.80830000000000002</v>
      </c>
      <c r="BS118" s="55">
        <v>0.71550000000000002</v>
      </c>
      <c r="BT118" s="55">
        <v>1.7822</v>
      </c>
      <c r="BU118" s="55">
        <v>0.46779999999999999</v>
      </c>
      <c r="BV118" s="55">
        <v>0.1764</v>
      </c>
      <c r="BW118" s="55">
        <v>0.10150000000000001</v>
      </c>
      <c r="BX118" s="55">
        <v>2.6604999999999999</v>
      </c>
      <c r="BY118" s="55">
        <v>0.70050000000000001</v>
      </c>
      <c r="BZ118" s="55">
        <v>1.2150000000000001</v>
      </c>
      <c r="CA118" s="55">
        <v>0.88139999999999996</v>
      </c>
      <c r="CB118" s="55">
        <v>0.22059999999999999</v>
      </c>
      <c r="CC118" s="55">
        <v>8.6438000000000006</v>
      </c>
      <c r="CD118" s="55">
        <v>0.44619999999999999</v>
      </c>
      <c r="CE118" s="55">
        <v>1.2808999999999999</v>
      </c>
      <c r="CF118" s="55">
        <v>4.6266999999999996</v>
      </c>
      <c r="CG118" s="55">
        <v>0.88719999999999999</v>
      </c>
      <c r="CH118" s="55">
        <v>2.9502000000000002</v>
      </c>
      <c r="CI118" s="55">
        <v>4.6260000000000003</v>
      </c>
      <c r="CJ118" s="55">
        <v>0.48680000000000001</v>
      </c>
      <c r="CK118" s="55">
        <v>36.038899999999998</v>
      </c>
      <c r="CL118" s="55">
        <v>1.2269000000000001</v>
      </c>
      <c r="CM118" s="55">
        <v>4.6257999999999999</v>
      </c>
      <c r="CN118" s="55">
        <v>2.7014</v>
      </c>
      <c r="CO118" s="55">
        <v>1.1606000000000001</v>
      </c>
      <c r="CP118" s="55">
        <v>0.45669999999999999</v>
      </c>
      <c r="CQ118" s="55">
        <v>0.19139999999999999</v>
      </c>
      <c r="CR118" s="55">
        <v>0.96179999999999999</v>
      </c>
      <c r="CS118" s="55">
        <v>0.45860000000000001</v>
      </c>
      <c r="CT118" s="55">
        <v>0.70230000000000004</v>
      </c>
      <c r="CU118" s="55">
        <v>0.35730000000000001</v>
      </c>
      <c r="CV118" s="55">
        <v>4.4547999999999996</v>
      </c>
      <c r="CW118" s="55">
        <v>0.31900000000000001</v>
      </c>
      <c r="CX118" s="55">
        <v>0.3846</v>
      </c>
      <c r="CY118" s="55">
        <v>1.3246</v>
      </c>
      <c r="CZ118" s="55">
        <v>2.8609</v>
      </c>
      <c r="DA118" s="55">
        <v>0.26540000000000002</v>
      </c>
      <c r="DB118" s="55">
        <v>0.27350000000000002</v>
      </c>
      <c r="DC118" s="55">
        <v>0.30659999999999998</v>
      </c>
      <c r="DD118" s="55">
        <v>0.46239999999999998</v>
      </c>
      <c r="DE118" s="55">
        <v>0.3493</v>
      </c>
      <c r="DF118" s="55">
        <v>0.43590000000000001</v>
      </c>
      <c r="DG118" s="55">
        <v>0.36670000000000003</v>
      </c>
      <c r="DH118" s="55">
        <v>0.34749999999999998</v>
      </c>
      <c r="DI118" s="55">
        <v>0.2238</v>
      </c>
      <c r="DJ118" s="55">
        <v>0.1338</v>
      </c>
      <c r="DK118" s="55">
        <v>12.3447</v>
      </c>
      <c r="DL118" s="55">
        <v>20.46</v>
      </c>
      <c r="DM118" s="55">
        <v>52.28</v>
      </c>
      <c r="DN118" s="55">
        <v>11.71</v>
      </c>
      <c r="DO118" s="55">
        <v>2.3199999999999998</v>
      </c>
      <c r="DP118" s="55">
        <v>2.12</v>
      </c>
      <c r="DQ118" s="55">
        <v>6.78</v>
      </c>
      <c r="DR118" s="55">
        <v>70.78</v>
      </c>
      <c r="DS118" s="55">
        <v>10.58</v>
      </c>
      <c r="DT118" s="55">
        <v>6.22</v>
      </c>
      <c r="DU118" s="55">
        <v>1.1499999999999999</v>
      </c>
      <c r="DV118" s="55">
        <v>78.540000000000006</v>
      </c>
      <c r="DW118" s="55">
        <v>10.580299999999999</v>
      </c>
      <c r="DX118" s="55">
        <v>6.22</v>
      </c>
      <c r="DY118" s="55">
        <v>3.63</v>
      </c>
      <c r="DZ118" s="55">
        <v>25.1</v>
      </c>
      <c r="EA118" s="55">
        <v>2.5</v>
      </c>
    </row>
    <row r="119" spans="1:131" x14ac:dyDescent="0.3">
      <c r="A119" s="34" t="s">
        <v>894</v>
      </c>
      <c r="B119" s="34" t="s">
        <v>580</v>
      </c>
      <c r="C119" s="35">
        <v>3</v>
      </c>
      <c r="D119" s="35" t="s">
        <v>264</v>
      </c>
      <c r="E119" s="35">
        <v>1</v>
      </c>
      <c r="F119" s="25">
        <v>1</v>
      </c>
      <c r="G119" s="36">
        <v>16.510000000000002</v>
      </c>
      <c r="H119" s="36">
        <v>3.31</v>
      </c>
      <c r="I119" s="36">
        <v>2.41</v>
      </c>
      <c r="J119" s="36">
        <v>51.78</v>
      </c>
      <c r="K119" s="36" t="s">
        <v>264</v>
      </c>
      <c r="L119" s="36" t="s">
        <v>264</v>
      </c>
      <c r="M119" s="36" t="s">
        <v>264</v>
      </c>
      <c r="N119" s="40">
        <v>37</v>
      </c>
      <c r="O119" s="40">
        <v>23.1</v>
      </c>
      <c r="P119" s="44">
        <v>0</v>
      </c>
      <c r="Q119" s="44">
        <v>0</v>
      </c>
      <c r="R119" s="45">
        <v>0</v>
      </c>
      <c r="S119" s="109"/>
      <c r="T119" s="54">
        <v>5.2900000000000003E-2</v>
      </c>
      <c r="U119" s="54">
        <v>0.35410000000000003</v>
      </c>
      <c r="V119" s="54">
        <v>1.6899999999999998E-2</v>
      </c>
      <c r="W119" s="54">
        <v>13.0342</v>
      </c>
      <c r="X119" s="54">
        <v>3.7900000000000003E-2</v>
      </c>
      <c r="Y119" s="54">
        <v>3.1267</v>
      </c>
      <c r="Z119" s="54">
        <v>0.31719999999999998</v>
      </c>
      <c r="AA119" s="54">
        <v>0.46110000000000001</v>
      </c>
      <c r="AB119" s="54">
        <v>19.4894</v>
      </c>
      <c r="AC119" s="54">
        <v>7.5133000000000001</v>
      </c>
      <c r="AD119" s="54">
        <v>4.7519999999999998</v>
      </c>
      <c r="AE119" s="54">
        <v>0.55710000000000004</v>
      </c>
      <c r="AF119" s="54">
        <v>1.1440999999999999</v>
      </c>
      <c r="AG119" s="54">
        <v>0.27110000000000001</v>
      </c>
      <c r="AH119" s="54">
        <v>0.12479999999999999</v>
      </c>
      <c r="AI119" s="54">
        <v>19.805499999999999</v>
      </c>
      <c r="AJ119" s="54">
        <v>1.96</v>
      </c>
      <c r="AK119" s="54">
        <v>0.37130000000000002</v>
      </c>
      <c r="AL119" s="54">
        <v>2.1549</v>
      </c>
      <c r="AM119" s="54">
        <v>1.3774999999999999</v>
      </c>
      <c r="AN119" s="54">
        <v>0.45490000000000003</v>
      </c>
      <c r="AO119" s="54">
        <v>13.722200000000001</v>
      </c>
      <c r="AP119" s="54">
        <v>2.125</v>
      </c>
      <c r="AQ119" s="54">
        <v>0.1789</v>
      </c>
      <c r="AR119" s="54">
        <v>1.5669999999999999</v>
      </c>
      <c r="AS119" s="54">
        <v>0.26740000000000003</v>
      </c>
      <c r="AT119" s="54">
        <v>2.5247999999999999</v>
      </c>
      <c r="AU119" s="54">
        <v>2.2376</v>
      </c>
      <c r="AV119" s="54">
        <f t="shared" si="44"/>
        <v>73.018299999999996</v>
      </c>
      <c r="AW119" s="54">
        <f t="shared" si="45"/>
        <v>20.2058</v>
      </c>
      <c r="AX119" s="54">
        <f t="shared" si="46"/>
        <v>6.5968</v>
      </c>
      <c r="AY119" s="54">
        <f t="shared" si="47"/>
        <v>16.622700000000002</v>
      </c>
      <c r="AZ119" s="54">
        <f t="shared" si="48"/>
        <v>35.616299999999995</v>
      </c>
      <c r="BA119" s="54">
        <f t="shared" si="49"/>
        <v>47.581900000000005</v>
      </c>
      <c r="BB119" s="54">
        <f t="shared" si="50"/>
        <v>5.2900000000000003E-2</v>
      </c>
      <c r="BC119" s="54">
        <f t="shared" si="51"/>
        <v>99.730099999999979</v>
      </c>
      <c r="BD119" s="54">
        <f t="shared" si="52"/>
        <v>1.8950000000000002E-2</v>
      </c>
      <c r="BE119" s="54">
        <f t="shared" si="53"/>
        <v>93.551699999999997</v>
      </c>
      <c r="BF119" s="54">
        <f t="shared" si="54"/>
        <v>16.229800000000001</v>
      </c>
      <c r="BG119" s="55">
        <v>3.0999999999999999E-3</v>
      </c>
      <c r="BH119" s="55">
        <v>3.0099999999999998E-2</v>
      </c>
      <c r="BI119" s="55">
        <v>2.1000000000000001E-2</v>
      </c>
      <c r="BJ119" s="55">
        <v>9.9000000000000008E-3</v>
      </c>
      <c r="BK119" s="55">
        <v>3.6900000000000002E-2</v>
      </c>
      <c r="BL119" s="55">
        <v>0.25990000000000002</v>
      </c>
      <c r="BM119" s="55">
        <v>1.0885</v>
      </c>
      <c r="BN119" s="55">
        <v>1.4631000000000001</v>
      </c>
      <c r="BO119" s="55">
        <v>6.8099999999999994E-2</v>
      </c>
      <c r="BP119" s="55">
        <v>0.24510000000000001</v>
      </c>
      <c r="BQ119" s="55">
        <v>1.9476</v>
      </c>
      <c r="BR119" s="55">
        <v>0.68059999999999998</v>
      </c>
      <c r="BS119" s="55">
        <v>0.75619999999999998</v>
      </c>
      <c r="BT119" s="55">
        <v>1.6593</v>
      </c>
      <c r="BU119" s="55">
        <v>0.34960000000000002</v>
      </c>
      <c r="BV119" s="55">
        <v>0.16800000000000001</v>
      </c>
      <c r="BW119" s="55">
        <v>8.3799999999999999E-2</v>
      </c>
      <c r="BX119" s="55">
        <v>2.8936000000000002</v>
      </c>
      <c r="BY119" s="55">
        <v>0.5887</v>
      </c>
      <c r="BZ119" s="55">
        <v>1.2776000000000001</v>
      </c>
      <c r="CA119" s="55">
        <v>0.96160000000000001</v>
      </c>
      <c r="CB119" s="55">
        <v>0.1668</v>
      </c>
      <c r="CC119" s="55">
        <v>8.4917999999999996</v>
      </c>
      <c r="CD119" s="55">
        <v>0.38369999999999999</v>
      </c>
      <c r="CE119" s="55">
        <v>1.4435</v>
      </c>
      <c r="CF119" s="55">
        <v>5.5244999999999997</v>
      </c>
      <c r="CG119" s="55">
        <v>1.0826</v>
      </c>
      <c r="CH119" s="55">
        <v>3.3342000000000001</v>
      </c>
      <c r="CI119" s="55">
        <v>3.7086999999999999</v>
      </c>
      <c r="CJ119" s="55">
        <v>0.38129999999999997</v>
      </c>
      <c r="CK119" s="55">
        <v>31.5975</v>
      </c>
      <c r="CL119" s="55">
        <v>1.3343</v>
      </c>
      <c r="CM119" s="55">
        <v>6.6905000000000001</v>
      </c>
      <c r="CN119" s="55">
        <v>4.9372999999999996</v>
      </c>
      <c r="CO119" s="55">
        <v>0.75960000000000005</v>
      </c>
      <c r="CP119" s="55">
        <v>0.36930000000000002</v>
      </c>
      <c r="CQ119" s="55">
        <v>0.18490000000000001</v>
      </c>
      <c r="CR119" s="55">
        <v>0.90300000000000002</v>
      </c>
      <c r="CS119" s="55">
        <v>0.31859999999999999</v>
      </c>
      <c r="CT119" s="55">
        <v>0.77690000000000003</v>
      </c>
      <c r="CU119" s="55">
        <v>0.32419999999999999</v>
      </c>
      <c r="CV119" s="55">
        <v>5.2282999999999999</v>
      </c>
      <c r="CW119" s="55">
        <v>0.26919999999999999</v>
      </c>
      <c r="CX119" s="55">
        <v>0.44109999999999999</v>
      </c>
      <c r="CY119" s="55">
        <v>1.6218999999999999</v>
      </c>
      <c r="CZ119" s="55">
        <v>2.4205000000000001</v>
      </c>
      <c r="DA119" s="55">
        <v>0.2102</v>
      </c>
      <c r="DB119" s="55">
        <v>0.316</v>
      </c>
      <c r="DC119" s="55">
        <v>0.27900000000000003</v>
      </c>
      <c r="DD119" s="55">
        <v>0.32029999999999997</v>
      </c>
      <c r="DE119" s="55">
        <v>0.3528</v>
      </c>
      <c r="DF119" s="55">
        <v>0.45300000000000001</v>
      </c>
      <c r="DG119" s="55">
        <v>0.28370000000000001</v>
      </c>
      <c r="DH119" s="55">
        <v>0.28649999999999998</v>
      </c>
      <c r="DI119" s="55">
        <v>0.14610000000000001</v>
      </c>
      <c r="DJ119" s="55">
        <v>6.6199999999999995E-2</v>
      </c>
      <c r="DK119" s="55">
        <v>12.3531</v>
      </c>
      <c r="DL119" s="55">
        <v>21.77</v>
      </c>
      <c r="DM119" s="55">
        <v>50.68</v>
      </c>
      <c r="DN119" s="55">
        <v>12.21</v>
      </c>
      <c r="DO119" s="55">
        <v>1.91</v>
      </c>
      <c r="DP119" s="55">
        <v>2.14</v>
      </c>
      <c r="DQ119" s="55">
        <v>7.12</v>
      </c>
      <c r="DR119" s="55">
        <v>70.930000000000007</v>
      </c>
      <c r="DS119" s="55">
        <v>11.01</v>
      </c>
      <c r="DT119" s="55">
        <v>5.32</v>
      </c>
      <c r="DU119" s="55">
        <v>1.1399999999999999</v>
      </c>
      <c r="DV119" s="55">
        <v>79.06</v>
      </c>
      <c r="DW119" s="55">
        <v>11.0121</v>
      </c>
      <c r="DX119" s="55">
        <v>5.32</v>
      </c>
      <c r="DY119" s="55">
        <v>3.59</v>
      </c>
      <c r="DZ119" s="55">
        <v>30.97</v>
      </c>
      <c r="EA119" s="55">
        <v>2.64</v>
      </c>
    </row>
    <row r="120" spans="1:131" x14ac:dyDescent="0.3">
      <c r="A120" s="34" t="s">
        <v>895</v>
      </c>
      <c r="B120" s="34" t="s">
        <v>581</v>
      </c>
      <c r="C120" s="35">
        <v>3</v>
      </c>
      <c r="D120" s="35" t="s">
        <v>264</v>
      </c>
      <c r="E120" s="35">
        <v>1</v>
      </c>
      <c r="F120" s="25">
        <v>1</v>
      </c>
      <c r="G120" s="36">
        <v>15.44</v>
      </c>
      <c r="H120" s="36">
        <v>4.5999999999999996</v>
      </c>
      <c r="I120" s="36">
        <v>8.11</v>
      </c>
      <c r="J120" s="36">
        <v>40.17</v>
      </c>
      <c r="K120" s="36" t="s">
        <v>264</v>
      </c>
      <c r="L120" s="36" t="s">
        <v>264</v>
      </c>
      <c r="M120" s="36" t="s">
        <v>264</v>
      </c>
      <c r="N120" s="40">
        <v>26</v>
      </c>
      <c r="O120" s="40">
        <v>30.4</v>
      </c>
      <c r="P120" s="44">
        <v>0</v>
      </c>
      <c r="Q120" s="44">
        <v>0</v>
      </c>
      <c r="R120" s="45">
        <v>0</v>
      </c>
      <c r="S120" s="109"/>
      <c r="T120" s="54">
        <v>4.1300000000000003E-2</v>
      </c>
      <c r="U120" s="54">
        <v>0.39739999999999998</v>
      </c>
      <c r="V120" s="54">
        <v>2.1000000000000001E-2</v>
      </c>
      <c r="W120" s="54">
        <v>15.2121</v>
      </c>
      <c r="X120" s="54">
        <v>4.7100000000000003E-2</v>
      </c>
      <c r="Y120" s="54">
        <v>3.4847999999999999</v>
      </c>
      <c r="Z120" s="54">
        <v>0.34310000000000002</v>
      </c>
      <c r="AA120" s="54">
        <v>0.41620000000000001</v>
      </c>
      <c r="AB120" s="54">
        <v>17.4344</v>
      </c>
      <c r="AC120" s="54">
        <v>10.073700000000001</v>
      </c>
      <c r="AD120" s="54">
        <v>4.9214000000000002</v>
      </c>
      <c r="AE120" s="54">
        <v>0.76970000000000005</v>
      </c>
      <c r="AF120" s="54">
        <v>0.88959999999999995</v>
      </c>
      <c r="AG120" s="54">
        <v>0.254</v>
      </c>
      <c r="AH120" s="54">
        <v>0.1578</v>
      </c>
      <c r="AI120" s="54">
        <v>19.158200000000001</v>
      </c>
      <c r="AJ120" s="54">
        <v>1.9417</v>
      </c>
      <c r="AK120" s="54">
        <v>0.36759999999999998</v>
      </c>
      <c r="AL120" s="54">
        <v>2.8868</v>
      </c>
      <c r="AM120" s="54">
        <v>1.2759</v>
      </c>
      <c r="AN120" s="54">
        <v>0.41839999999999999</v>
      </c>
      <c r="AO120" s="54">
        <v>12.3794</v>
      </c>
      <c r="AP120" s="54">
        <v>1.6032999999999999</v>
      </c>
      <c r="AQ120" s="54">
        <v>0.21249999999999999</v>
      </c>
      <c r="AR120" s="54">
        <v>1.8777999999999999</v>
      </c>
      <c r="AS120" s="54">
        <v>0.21929999999999999</v>
      </c>
      <c r="AT120" s="54">
        <v>1.7061999999999999</v>
      </c>
      <c r="AU120" s="54">
        <v>1.4895</v>
      </c>
      <c r="AV120" s="54">
        <f t="shared" si="44"/>
        <v>75.563500000000005</v>
      </c>
      <c r="AW120" s="54">
        <f t="shared" si="45"/>
        <v>18.9314</v>
      </c>
      <c r="AX120" s="54">
        <f t="shared" si="46"/>
        <v>5.2927999999999997</v>
      </c>
      <c r="AY120" s="54">
        <f t="shared" si="47"/>
        <v>19.203699999999998</v>
      </c>
      <c r="AZ120" s="54">
        <f t="shared" si="48"/>
        <v>37.212900000000005</v>
      </c>
      <c r="BA120" s="54">
        <f t="shared" si="49"/>
        <v>43.371099999999998</v>
      </c>
      <c r="BB120" s="54">
        <f t="shared" si="50"/>
        <v>4.1300000000000003E-2</v>
      </c>
      <c r="BC120" s="54">
        <f t="shared" si="51"/>
        <v>99.699299999999994</v>
      </c>
      <c r="BD120" s="54">
        <f t="shared" si="52"/>
        <v>2.3550000000000001E-2</v>
      </c>
      <c r="BE120" s="54">
        <f t="shared" si="53"/>
        <v>93.627899999999997</v>
      </c>
      <c r="BF120" s="54">
        <f t="shared" si="54"/>
        <v>15.539299999999997</v>
      </c>
      <c r="BG120" s="55">
        <v>4.4000000000000003E-3</v>
      </c>
      <c r="BH120" s="55">
        <v>4.41E-2</v>
      </c>
      <c r="BI120" s="55">
        <v>1.7100000000000001E-2</v>
      </c>
      <c r="BJ120" s="55">
        <v>9.1999999999999998E-3</v>
      </c>
      <c r="BK120" s="55">
        <v>5.2400000000000002E-2</v>
      </c>
      <c r="BL120" s="55">
        <v>7.6300000000000007E-2</v>
      </c>
      <c r="BM120" s="55">
        <v>0.93730000000000002</v>
      </c>
      <c r="BN120" s="55">
        <v>1.79</v>
      </c>
      <c r="BO120" s="55">
        <v>5.3900000000000003E-2</v>
      </c>
      <c r="BP120" s="55">
        <v>8.1799999999999998E-2</v>
      </c>
      <c r="BQ120" s="55">
        <v>1.3816999999999999</v>
      </c>
      <c r="BR120" s="55">
        <v>0.70289999999999997</v>
      </c>
      <c r="BS120" s="55">
        <v>0.70079999999999998</v>
      </c>
      <c r="BT120" s="55">
        <v>2.2719</v>
      </c>
      <c r="BU120" s="55">
        <v>0.2621</v>
      </c>
      <c r="BV120" s="55">
        <v>0.11360000000000001</v>
      </c>
      <c r="BW120" s="55">
        <v>7.1300000000000002E-2</v>
      </c>
      <c r="BX120" s="55">
        <v>2.2446999999999999</v>
      </c>
      <c r="BY120" s="55">
        <v>0.65249999999999997</v>
      </c>
      <c r="BZ120" s="55">
        <v>0.80389999999999995</v>
      </c>
      <c r="CA120" s="55">
        <v>1.1085</v>
      </c>
      <c r="CB120" s="55">
        <v>0.1401</v>
      </c>
      <c r="CC120" s="55">
        <v>6.0568999999999997</v>
      </c>
      <c r="CD120" s="55">
        <v>0.3639</v>
      </c>
      <c r="CE120" s="55">
        <v>0.76119999999999999</v>
      </c>
      <c r="CF120" s="55">
        <v>5.5403000000000002</v>
      </c>
      <c r="CG120" s="55">
        <v>1.3194999999999999</v>
      </c>
      <c r="CH120" s="55">
        <v>3.9058000000000002</v>
      </c>
      <c r="CI120" s="55">
        <v>3.7246999999999999</v>
      </c>
      <c r="CJ120" s="55">
        <v>0.44209999999999999</v>
      </c>
      <c r="CK120" s="55">
        <v>35.811199999999999</v>
      </c>
      <c r="CL120" s="55">
        <v>1.1755</v>
      </c>
      <c r="CM120" s="55">
        <v>4.6193999999999997</v>
      </c>
      <c r="CN120" s="55">
        <v>2.1827000000000001</v>
      </c>
      <c r="CO120" s="55">
        <v>0.74839999999999995</v>
      </c>
      <c r="CP120" s="55">
        <v>0.4929</v>
      </c>
      <c r="CQ120" s="55">
        <v>0.1502</v>
      </c>
      <c r="CR120" s="55">
        <v>0.90980000000000005</v>
      </c>
      <c r="CS120" s="55">
        <v>0.48320000000000002</v>
      </c>
      <c r="CT120" s="55">
        <v>0.72040000000000004</v>
      </c>
      <c r="CU120" s="55">
        <v>0.29399999999999998</v>
      </c>
      <c r="CV120" s="55">
        <v>5.3723999999999998</v>
      </c>
      <c r="CW120" s="55">
        <v>0.45639999999999997</v>
      </c>
      <c r="CX120" s="55">
        <v>0.54569999999999996</v>
      </c>
      <c r="CY120" s="55">
        <v>2.1518999999999999</v>
      </c>
      <c r="CZ120" s="55">
        <v>4.4957000000000003</v>
      </c>
      <c r="DA120" s="55">
        <v>0.27839999999999998</v>
      </c>
      <c r="DB120" s="55">
        <v>0.39019999999999999</v>
      </c>
      <c r="DC120" s="55">
        <v>0.52259999999999995</v>
      </c>
      <c r="DD120" s="55">
        <v>0.43580000000000002</v>
      </c>
      <c r="DE120" s="55">
        <v>0.36399999999999999</v>
      </c>
      <c r="DF120" s="55">
        <v>0.54330000000000001</v>
      </c>
      <c r="DG120" s="55">
        <v>0.37569999999999998</v>
      </c>
      <c r="DH120" s="55">
        <v>0.49930000000000002</v>
      </c>
      <c r="DI120" s="55">
        <v>0.23469999999999999</v>
      </c>
      <c r="DJ120" s="55">
        <v>0.1114</v>
      </c>
      <c r="DK120" s="55">
        <v>11.468</v>
      </c>
      <c r="DL120" s="55">
        <v>18.829999999999998</v>
      </c>
      <c r="DM120" s="55">
        <v>50.11</v>
      </c>
      <c r="DN120" s="55">
        <v>15.71</v>
      </c>
      <c r="DO120" s="55">
        <v>2.56</v>
      </c>
      <c r="DP120" s="55">
        <v>1.98</v>
      </c>
      <c r="DQ120" s="55">
        <v>5.61</v>
      </c>
      <c r="DR120" s="55">
        <v>67.34</v>
      </c>
      <c r="DS120" s="55">
        <v>12.18</v>
      </c>
      <c r="DT120" s="55">
        <v>8.4</v>
      </c>
      <c r="DU120" s="55">
        <v>0.75</v>
      </c>
      <c r="DV120" s="55">
        <v>74.180000000000007</v>
      </c>
      <c r="DW120" s="55">
        <v>12.1751</v>
      </c>
      <c r="DX120" s="55">
        <v>8.4</v>
      </c>
      <c r="DY120" s="55">
        <v>4.5999999999999996</v>
      </c>
      <c r="DZ120" s="55">
        <v>25.82</v>
      </c>
      <c r="EA120" s="55">
        <v>3.79</v>
      </c>
    </row>
    <row r="121" spans="1:131" x14ac:dyDescent="0.3">
      <c r="A121" s="34" t="s">
        <v>896</v>
      </c>
      <c r="B121" s="34" t="s">
        <v>582</v>
      </c>
      <c r="C121" s="35">
        <v>3</v>
      </c>
      <c r="D121" s="35" t="s">
        <v>264</v>
      </c>
      <c r="E121" s="35">
        <v>1</v>
      </c>
      <c r="F121" s="25">
        <v>1</v>
      </c>
      <c r="G121" s="36">
        <v>6.22</v>
      </c>
      <c r="H121" s="36">
        <v>7.3</v>
      </c>
      <c r="I121" s="36">
        <v>10.119999999999999</v>
      </c>
      <c r="J121" s="36">
        <v>16.3</v>
      </c>
      <c r="K121" s="36" t="s">
        <v>264</v>
      </c>
      <c r="L121" s="36" t="s">
        <v>264</v>
      </c>
      <c r="M121" s="36" t="s">
        <v>264</v>
      </c>
      <c r="N121" s="40">
        <v>38</v>
      </c>
      <c r="O121" s="40">
        <v>22.2</v>
      </c>
      <c r="P121" s="44">
        <v>0</v>
      </c>
      <c r="Q121" s="44">
        <v>0</v>
      </c>
      <c r="R121" s="45">
        <v>0</v>
      </c>
      <c r="S121" s="109"/>
      <c r="T121" s="54">
        <v>3.9E-2</v>
      </c>
      <c r="U121" s="54">
        <v>0.61880000000000002</v>
      </c>
      <c r="V121" s="54">
        <v>1.6E-2</v>
      </c>
      <c r="W121" s="54">
        <v>9.4760000000000009</v>
      </c>
      <c r="X121" s="54">
        <v>4.3200000000000002E-2</v>
      </c>
      <c r="Y121" s="54">
        <v>5.5834999999999999</v>
      </c>
      <c r="Z121" s="54">
        <v>0.67330000000000001</v>
      </c>
      <c r="AA121" s="54">
        <v>0.77010000000000001</v>
      </c>
      <c r="AB121" s="54">
        <v>16.212700000000002</v>
      </c>
      <c r="AC121" s="54">
        <v>5.5545</v>
      </c>
      <c r="AD121" s="54">
        <v>6.3415999999999997</v>
      </c>
      <c r="AE121" s="54">
        <v>0.67190000000000005</v>
      </c>
      <c r="AF121" s="54">
        <v>2.9517000000000002</v>
      </c>
      <c r="AG121" s="54">
        <v>0.53590000000000004</v>
      </c>
      <c r="AH121" s="54">
        <v>0.161</v>
      </c>
      <c r="AI121" s="54">
        <v>20.8413</v>
      </c>
      <c r="AJ121" s="54">
        <v>2.6983000000000001</v>
      </c>
      <c r="AK121" s="54">
        <v>0.40129999999999999</v>
      </c>
      <c r="AL121" s="54">
        <v>1.7627999999999999</v>
      </c>
      <c r="AM121" s="54">
        <v>2.1787000000000001</v>
      </c>
      <c r="AN121" s="54">
        <v>0.61399999999999999</v>
      </c>
      <c r="AO121" s="54">
        <v>13.305199999999999</v>
      </c>
      <c r="AP121" s="54">
        <v>2.0327999999999999</v>
      </c>
      <c r="AQ121" s="54">
        <v>0.34329999999999999</v>
      </c>
      <c r="AR121" s="54">
        <v>1.9608000000000001</v>
      </c>
      <c r="AS121" s="54">
        <v>0.48880000000000001</v>
      </c>
      <c r="AT121" s="54">
        <v>1.7166999999999999</v>
      </c>
      <c r="AU121" s="54">
        <v>2.0066000000000002</v>
      </c>
      <c r="AV121" s="54">
        <f t="shared" si="44"/>
        <v>73.188800000000015</v>
      </c>
      <c r="AW121" s="54">
        <f t="shared" si="45"/>
        <v>20.294800000000002</v>
      </c>
      <c r="AX121" s="54">
        <f t="shared" si="46"/>
        <v>6.1729000000000003</v>
      </c>
      <c r="AY121" s="54">
        <f t="shared" si="47"/>
        <v>15.776500000000002</v>
      </c>
      <c r="AZ121" s="54">
        <f t="shared" si="48"/>
        <v>32.388200000000005</v>
      </c>
      <c r="BA121" s="54">
        <f t="shared" si="49"/>
        <v>51.491800000000005</v>
      </c>
      <c r="BB121" s="54">
        <f t="shared" si="50"/>
        <v>3.9E-2</v>
      </c>
      <c r="BC121" s="54">
        <f t="shared" si="51"/>
        <v>99.574300000000036</v>
      </c>
      <c r="BD121" s="54">
        <f t="shared" si="52"/>
        <v>2.1600000000000001E-2</v>
      </c>
      <c r="BE121" s="54">
        <f t="shared" si="53"/>
        <v>88.805200000000013</v>
      </c>
      <c r="BF121" s="54">
        <f t="shared" si="54"/>
        <v>21.759499999999999</v>
      </c>
      <c r="BG121" s="55">
        <v>5.4000000000000003E-3</v>
      </c>
      <c r="BH121" s="55">
        <v>2.2200000000000001E-2</v>
      </c>
      <c r="BI121" s="55">
        <v>4.48E-2</v>
      </c>
      <c r="BJ121" s="55">
        <v>1.23E-2</v>
      </c>
      <c r="BK121" s="55">
        <v>3.8100000000000002E-2</v>
      </c>
      <c r="BL121" s="55">
        <v>9.5399999999999999E-2</v>
      </c>
      <c r="BM121" s="55">
        <v>0.70589999999999997</v>
      </c>
      <c r="BN121" s="55">
        <v>1.9176</v>
      </c>
      <c r="BO121" s="55">
        <v>9.9699999999999997E-2</v>
      </c>
      <c r="BP121" s="55">
        <v>0.1216</v>
      </c>
      <c r="BQ121" s="55">
        <v>1.45</v>
      </c>
      <c r="BR121" s="55">
        <v>0.41199999999999998</v>
      </c>
      <c r="BS121" s="55">
        <v>0.7298</v>
      </c>
      <c r="BT121" s="55">
        <v>1.9562999999999999</v>
      </c>
      <c r="BU121" s="55">
        <v>0.55079999999999996</v>
      </c>
      <c r="BV121" s="55">
        <v>0.12520000000000001</v>
      </c>
      <c r="BW121" s="55">
        <v>0.1032</v>
      </c>
      <c r="BX121" s="55">
        <v>2.7288000000000001</v>
      </c>
      <c r="BY121" s="55">
        <v>0.57899999999999996</v>
      </c>
      <c r="BZ121" s="55">
        <v>1.0968</v>
      </c>
      <c r="CA121" s="55">
        <v>0.78520000000000001</v>
      </c>
      <c r="CB121" s="55">
        <v>0.17069999999999999</v>
      </c>
      <c r="CC121" s="55">
        <v>7.7579000000000002</v>
      </c>
      <c r="CD121" s="55">
        <v>0.49940000000000001</v>
      </c>
      <c r="CE121" s="55">
        <v>1.0442</v>
      </c>
      <c r="CF121" s="55">
        <v>4.3887</v>
      </c>
      <c r="CG121" s="55">
        <v>1.0525</v>
      </c>
      <c r="CH121" s="55">
        <v>2.9603000000000002</v>
      </c>
      <c r="CI121" s="55">
        <v>4.4701000000000004</v>
      </c>
      <c r="CJ121" s="55">
        <v>0.48559999999999998</v>
      </c>
      <c r="CK121" s="55">
        <v>38.122599999999998</v>
      </c>
      <c r="CL121" s="55">
        <v>1.3268</v>
      </c>
      <c r="CM121" s="55">
        <v>4.0918999999999999</v>
      </c>
      <c r="CN121" s="55">
        <v>2.1217999999999999</v>
      </c>
      <c r="CO121" s="55">
        <v>1.0799000000000001</v>
      </c>
      <c r="CP121" s="55">
        <v>0.45400000000000001</v>
      </c>
      <c r="CQ121" s="55">
        <v>0.18820000000000001</v>
      </c>
      <c r="CR121" s="55">
        <v>0.92020000000000002</v>
      </c>
      <c r="CS121" s="55">
        <v>0.51370000000000005</v>
      </c>
      <c r="CT121" s="55">
        <v>0.6905</v>
      </c>
      <c r="CU121" s="55">
        <v>0.3231</v>
      </c>
      <c r="CV121" s="55">
        <v>4.4363000000000001</v>
      </c>
      <c r="CW121" s="55">
        <v>0.38100000000000001</v>
      </c>
      <c r="CX121" s="55">
        <v>0.4254</v>
      </c>
      <c r="CY121" s="55">
        <v>1.7244999999999999</v>
      </c>
      <c r="CZ121" s="55">
        <v>3.6781999999999999</v>
      </c>
      <c r="DA121" s="55">
        <v>0.23400000000000001</v>
      </c>
      <c r="DB121" s="55">
        <v>0.31040000000000001</v>
      </c>
      <c r="DC121" s="55">
        <v>0.42559999999999998</v>
      </c>
      <c r="DD121" s="55">
        <v>0.4168</v>
      </c>
      <c r="DE121" s="55">
        <v>0.26790000000000003</v>
      </c>
      <c r="DF121" s="55">
        <v>0.40439999999999998</v>
      </c>
      <c r="DG121" s="55">
        <v>0.33460000000000001</v>
      </c>
      <c r="DH121" s="55">
        <v>0.36749999999999999</v>
      </c>
      <c r="DI121" s="55">
        <v>0.2286</v>
      </c>
      <c r="DJ121" s="55">
        <v>0.1225</v>
      </c>
      <c r="DK121" s="55">
        <v>11.6981</v>
      </c>
      <c r="DL121" s="55">
        <v>18.89</v>
      </c>
      <c r="DM121" s="55">
        <v>53.07</v>
      </c>
      <c r="DN121" s="55">
        <v>13.14</v>
      </c>
      <c r="DO121" s="55">
        <v>2.14</v>
      </c>
      <c r="DP121" s="55">
        <v>1.84</v>
      </c>
      <c r="DQ121" s="55">
        <v>5.8</v>
      </c>
      <c r="DR121" s="55">
        <v>70.459999999999994</v>
      </c>
      <c r="DS121" s="55">
        <v>10.95</v>
      </c>
      <c r="DT121" s="55">
        <v>6.98</v>
      </c>
      <c r="DU121" s="55">
        <v>1.1100000000000001</v>
      </c>
      <c r="DV121" s="55">
        <v>76.989999999999995</v>
      </c>
      <c r="DW121" s="55">
        <v>10.948600000000001</v>
      </c>
      <c r="DX121" s="55">
        <v>6.98</v>
      </c>
      <c r="DY121" s="55">
        <v>4.09</v>
      </c>
      <c r="DZ121" s="55">
        <v>22.82</v>
      </c>
      <c r="EA121" s="55">
        <v>3.06</v>
      </c>
    </row>
    <row r="122" spans="1:131" x14ac:dyDescent="0.3">
      <c r="A122" s="34" t="s">
        <v>897</v>
      </c>
      <c r="B122" s="34" t="s">
        <v>583</v>
      </c>
      <c r="C122" s="35">
        <v>3</v>
      </c>
      <c r="D122" s="35" t="s">
        <v>264</v>
      </c>
      <c r="E122" s="35">
        <v>1</v>
      </c>
      <c r="F122" s="25">
        <v>1</v>
      </c>
      <c r="G122" s="36">
        <v>6.38</v>
      </c>
      <c r="H122" s="36">
        <v>3.14</v>
      </c>
      <c r="I122" s="36">
        <v>4.38</v>
      </c>
      <c r="J122" s="36">
        <v>43.62</v>
      </c>
      <c r="K122" s="36" t="s">
        <v>264</v>
      </c>
      <c r="L122" s="36" t="s">
        <v>264</v>
      </c>
      <c r="M122" s="36" t="s">
        <v>264</v>
      </c>
      <c r="N122" s="40">
        <v>38</v>
      </c>
      <c r="O122" s="40">
        <v>26</v>
      </c>
      <c r="P122" s="44">
        <v>0</v>
      </c>
      <c r="Q122" s="44">
        <v>1</v>
      </c>
      <c r="R122" s="45">
        <v>0</v>
      </c>
      <c r="S122" s="109"/>
      <c r="T122" s="54">
        <v>5.0900000000000001E-2</v>
      </c>
      <c r="U122" s="54">
        <v>0.94489999999999996</v>
      </c>
      <c r="V122" s="54">
        <v>3.9300000000000002E-2</v>
      </c>
      <c r="W122" s="54">
        <v>15.035</v>
      </c>
      <c r="X122" s="54">
        <v>4.1000000000000002E-2</v>
      </c>
      <c r="Y122" s="54">
        <v>5.0430000000000001</v>
      </c>
      <c r="Z122" s="54">
        <v>0.75109999999999999</v>
      </c>
      <c r="AA122" s="54">
        <v>0.70379999999999998</v>
      </c>
      <c r="AB122" s="54">
        <v>19.5655</v>
      </c>
      <c r="AC122" s="54">
        <v>8.5777000000000001</v>
      </c>
      <c r="AD122" s="54">
        <v>5.2343000000000002</v>
      </c>
      <c r="AE122" s="54">
        <v>0.97850000000000004</v>
      </c>
      <c r="AF122" s="54">
        <v>1.3728</v>
      </c>
      <c r="AG122" s="54">
        <v>0.37940000000000002</v>
      </c>
      <c r="AH122" s="54">
        <v>0.1183</v>
      </c>
      <c r="AI122" s="54">
        <v>17.012599999999999</v>
      </c>
      <c r="AJ122" s="54">
        <v>1.8625</v>
      </c>
      <c r="AK122" s="54">
        <v>0.379</v>
      </c>
      <c r="AL122" s="54">
        <v>2.3174999999999999</v>
      </c>
      <c r="AM122" s="54">
        <v>1.3134999999999999</v>
      </c>
      <c r="AN122" s="54">
        <v>0.50609999999999999</v>
      </c>
      <c r="AO122" s="54">
        <v>10.0238</v>
      </c>
      <c r="AP122" s="54">
        <v>2.1334</v>
      </c>
      <c r="AQ122" s="54">
        <v>0.1986</v>
      </c>
      <c r="AR122" s="54">
        <v>1.7253000000000001</v>
      </c>
      <c r="AS122" s="54">
        <v>0.32479999999999998</v>
      </c>
      <c r="AT122" s="54">
        <v>1.5505</v>
      </c>
      <c r="AU122" s="54">
        <v>1.8171999999999999</v>
      </c>
      <c r="AV122" s="54">
        <f t="shared" si="44"/>
        <v>77.710599999999985</v>
      </c>
      <c r="AW122" s="54">
        <f t="shared" si="45"/>
        <v>16.673299999999998</v>
      </c>
      <c r="AX122" s="54">
        <f t="shared" si="46"/>
        <v>5.4177999999999997</v>
      </c>
      <c r="AY122" s="54">
        <f t="shared" si="47"/>
        <v>21.1541</v>
      </c>
      <c r="AZ122" s="54">
        <f t="shared" si="48"/>
        <v>38.507399999999997</v>
      </c>
      <c r="BA122" s="54">
        <f t="shared" si="49"/>
        <v>40.1402</v>
      </c>
      <c r="BB122" s="54">
        <f t="shared" si="50"/>
        <v>5.0900000000000001E-2</v>
      </c>
      <c r="BC122" s="54">
        <f t="shared" si="51"/>
        <v>99.709799999999973</v>
      </c>
      <c r="BD122" s="54">
        <f t="shared" si="52"/>
        <v>2.0500000000000001E-2</v>
      </c>
      <c r="BE122" s="54">
        <f t="shared" si="53"/>
        <v>91.699699999999979</v>
      </c>
      <c r="BF122" s="54">
        <f t="shared" si="54"/>
        <v>19.022300000000001</v>
      </c>
      <c r="BG122" s="55">
        <v>1.9E-3</v>
      </c>
      <c r="BH122" s="55">
        <v>2.53E-2</v>
      </c>
      <c r="BI122" s="55">
        <v>3.6299999999999999E-2</v>
      </c>
      <c r="BJ122" s="55">
        <v>8.0999999999999996E-3</v>
      </c>
      <c r="BK122" s="55">
        <v>4.5600000000000002E-2</v>
      </c>
      <c r="BL122" s="55">
        <v>0.16120000000000001</v>
      </c>
      <c r="BM122" s="55">
        <v>0.72699999999999998</v>
      </c>
      <c r="BN122" s="55">
        <v>1.6311</v>
      </c>
      <c r="BO122" s="55">
        <v>7.7700000000000005E-2</v>
      </c>
      <c r="BP122" s="55">
        <v>0.1517</v>
      </c>
      <c r="BQ122" s="55">
        <v>1.3194999999999999</v>
      </c>
      <c r="BR122" s="55">
        <v>0.47889999999999999</v>
      </c>
      <c r="BS122" s="55">
        <v>0.58740000000000003</v>
      </c>
      <c r="BT122" s="55">
        <v>2.0628000000000002</v>
      </c>
      <c r="BU122" s="55">
        <v>0.3876</v>
      </c>
      <c r="BV122" s="55">
        <v>0.1351</v>
      </c>
      <c r="BW122" s="55">
        <v>8.14E-2</v>
      </c>
      <c r="BX122" s="55">
        <v>1.9749000000000001</v>
      </c>
      <c r="BY122" s="55">
        <v>0.53149999999999997</v>
      </c>
      <c r="BZ122" s="55">
        <v>1.2363</v>
      </c>
      <c r="CA122" s="55">
        <v>0.80840000000000001</v>
      </c>
      <c r="CB122" s="55">
        <v>0.1547</v>
      </c>
      <c r="CC122" s="55">
        <v>9.3674999999999997</v>
      </c>
      <c r="CD122" s="55">
        <v>0.33910000000000001</v>
      </c>
      <c r="CE122" s="55">
        <v>0.97670000000000001</v>
      </c>
      <c r="CF122" s="55">
        <v>3.8914</v>
      </c>
      <c r="CG122" s="55">
        <v>1.2168000000000001</v>
      </c>
      <c r="CH122" s="55">
        <v>2.9733999999999998</v>
      </c>
      <c r="CI122" s="55">
        <v>4.9165999999999999</v>
      </c>
      <c r="CJ122" s="55">
        <v>0.41589999999999999</v>
      </c>
      <c r="CK122" s="55">
        <v>36.069000000000003</v>
      </c>
      <c r="CL122" s="55">
        <v>1.3004</v>
      </c>
      <c r="CM122" s="55">
        <v>3.4295</v>
      </c>
      <c r="CN122" s="55">
        <v>2.5996000000000001</v>
      </c>
      <c r="CO122" s="55">
        <v>1.4081999999999999</v>
      </c>
      <c r="CP122" s="55">
        <v>0.43680000000000002</v>
      </c>
      <c r="CQ122" s="55">
        <v>0.20330000000000001</v>
      </c>
      <c r="CR122" s="55">
        <v>1.4501999999999999</v>
      </c>
      <c r="CS122" s="55">
        <v>0.36380000000000001</v>
      </c>
      <c r="CT122" s="55">
        <v>1.0966</v>
      </c>
      <c r="CU122" s="55">
        <v>0.3256</v>
      </c>
      <c r="CV122" s="55">
        <v>7.8562000000000003</v>
      </c>
      <c r="CW122" s="55">
        <v>0.2833</v>
      </c>
      <c r="CX122" s="55">
        <v>0.50480000000000003</v>
      </c>
      <c r="CY122" s="55">
        <v>1.8233999999999999</v>
      </c>
      <c r="CZ122" s="55">
        <v>1.0172000000000001</v>
      </c>
      <c r="DA122" s="55">
        <v>0.43090000000000001</v>
      </c>
      <c r="DB122" s="55">
        <v>0.2999</v>
      </c>
      <c r="DC122" s="55">
        <v>0.1762</v>
      </c>
      <c r="DD122" s="55">
        <v>0.40229999999999999</v>
      </c>
      <c r="DE122" s="55">
        <v>0.58069999999999999</v>
      </c>
      <c r="DF122" s="55">
        <v>0.60919999999999996</v>
      </c>
      <c r="DG122" s="55">
        <v>0.2656</v>
      </c>
      <c r="DH122" s="55">
        <v>0.17949999999999999</v>
      </c>
      <c r="DI122" s="55">
        <v>0.1027</v>
      </c>
      <c r="DJ122" s="55">
        <v>6.3299999999999995E-2</v>
      </c>
      <c r="DK122" s="55">
        <v>10.425000000000001</v>
      </c>
      <c r="DL122" s="55">
        <v>19.95</v>
      </c>
      <c r="DM122" s="55">
        <v>52.03</v>
      </c>
      <c r="DN122" s="55">
        <v>14.18</v>
      </c>
      <c r="DO122" s="55">
        <v>2.2000000000000002</v>
      </c>
      <c r="DP122" s="55">
        <v>1.78</v>
      </c>
      <c r="DQ122" s="55">
        <v>5.62</v>
      </c>
      <c r="DR122" s="55">
        <v>68.63</v>
      </c>
      <c r="DS122" s="55">
        <v>15.55</v>
      </c>
      <c r="DT122" s="55">
        <v>4.33</v>
      </c>
      <c r="DU122" s="55">
        <v>0.95</v>
      </c>
      <c r="DV122" s="55">
        <v>75.069999999999993</v>
      </c>
      <c r="DW122" s="55">
        <v>15.5489</v>
      </c>
      <c r="DX122" s="55">
        <v>4.33</v>
      </c>
      <c r="DY122" s="55">
        <v>4.2</v>
      </c>
      <c r="DZ122" s="55">
        <v>21.04</v>
      </c>
      <c r="EA122" s="55">
        <v>2.59</v>
      </c>
    </row>
    <row r="123" spans="1:131" x14ac:dyDescent="0.3">
      <c r="A123" s="34" t="s">
        <v>898</v>
      </c>
      <c r="B123" s="34" t="s">
        <v>584</v>
      </c>
      <c r="C123" s="35">
        <v>3</v>
      </c>
      <c r="D123" s="35" t="s">
        <v>264</v>
      </c>
      <c r="E123" s="35">
        <v>1</v>
      </c>
      <c r="F123" s="25">
        <v>1</v>
      </c>
      <c r="G123" s="36">
        <v>5.51</v>
      </c>
      <c r="H123" s="36">
        <v>1.95</v>
      </c>
      <c r="I123" s="36">
        <v>21.82</v>
      </c>
      <c r="J123" s="36">
        <v>48.9</v>
      </c>
      <c r="K123" s="36" t="s">
        <v>264</v>
      </c>
      <c r="L123" s="36" t="s">
        <v>264</v>
      </c>
      <c r="M123" s="36" t="s">
        <v>264</v>
      </c>
      <c r="N123" s="40">
        <v>32</v>
      </c>
      <c r="O123" s="40">
        <v>20.7</v>
      </c>
      <c r="P123" s="44">
        <v>0</v>
      </c>
      <c r="Q123" s="44">
        <v>0</v>
      </c>
      <c r="R123" s="45">
        <v>0</v>
      </c>
      <c r="S123" s="109"/>
      <c r="T123" s="54">
        <v>0.1719</v>
      </c>
      <c r="U123" s="54">
        <v>1.2747999999999999</v>
      </c>
      <c r="V123" s="54">
        <v>5.1799999999999999E-2</v>
      </c>
      <c r="W123" s="54">
        <v>22.364000000000001</v>
      </c>
      <c r="X123" s="54">
        <v>2.7300000000000001E-2</v>
      </c>
      <c r="Y123" s="54">
        <v>7.5594999999999999</v>
      </c>
      <c r="Z123" s="54">
        <v>0.78300000000000003</v>
      </c>
      <c r="AA123" s="54">
        <v>0.79090000000000005</v>
      </c>
      <c r="AB123" s="54">
        <v>18.323399999999999</v>
      </c>
      <c r="AC123" s="54">
        <v>10.5853</v>
      </c>
      <c r="AD123" s="54">
        <v>6.2572000000000001</v>
      </c>
      <c r="AE123" s="54">
        <v>0.94569999999999999</v>
      </c>
      <c r="AF123" s="54">
        <v>1.2279</v>
      </c>
      <c r="AG123" s="54">
        <v>0.32819999999999999</v>
      </c>
      <c r="AH123" s="54">
        <v>7.2900000000000006E-2</v>
      </c>
      <c r="AI123" s="54">
        <v>14.971500000000001</v>
      </c>
      <c r="AJ123" s="54">
        <v>2.0133999999999999</v>
      </c>
      <c r="AK123" s="54">
        <v>0.1623</v>
      </c>
      <c r="AL123" s="54">
        <v>1.5422</v>
      </c>
      <c r="AM123" s="54">
        <v>0.76939999999999997</v>
      </c>
      <c r="AN123" s="54">
        <v>0.28470000000000001</v>
      </c>
      <c r="AO123" s="54">
        <v>5.4248000000000003</v>
      </c>
      <c r="AP123" s="54">
        <v>1.7529999999999999</v>
      </c>
      <c r="AQ123" s="54">
        <v>5.4699999999999999E-2</v>
      </c>
      <c r="AR123" s="54">
        <v>0.72119999999999995</v>
      </c>
      <c r="AS123" s="54">
        <v>2.06E-2</v>
      </c>
      <c r="AT123" s="54">
        <v>0.56869999999999998</v>
      </c>
      <c r="AU123" s="54">
        <v>0.9496</v>
      </c>
      <c r="AV123" s="54">
        <f t="shared" si="44"/>
        <v>87.748700000000014</v>
      </c>
      <c r="AW123" s="54">
        <f t="shared" si="45"/>
        <v>9.9364000000000008</v>
      </c>
      <c r="AX123" s="54">
        <f t="shared" si="46"/>
        <v>2.2600999999999996</v>
      </c>
      <c r="AY123" s="54">
        <f t="shared" si="47"/>
        <v>31.449300000000001</v>
      </c>
      <c r="AZ123" s="54">
        <f t="shared" si="48"/>
        <v>39.390000000000008</v>
      </c>
      <c r="BA123" s="54">
        <f t="shared" si="49"/>
        <v>29.105900000000005</v>
      </c>
      <c r="BB123" s="54">
        <f t="shared" si="50"/>
        <v>0.1719</v>
      </c>
      <c r="BC123" s="54">
        <f t="shared" si="51"/>
        <v>99.746000000000024</v>
      </c>
      <c r="BD123" s="54">
        <f t="shared" si="52"/>
        <v>1.3650000000000001E-2</v>
      </c>
      <c r="BE123" s="54">
        <f t="shared" si="53"/>
        <v>93.665400000000034</v>
      </c>
      <c r="BF123" s="54">
        <f t="shared" si="54"/>
        <v>20.954600000000006</v>
      </c>
      <c r="BG123" s="56">
        <v>5.4999999999999997E-3</v>
      </c>
      <c r="BH123" s="55">
        <v>2.2200000000000001E-2</v>
      </c>
      <c r="BI123" s="55">
        <v>3.2800000000000003E-2</v>
      </c>
      <c r="BJ123" s="55">
        <v>7.7999999999999996E-3</v>
      </c>
      <c r="BK123" s="55">
        <v>6.4100000000000004E-2</v>
      </c>
      <c r="BL123" s="55">
        <v>0.18709999999999999</v>
      </c>
      <c r="BM123" s="55">
        <v>0.88360000000000005</v>
      </c>
      <c r="BN123" s="55">
        <v>1.4744999999999999</v>
      </c>
      <c r="BO123" s="55">
        <v>8.8099999999999998E-2</v>
      </c>
      <c r="BP123" s="55">
        <v>0.2011</v>
      </c>
      <c r="BQ123" s="55">
        <v>1.2132000000000001</v>
      </c>
      <c r="BR123" s="55">
        <v>0.58430000000000004</v>
      </c>
      <c r="BS123" s="55">
        <v>0.65049999999999997</v>
      </c>
      <c r="BT123" s="55">
        <v>1.7693000000000001</v>
      </c>
      <c r="BU123" s="55">
        <v>0.36799999999999999</v>
      </c>
      <c r="BV123" s="55">
        <v>0.21</v>
      </c>
      <c r="BW123" s="55">
        <v>9.1600000000000001E-2</v>
      </c>
      <c r="BX123" s="55">
        <v>1.9683999999999999</v>
      </c>
      <c r="BY123" s="55">
        <v>0.67910000000000004</v>
      </c>
      <c r="BZ123" s="55">
        <v>1.2256</v>
      </c>
      <c r="CA123" s="55">
        <v>0.7319</v>
      </c>
      <c r="CB123" s="55">
        <v>0.17349999999999999</v>
      </c>
      <c r="CC123" s="55">
        <v>8.5103000000000009</v>
      </c>
      <c r="CD123" s="55">
        <v>0.37719999999999998</v>
      </c>
      <c r="CE123" s="55">
        <v>1.5222</v>
      </c>
      <c r="CF123" s="55">
        <v>4.0027999999999997</v>
      </c>
      <c r="CG123" s="55">
        <v>0.93269999999999997</v>
      </c>
      <c r="CH123" s="55">
        <v>3.4426999999999999</v>
      </c>
      <c r="CI123" s="55">
        <v>4.03</v>
      </c>
      <c r="CJ123" s="55">
        <v>0.4718</v>
      </c>
      <c r="CK123" s="55">
        <v>35.295200000000001</v>
      </c>
      <c r="CL123" s="55">
        <v>1.2455000000000001</v>
      </c>
      <c r="CM123" s="55">
        <v>4.3494000000000002</v>
      </c>
      <c r="CN123" s="55">
        <v>3.2665999999999999</v>
      </c>
      <c r="CO123" s="55">
        <v>1.2897000000000001</v>
      </c>
      <c r="CP123" s="55">
        <v>0.436</v>
      </c>
      <c r="CQ123" s="55">
        <v>0.22750000000000001</v>
      </c>
      <c r="CR123" s="55">
        <v>1.4015</v>
      </c>
      <c r="CS123" s="55">
        <v>0.52270000000000005</v>
      </c>
      <c r="CT123" s="55">
        <v>0.82520000000000004</v>
      </c>
      <c r="CU123" s="55">
        <v>0.30709999999999998</v>
      </c>
      <c r="CV123" s="55">
        <v>5.9781000000000004</v>
      </c>
      <c r="CW123" s="55">
        <v>0.35959999999999998</v>
      </c>
      <c r="CX123" s="55">
        <v>0.55549999999999999</v>
      </c>
      <c r="CY123" s="55">
        <v>1.8741000000000001</v>
      </c>
      <c r="CZ123" s="55">
        <v>2.5146999999999999</v>
      </c>
      <c r="DA123" s="55">
        <v>0.36370000000000002</v>
      </c>
      <c r="DB123" s="55">
        <v>0.36259999999999998</v>
      </c>
      <c r="DC123" s="55">
        <v>0.32569999999999999</v>
      </c>
      <c r="DD123" s="55">
        <v>0.54410000000000003</v>
      </c>
      <c r="DE123" s="55">
        <v>0.43359999999999999</v>
      </c>
      <c r="DF123" s="55">
        <v>0.57989999999999997</v>
      </c>
      <c r="DG123" s="55">
        <v>0.36830000000000002</v>
      </c>
      <c r="DH123" s="55">
        <v>0.34499999999999997</v>
      </c>
      <c r="DI123" s="55">
        <v>0.20100000000000001</v>
      </c>
      <c r="DJ123" s="55">
        <v>0.1057</v>
      </c>
      <c r="DK123" s="55">
        <v>10.501200000000001</v>
      </c>
      <c r="DL123" s="55">
        <v>20.21</v>
      </c>
      <c r="DM123" s="55">
        <v>51.79</v>
      </c>
      <c r="DN123" s="55">
        <v>13.99</v>
      </c>
      <c r="DO123" s="55">
        <v>2.58</v>
      </c>
      <c r="DP123" s="55">
        <v>1.88</v>
      </c>
      <c r="DQ123" s="55">
        <v>5.97</v>
      </c>
      <c r="DR123" s="55">
        <v>68.790000000000006</v>
      </c>
      <c r="DS123" s="55">
        <v>13.55</v>
      </c>
      <c r="DT123" s="55">
        <v>6.37</v>
      </c>
      <c r="DU123" s="55">
        <v>1.25</v>
      </c>
      <c r="DV123" s="55">
        <v>75.39</v>
      </c>
      <c r="DW123" s="55">
        <v>13.5495</v>
      </c>
      <c r="DX123" s="55">
        <v>6.37</v>
      </c>
      <c r="DY123" s="55">
        <v>3.55</v>
      </c>
      <c r="DZ123" s="55">
        <v>23.54</v>
      </c>
      <c r="EA123" s="55">
        <v>3.11</v>
      </c>
    </row>
    <row r="124" spans="1:131" x14ac:dyDescent="0.3">
      <c r="A124" s="34" t="s">
        <v>899</v>
      </c>
      <c r="B124" s="34" t="s">
        <v>585</v>
      </c>
      <c r="C124" s="35">
        <v>3</v>
      </c>
      <c r="D124" s="35" t="s">
        <v>264</v>
      </c>
      <c r="E124" s="35">
        <v>1</v>
      </c>
      <c r="F124" s="25">
        <v>1</v>
      </c>
      <c r="G124" s="36">
        <v>12.12</v>
      </c>
      <c r="H124" s="36">
        <v>4.3600000000000003</v>
      </c>
      <c r="I124" s="36">
        <v>22.78</v>
      </c>
      <c r="J124" s="36">
        <v>20.52</v>
      </c>
      <c r="K124" s="36" t="s">
        <v>264</v>
      </c>
      <c r="L124" s="36" t="s">
        <v>264</v>
      </c>
      <c r="M124" s="36" t="s">
        <v>264</v>
      </c>
      <c r="N124" s="40">
        <v>25</v>
      </c>
      <c r="O124" s="40">
        <v>20.7</v>
      </c>
      <c r="P124" s="44">
        <v>1</v>
      </c>
      <c r="Q124" s="44">
        <v>0</v>
      </c>
      <c r="R124" s="45">
        <v>0</v>
      </c>
      <c r="S124" s="109"/>
      <c r="T124" s="54">
        <v>9.5600000000000004E-2</v>
      </c>
      <c r="U124" s="54">
        <v>0.75570000000000004</v>
      </c>
      <c r="V124" s="54">
        <v>6.0100000000000001E-2</v>
      </c>
      <c r="W124" s="54">
        <v>15.731199999999999</v>
      </c>
      <c r="X124" s="54">
        <v>9.4500000000000001E-2</v>
      </c>
      <c r="Y124" s="54">
        <v>4.4595000000000002</v>
      </c>
      <c r="Z124" s="54">
        <v>0.49220000000000003</v>
      </c>
      <c r="AA124" s="54">
        <v>0.51349999999999996</v>
      </c>
      <c r="AB124" s="54">
        <v>17.4511</v>
      </c>
      <c r="AC124" s="54">
        <v>7.7969999999999997</v>
      </c>
      <c r="AD124" s="54">
        <v>4.4097</v>
      </c>
      <c r="AE124" s="54">
        <v>0.71340000000000003</v>
      </c>
      <c r="AF124" s="54">
        <v>1.1666000000000001</v>
      </c>
      <c r="AG124" s="54">
        <v>0.32519999999999999</v>
      </c>
      <c r="AH124" s="54">
        <v>0.12889999999999999</v>
      </c>
      <c r="AI124" s="54">
        <v>17.1023</v>
      </c>
      <c r="AJ124" s="54">
        <v>1.7419</v>
      </c>
      <c r="AK124" s="54">
        <v>0.372</v>
      </c>
      <c r="AL124" s="54">
        <v>2.4948000000000001</v>
      </c>
      <c r="AM124" s="54">
        <v>1.5329999999999999</v>
      </c>
      <c r="AN124" s="54">
        <v>0.48870000000000002</v>
      </c>
      <c r="AO124" s="54">
        <v>12.641299999999999</v>
      </c>
      <c r="AP124" s="54">
        <v>2.2700999999999998</v>
      </c>
      <c r="AQ124" s="54">
        <v>0.24149999999999999</v>
      </c>
      <c r="AR124" s="54">
        <v>1.9378</v>
      </c>
      <c r="AS124" s="54">
        <v>0.35389999999999999</v>
      </c>
      <c r="AT124" s="54">
        <v>2.3485</v>
      </c>
      <c r="AU124" s="54">
        <v>2.2799999999999998</v>
      </c>
      <c r="AV124" s="54">
        <f t="shared" si="44"/>
        <v>73.03840000000001</v>
      </c>
      <c r="AW124" s="54">
        <f t="shared" si="45"/>
        <v>19.799899999999997</v>
      </c>
      <c r="AX124" s="54">
        <f t="shared" si="46"/>
        <v>6.9201999999999995</v>
      </c>
      <c r="AY124" s="54">
        <f t="shared" si="47"/>
        <v>21.196599999999997</v>
      </c>
      <c r="AZ124" s="54">
        <f t="shared" si="48"/>
        <v>34.243700000000004</v>
      </c>
      <c r="BA124" s="54">
        <f t="shared" si="49"/>
        <v>44.318200000000012</v>
      </c>
      <c r="BB124" s="54">
        <f t="shared" si="50"/>
        <v>9.5600000000000004E-2</v>
      </c>
      <c r="BC124" s="54">
        <f t="shared" si="51"/>
        <v>99.568399999999997</v>
      </c>
      <c r="BD124" s="54">
        <f t="shared" si="52"/>
        <v>4.725E-2</v>
      </c>
      <c r="BE124" s="54">
        <f t="shared" si="53"/>
        <v>92.037300000000002</v>
      </c>
      <c r="BF124" s="54">
        <f t="shared" si="54"/>
        <v>17.616</v>
      </c>
      <c r="BG124" s="56">
        <v>4.1000000000000003E-3</v>
      </c>
      <c r="BH124" s="55">
        <v>1.77E-2</v>
      </c>
      <c r="BI124" s="55">
        <v>2.1600000000000001E-2</v>
      </c>
      <c r="BJ124" s="55">
        <v>1.1299999999999999E-2</v>
      </c>
      <c r="BK124" s="55">
        <v>2.3800000000000002E-2</v>
      </c>
      <c r="BL124" s="55">
        <v>0.24840000000000001</v>
      </c>
      <c r="BM124" s="55">
        <v>1.0670999999999999</v>
      </c>
      <c r="BN124" s="55">
        <v>1.232</v>
      </c>
      <c r="BO124" s="55">
        <v>3.56E-2</v>
      </c>
      <c r="BP124" s="55">
        <v>0.2092</v>
      </c>
      <c r="BQ124" s="55">
        <v>1.7743</v>
      </c>
      <c r="BR124" s="55">
        <v>0.67400000000000004</v>
      </c>
      <c r="BS124" s="55">
        <v>0.70669999999999999</v>
      </c>
      <c r="BT124" s="55">
        <v>1.5237000000000001</v>
      </c>
      <c r="BU124" s="55">
        <v>0.29470000000000002</v>
      </c>
      <c r="BV124" s="55">
        <v>0.15840000000000001</v>
      </c>
      <c r="BW124" s="55">
        <v>6.4799999999999996E-2</v>
      </c>
      <c r="BX124" s="55">
        <v>2.3395999999999999</v>
      </c>
      <c r="BY124" s="55">
        <v>0.59840000000000004</v>
      </c>
      <c r="BZ124" s="55">
        <v>1.28</v>
      </c>
      <c r="CA124" s="55">
        <v>0.83199999999999996</v>
      </c>
      <c r="CB124" s="55">
        <v>0.13250000000000001</v>
      </c>
      <c r="CC124" s="55">
        <v>7.7694999999999999</v>
      </c>
      <c r="CD124" s="55">
        <v>0.37490000000000001</v>
      </c>
      <c r="CE124" s="55">
        <v>1.4787999999999999</v>
      </c>
      <c r="CF124" s="55">
        <v>3.9758</v>
      </c>
      <c r="CG124" s="55">
        <v>0.76290000000000002</v>
      </c>
      <c r="CH124" s="55">
        <v>3.1591999999999998</v>
      </c>
      <c r="CI124" s="55">
        <v>3.6282999999999999</v>
      </c>
      <c r="CJ124" s="55">
        <v>0.42049999999999998</v>
      </c>
      <c r="CK124" s="55">
        <v>37.642899999999997</v>
      </c>
      <c r="CL124" s="55">
        <v>1.2041999999999999</v>
      </c>
      <c r="CM124" s="55">
        <v>3.5964</v>
      </c>
      <c r="CN124" s="55">
        <v>3.8469000000000002</v>
      </c>
      <c r="CO124" s="55">
        <v>1.0899000000000001</v>
      </c>
      <c r="CP124" s="55">
        <v>0.35849999999999999</v>
      </c>
      <c r="CQ124" s="55">
        <v>0.1656</v>
      </c>
      <c r="CR124" s="55">
        <v>1.1899</v>
      </c>
      <c r="CS124" s="55">
        <v>0.43969999999999998</v>
      </c>
      <c r="CT124" s="55">
        <v>0.67749999999999999</v>
      </c>
      <c r="CU124" s="55">
        <v>0.23150000000000001</v>
      </c>
      <c r="CV124" s="55">
        <v>5.7687999999999997</v>
      </c>
      <c r="CW124" s="55">
        <v>0.26229999999999998</v>
      </c>
      <c r="CX124" s="55">
        <v>0.30349999999999999</v>
      </c>
      <c r="CY124" s="55">
        <v>2.2925</v>
      </c>
      <c r="CZ124" s="55">
        <v>3.2191999999999998</v>
      </c>
      <c r="DA124" s="55">
        <v>0.25659999999999999</v>
      </c>
      <c r="DB124" s="55">
        <v>0.22889999999999999</v>
      </c>
      <c r="DC124" s="55">
        <v>0.2014</v>
      </c>
      <c r="DD124" s="55">
        <v>0.45550000000000002</v>
      </c>
      <c r="DE124" s="55">
        <v>0.29089999999999999</v>
      </c>
      <c r="DF124" s="55">
        <v>0.48070000000000002</v>
      </c>
      <c r="DG124" s="55">
        <v>0.31059999999999999</v>
      </c>
      <c r="DH124" s="55">
        <v>0.36630000000000001</v>
      </c>
      <c r="DI124" s="55">
        <v>0.19550000000000001</v>
      </c>
      <c r="DJ124" s="55">
        <v>0.10440000000000001</v>
      </c>
      <c r="DK124" s="55">
        <v>11.0054</v>
      </c>
      <c r="DL124" s="55">
        <v>19.170000000000002</v>
      </c>
      <c r="DM124" s="55">
        <v>52.98</v>
      </c>
      <c r="DN124" s="55">
        <v>13.88</v>
      </c>
      <c r="DO124" s="55">
        <v>2.2000000000000002</v>
      </c>
      <c r="DP124" s="55">
        <v>1.99</v>
      </c>
      <c r="DQ124" s="55">
        <v>6.62</v>
      </c>
      <c r="DR124" s="55">
        <v>69.599999999999994</v>
      </c>
      <c r="DS124" s="55">
        <v>12.61</v>
      </c>
      <c r="DT124" s="55">
        <v>6.28</v>
      </c>
      <c r="DU124" s="55">
        <v>1.05</v>
      </c>
      <c r="DV124" s="55">
        <v>77.150000000000006</v>
      </c>
      <c r="DW124" s="55">
        <v>12.614100000000001</v>
      </c>
      <c r="DX124" s="55">
        <v>6.28</v>
      </c>
      <c r="DY124" s="55">
        <v>2.99</v>
      </c>
      <c r="DZ124" s="55">
        <v>23.83</v>
      </c>
      <c r="EA124" s="55">
        <v>3.29</v>
      </c>
    </row>
    <row r="125" spans="1:131" x14ac:dyDescent="0.3">
      <c r="A125" s="34" t="s">
        <v>900</v>
      </c>
      <c r="B125" s="34" t="s">
        <v>586</v>
      </c>
      <c r="C125" s="35">
        <v>3</v>
      </c>
      <c r="D125" s="35" t="s">
        <v>264</v>
      </c>
      <c r="E125" s="35">
        <v>1</v>
      </c>
      <c r="F125" s="25">
        <v>1</v>
      </c>
      <c r="G125" s="36">
        <v>5.15</v>
      </c>
      <c r="H125" s="36">
        <v>3.09</v>
      </c>
      <c r="I125" s="36">
        <v>5.67</v>
      </c>
      <c r="J125" s="36">
        <v>119.7</v>
      </c>
      <c r="K125" s="36" t="s">
        <v>264</v>
      </c>
      <c r="L125" s="36" t="s">
        <v>264</v>
      </c>
      <c r="M125" s="36" t="s">
        <v>264</v>
      </c>
      <c r="N125" s="40">
        <v>30</v>
      </c>
      <c r="O125" s="40">
        <v>25.91</v>
      </c>
      <c r="P125" s="44">
        <v>0</v>
      </c>
      <c r="Q125" s="44">
        <v>0</v>
      </c>
      <c r="R125" s="45">
        <v>0</v>
      </c>
      <c r="S125" s="109"/>
      <c r="T125" s="54">
        <v>4.0099999999999997E-2</v>
      </c>
      <c r="U125" s="54">
        <v>0.62919999999999998</v>
      </c>
      <c r="V125" s="54">
        <v>4.6100000000000002E-2</v>
      </c>
      <c r="W125" s="54">
        <v>19.978100000000001</v>
      </c>
      <c r="X125" s="54">
        <v>5.0799999999999998E-2</v>
      </c>
      <c r="Y125" s="54">
        <v>3.9036</v>
      </c>
      <c r="Z125" s="54">
        <v>0.40589999999999998</v>
      </c>
      <c r="AA125" s="54">
        <v>0.56000000000000005</v>
      </c>
      <c r="AB125" s="54">
        <v>17.722100000000001</v>
      </c>
      <c r="AC125" s="54">
        <v>8.9842999999999993</v>
      </c>
      <c r="AD125" s="54">
        <v>4.2934000000000001</v>
      </c>
      <c r="AE125" s="54">
        <v>0.67900000000000005</v>
      </c>
      <c r="AF125" s="54">
        <v>0.99919999999999998</v>
      </c>
      <c r="AG125" s="54">
        <v>0.2117</v>
      </c>
      <c r="AH125" s="54">
        <v>0.13300000000000001</v>
      </c>
      <c r="AI125" s="54">
        <v>15.3123</v>
      </c>
      <c r="AJ125" s="54">
        <v>1.6233</v>
      </c>
      <c r="AK125" s="54">
        <v>0.34470000000000001</v>
      </c>
      <c r="AL125" s="54">
        <v>2.6947999999999999</v>
      </c>
      <c r="AM125" s="54">
        <v>1.3674999999999999</v>
      </c>
      <c r="AN125" s="54">
        <v>0.44369999999999998</v>
      </c>
      <c r="AO125" s="54">
        <v>11.036799999999999</v>
      </c>
      <c r="AP125" s="54">
        <v>2.1474000000000002</v>
      </c>
      <c r="AQ125" s="54">
        <v>0.13850000000000001</v>
      </c>
      <c r="AR125" s="54">
        <v>1.774</v>
      </c>
      <c r="AS125" s="54">
        <v>0.21179999999999999</v>
      </c>
      <c r="AT125" s="54">
        <v>2.0522999999999998</v>
      </c>
      <c r="AU125" s="54">
        <v>2.2162000000000002</v>
      </c>
      <c r="AV125" s="54">
        <f t="shared" si="44"/>
        <v>75.572100000000006</v>
      </c>
      <c r="AW125" s="54">
        <f t="shared" si="45"/>
        <v>18.0349</v>
      </c>
      <c r="AX125" s="54">
        <f t="shared" si="46"/>
        <v>6.2543000000000006</v>
      </c>
      <c r="AY125" s="54">
        <f t="shared" si="47"/>
        <v>24.6479</v>
      </c>
      <c r="AZ125" s="54">
        <f t="shared" si="48"/>
        <v>35.684200000000004</v>
      </c>
      <c r="BA125" s="54">
        <f t="shared" si="49"/>
        <v>39.529200000000003</v>
      </c>
      <c r="BB125" s="54">
        <f t="shared" si="50"/>
        <v>4.0099999999999997E-2</v>
      </c>
      <c r="BC125" s="54">
        <f t="shared" si="51"/>
        <v>99.770400000000024</v>
      </c>
      <c r="BD125" s="54">
        <f t="shared" si="52"/>
        <v>2.5399999999999999E-2</v>
      </c>
      <c r="BE125" s="54">
        <f t="shared" si="53"/>
        <v>93.161400000000015</v>
      </c>
      <c r="BF125" s="54">
        <f t="shared" si="54"/>
        <v>16.336200000000002</v>
      </c>
      <c r="BG125" s="56">
        <v>3.5999999999999999E-3</v>
      </c>
      <c r="BH125" s="55">
        <v>3.39E-2</v>
      </c>
      <c r="BI125" s="55">
        <v>1.37E-2</v>
      </c>
      <c r="BJ125" s="55">
        <v>8.0999999999999996E-3</v>
      </c>
      <c r="BK125" s="55">
        <v>3.8699999999999998E-2</v>
      </c>
      <c r="BL125" s="55">
        <v>0.13200000000000001</v>
      </c>
      <c r="BM125" s="55">
        <v>0.89980000000000004</v>
      </c>
      <c r="BN125" s="55">
        <v>1.7771999999999999</v>
      </c>
      <c r="BO125" s="55">
        <v>7.4800000000000005E-2</v>
      </c>
      <c r="BP125" s="55">
        <v>0.10199999999999999</v>
      </c>
      <c r="BQ125" s="55">
        <v>1.3779999999999999</v>
      </c>
      <c r="BR125" s="55">
        <v>0.55320000000000003</v>
      </c>
      <c r="BS125" s="55">
        <v>0.7399</v>
      </c>
      <c r="BT125" s="55">
        <v>2.1631</v>
      </c>
      <c r="BU125" s="55">
        <v>0.39150000000000001</v>
      </c>
      <c r="BV125" s="55">
        <v>0.1229</v>
      </c>
      <c r="BW125" s="55">
        <v>0.1067</v>
      </c>
      <c r="BX125" s="55">
        <v>2.5876000000000001</v>
      </c>
      <c r="BY125" s="55">
        <v>0.63360000000000005</v>
      </c>
      <c r="BZ125" s="55">
        <v>1.0987</v>
      </c>
      <c r="CA125" s="55">
        <v>0.97170000000000001</v>
      </c>
      <c r="CB125" s="55">
        <v>0.1618</v>
      </c>
      <c r="CC125" s="55">
        <v>8.2225999999999999</v>
      </c>
      <c r="CD125" s="55">
        <v>0.37440000000000001</v>
      </c>
      <c r="CE125" s="55">
        <v>0.82150000000000001</v>
      </c>
      <c r="CF125" s="55">
        <v>4.9696999999999996</v>
      </c>
      <c r="CG125" s="55">
        <v>1.1674</v>
      </c>
      <c r="CH125" s="55">
        <v>3.2742</v>
      </c>
      <c r="CI125" s="55">
        <v>4.2411000000000003</v>
      </c>
      <c r="CJ125" s="55">
        <v>0.47070000000000001</v>
      </c>
      <c r="CK125" s="55">
        <v>35.789000000000001</v>
      </c>
      <c r="CL125" s="55">
        <v>1.2158</v>
      </c>
      <c r="CM125" s="55">
        <v>4.2137000000000002</v>
      </c>
      <c r="CN125" s="55">
        <v>2.2505000000000002</v>
      </c>
      <c r="CO125" s="55">
        <v>1.1976</v>
      </c>
      <c r="CP125" s="55">
        <v>0.45760000000000001</v>
      </c>
      <c r="CQ125" s="55">
        <v>0.20880000000000001</v>
      </c>
      <c r="CR125" s="55">
        <v>1.3353999999999999</v>
      </c>
      <c r="CS125" s="55">
        <v>0.41799999999999998</v>
      </c>
      <c r="CT125" s="55">
        <v>0.86639999999999995</v>
      </c>
      <c r="CU125" s="55">
        <v>0.31459999999999999</v>
      </c>
      <c r="CV125" s="55">
        <v>6.6582999999999997</v>
      </c>
      <c r="CW125" s="55">
        <v>0.27760000000000001</v>
      </c>
      <c r="CX125" s="55">
        <v>0.6694</v>
      </c>
      <c r="CY125" s="55">
        <v>1.8334999999999999</v>
      </c>
      <c r="CZ125" s="55">
        <v>1.4582999999999999</v>
      </c>
      <c r="DA125" s="55">
        <v>0.33239999999999997</v>
      </c>
      <c r="DB125" s="55">
        <v>0.39500000000000002</v>
      </c>
      <c r="DC125" s="55">
        <v>0.25690000000000002</v>
      </c>
      <c r="DD125" s="55">
        <v>0.50139999999999996</v>
      </c>
      <c r="DE125" s="55">
        <v>0.4501</v>
      </c>
      <c r="DF125" s="55">
        <v>0.54690000000000005</v>
      </c>
      <c r="DG125" s="55">
        <v>0.31790000000000002</v>
      </c>
      <c r="DH125" s="55">
        <v>0.22869999999999999</v>
      </c>
      <c r="DI125" s="55">
        <v>0.16830000000000001</v>
      </c>
      <c r="DJ125" s="55">
        <v>0.104</v>
      </c>
      <c r="DK125" s="55">
        <v>11.760300000000001</v>
      </c>
      <c r="DL125" s="55">
        <v>20.100000000000001</v>
      </c>
      <c r="DM125" s="55">
        <v>51.17</v>
      </c>
      <c r="DN125" s="55">
        <v>13.48</v>
      </c>
      <c r="DO125" s="55">
        <v>2.3199999999999998</v>
      </c>
      <c r="DP125" s="55">
        <v>1.98</v>
      </c>
      <c r="DQ125" s="55">
        <v>5.83</v>
      </c>
      <c r="DR125" s="55">
        <v>68.97</v>
      </c>
      <c r="DS125" s="55">
        <v>14.03</v>
      </c>
      <c r="DT125" s="55">
        <v>4.97</v>
      </c>
      <c r="DU125" s="55">
        <v>0.88</v>
      </c>
      <c r="DV125" s="55">
        <v>75.91</v>
      </c>
      <c r="DW125" s="55">
        <v>14.0284</v>
      </c>
      <c r="DX125" s="55">
        <v>4.97</v>
      </c>
      <c r="DY125" s="55">
        <v>4.3600000000000003</v>
      </c>
      <c r="DZ125" s="55">
        <v>24.44</v>
      </c>
      <c r="EA125" s="55">
        <v>2.9</v>
      </c>
    </row>
    <row r="126" spans="1:131" x14ac:dyDescent="0.3">
      <c r="A126" s="34" t="s">
        <v>901</v>
      </c>
      <c r="B126" s="34" t="s">
        <v>587</v>
      </c>
      <c r="C126" s="35">
        <v>3</v>
      </c>
      <c r="D126" s="35" t="s">
        <v>264</v>
      </c>
      <c r="E126" s="35">
        <v>1</v>
      </c>
      <c r="F126" s="25">
        <v>1</v>
      </c>
      <c r="G126" s="36">
        <v>5.5</v>
      </c>
      <c r="H126" s="36">
        <v>3.46</v>
      </c>
      <c r="I126" s="36">
        <v>14.08</v>
      </c>
      <c r="J126" s="36">
        <v>43.99</v>
      </c>
      <c r="K126" s="36" t="s">
        <v>264</v>
      </c>
      <c r="L126" s="36" t="s">
        <v>264</v>
      </c>
      <c r="M126" s="36" t="s">
        <v>264</v>
      </c>
      <c r="N126" s="40">
        <v>27</v>
      </c>
      <c r="O126" s="40">
        <v>19.38</v>
      </c>
      <c r="P126" s="44">
        <v>0</v>
      </c>
      <c r="Q126" s="44">
        <v>0</v>
      </c>
      <c r="R126" s="45">
        <v>0</v>
      </c>
      <c r="S126" s="109"/>
      <c r="T126" s="54">
        <v>6.9000000000000006E-2</v>
      </c>
      <c r="U126" s="54">
        <v>0.50470000000000004</v>
      </c>
      <c r="V126" s="54">
        <v>1.41E-2</v>
      </c>
      <c r="W126" s="54">
        <v>14.8187</v>
      </c>
      <c r="X126" s="54">
        <v>6.0400000000000002E-2</v>
      </c>
      <c r="Y126" s="54">
        <v>4.4143999999999997</v>
      </c>
      <c r="Z126" s="54">
        <v>0.37030000000000002</v>
      </c>
      <c r="AA126" s="54">
        <v>0.43730000000000002</v>
      </c>
      <c r="AB126" s="54">
        <v>18.267700000000001</v>
      </c>
      <c r="AC126" s="54">
        <v>8.7756000000000007</v>
      </c>
      <c r="AD126" s="54">
        <v>5.7342000000000004</v>
      </c>
      <c r="AE126" s="54">
        <v>0.78439999999999999</v>
      </c>
      <c r="AF126" s="54">
        <v>1.0167999999999999</v>
      </c>
      <c r="AG126" s="54">
        <v>0.2525</v>
      </c>
      <c r="AH126" s="54">
        <v>8.1600000000000006E-2</v>
      </c>
      <c r="AI126" s="54">
        <v>18.4953</v>
      </c>
      <c r="AJ126" s="54">
        <v>2.1909999999999998</v>
      </c>
      <c r="AK126" s="54">
        <v>0.35670000000000002</v>
      </c>
      <c r="AL126" s="54">
        <v>2.4594999999999998</v>
      </c>
      <c r="AM126" s="54">
        <v>1.2142999999999999</v>
      </c>
      <c r="AN126" s="54">
        <v>0.378</v>
      </c>
      <c r="AO126" s="54">
        <v>12.1401</v>
      </c>
      <c r="AP126" s="54">
        <v>2.0878000000000001</v>
      </c>
      <c r="AQ126" s="54">
        <v>7.6999999999999999E-2</v>
      </c>
      <c r="AR126" s="54">
        <v>1.3423</v>
      </c>
      <c r="AS126" s="54">
        <v>0.19489999999999999</v>
      </c>
      <c r="AT126" s="54">
        <v>1.6266</v>
      </c>
      <c r="AU126" s="54">
        <v>1.8347</v>
      </c>
      <c r="AV126" s="54">
        <f t="shared" si="44"/>
        <v>76.288000000000011</v>
      </c>
      <c r="AW126" s="54">
        <f t="shared" si="45"/>
        <v>18.636400000000002</v>
      </c>
      <c r="AX126" s="54">
        <f t="shared" si="46"/>
        <v>4.9984999999999999</v>
      </c>
      <c r="AY126" s="54">
        <f t="shared" si="47"/>
        <v>19.8813</v>
      </c>
      <c r="AZ126" s="54">
        <f t="shared" si="48"/>
        <v>37.185700000000004</v>
      </c>
      <c r="BA126" s="54">
        <f t="shared" si="49"/>
        <v>42.855899999999998</v>
      </c>
      <c r="BB126" s="54">
        <f t="shared" si="50"/>
        <v>6.9000000000000006E-2</v>
      </c>
      <c r="BC126" s="54">
        <f t="shared" si="51"/>
        <v>99.793500000000009</v>
      </c>
      <c r="BD126" s="54">
        <f t="shared" si="52"/>
        <v>3.0200000000000001E-2</v>
      </c>
      <c r="BE126" s="54">
        <f t="shared" si="53"/>
        <v>94.13730000000001</v>
      </c>
      <c r="BF126" s="54">
        <f t="shared" si="54"/>
        <v>18.323300000000003</v>
      </c>
      <c r="BG126" s="55">
        <v>4.4999999999999997E-3</v>
      </c>
      <c r="BH126" s="55">
        <v>4.24E-2</v>
      </c>
      <c r="BI126" s="55">
        <v>4.4900000000000002E-2</v>
      </c>
      <c r="BJ126" s="55">
        <v>1.2500000000000001E-2</v>
      </c>
      <c r="BK126" s="55">
        <v>7.1099999999999997E-2</v>
      </c>
      <c r="BL126" s="55">
        <v>0.1784</v>
      </c>
      <c r="BM126" s="55">
        <v>1.4823999999999999</v>
      </c>
      <c r="BN126" s="55">
        <v>2.1882999999999999</v>
      </c>
      <c r="BO126" s="55">
        <v>9.1200000000000003E-2</v>
      </c>
      <c r="BP126" s="55">
        <v>0.192</v>
      </c>
      <c r="BQ126" s="55">
        <v>1.7963</v>
      </c>
      <c r="BR126" s="55">
        <v>0.87680000000000002</v>
      </c>
      <c r="BS126" s="55">
        <v>1.0209999999999999</v>
      </c>
      <c r="BT126" s="55">
        <v>2.581</v>
      </c>
      <c r="BU126" s="55">
        <v>0.39150000000000001</v>
      </c>
      <c r="BV126" s="55">
        <v>0.19270000000000001</v>
      </c>
      <c r="BW126" s="55">
        <v>8.3000000000000004E-2</v>
      </c>
      <c r="BX126" s="55">
        <v>2.3851</v>
      </c>
      <c r="BY126" s="55">
        <v>1.0039</v>
      </c>
      <c r="BZ126" s="55">
        <v>1.1637999999999999</v>
      </c>
      <c r="CA126" s="55">
        <v>1.1266</v>
      </c>
      <c r="CB126" s="55">
        <v>0.1759</v>
      </c>
      <c r="CC126" s="55">
        <v>7.4394999999999998</v>
      </c>
      <c r="CD126" s="55">
        <v>0.32529999999999998</v>
      </c>
      <c r="CE126" s="55">
        <v>1.2756000000000001</v>
      </c>
      <c r="CF126" s="55">
        <v>5.6996000000000002</v>
      </c>
      <c r="CG126" s="55">
        <v>1.4053</v>
      </c>
      <c r="CH126" s="55">
        <v>5.4417</v>
      </c>
      <c r="CI126" s="55">
        <v>3.1554000000000002</v>
      </c>
      <c r="CJ126" s="55">
        <v>0.4178</v>
      </c>
      <c r="CK126" s="55">
        <v>31.9147</v>
      </c>
      <c r="CL126" s="55">
        <v>1.2024999999999999</v>
      </c>
      <c r="CM126" s="55">
        <v>4.8346999999999998</v>
      </c>
      <c r="CN126" s="55">
        <v>3.4039999999999999</v>
      </c>
      <c r="CO126" s="55">
        <v>0.75249999999999995</v>
      </c>
      <c r="CP126" s="55">
        <v>0.4335</v>
      </c>
      <c r="CQ126" s="55">
        <v>0.1719</v>
      </c>
      <c r="CR126" s="55">
        <v>0.96509999999999996</v>
      </c>
      <c r="CS126" s="55">
        <v>0.46529999999999999</v>
      </c>
      <c r="CT126" s="55">
        <v>0.55779999999999996</v>
      </c>
      <c r="CU126" s="55">
        <v>0.28870000000000001</v>
      </c>
      <c r="CV126" s="55">
        <v>3.9918999999999998</v>
      </c>
      <c r="CW126" s="55">
        <v>0.38679999999999998</v>
      </c>
      <c r="CX126" s="55">
        <v>0.36830000000000002</v>
      </c>
      <c r="CY126" s="55">
        <v>1.6605000000000001</v>
      </c>
      <c r="CZ126" s="55">
        <v>3.036</v>
      </c>
      <c r="DA126" s="55">
        <v>0.26169999999999999</v>
      </c>
      <c r="DB126" s="55">
        <v>0.30249999999999999</v>
      </c>
      <c r="DC126" s="55">
        <v>0.31519999999999998</v>
      </c>
      <c r="DD126" s="55">
        <v>0.45469999999999999</v>
      </c>
      <c r="DE126" s="55">
        <v>0.32800000000000001</v>
      </c>
      <c r="DF126" s="55">
        <v>0.52459999999999996</v>
      </c>
      <c r="DG126" s="55">
        <v>0.33639999999999998</v>
      </c>
      <c r="DH126" s="55">
        <v>0.4289</v>
      </c>
      <c r="DI126" s="55">
        <v>0.23180000000000001</v>
      </c>
      <c r="DJ126" s="55">
        <v>0.1166</v>
      </c>
      <c r="DK126" s="55">
        <v>14.638999999999999</v>
      </c>
      <c r="DL126" s="55">
        <v>22.82</v>
      </c>
      <c r="DM126" s="55">
        <v>47.08</v>
      </c>
      <c r="DN126" s="55">
        <v>11.63</v>
      </c>
      <c r="DO126" s="55">
        <v>2.42</v>
      </c>
      <c r="DP126" s="55">
        <v>2.86</v>
      </c>
      <c r="DQ126" s="55">
        <v>7.43</v>
      </c>
      <c r="DR126" s="55">
        <v>68.25</v>
      </c>
      <c r="DS126" s="55">
        <v>9.8699999999999992</v>
      </c>
      <c r="DT126" s="55">
        <v>6.51</v>
      </c>
      <c r="DU126" s="55">
        <v>1.17</v>
      </c>
      <c r="DV126" s="55">
        <v>77.37</v>
      </c>
      <c r="DW126" s="55">
        <v>9.8704000000000001</v>
      </c>
      <c r="DX126" s="55">
        <v>6.51</v>
      </c>
      <c r="DY126" s="55">
        <v>5.21</v>
      </c>
      <c r="DZ126" s="55">
        <v>31.01</v>
      </c>
      <c r="EA126" s="55">
        <v>2.94</v>
      </c>
    </row>
    <row r="127" spans="1:131" x14ac:dyDescent="0.3">
      <c r="A127" s="34" t="s">
        <v>902</v>
      </c>
      <c r="B127" s="34" t="s">
        <v>588</v>
      </c>
      <c r="C127" s="35">
        <v>3</v>
      </c>
      <c r="D127" s="35" t="s">
        <v>264</v>
      </c>
      <c r="E127" s="35">
        <v>1</v>
      </c>
      <c r="F127" s="25">
        <v>1</v>
      </c>
      <c r="G127" s="36">
        <v>1.2</v>
      </c>
      <c r="H127" s="36">
        <v>2.2200000000000002</v>
      </c>
      <c r="I127" s="36">
        <v>2.58</v>
      </c>
      <c r="J127" s="36">
        <v>24.18</v>
      </c>
      <c r="K127" s="36" t="s">
        <v>264</v>
      </c>
      <c r="L127" s="36" t="s">
        <v>264</v>
      </c>
      <c r="M127" s="36" t="s">
        <v>264</v>
      </c>
      <c r="N127" s="40">
        <v>37</v>
      </c>
      <c r="O127" s="40">
        <v>23.74</v>
      </c>
      <c r="P127" s="44">
        <v>0</v>
      </c>
      <c r="Q127" s="44">
        <v>0</v>
      </c>
      <c r="R127" s="45">
        <v>0</v>
      </c>
      <c r="S127" s="109"/>
      <c r="T127" s="54">
        <v>4.8300000000000003E-2</v>
      </c>
      <c r="U127" s="54">
        <v>0.60489999999999999</v>
      </c>
      <c r="V127" s="54">
        <v>2.4500000000000001E-2</v>
      </c>
      <c r="W127" s="54">
        <v>15.489800000000001</v>
      </c>
      <c r="X127" s="54">
        <v>4.6899999999999997E-2</v>
      </c>
      <c r="Y127" s="54">
        <v>5.2009999999999996</v>
      </c>
      <c r="Z127" s="54">
        <v>0.47270000000000001</v>
      </c>
      <c r="AA127" s="54">
        <v>0.48809999999999998</v>
      </c>
      <c r="AB127" s="54">
        <v>20.610600000000002</v>
      </c>
      <c r="AC127" s="54">
        <v>9.2361000000000004</v>
      </c>
      <c r="AD127" s="54">
        <v>6.6177999999999999</v>
      </c>
      <c r="AE127" s="54">
        <v>0.8669</v>
      </c>
      <c r="AF127" s="54">
        <v>1.1556</v>
      </c>
      <c r="AG127" s="54">
        <v>0.25790000000000002</v>
      </c>
      <c r="AH127" s="54">
        <v>8.6999999999999994E-2</v>
      </c>
      <c r="AI127" s="54">
        <v>19.007100000000001</v>
      </c>
      <c r="AJ127" s="54">
        <v>2.1354000000000002</v>
      </c>
      <c r="AK127" s="54">
        <v>0.30869999999999997</v>
      </c>
      <c r="AL127" s="54">
        <v>2.2341000000000002</v>
      </c>
      <c r="AM127" s="54">
        <v>0.95520000000000005</v>
      </c>
      <c r="AN127" s="54">
        <v>0.27850000000000003</v>
      </c>
      <c r="AO127" s="54">
        <v>9.5960000000000001</v>
      </c>
      <c r="AP127" s="54">
        <v>1.3315999999999999</v>
      </c>
      <c r="AQ127" s="54">
        <v>5.4100000000000002E-2</v>
      </c>
      <c r="AR127" s="54">
        <v>0.81759999999999999</v>
      </c>
      <c r="AS127" s="54">
        <v>0.10290000000000001</v>
      </c>
      <c r="AT127" s="54">
        <v>0.92930000000000001</v>
      </c>
      <c r="AU127" s="54">
        <v>1.0414000000000001</v>
      </c>
      <c r="AV127" s="54">
        <f t="shared" si="44"/>
        <v>82.350600000000014</v>
      </c>
      <c r="AW127" s="54">
        <f t="shared" si="45"/>
        <v>14.7041</v>
      </c>
      <c r="AX127" s="54">
        <f t="shared" si="46"/>
        <v>2.8912000000000004</v>
      </c>
      <c r="AY127" s="54">
        <f t="shared" si="47"/>
        <v>21.415400000000002</v>
      </c>
      <c r="AZ127" s="54">
        <f t="shared" si="48"/>
        <v>40.835000000000001</v>
      </c>
      <c r="BA127" s="54">
        <f t="shared" si="49"/>
        <v>37.695500000000003</v>
      </c>
      <c r="BB127" s="54">
        <f t="shared" si="50"/>
        <v>4.8300000000000003E-2</v>
      </c>
      <c r="BC127" s="54">
        <f t="shared" si="51"/>
        <v>99.850700000000003</v>
      </c>
      <c r="BD127" s="54">
        <f t="shared" si="52"/>
        <v>2.3449999999999999E-2</v>
      </c>
      <c r="BE127" s="54">
        <f t="shared" si="53"/>
        <v>94.741100000000003</v>
      </c>
      <c r="BF127" s="54">
        <f t="shared" si="54"/>
        <v>18.345999999999997</v>
      </c>
      <c r="BG127" s="55">
        <v>2.0999999999999999E-3</v>
      </c>
      <c r="BH127" s="55">
        <v>2.1299999999999999E-2</v>
      </c>
      <c r="BI127" s="55">
        <v>2.9600000000000001E-2</v>
      </c>
      <c r="BJ127" s="55">
        <v>9.4999999999999998E-3</v>
      </c>
      <c r="BK127" s="55">
        <v>4.9200000000000001E-2</v>
      </c>
      <c r="BL127" s="55">
        <v>0.14480000000000001</v>
      </c>
      <c r="BM127" s="55">
        <v>0.8498</v>
      </c>
      <c r="BN127" s="55">
        <v>1.8955</v>
      </c>
      <c r="BO127" s="55">
        <v>9.0700000000000003E-2</v>
      </c>
      <c r="BP127" s="55">
        <v>0.15290000000000001</v>
      </c>
      <c r="BQ127" s="55">
        <v>1.5739000000000001</v>
      </c>
      <c r="BR127" s="55">
        <v>0.62990000000000002</v>
      </c>
      <c r="BS127" s="55">
        <v>0.8216</v>
      </c>
      <c r="BT127" s="55">
        <v>2.2456</v>
      </c>
      <c r="BU127" s="55">
        <v>0.47520000000000001</v>
      </c>
      <c r="BV127" s="55">
        <v>0.161</v>
      </c>
      <c r="BW127" s="55">
        <v>0.105</v>
      </c>
      <c r="BX127" s="55">
        <v>2.5320999999999998</v>
      </c>
      <c r="BY127" s="55">
        <v>0.73709999999999998</v>
      </c>
      <c r="BZ127" s="55">
        <v>1.1399999999999999</v>
      </c>
      <c r="CA127" s="55">
        <v>1.0670999999999999</v>
      </c>
      <c r="CB127" s="55">
        <v>0.22939999999999999</v>
      </c>
      <c r="CC127" s="55">
        <v>8.3421000000000003</v>
      </c>
      <c r="CD127" s="55">
        <v>0.54220000000000002</v>
      </c>
      <c r="CE127" s="55">
        <v>1.2475000000000001</v>
      </c>
      <c r="CF127" s="55">
        <v>4.8731</v>
      </c>
      <c r="CG127" s="55">
        <v>1.1275999999999999</v>
      </c>
      <c r="CH127" s="55">
        <v>3.5909</v>
      </c>
      <c r="CI127" s="55">
        <v>4.3887</v>
      </c>
      <c r="CJ127" s="55">
        <v>0.47310000000000002</v>
      </c>
      <c r="CK127" s="55">
        <v>32.417400000000001</v>
      </c>
      <c r="CL127" s="55">
        <v>1.3536999999999999</v>
      </c>
      <c r="CM127" s="55">
        <v>4.3982000000000001</v>
      </c>
      <c r="CN127" s="55">
        <v>2.9935</v>
      </c>
      <c r="CO127" s="55">
        <v>1.3325</v>
      </c>
      <c r="CP127" s="55">
        <v>0.49070000000000003</v>
      </c>
      <c r="CQ127" s="55">
        <v>0.21629999999999999</v>
      </c>
      <c r="CR127" s="55">
        <v>1.4410000000000001</v>
      </c>
      <c r="CS127" s="55">
        <v>0.38069999999999998</v>
      </c>
      <c r="CT127" s="55">
        <v>1.0288999999999999</v>
      </c>
      <c r="CU127" s="55">
        <v>0.33839999999999998</v>
      </c>
      <c r="CV127" s="55">
        <v>6.9572000000000003</v>
      </c>
      <c r="CW127" s="55">
        <v>0.27139999999999997</v>
      </c>
      <c r="CX127" s="55">
        <v>0.66510000000000002</v>
      </c>
      <c r="CY127" s="55">
        <v>1.6408</v>
      </c>
      <c r="CZ127" s="55">
        <v>1.2234</v>
      </c>
      <c r="DA127" s="55">
        <v>0.36930000000000002</v>
      </c>
      <c r="DB127" s="55">
        <v>0.35880000000000001</v>
      </c>
      <c r="DC127" s="55">
        <v>0.22339999999999999</v>
      </c>
      <c r="DD127" s="55">
        <v>0.45910000000000001</v>
      </c>
      <c r="DE127" s="55">
        <v>0.54990000000000006</v>
      </c>
      <c r="DF127" s="55">
        <v>0.59799999999999998</v>
      </c>
      <c r="DG127" s="55">
        <v>0.30520000000000003</v>
      </c>
      <c r="DH127" s="55">
        <v>0.2084</v>
      </c>
      <c r="DI127" s="55">
        <v>0.14680000000000001</v>
      </c>
      <c r="DJ127" s="55">
        <v>8.3299999999999999E-2</v>
      </c>
      <c r="DK127" s="55">
        <v>12.5268</v>
      </c>
      <c r="DL127" s="55">
        <v>21.25</v>
      </c>
      <c r="DM127" s="55">
        <v>49.29</v>
      </c>
      <c r="DN127" s="55">
        <v>13.46</v>
      </c>
      <c r="DO127" s="55">
        <v>2.35</v>
      </c>
      <c r="DP127" s="55">
        <v>2</v>
      </c>
      <c r="DQ127" s="55">
        <v>6.72</v>
      </c>
      <c r="DR127" s="55">
        <v>67.66</v>
      </c>
      <c r="DS127" s="55">
        <v>14.55</v>
      </c>
      <c r="DT127" s="55">
        <v>4.74</v>
      </c>
      <c r="DU127" s="55">
        <v>1.1599999999999999</v>
      </c>
      <c r="DV127" s="55">
        <v>75.23</v>
      </c>
      <c r="DW127" s="55">
        <v>14.5467</v>
      </c>
      <c r="DX127" s="55">
        <v>4.74</v>
      </c>
      <c r="DY127" s="55">
        <v>4.45</v>
      </c>
      <c r="DZ127" s="55">
        <v>26.18</v>
      </c>
      <c r="EA127" s="55">
        <v>2.59</v>
      </c>
    </row>
    <row r="128" spans="1:131" x14ac:dyDescent="0.3">
      <c r="A128" s="34" t="s">
        <v>903</v>
      </c>
      <c r="B128" s="34" t="s">
        <v>589</v>
      </c>
      <c r="C128" s="35">
        <v>3</v>
      </c>
      <c r="D128" s="35" t="s">
        <v>264</v>
      </c>
      <c r="E128" s="35">
        <v>1</v>
      </c>
      <c r="F128" s="25">
        <v>1</v>
      </c>
      <c r="G128" s="36">
        <v>6.66</v>
      </c>
      <c r="H128" s="36">
        <v>3.66</v>
      </c>
      <c r="I128" s="36">
        <v>5.33</v>
      </c>
      <c r="J128" s="36">
        <v>17.170000000000002</v>
      </c>
      <c r="K128" s="36" t="s">
        <v>264</v>
      </c>
      <c r="L128" s="36" t="s">
        <v>264</v>
      </c>
      <c r="M128" s="36" t="s">
        <v>264</v>
      </c>
      <c r="N128" s="40">
        <v>29</v>
      </c>
      <c r="O128" s="40">
        <v>25.76</v>
      </c>
      <c r="P128" s="44">
        <v>0</v>
      </c>
      <c r="Q128" s="44">
        <v>0</v>
      </c>
      <c r="R128" s="45">
        <v>0</v>
      </c>
      <c r="S128" s="109"/>
      <c r="T128" s="54">
        <v>2.8299999999999999E-2</v>
      </c>
      <c r="U128" s="54">
        <v>0.40760000000000002</v>
      </c>
      <c r="V128" s="54">
        <v>2.5600000000000001E-2</v>
      </c>
      <c r="W128" s="54">
        <v>17.723800000000001</v>
      </c>
      <c r="X128" s="54">
        <v>6.5699999999999995E-2</v>
      </c>
      <c r="Y128" s="54">
        <v>4.4739000000000004</v>
      </c>
      <c r="Z128" s="54">
        <v>0.35980000000000001</v>
      </c>
      <c r="AA128" s="54">
        <v>0.41670000000000001</v>
      </c>
      <c r="AB128" s="54">
        <v>20.315999999999999</v>
      </c>
      <c r="AC128" s="54">
        <v>10.308199999999999</v>
      </c>
      <c r="AD128" s="54">
        <v>6.1950000000000003</v>
      </c>
      <c r="AE128" s="54">
        <v>0.87090000000000001</v>
      </c>
      <c r="AF128" s="54">
        <v>0.85019999999999996</v>
      </c>
      <c r="AG128" s="54">
        <v>0.22850000000000001</v>
      </c>
      <c r="AH128" s="54">
        <v>6.7100000000000007E-2</v>
      </c>
      <c r="AI128" s="54">
        <v>15.6264</v>
      </c>
      <c r="AJ128" s="54">
        <v>2.0676000000000001</v>
      </c>
      <c r="AK128" s="54">
        <v>0.36070000000000002</v>
      </c>
      <c r="AL128" s="54">
        <v>2.8456000000000001</v>
      </c>
      <c r="AM128" s="54">
        <v>1.0490999999999999</v>
      </c>
      <c r="AN128" s="54">
        <v>0.3301</v>
      </c>
      <c r="AO128" s="54">
        <v>9.6752000000000002</v>
      </c>
      <c r="AP128" s="54">
        <v>2.0581999999999998</v>
      </c>
      <c r="AQ128" s="54">
        <v>9.8299999999999998E-2</v>
      </c>
      <c r="AR128" s="54">
        <v>0.90269999999999995</v>
      </c>
      <c r="AS128" s="54">
        <v>0.1643</v>
      </c>
      <c r="AT128" s="54">
        <v>1.0602</v>
      </c>
      <c r="AU128" s="54">
        <v>1.4241999999999999</v>
      </c>
      <c r="AV128" s="54">
        <f t="shared" si="44"/>
        <v>80.031300000000002</v>
      </c>
      <c r="AW128" s="54">
        <f t="shared" si="45"/>
        <v>16.318899999999999</v>
      </c>
      <c r="AX128" s="54">
        <f t="shared" si="46"/>
        <v>3.5514000000000001</v>
      </c>
      <c r="AY128" s="54">
        <f t="shared" si="47"/>
        <v>22.724900000000002</v>
      </c>
      <c r="AZ128" s="54">
        <f t="shared" si="48"/>
        <v>41.672899999999991</v>
      </c>
      <c r="BA128" s="54">
        <f t="shared" si="49"/>
        <v>35.503799999999998</v>
      </c>
      <c r="BB128" s="54">
        <f t="shared" si="50"/>
        <v>2.8299999999999999E-2</v>
      </c>
      <c r="BC128" s="54">
        <f t="shared" si="51"/>
        <v>99.807599999999979</v>
      </c>
      <c r="BD128" s="54">
        <f t="shared" si="52"/>
        <v>3.2849999999999997E-2</v>
      </c>
      <c r="BE128" s="54">
        <f t="shared" si="53"/>
        <v>95.101299999999995</v>
      </c>
      <c r="BF128" s="54">
        <f t="shared" si="54"/>
        <v>18.255000000000003</v>
      </c>
      <c r="BG128" s="55">
        <v>1.5E-3</v>
      </c>
      <c r="BH128" s="55">
        <v>5.2999999999999999E-2</v>
      </c>
      <c r="BI128" s="55">
        <v>3.0700000000000002E-2</v>
      </c>
      <c r="BJ128" s="55">
        <v>1.52E-2</v>
      </c>
      <c r="BK128" s="55">
        <v>3.9399999999999998E-2</v>
      </c>
      <c r="BL128" s="55">
        <v>0.15290000000000001</v>
      </c>
      <c r="BM128" s="55">
        <v>1.3493999999999999</v>
      </c>
      <c r="BN128" s="55">
        <v>1.5965</v>
      </c>
      <c r="BO128" s="55">
        <v>5.7299999999999997E-2</v>
      </c>
      <c r="BP128" s="55">
        <v>0.15659999999999999</v>
      </c>
      <c r="BQ128" s="55">
        <v>1.7835000000000001</v>
      </c>
      <c r="BR128" s="55">
        <v>0.8256</v>
      </c>
      <c r="BS128" s="55">
        <v>0.84770000000000001</v>
      </c>
      <c r="BT128" s="55">
        <v>1.8425</v>
      </c>
      <c r="BU128" s="55">
        <v>0.36349999999999999</v>
      </c>
      <c r="BV128" s="55">
        <v>0.13880000000000001</v>
      </c>
      <c r="BW128" s="55">
        <v>7.46E-2</v>
      </c>
      <c r="BX128" s="55">
        <v>2.1141000000000001</v>
      </c>
      <c r="BY128" s="55">
        <v>0.68930000000000002</v>
      </c>
      <c r="BZ128" s="55">
        <v>1.03</v>
      </c>
      <c r="CA128" s="55">
        <v>1.0288999999999999</v>
      </c>
      <c r="CB128" s="55">
        <v>0.18049999999999999</v>
      </c>
      <c r="CC128" s="55">
        <v>8.5713000000000008</v>
      </c>
      <c r="CD128" s="55">
        <v>0.41699999999999998</v>
      </c>
      <c r="CE128" s="55">
        <v>1.0304</v>
      </c>
      <c r="CF128" s="55">
        <v>4.4196</v>
      </c>
      <c r="CG128" s="55">
        <v>1.1073</v>
      </c>
      <c r="CH128" s="55">
        <v>3.8959000000000001</v>
      </c>
      <c r="CI128" s="55">
        <v>3.6713</v>
      </c>
      <c r="CJ128" s="55">
        <v>0.42930000000000001</v>
      </c>
      <c r="CK128" s="55">
        <v>33.403399999999998</v>
      </c>
      <c r="CL128" s="55">
        <v>1.2733000000000001</v>
      </c>
      <c r="CM128" s="55">
        <v>4.8684000000000003</v>
      </c>
      <c r="CN128" s="55">
        <v>3.2168000000000001</v>
      </c>
      <c r="CO128" s="55">
        <v>1.0477000000000001</v>
      </c>
      <c r="CP128" s="55">
        <v>0.44159999999999999</v>
      </c>
      <c r="CQ128" s="55">
        <v>0.20499999999999999</v>
      </c>
      <c r="CR128" s="55">
        <v>0.92210000000000003</v>
      </c>
      <c r="CS128" s="55">
        <v>0.54820000000000002</v>
      </c>
      <c r="CT128" s="55">
        <v>0.66690000000000005</v>
      </c>
      <c r="CU128" s="55">
        <v>0.33700000000000002</v>
      </c>
      <c r="CV128" s="55">
        <v>4.1875999999999998</v>
      </c>
      <c r="CW128" s="55">
        <v>0.44750000000000001</v>
      </c>
      <c r="CX128" s="55">
        <v>0.5262</v>
      </c>
      <c r="CY128" s="55">
        <v>1.6472</v>
      </c>
      <c r="CZ128" s="55">
        <v>4.2743000000000002</v>
      </c>
      <c r="DA128" s="55">
        <v>0.2581</v>
      </c>
      <c r="DB128" s="55">
        <v>0.41820000000000002</v>
      </c>
      <c r="DC128" s="55">
        <v>0.59360000000000002</v>
      </c>
      <c r="DD128" s="55">
        <v>0.53259999999999996</v>
      </c>
      <c r="DE128" s="55">
        <v>0.32850000000000001</v>
      </c>
      <c r="DF128" s="55">
        <v>0.49109999999999998</v>
      </c>
      <c r="DG128" s="55">
        <v>0.45050000000000001</v>
      </c>
      <c r="DH128" s="55">
        <v>0.50790000000000002</v>
      </c>
      <c r="DI128" s="55">
        <v>0.30640000000000001</v>
      </c>
      <c r="DJ128" s="55">
        <v>0.18629999999999999</v>
      </c>
      <c r="DK128" s="55">
        <v>12.132099999999999</v>
      </c>
      <c r="DL128" s="55">
        <v>20.78</v>
      </c>
      <c r="DM128" s="55">
        <v>49.27</v>
      </c>
      <c r="DN128" s="55">
        <v>13.9</v>
      </c>
      <c r="DO128" s="55">
        <v>2.8</v>
      </c>
      <c r="DP128" s="55">
        <v>2.4</v>
      </c>
      <c r="DQ128" s="55">
        <v>6.72</v>
      </c>
      <c r="DR128" s="55">
        <v>67.81</v>
      </c>
      <c r="DS128" s="55">
        <v>10.77</v>
      </c>
      <c r="DT128" s="55">
        <v>8.5500000000000007</v>
      </c>
      <c r="DU128" s="55">
        <v>0.95</v>
      </c>
      <c r="DV128" s="55">
        <v>75.97</v>
      </c>
      <c r="DW128" s="55">
        <v>10.772</v>
      </c>
      <c r="DX128" s="55">
        <v>8.5500000000000007</v>
      </c>
      <c r="DY128" s="55">
        <v>3.88</v>
      </c>
      <c r="DZ128" s="55">
        <v>26.86</v>
      </c>
      <c r="EA128" s="55">
        <v>3.51</v>
      </c>
    </row>
    <row r="129" spans="1:131" x14ac:dyDescent="0.3">
      <c r="A129" s="34" t="s">
        <v>904</v>
      </c>
      <c r="B129" s="34" t="s">
        <v>590</v>
      </c>
      <c r="C129" s="35">
        <v>3</v>
      </c>
      <c r="D129" s="35" t="s">
        <v>264</v>
      </c>
      <c r="E129" s="35">
        <v>1</v>
      </c>
      <c r="F129" s="25">
        <v>1</v>
      </c>
      <c r="G129" s="36">
        <v>2.72</v>
      </c>
      <c r="H129" s="36">
        <v>3.28</v>
      </c>
      <c r="I129" s="36">
        <v>13.5</v>
      </c>
      <c r="J129" s="36" t="s">
        <v>268</v>
      </c>
      <c r="K129" s="36" t="s">
        <v>264</v>
      </c>
      <c r="L129" s="36" t="s">
        <v>264</v>
      </c>
      <c r="M129" s="36" t="s">
        <v>264</v>
      </c>
      <c r="N129" s="40">
        <v>44</v>
      </c>
      <c r="O129" s="40">
        <v>22.15</v>
      </c>
      <c r="P129" s="44">
        <v>0</v>
      </c>
      <c r="Q129" s="44">
        <v>0</v>
      </c>
      <c r="R129" s="45">
        <v>0</v>
      </c>
      <c r="S129" s="109"/>
      <c r="T129" s="54">
        <v>5.3100000000000001E-2</v>
      </c>
      <c r="U129" s="54">
        <v>0.33250000000000002</v>
      </c>
      <c r="V129" s="54">
        <v>1.5599999999999999E-2</v>
      </c>
      <c r="W129" s="54">
        <v>17.934699999999999</v>
      </c>
      <c r="X129" s="54">
        <v>5.3600000000000002E-2</v>
      </c>
      <c r="Y129" s="54">
        <v>3.5236999999999998</v>
      </c>
      <c r="Z129" s="54">
        <v>0.20569999999999999</v>
      </c>
      <c r="AA129" s="54">
        <v>0.40589999999999998</v>
      </c>
      <c r="AB129" s="54">
        <v>23.2606</v>
      </c>
      <c r="AC129" s="54">
        <v>9.0850000000000009</v>
      </c>
      <c r="AD129" s="54">
        <v>5.7351999999999999</v>
      </c>
      <c r="AE129" s="54">
        <v>0.69569999999999999</v>
      </c>
      <c r="AF129" s="54">
        <v>0.62749999999999995</v>
      </c>
      <c r="AG129" s="54">
        <v>0.22950000000000001</v>
      </c>
      <c r="AH129" s="54">
        <v>9.5100000000000004E-2</v>
      </c>
      <c r="AI129" s="54">
        <v>16.730599999999999</v>
      </c>
      <c r="AJ129" s="54">
        <v>1.9588000000000001</v>
      </c>
      <c r="AK129" s="54">
        <v>0.32569999999999999</v>
      </c>
      <c r="AL129" s="54">
        <v>2.1488</v>
      </c>
      <c r="AM129" s="54">
        <v>1.0202</v>
      </c>
      <c r="AN129" s="54">
        <v>0.34110000000000001</v>
      </c>
      <c r="AO129" s="54">
        <v>9.2713000000000001</v>
      </c>
      <c r="AP129" s="54">
        <v>2.1852999999999998</v>
      </c>
      <c r="AQ129" s="54">
        <v>0.12540000000000001</v>
      </c>
      <c r="AR129" s="54">
        <v>1.1022000000000001</v>
      </c>
      <c r="AS129" s="54">
        <v>0.1429</v>
      </c>
      <c r="AT129" s="54">
        <v>1.0303</v>
      </c>
      <c r="AU129" s="54">
        <v>1.3641000000000001</v>
      </c>
      <c r="AV129" s="54">
        <f t="shared" si="44"/>
        <v>80.942799999999991</v>
      </c>
      <c r="AW129" s="54">
        <f t="shared" si="45"/>
        <v>15.292399999999999</v>
      </c>
      <c r="AX129" s="54">
        <f t="shared" si="46"/>
        <v>3.6395000000000004</v>
      </c>
      <c r="AY129" s="54">
        <f t="shared" si="47"/>
        <v>21.913199999999996</v>
      </c>
      <c r="AZ129" s="54">
        <f t="shared" si="48"/>
        <v>41.8626</v>
      </c>
      <c r="BA129" s="54">
        <f t="shared" si="49"/>
        <v>36.0989</v>
      </c>
      <c r="BB129" s="54">
        <f t="shared" si="50"/>
        <v>5.3100000000000001E-2</v>
      </c>
      <c r="BC129" s="54">
        <f t="shared" si="51"/>
        <v>99.767999999999972</v>
      </c>
      <c r="BD129" s="54">
        <f t="shared" si="52"/>
        <v>2.6800000000000001E-2</v>
      </c>
      <c r="BE129" s="54">
        <f t="shared" si="53"/>
        <v>95.397999999999968</v>
      </c>
      <c r="BF129" s="54">
        <f t="shared" si="54"/>
        <v>16.597799999999999</v>
      </c>
      <c r="BG129" s="55">
        <v>3.3E-3</v>
      </c>
      <c r="BH129" s="55">
        <v>2.2499999999999999E-2</v>
      </c>
      <c r="BI129" s="55">
        <v>1.6500000000000001E-2</v>
      </c>
      <c r="BJ129" s="55">
        <v>8.9999999999999993E-3</v>
      </c>
      <c r="BK129" s="55">
        <v>3.6400000000000002E-2</v>
      </c>
      <c r="BL129" s="55">
        <v>0.12570000000000001</v>
      </c>
      <c r="BM129" s="55">
        <v>1.3495999999999999</v>
      </c>
      <c r="BN129" s="55">
        <v>1.4999</v>
      </c>
      <c r="BO129" s="55">
        <v>4.3700000000000003E-2</v>
      </c>
      <c r="BP129" s="55">
        <v>0.1399</v>
      </c>
      <c r="BQ129" s="55">
        <v>2.1097000000000001</v>
      </c>
      <c r="BR129" s="55">
        <v>0.749</v>
      </c>
      <c r="BS129" s="55">
        <v>0.78129999999999999</v>
      </c>
      <c r="BT129" s="55">
        <v>1.7758</v>
      </c>
      <c r="BU129" s="55">
        <v>0.2742</v>
      </c>
      <c r="BV129" s="55">
        <v>0.1198</v>
      </c>
      <c r="BW129" s="55">
        <v>6.9199999999999998E-2</v>
      </c>
      <c r="BX129" s="55">
        <v>2.2035999999999998</v>
      </c>
      <c r="BY129" s="55">
        <v>0.56059999999999999</v>
      </c>
      <c r="BZ129" s="55">
        <v>1.0553999999999999</v>
      </c>
      <c r="CA129" s="55">
        <v>0.89219999999999999</v>
      </c>
      <c r="CB129" s="55">
        <v>0.12820000000000001</v>
      </c>
      <c r="CC129" s="55">
        <v>6.3941999999999997</v>
      </c>
      <c r="CD129" s="55">
        <v>0.33800000000000002</v>
      </c>
      <c r="CE129" s="55">
        <v>0.9667</v>
      </c>
      <c r="CF129" s="55">
        <v>4.2868000000000004</v>
      </c>
      <c r="CG129" s="55">
        <v>0.9859</v>
      </c>
      <c r="CH129" s="55">
        <v>3.1812999999999998</v>
      </c>
      <c r="CI129" s="55">
        <v>4.0355999999999996</v>
      </c>
      <c r="CJ129" s="55">
        <v>0.38479999999999998</v>
      </c>
      <c r="CK129" s="55">
        <v>32.406399999999998</v>
      </c>
      <c r="CL129" s="55">
        <v>1.1447000000000001</v>
      </c>
      <c r="CM129" s="55">
        <v>3.9188999999999998</v>
      </c>
      <c r="CN129" s="55">
        <v>2.9278</v>
      </c>
      <c r="CO129" s="55">
        <v>1.1640999999999999</v>
      </c>
      <c r="CP129" s="55">
        <v>0.44519999999999998</v>
      </c>
      <c r="CQ129" s="55">
        <v>0.17829999999999999</v>
      </c>
      <c r="CR129" s="55">
        <v>1.1615</v>
      </c>
      <c r="CS129" s="55">
        <v>0.41099999999999998</v>
      </c>
      <c r="CT129" s="55">
        <v>1.2483</v>
      </c>
      <c r="CU129" s="55">
        <v>0.36349999999999999</v>
      </c>
      <c r="CV129" s="55">
        <v>9.0847999999999995</v>
      </c>
      <c r="CW129" s="55">
        <v>0.4153</v>
      </c>
      <c r="CX129" s="55">
        <v>0.62539999999999996</v>
      </c>
      <c r="CY129" s="55">
        <v>2.6678000000000002</v>
      </c>
      <c r="CZ129" s="55">
        <v>3.1082999999999998</v>
      </c>
      <c r="DA129" s="55">
        <v>0.41199999999999998</v>
      </c>
      <c r="DB129" s="55">
        <v>0.38669999999999999</v>
      </c>
      <c r="DC129" s="55">
        <v>0.32840000000000003</v>
      </c>
      <c r="DD129" s="55">
        <v>0.46539999999999998</v>
      </c>
      <c r="DE129" s="55">
        <v>0.63460000000000005</v>
      </c>
      <c r="DF129" s="55">
        <v>0.77529999999999999</v>
      </c>
      <c r="DG129" s="55">
        <v>0.46139999999999998</v>
      </c>
      <c r="DH129" s="55">
        <v>0.44579999999999997</v>
      </c>
      <c r="DI129" s="55">
        <v>0.18490000000000001</v>
      </c>
      <c r="DJ129" s="55">
        <v>9.5699999999999993E-2</v>
      </c>
      <c r="DK129" s="55">
        <v>11.889699999999999</v>
      </c>
      <c r="DL129" s="55">
        <v>17.420000000000002</v>
      </c>
      <c r="DM129" s="55">
        <v>47.59</v>
      </c>
      <c r="DN129" s="55">
        <v>19.05</v>
      </c>
      <c r="DO129" s="55">
        <v>3.06</v>
      </c>
      <c r="DP129" s="55">
        <v>2.2799999999999998</v>
      </c>
      <c r="DQ129" s="55">
        <v>6.63</v>
      </c>
      <c r="DR129" s="55">
        <v>62.52</v>
      </c>
      <c r="DS129" s="55">
        <v>17.59</v>
      </c>
      <c r="DT129" s="55">
        <v>7.48</v>
      </c>
      <c r="DU129" s="55">
        <v>0.81</v>
      </c>
      <c r="DV129" s="55">
        <v>70.61</v>
      </c>
      <c r="DW129" s="55">
        <v>17.5869</v>
      </c>
      <c r="DX129" s="55">
        <v>7.48</v>
      </c>
      <c r="DY129" s="55">
        <v>3.6</v>
      </c>
      <c r="DZ129" s="55">
        <v>24.76</v>
      </c>
      <c r="EA129" s="55">
        <v>4.0199999999999996</v>
      </c>
    </row>
    <row r="130" spans="1:131" x14ac:dyDescent="0.3">
      <c r="A130" s="34" t="s">
        <v>905</v>
      </c>
      <c r="B130" s="34" t="s">
        <v>591</v>
      </c>
      <c r="C130" s="35">
        <v>3</v>
      </c>
      <c r="D130" s="35" t="s">
        <v>264</v>
      </c>
      <c r="E130" s="35">
        <v>1</v>
      </c>
      <c r="F130" s="25">
        <v>1</v>
      </c>
      <c r="G130" s="36">
        <v>8.4</v>
      </c>
      <c r="H130" s="36">
        <v>2.13</v>
      </c>
      <c r="I130" s="36">
        <v>4.57</v>
      </c>
      <c r="J130" s="36">
        <v>47.62</v>
      </c>
      <c r="K130" s="36" t="s">
        <v>264</v>
      </c>
      <c r="L130" s="36" t="s">
        <v>264</v>
      </c>
      <c r="M130" s="36" t="s">
        <v>264</v>
      </c>
      <c r="N130" s="40">
        <v>25</v>
      </c>
      <c r="O130" s="40">
        <v>20.549886621315196</v>
      </c>
      <c r="P130" s="44">
        <v>0</v>
      </c>
      <c r="Q130" s="44">
        <v>0</v>
      </c>
      <c r="R130" s="45">
        <v>0</v>
      </c>
      <c r="S130" s="109"/>
      <c r="T130" s="54">
        <v>3.4599999999999999E-2</v>
      </c>
      <c r="U130" s="54">
        <v>0.51570000000000005</v>
      </c>
      <c r="V130" s="54">
        <v>1.2E-2</v>
      </c>
      <c r="W130" s="54">
        <v>14.953900000000001</v>
      </c>
      <c r="X130" s="54">
        <v>5.9200000000000003E-2</v>
      </c>
      <c r="Y130" s="54">
        <v>3.9214000000000002</v>
      </c>
      <c r="Z130" s="54">
        <v>0.51149999999999995</v>
      </c>
      <c r="AA130" s="54">
        <v>0.46810000000000002</v>
      </c>
      <c r="AB130" s="54">
        <v>19.623699999999999</v>
      </c>
      <c r="AC130" s="54">
        <v>9.6570999999999998</v>
      </c>
      <c r="AD130" s="54">
        <v>5.0663</v>
      </c>
      <c r="AE130" s="54">
        <v>0.79990000000000006</v>
      </c>
      <c r="AF130" s="54">
        <v>1.1165</v>
      </c>
      <c r="AG130" s="54">
        <v>0.37140000000000001</v>
      </c>
      <c r="AH130" s="54">
        <v>9.2299999999999993E-2</v>
      </c>
      <c r="AI130" s="54">
        <v>18.7577</v>
      </c>
      <c r="AJ130" s="54">
        <v>2.0486</v>
      </c>
      <c r="AK130" s="54">
        <v>0.315</v>
      </c>
      <c r="AL130" s="54">
        <v>2.3195000000000001</v>
      </c>
      <c r="AM130" s="54">
        <v>1.4227000000000001</v>
      </c>
      <c r="AN130" s="54">
        <v>0.48309999999999997</v>
      </c>
      <c r="AO130" s="54">
        <v>9.8970000000000002</v>
      </c>
      <c r="AP130" s="54">
        <v>2.2002999999999999</v>
      </c>
      <c r="AQ130" s="54">
        <v>0.255</v>
      </c>
      <c r="AR130" s="54">
        <v>1.6217999999999999</v>
      </c>
      <c r="AS130" s="54">
        <v>0.27560000000000001</v>
      </c>
      <c r="AT130" s="54">
        <v>1.4853000000000001</v>
      </c>
      <c r="AU130" s="54">
        <v>1.7148000000000001</v>
      </c>
      <c r="AV130" s="54">
        <f t="shared" si="44"/>
        <v>78.009899999999988</v>
      </c>
      <c r="AW130" s="54">
        <f t="shared" si="45"/>
        <v>16.637599999999999</v>
      </c>
      <c r="AX130" s="54">
        <f t="shared" si="46"/>
        <v>5.0975000000000001</v>
      </c>
      <c r="AY130" s="54">
        <f t="shared" si="47"/>
        <v>19.4968</v>
      </c>
      <c r="AZ130" s="54">
        <f t="shared" si="48"/>
        <v>38.761099999999999</v>
      </c>
      <c r="BA130" s="54">
        <f t="shared" si="49"/>
        <v>41.487099999999998</v>
      </c>
      <c r="BB130" s="54">
        <f t="shared" si="50"/>
        <v>3.4599999999999999E-2</v>
      </c>
      <c r="BC130" s="54">
        <f t="shared" si="51"/>
        <v>99.651199999999989</v>
      </c>
      <c r="BD130" s="54">
        <f t="shared" si="52"/>
        <v>2.9600000000000001E-2</v>
      </c>
      <c r="BE130" s="54">
        <f t="shared" si="53"/>
        <v>92.8874</v>
      </c>
      <c r="BF130" s="54">
        <f t="shared" si="54"/>
        <v>17.361500000000003</v>
      </c>
      <c r="BG130" s="55">
        <v>1.8E-3</v>
      </c>
      <c r="BH130" s="55">
        <v>2.0799999999999999E-2</v>
      </c>
      <c r="BI130" s="55">
        <v>2.86E-2</v>
      </c>
      <c r="BJ130" s="55">
        <v>1.01E-2</v>
      </c>
      <c r="BK130" s="55">
        <v>3.27E-2</v>
      </c>
      <c r="BL130" s="55">
        <v>0.108</v>
      </c>
      <c r="BM130" s="55">
        <v>0.87760000000000005</v>
      </c>
      <c r="BN130" s="55">
        <v>1.3652</v>
      </c>
      <c r="BO130" s="55">
        <v>7.5999999999999998E-2</v>
      </c>
      <c r="BP130" s="55">
        <v>0.13830000000000001</v>
      </c>
      <c r="BQ130" s="55">
        <v>1.349</v>
      </c>
      <c r="BR130" s="55">
        <v>0.59150000000000003</v>
      </c>
      <c r="BS130" s="55">
        <v>0.55320000000000003</v>
      </c>
      <c r="BT130" s="55">
        <v>1.9256</v>
      </c>
      <c r="BU130" s="55">
        <v>0.38519999999999999</v>
      </c>
      <c r="BV130" s="55">
        <v>0.1236</v>
      </c>
      <c r="BW130" s="55">
        <v>0.10009999999999999</v>
      </c>
      <c r="BX130" s="55">
        <v>2.0954999999999999</v>
      </c>
      <c r="BY130" s="55">
        <v>0.5161</v>
      </c>
      <c r="BZ130" s="55">
        <v>1.1211</v>
      </c>
      <c r="CA130" s="55">
        <v>0.78259999999999996</v>
      </c>
      <c r="CB130" s="55">
        <v>0.16719999999999999</v>
      </c>
      <c r="CC130" s="55">
        <v>8.48</v>
      </c>
      <c r="CD130" s="55">
        <v>0.40350000000000003</v>
      </c>
      <c r="CE130" s="55">
        <v>0.84740000000000004</v>
      </c>
      <c r="CF130" s="55">
        <v>3.6097999999999999</v>
      </c>
      <c r="CG130" s="55">
        <v>0.95660000000000001</v>
      </c>
      <c r="CH130" s="55">
        <v>2.3672</v>
      </c>
      <c r="CI130" s="55">
        <v>4.8639000000000001</v>
      </c>
      <c r="CJ130" s="55">
        <v>0.49530000000000002</v>
      </c>
      <c r="CK130" s="55">
        <v>39.335099999999997</v>
      </c>
      <c r="CL130" s="55">
        <v>1.2498</v>
      </c>
      <c r="CM130" s="55">
        <v>4.4505999999999997</v>
      </c>
      <c r="CN130" s="55">
        <v>2.0314000000000001</v>
      </c>
      <c r="CO130" s="55">
        <v>0.95620000000000005</v>
      </c>
      <c r="CP130" s="55">
        <v>0.44240000000000002</v>
      </c>
      <c r="CQ130" s="55">
        <v>0.20849999999999999</v>
      </c>
      <c r="CR130" s="55">
        <v>1.2629999999999999</v>
      </c>
      <c r="CS130" s="55">
        <v>0.36080000000000001</v>
      </c>
      <c r="CT130" s="55">
        <v>0.89529999999999998</v>
      </c>
      <c r="CU130" s="55">
        <v>0.3216</v>
      </c>
      <c r="CV130" s="55">
        <v>6.7712000000000003</v>
      </c>
      <c r="CW130" s="55">
        <v>0.28100000000000003</v>
      </c>
      <c r="CX130" s="55">
        <v>0.63029999999999997</v>
      </c>
      <c r="CY130" s="55">
        <v>1.8614999999999999</v>
      </c>
      <c r="CZ130" s="55">
        <v>1.4355</v>
      </c>
      <c r="DA130" s="55">
        <v>0.34520000000000001</v>
      </c>
      <c r="DB130" s="55">
        <v>0.35339999999999999</v>
      </c>
      <c r="DC130" s="55">
        <v>0.2298</v>
      </c>
      <c r="DD130" s="55">
        <v>0.38729999999999998</v>
      </c>
      <c r="DE130" s="55">
        <v>0.50270000000000004</v>
      </c>
      <c r="DF130" s="55">
        <v>0.62909999999999999</v>
      </c>
      <c r="DG130" s="55">
        <v>0.28449999999999998</v>
      </c>
      <c r="DH130" s="55">
        <v>0.2303</v>
      </c>
      <c r="DI130" s="55">
        <v>8.7099999999999997E-2</v>
      </c>
      <c r="DJ130" s="55">
        <v>6.3100000000000003E-2</v>
      </c>
      <c r="DK130" s="55">
        <v>10.2989</v>
      </c>
      <c r="DL130" s="55">
        <v>17.989999999999998</v>
      </c>
      <c r="DM130" s="55">
        <v>55.09</v>
      </c>
      <c r="DN130" s="55">
        <v>13.49</v>
      </c>
      <c r="DO130" s="55">
        <v>2.1800000000000002</v>
      </c>
      <c r="DP130" s="55">
        <v>1.73</v>
      </c>
      <c r="DQ130" s="55">
        <v>5.53</v>
      </c>
      <c r="DR130" s="55">
        <v>70.64</v>
      </c>
      <c r="DS130" s="55">
        <v>13.78</v>
      </c>
      <c r="DT130" s="55">
        <v>4.76</v>
      </c>
      <c r="DU130" s="55">
        <v>0.88</v>
      </c>
      <c r="DV130" s="55">
        <v>77.02</v>
      </c>
      <c r="DW130" s="55">
        <v>13.783300000000001</v>
      </c>
      <c r="DX130" s="55">
        <v>4.76</v>
      </c>
      <c r="DY130" s="55">
        <v>3.69</v>
      </c>
      <c r="DZ130" s="55">
        <v>20.95</v>
      </c>
      <c r="EA130" s="55">
        <v>2.78</v>
      </c>
    </row>
    <row r="131" spans="1:131" x14ac:dyDescent="0.3">
      <c r="A131" s="34" t="s">
        <v>906</v>
      </c>
      <c r="B131" s="34" t="s">
        <v>592</v>
      </c>
      <c r="C131" s="35">
        <v>3</v>
      </c>
      <c r="D131" s="35" t="s">
        <v>264</v>
      </c>
      <c r="E131" s="35">
        <v>1</v>
      </c>
      <c r="F131" s="25">
        <v>1</v>
      </c>
      <c r="G131" s="36" t="s">
        <v>264</v>
      </c>
      <c r="H131" s="36" t="s">
        <v>264</v>
      </c>
      <c r="I131" s="36" t="s">
        <v>264</v>
      </c>
      <c r="J131" s="36" t="s">
        <v>264</v>
      </c>
      <c r="K131" s="36" t="s">
        <v>264</v>
      </c>
      <c r="L131" s="36" t="s">
        <v>264</v>
      </c>
      <c r="M131" s="37">
        <v>835.5</v>
      </c>
      <c r="N131" s="37">
        <v>41</v>
      </c>
      <c r="O131" s="37">
        <v>30.3</v>
      </c>
      <c r="P131" s="26">
        <v>1</v>
      </c>
      <c r="Q131" s="26">
        <v>1</v>
      </c>
      <c r="R131" s="47">
        <v>1</v>
      </c>
      <c r="S131" s="109"/>
      <c r="T131" s="54">
        <v>5.33E-2</v>
      </c>
      <c r="U131" s="54">
        <v>0.97050000000000003</v>
      </c>
      <c r="V131" s="54">
        <v>2.4E-2</v>
      </c>
      <c r="W131" s="54">
        <v>18.248899999999999</v>
      </c>
      <c r="X131" s="54">
        <v>6.3299999999999995E-2</v>
      </c>
      <c r="Y131" s="54">
        <v>6.0351999999999997</v>
      </c>
      <c r="Z131" s="54">
        <v>0.68269999999999997</v>
      </c>
      <c r="AA131" s="54">
        <v>0.74560000000000004</v>
      </c>
      <c r="AB131" s="54">
        <v>17.463100000000001</v>
      </c>
      <c r="AC131" s="54">
        <v>7.8719999999999999</v>
      </c>
      <c r="AD131" s="54">
        <v>5.6863999999999999</v>
      </c>
      <c r="AE131" s="54">
        <v>0.8196</v>
      </c>
      <c r="AF131" s="54">
        <v>1.5681</v>
      </c>
      <c r="AG131" s="54">
        <v>0.35070000000000001</v>
      </c>
      <c r="AH131" s="54">
        <v>0.1323</v>
      </c>
      <c r="AI131" s="54">
        <v>15.008800000000001</v>
      </c>
      <c r="AJ131" s="54">
        <v>1.8416999999999999</v>
      </c>
      <c r="AK131" s="54">
        <v>0.375</v>
      </c>
      <c r="AL131" s="54">
        <v>2.4988000000000001</v>
      </c>
      <c r="AM131" s="54">
        <v>1.4930000000000001</v>
      </c>
      <c r="AN131" s="54">
        <v>0.50629999999999997</v>
      </c>
      <c r="AO131" s="54">
        <v>10.219799999999999</v>
      </c>
      <c r="AP131" s="54">
        <v>2.0558999999999998</v>
      </c>
      <c r="AQ131" s="54">
        <v>0.13589999999999999</v>
      </c>
      <c r="AR131" s="54">
        <v>1.4797</v>
      </c>
      <c r="AS131" s="54">
        <v>0.30659999999999998</v>
      </c>
      <c r="AT131" s="54">
        <v>1.4683999999999999</v>
      </c>
      <c r="AU131" s="54">
        <v>1.8944000000000001</v>
      </c>
      <c r="AV131" s="54">
        <f t="shared" si="44"/>
        <v>77.566200000000009</v>
      </c>
      <c r="AW131" s="54">
        <f t="shared" si="45"/>
        <v>17.148800000000001</v>
      </c>
      <c r="AX131" s="54">
        <f t="shared" si="46"/>
        <v>5.1490999999999998</v>
      </c>
      <c r="AY131" s="54">
        <f t="shared" si="47"/>
        <v>25.395199999999999</v>
      </c>
      <c r="AZ131" s="54">
        <f t="shared" si="48"/>
        <v>36.143200000000007</v>
      </c>
      <c r="BA131" s="54">
        <f t="shared" si="49"/>
        <v>38.325699999999998</v>
      </c>
      <c r="BB131" s="54">
        <f t="shared" si="50"/>
        <v>5.33E-2</v>
      </c>
      <c r="BC131" s="54">
        <f t="shared" si="51"/>
        <v>99.747499999999988</v>
      </c>
      <c r="BD131" s="54">
        <f t="shared" si="52"/>
        <v>3.1649999999999998E-2</v>
      </c>
      <c r="BE131" s="54">
        <f t="shared" si="53"/>
        <v>91.673600000000022</v>
      </c>
      <c r="BF131" s="54">
        <f t="shared" si="54"/>
        <v>20.266400000000001</v>
      </c>
      <c r="BG131" s="55">
        <v>2.8E-3</v>
      </c>
      <c r="BH131" s="55">
        <v>2.4400000000000002E-2</v>
      </c>
      <c r="BI131" s="55">
        <v>4.8099999999999997E-2</v>
      </c>
      <c r="BJ131" s="55">
        <v>8.6E-3</v>
      </c>
      <c r="BK131" s="55">
        <v>3.95E-2</v>
      </c>
      <c r="BL131" s="55">
        <v>0.1249</v>
      </c>
      <c r="BM131" s="55">
        <v>1.2228000000000001</v>
      </c>
      <c r="BN131" s="55">
        <v>1.6693</v>
      </c>
      <c r="BO131" s="55">
        <v>8.3799999999999999E-2</v>
      </c>
      <c r="BP131" s="55">
        <v>0.14660000000000001</v>
      </c>
      <c r="BQ131" s="55">
        <v>1.4995000000000001</v>
      </c>
      <c r="BR131" s="55">
        <v>0.61419999999999997</v>
      </c>
      <c r="BS131" s="55">
        <v>0.74399999999999999</v>
      </c>
      <c r="BT131" s="55">
        <v>2.0072999999999999</v>
      </c>
      <c r="BU131" s="55">
        <v>0.40039999999999998</v>
      </c>
      <c r="BV131" s="55">
        <v>0.15440000000000001</v>
      </c>
      <c r="BW131" s="55">
        <v>7.6499999999999999E-2</v>
      </c>
      <c r="BX131" s="55">
        <v>1.9257</v>
      </c>
      <c r="BY131" s="55">
        <v>0.5847</v>
      </c>
      <c r="BZ131" s="55">
        <v>0.90700000000000003</v>
      </c>
      <c r="CA131" s="55">
        <v>0.9708</v>
      </c>
      <c r="CB131" s="55">
        <v>0.15409999999999999</v>
      </c>
      <c r="CC131" s="55">
        <v>7.5564</v>
      </c>
      <c r="CD131" s="55">
        <v>0.30790000000000001</v>
      </c>
      <c r="CE131" s="55">
        <v>1.2121</v>
      </c>
      <c r="CF131" s="55">
        <v>3.7787000000000002</v>
      </c>
      <c r="CG131" s="55">
        <v>1.0317000000000001</v>
      </c>
      <c r="CH131" s="55">
        <v>3.4285000000000001</v>
      </c>
      <c r="CI131" s="55">
        <v>3.5937999999999999</v>
      </c>
      <c r="CJ131" s="55">
        <v>0.42249999999999999</v>
      </c>
      <c r="CK131" s="55">
        <v>34.248699999999999</v>
      </c>
      <c r="CL131" s="55">
        <v>1.3626</v>
      </c>
      <c r="CM131" s="55">
        <v>4.5335000000000001</v>
      </c>
      <c r="CN131" s="55">
        <v>2.9266999999999999</v>
      </c>
      <c r="CO131" s="55">
        <v>1.1698</v>
      </c>
      <c r="CP131" s="55">
        <v>0.44569999999999999</v>
      </c>
      <c r="CQ131" s="55">
        <v>0.18779999999999999</v>
      </c>
      <c r="CR131" s="55">
        <v>1.4903999999999999</v>
      </c>
      <c r="CS131" s="55">
        <v>0.56389999999999996</v>
      </c>
      <c r="CT131" s="55">
        <v>0.90449999999999997</v>
      </c>
      <c r="CU131" s="55">
        <v>0.28910000000000002</v>
      </c>
      <c r="CV131" s="55">
        <v>6.9329999999999998</v>
      </c>
      <c r="CW131" s="55">
        <v>0.28560000000000002</v>
      </c>
      <c r="CX131" s="55">
        <v>0.68320000000000003</v>
      </c>
      <c r="CY131" s="55">
        <v>2.3169</v>
      </c>
      <c r="CZ131" s="55">
        <v>3.4438</v>
      </c>
      <c r="DA131" s="55">
        <v>0.30299999999999999</v>
      </c>
      <c r="DB131" s="55">
        <v>0.45429999999999998</v>
      </c>
      <c r="DC131" s="55">
        <v>0.43569999999999998</v>
      </c>
      <c r="DD131" s="55">
        <v>0.4521</v>
      </c>
      <c r="DE131" s="55">
        <v>0.37809999999999999</v>
      </c>
      <c r="DF131" s="55">
        <v>0.53320000000000001</v>
      </c>
      <c r="DG131" s="55">
        <v>0.32069999999999999</v>
      </c>
      <c r="DH131" s="55">
        <v>0.3553</v>
      </c>
      <c r="DI131" s="55">
        <v>0.1615</v>
      </c>
      <c r="DJ131" s="55">
        <v>7.9899999999999999E-2</v>
      </c>
      <c r="DK131" s="55">
        <v>11.3775</v>
      </c>
      <c r="DL131" s="55">
        <v>18.5</v>
      </c>
      <c r="DM131" s="55">
        <v>50.19</v>
      </c>
      <c r="DN131" s="55">
        <v>16.61</v>
      </c>
      <c r="DO131" s="55">
        <v>2.2799999999999998</v>
      </c>
      <c r="DP131" s="55">
        <v>2.27</v>
      </c>
      <c r="DQ131" s="55">
        <v>6.04</v>
      </c>
      <c r="DR131" s="55">
        <v>65.63</v>
      </c>
      <c r="DS131" s="55">
        <v>15.08</v>
      </c>
      <c r="DT131" s="55">
        <v>7.11</v>
      </c>
      <c r="DU131" s="55">
        <v>1.08</v>
      </c>
      <c r="DV131" s="55">
        <v>72.86</v>
      </c>
      <c r="DW131" s="55">
        <v>15.082100000000001</v>
      </c>
      <c r="DX131" s="55">
        <v>7.11</v>
      </c>
      <c r="DY131" s="55">
        <v>3.97</v>
      </c>
      <c r="DZ131" s="55">
        <v>24.19</v>
      </c>
      <c r="EA131" s="55">
        <v>3.72</v>
      </c>
    </row>
    <row r="132" spans="1:131" x14ac:dyDescent="0.3">
      <c r="A132" s="34" t="s">
        <v>907</v>
      </c>
      <c r="B132" s="34" t="s">
        <v>593</v>
      </c>
      <c r="C132" s="35">
        <v>3</v>
      </c>
      <c r="D132" s="35" t="s">
        <v>264</v>
      </c>
      <c r="E132" s="35">
        <v>1</v>
      </c>
      <c r="F132" s="25">
        <v>1</v>
      </c>
      <c r="G132" s="36" t="s">
        <v>264</v>
      </c>
      <c r="H132" s="36" t="s">
        <v>264</v>
      </c>
      <c r="I132" s="36" t="s">
        <v>264</v>
      </c>
      <c r="J132" s="36" t="s">
        <v>264</v>
      </c>
      <c r="K132" s="36" t="s">
        <v>264</v>
      </c>
      <c r="L132" s="36" t="s">
        <v>264</v>
      </c>
      <c r="M132" s="37">
        <v>1035</v>
      </c>
      <c r="N132" s="37">
        <v>36</v>
      </c>
      <c r="O132" s="37">
        <v>21</v>
      </c>
      <c r="P132" s="26">
        <v>0</v>
      </c>
      <c r="Q132" s="26">
        <v>1</v>
      </c>
      <c r="R132" s="47">
        <v>1</v>
      </c>
      <c r="S132" s="109"/>
      <c r="T132" s="54">
        <v>6.6100000000000006E-2</v>
      </c>
      <c r="U132" s="54">
        <v>0.92400000000000004</v>
      </c>
      <c r="V132" s="54">
        <v>2.8199999999999999E-2</v>
      </c>
      <c r="W132" s="54">
        <v>29.5657</v>
      </c>
      <c r="X132" s="54">
        <v>9.2999999999999992E-3</v>
      </c>
      <c r="Y132" s="54">
        <v>6.5857000000000001</v>
      </c>
      <c r="Z132" s="54">
        <v>0.24890000000000001</v>
      </c>
      <c r="AA132" s="54">
        <v>0.19869999999999999</v>
      </c>
      <c r="AB132" s="54">
        <v>20.901700000000002</v>
      </c>
      <c r="AC132" s="54">
        <v>8.0617000000000001</v>
      </c>
      <c r="AD132" s="54">
        <v>4.2489999999999997</v>
      </c>
      <c r="AE132" s="54">
        <v>0.3352</v>
      </c>
      <c r="AF132" s="54">
        <v>0.83950000000000002</v>
      </c>
      <c r="AG132" s="54">
        <v>5.7000000000000002E-2</v>
      </c>
      <c r="AH132" s="54">
        <v>4.0899999999999999E-2</v>
      </c>
      <c r="AI132" s="54">
        <v>15.4992</v>
      </c>
      <c r="AJ132" s="54">
        <v>1.1144000000000001</v>
      </c>
      <c r="AK132" s="54">
        <v>6.7199999999999996E-2</v>
      </c>
      <c r="AL132" s="54">
        <v>1.4249000000000001</v>
      </c>
      <c r="AM132" s="54">
        <v>0.50839999999999996</v>
      </c>
      <c r="AN132" s="54">
        <v>0.106</v>
      </c>
      <c r="AO132" s="54">
        <v>7.0457000000000001</v>
      </c>
      <c r="AP132" s="54">
        <v>0.58609999999999995</v>
      </c>
      <c r="AQ132" s="54">
        <v>0.1391</v>
      </c>
      <c r="AR132" s="54">
        <v>0.30349999999999999</v>
      </c>
      <c r="AS132" s="54">
        <v>6.9599999999999995E-2</v>
      </c>
      <c r="AT132" s="54">
        <v>0.67290000000000005</v>
      </c>
      <c r="AU132" s="54">
        <v>0.3513</v>
      </c>
      <c r="AV132" s="54">
        <f t="shared" si="44"/>
        <v>88.725200000000001</v>
      </c>
      <c r="AW132" s="54">
        <f t="shared" si="45"/>
        <v>9.7383000000000006</v>
      </c>
      <c r="AX132" s="54">
        <f t="shared" si="46"/>
        <v>1.3973</v>
      </c>
      <c r="AY132" s="54">
        <f t="shared" si="47"/>
        <v>37.179000000000002</v>
      </c>
      <c r="AZ132" s="54">
        <f t="shared" si="48"/>
        <v>35.487300000000005</v>
      </c>
      <c r="BA132" s="54">
        <f t="shared" si="49"/>
        <v>27.194499999999994</v>
      </c>
      <c r="BB132" s="54">
        <f t="shared" si="50"/>
        <v>6.6100000000000006E-2</v>
      </c>
      <c r="BC132" s="54">
        <f t="shared" si="51"/>
        <v>99.785399999999967</v>
      </c>
      <c r="BD132" s="54">
        <f t="shared" si="52"/>
        <v>4.6499999999999996E-3</v>
      </c>
      <c r="BE132" s="54">
        <f t="shared" si="53"/>
        <v>96.567699999999988</v>
      </c>
      <c r="BF132" s="54">
        <f t="shared" si="54"/>
        <v>13.681199999999999</v>
      </c>
      <c r="BG132" s="55">
        <v>1.0699999999999999E-2</v>
      </c>
      <c r="BH132" s="55">
        <v>0.28810000000000002</v>
      </c>
      <c r="BI132" s="55">
        <v>3.9800000000000002E-2</v>
      </c>
      <c r="BJ132" s="55">
        <v>1.21E-2</v>
      </c>
      <c r="BK132" s="55">
        <v>0.1082</v>
      </c>
      <c r="BL132" s="55">
        <v>0.2021</v>
      </c>
      <c r="BM132" s="55">
        <v>2.3502000000000001</v>
      </c>
      <c r="BN132" s="55">
        <v>1.9474</v>
      </c>
      <c r="BO132" s="55">
        <v>7.3099999999999998E-2</v>
      </c>
      <c r="BP132" s="55">
        <v>0.15210000000000001</v>
      </c>
      <c r="BQ132" s="55">
        <v>2.4336000000000002</v>
      </c>
      <c r="BR132" s="55">
        <v>0.92159999999999997</v>
      </c>
      <c r="BS132" s="55">
        <v>0.86980000000000002</v>
      </c>
      <c r="BT132" s="55">
        <v>1.9447000000000001</v>
      </c>
      <c r="BU132" s="55">
        <v>0.40889999999999999</v>
      </c>
      <c r="BV132" s="55">
        <v>0.18920000000000001</v>
      </c>
      <c r="BW132" s="55">
        <v>0.13650000000000001</v>
      </c>
      <c r="BX132" s="55">
        <v>3.4138999999999999</v>
      </c>
      <c r="BY132" s="55">
        <v>0.59530000000000005</v>
      </c>
      <c r="BZ132" s="55">
        <v>1.2386999999999999</v>
      </c>
      <c r="CA132" s="55">
        <v>1.0545</v>
      </c>
      <c r="CB132" s="55">
        <v>0.19600000000000001</v>
      </c>
      <c r="CC132" s="55">
        <v>8.3482000000000003</v>
      </c>
      <c r="CD132" s="55">
        <v>0.3856</v>
      </c>
      <c r="CE132" s="55">
        <v>1.1255999999999999</v>
      </c>
      <c r="CF132" s="55">
        <v>6.0434999999999999</v>
      </c>
      <c r="CG132" s="55">
        <v>1.0630999999999999</v>
      </c>
      <c r="CH132" s="55">
        <v>3.3975</v>
      </c>
      <c r="CI132" s="55">
        <v>3.597</v>
      </c>
      <c r="CJ132" s="55">
        <v>0.50690000000000002</v>
      </c>
      <c r="CK132" s="55">
        <v>29.763000000000002</v>
      </c>
      <c r="CL132" s="55">
        <v>1.4094</v>
      </c>
      <c r="CM132" s="55">
        <v>6.1840999999999999</v>
      </c>
      <c r="CN132" s="55">
        <v>3.5707</v>
      </c>
      <c r="CO132" s="55">
        <v>1.0785</v>
      </c>
      <c r="CP132" s="55">
        <v>0.37440000000000001</v>
      </c>
      <c r="CQ132" s="55">
        <v>0.1633</v>
      </c>
      <c r="CR132" s="55">
        <v>1.1174999999999999</v>
      </c>
      <c r="CS132" s="55">
        <v>0.31730000000000003</v>
      </c>
      <c r="CT132" s="55">
        <v>0.79320000000000002</v>
      </c>
      <c r="CU132" s="55">
        <v>0.2853</v>
      </c>
      <c r="CV132" s="55">
        <v>5.5922999999999998</v>
      </c>
      <c r="CW132" s="55">
        <v>0.30609999999999998</v>
      </c>
      <c r="CX132" s="55">
        <v>0.50190000000000001</v>
      </c>
      <c r="CY132" s="55">
        <v>1.6403000000000001</v>
      </c>
      <c r="CZ132" s="55">
        <v>1.2702</v>
      </c>
      <c r="DA132" s="55">
        <v>0.2155</v>
      </c>
      <c r="DB132" s="55">
        <v>0.34079999999999999</v>
      </c>
      <c r="DC132" s="55">
        <v>0.18779999999999999</v>
      </c>
      <c r="DD132" s="55">
        <v>0.39369999999999999</v>
      </c>
      <c r="DE132" s="55">
        <v>0.34839999999999999</v>
      </c>
      <c r="DF132" s="55">
        <v>0.45040000000000002</v>
      </c>
      <c r="DG132" s="55">
        <v>0.25080000000000002</v>
      </c>
      <c r="DH132" s="55">
        <v>0.18329999999999999</v>
      </c>
      <c r="DI132" s="55">
        <v>0.1343</v>
      </c>
      <c r="DJ132" s="55">
        <v>7.3499999999999996E-2</v>
      </c>
      <c r="DK132" s="55">
        <v>16.097300000000001</v>
      </c>
      <c r="DL132" s="55">
        <v>21.95</v>
      </c>
      <c r="DM132" s="55">
        <v>47.6</v>
      </c>
      <c r="DN132" s="55">
        <v>11.45</v>
      </c>
      <c r="DO132" s="55">
        <v>1.83</v>
      </c>
      <c r="DP132" s="55">
        <v>3.88</v>
      </c>
      <c r="DQ132" s="55">
        <v>7.95</v>
      </c>
      <c r="DR132" s="55">
        <v>68.17</v>
      </c>
      <c r="DS132" s="55">
        <v>12.01</v>
      </c>
      <c r="DT132" s="55">
        <v>4.01</v>
      </c>
      <c r="DU132" s="55">
        <v>1.42</v>
      </c>
      <c r="DV132" s="55">
        <v>78.58</v>
      </c>
      <c r="DW132" s="55">
        <v>12.0068</v>
      </c>
      <c r="DX132" s="55">
        <v>4.01</v>
      </c>
      <c r="DY132" s="55">
        <v>4.41</v>
      </c>
      <c r="DZ132" s="55">
        <v>32.74</v>
      </c>
      <c r="EA132" s="55">
        <v>2.4900000000000002</v>
      </c>
    </row>
    <row r="133" spans="1:131" x14ac:dyDescent="0.3">
      <c r="A133" s="34" t="s">
        <v>908</v>
      </c>
      <c r="B133" s="34" t="s">
        <v>594</v>
      </c>
      <c r="C133" s="35">
        <v>3</v>
      </c>
      <c r="D133" s="35" t="s">
        <v>264</v>
      </c>
      <c r="E133" s="35">
        <v>1</v>
      </c>
      <c r="F133" s="25">
        <v>1</v>
      </c>
      <c r="G133" s="36" t="s">
        <v>264</v>
      </c>
      <c r="H133" s="36" t="s">
        <v>264</v>
      </c>
      <c r="I133" s="36" t="s">
        <v>264</v>
      </c>
      <c r="J133" s="36" t="s">
        <v>264</v>
      </c>
      <c r="K133" s="36" t="s">
        <v>264</v>
      </c>
      <c r="L133" s="36" t="s">
        <v>264</v>
      </c>
      <c r="M133" s="37">
        <v>625.5</v>
      </c>
      <c r="N133" s="37">
        <v>35</v>
      </c>
      <c r="O133" s="37">
        <v>19.920000000000002</v>
      </c>
      <c r="P133" s="26">
        <v>0</v>
      </c>
      <c r="Q133" s="26">
        <v>0</v>
      </c>
      <c r="R133" s="47">
        <v>0</v>
      </c>
      <c r="S133" s="109"/>
      <c r="T133" s="54">
        <v>4.3E-3</v>
      </c>
      <c r="U133" s="54">
        <v>0.83150000000000002</v>
      </c>
      <c r="V133" s="54">
        <v>3.7900000000000003E-2</v>
      </c>
      <c r="W133" s="54">
        <v>23.0153</v>
      </c>
      <c r="X133" s="54">
        <v>3.0200000000000001E-2</v>
      </c>
      <c r="Y133" s="54">
        <v>5.3738000000000001</v>
      </c>
      <c r="Z133" s="54">
        <v>0.53910000000000002</v>
      </c>
      <c r="AA133" s="54">
        <v>0.36899999999999999</v>
      </c>
      <c r="AB133" s="54">
        <v>22.216899999999999</v>
      </c>
      <c r="AC133" s="54">
        <v>9.3157999999999994</v>
      </c>
      <c r="AD133" s="54">
        <v>4.1009000000000002</v>
      </c>
      <c r="AE133" s="54">
        <v>0.42709999999999998</v>
      </c>
      <c r="AF133" s="54">
        <v>1.2045999999999999</v>
      </c>
      <c r="AG133" s="54">
        <v>6.8900000000000003E-2</v>
      </c>
      <c r="AH133" s="54">
        <v>4.5600000000000002E-2</v>
      </c>
      <c r="AI133" s="54">
        <v>18.318100000000001</v>
      </c>
      <c r="AJ133" s="54">
        <v>1.171</v>
      </c>
      <c r="AK133" s="54">
        <v>1.7000000000000001E-2</v>
      </c>
      <c r="AL133" s="54">
        <v>1.6566000000000001</v>
      </c>
      <c r="AM133" s="54">
        <v>0.68579999999999997</v>
      </c>
      <c r="AN133" s="54">
        <v>3.9600000000000003E-2</v>
      </c>
      <c r="AO133" s="54">
        <v>7.9515000000000002</v>
      </c>
      <c r="AP133" s="54">
        <v>0.77349999999999997</v>
      </c>
      <c r="AQ133" s="54">
        <v>0.13730000000000001</v>
      </c>
      <c r="AR133" s="54">
        <v>0.29399999999999998</v>
      </c>
      <c r="AS133" s="54">
        <v>6.6500000000000004E-2</v>
      </c>
      <c r="AT133" s="54">
        <v>0.8518</v>
      </c>
      <c r="AU133" s="54">
        <v>0.45629999999999998</v>
      </c>
      <c r="AV133" s="54">
        <f t="shared" si="44"/>
        <v>87.07</v>
      </c>
      <c r="AW133" s="54">
        <f t="shared" si="45"/>
        <v>11.124000000000001</v>
      </c>
      <c r="AX133" s="54">
        <f t="shared" si="46"/>
        <v>1.6685999999999999</v>
      </c>
      <c r="AY133" s="54">
        <f t="shared" si="47"/>
        <v>29.292999999999999</v>
      </c>
      <c r="AZ133" s="54">
        <f t="shared" si="48"/>
        <v>38.642400000000002</v>
      </c>
      <c r="BA133" s="54">
        <f t="shared" si="49"/>
        <v>31.927199999999999</v>
      </c>
      <c r="BB133" s="54">
        <f t="shared" si="50"/>
        <v>4.3E-3</v>
      </c>
      <c r="BC133" s="54">
        <f t="shared" si="51"/>
        <v>99.828099999999964</v>
      </c>
      <c r="BD133" s="54">
        <f t="shared" si="52"/>
        <v>1.5100000000000001E-2</v>
      </c>
      <c r="BE133" s="54">
        <f t="shared" si="53"/>
        <v>95.695499999999967</v>
      </c>
      <c r="BF133" s="54">
        <f t="shared" si="54"/>
        <v>12.884499999999997</v>
      </c>
      <c r="BG133" s="55">
        <v>4.7999999999999996E-3</v>
      </c>
      <c r="BH133" s="55">
        <v>3.5000000000000003E-2</v>
      </c>
      <c r="BI133" s="55">
        <v>3.73E-2</v>
      </c>
      <c r="BJ133" s="55">
        <v>1.0200000000000001E-2</v>
      </c>
      <c r="BK133" s="55">
        <v>5.9900000000000002E-2</v>
      </c>
      <c r="BL133" s="55">
        <v>0.15909999999999999</v>
      </c>
      <c r="BM133" s="55">
        <v>1.0569999999999999</v>
      </c>
      <c r="BN133" s="55">
        <v>1.7722</v>
      </c>
      <c r="BO133" s="55">
        <v>0.1003</v>
      </c>
      <c r="BP133" s="55">
        <v>0.1555</v>
      </c>
      <c r="BQ133" s="55">
        <v>1.6886000000000001</v>
      </c>
      <c r="BR133" s="55">
        <v>0.63660000000000005</v>
      </c>
      <c r="BS133" s="55">
        <v>0.65669999999999995</v>
      </c>
      <c r="BT133" s="55">
        <v>2.2265000000000001</v>
      </c>
      <c r="BU133" s="55">
        <v>0.44840000000000002</v>
      </c>
      <c r="BV133" s="55">
        <v>0.1638</v>
      </c>
      <c r="BW133" s="55">
        <v>0.1041</v>
      </c>
      <c r="BX133" s="55">
        <v>2.6597</v>
      </c>
      <c r="BY133" s="55">
        <v>0.62429999999999997</v>
      </c>
      <c r="BZ133" s="55">
        <v>1.2211000000000001</v>
      </c>
      <c r="CA133" s="55">
        <v>1.0142</v>
      </c>
      <c r="CB133" s="55">
        <v>0.18740000000000001</v>
      </c>
      <c r="CC133" s="55">
        <v>9.3308999999999997</v>
      </c>
      <c r="CD133" s="55">
        <v>0.3795</v>
      </c>
      <c r="CE133" s="55">
        <v>1.2209000000000001</v>
      </c>
      <c r="CF133" s="55">
        <v>5.8425000000000002</v>
      </c>
      <c r="CG133" s="55">
        <v>1.0984</v>
      </c>
      <c r="CH133" s="55">
        <v>3.9420999999999999</v>
      </c>
      <c r="CI133" s="55">
        <v>4.0984999999999996</v>
      </c>
      <c r="CJ133" s="55">
        <v>0.42009999999999997</v>
      </c>
      <c r="CK133" s="55">
        <v>30.699400000000001</v>
      </c>
      <c r="CL133" s="55">
        <v>1.2766</v>
      </c>
      <c r="CM133" s="55">
        <v>5.7830000000000004</v>
      </c>
      <c r="CN133" s="55">
        <v>3.4241000000000001</v>
      </c>
      <c r="CO133" s="55">
        <v>1.3214999999999999</v>
      </c>
      <c r="CP133" s="55">
        <v>0.4158</v>
      </c>
      <c r="CQ133" s="55">
        <v>0.20230000000000001</v>
      </c>
      <c r="CR133" s="55">
        <v>1.2090000000000001</v>
      </c>
      <c r="CS133" s="55">
        <v>0.44500000000000001</v>
      </c>
      <c r="CT133" s="55">
        <v>0.8518</v>
      </c>
      <c r="CU133" s="55">
        <v>0.31119999999999998</v>
      </c>
      <c r="CV133" s="55">
        <v>5.2942</v>
      </c>
      <c r="CW133" s="55">
        <v>0.42980000000000002</v>
      </c>
      <c r="CX133" s="55">
        <v>0.45700000000000002</v>
      </c>
      <c r="CY133" s="55">
        <v>1.401</v>
      </c>
      <c r="CZ133" s="55">
        <v>1.9745999999999999</v>
      </c>
      <c r="DA133" s="55">
        <v>0.33160000000000001</v>
      </c>
      <c r="DB133" s="55">
        <v>0.3236</v>
      </c>
      <c r="DC133" s="55">
        <v>0.25409999999999999</v>
      </c>
      <c r="DD133" s="55">
        <v>0.4869</v>
      </c>
      <c r="DE133" s="55">
        <v>0.40820000000000001</v>
      </c>
      <c r="DF133" s="55">
        <v>0.45910000000000001</v>
      </c>
      <c r="DG133" s="55">
        <v>0.32779999999999998</v>
      </c>
      <c r="DH133" s="55">
        <v>0.24759999999999999</v>
      </c>
      <c r="DI133" s="55">
        <v>0.19109999999999999</v>
      </c>
      <c r="DJ133" s="55">
        <v>0.1182</v>
      </c>
      <c r="DK133" s="55">
        <v>12.6</v>
      </c>
      <c r="DL133" s="55">
        <v>23.34</v>
      </c>
      <c r="DM133" s="55">
        <v>48.65</v>
      </c>
      <c r="DN133" s="55">
        <v>12.07</v>
      </c>
      <c r="DO133" s="55">
        <v>2.2400000000000002</v>
      </c>
      <c r="DP133" s="55">
        <v>2.19</v>
      </c>
      <c r="DQ133" s="55">
        <v>6.66</v>
      </c>
      <c r="DR133" s="55">
        <v>69.48</v>
      </c>
      <c r="DS133" s="55">
        <v>12.14</v>
      </c>
      <c r="DT133" s="55">
        <v>5.33</v>
      </c>
      <c r="DU133" s="55">
        <v>1.18</v>
      </c>
      <c r="DV133" s="55">
        <v>77.150000000000006</v>
      </c>
      <c r="DW133" s="55">
        <v>12.1363</v>
      </c>
      <c r="DX133" s="55">
        <v>5.33</v>
      </c>
      <c r="DY133" s="55">
        <v>4.3499999999999996</v>
      </c>
      <c r="DZ133" s="55">
        <v>29.16</v>
      </c>
      <c r="EA133" s="55">
        <v>2.44</v>
      </c>
    </row>
    <row r="134" spans="1:131" x14ac:dyDescent="0.3">
      <c r="A134" s="34" t="s">
        <v>909</v>
      </c>
      <c r="B134" s="34" t="s">
        <v>595</v>
      </c>
      <c r="C134" s="35">
        <v>3</v>
      </c>
      <c r="D134" s="35" t="s">
        <v>264</v>
      </c>
      <c r="E134" s="35">
        <v>1</v>
      </c>
      <c r="F134" s="25">
        <v>1</v>
      </c>
      <c r="G134" s="36" t="s">
        <v>264</v>
      </c>
      <c r="H134" s="36" t="s">
        <v>264</v>
      </c>
      <c r="I134" s="36" t="s">
        <v>264</v>
      </c>
      <c r="J134" s="36" t="s">
        <v>264</v>
      </c>
      <c r="K134" s="36" t="s">
        <v>264</v>
      </c>
      <c r="L134" s="36" t="s">
        <v>264</v>
      </c>
      <c r="M134" s="37">
        <v>470.9</v>
      </c>
      <c r="N134" s="37">
        <v>31</v>
      </c>
      <c r="O134" s="37">
        <v>21.8</v>
      </c>
      <c r="P134" s="26">
        <v>0</v>
      </c>
      <c r="Q134" s="26">
        <v>0</v>
      </c>
      <c r="R134" s="47">
        <v>0</v>
      </c>
      <c r="S134" s="109"/>
      <c r="T134" s="54">
        <v>8.0600000000000005E-2</v>
      </c>
      <c r="U134" s="54">
        <v>0.68759999999999999</v>
      </c>
      <c r="V134" s="54">
        <v>1.8200000000000001E-2</v>
      </c>
      <c r="W134" s="54">
        <v>16.1113</v>
      </c>
      <c r="X134" s="54">
        <v>8.9899999999999994E-2</v>
      </c>
      <c r="Y134" s="54">
        <v>4.2775999999999996</v>
      </c>
      <c r="Z134" s="54">
        <v>0.46850000000000003</v>
      </c>
      <c r="AA134" s="54">
        <v>0.4763</v>
      </c>
      <c r="AB134" s="54">
        <v>19.433700000000002</v>
      </c>
      <c r="AC134" s="54">
        <v>9.2863000000000007</v>
      </c>
      <c r="AD134" s="54">
        <v>5.4703999999999997</v>
      </c>
      <c r="AE134" s="54">
        <v>0.81030000000000002</v>
      </c>
      <c r="AF134" s="54">
        <v>1.0441</v>
      </c>
      <c r="AG134" s="54">
        <v>0.27110000000000001</v>
      </c>
      <c r="AH134" s="54">
        <v>7.8700000000000006E-2</v>
      </c>
      <c r="AI134" s="54">
        <v>17.235199999999999</v>
      </c>
      <c r="AJ134" s="54">
        <v>1.9891000000000001</v>
      </c>
      <c r="AK134" s="54">
        <v>0.34300000000000003</v>
      </c>
      <c r="AL134" s="54">
        <v>2.3477000000000001</v>
      </c>
      <c r="AM134" s="54">
        <v>1.2819</v>
      </c>
      <c r="AN134" s="54">
        <v>0.4002</v>
      </c>
      <c r="AO134" s="54">
        <v>10.284599999999999</v>
      </c>
      <c r="AP134" s="54">
        <v>2.3313999999999999</v>
      </c>
      <c r="AQ134" s="54">
        <v>0.1268</v>
      </c>
      <c r="AR134" s="54">
        <v>1.5806</v>
      </c>
      <c r="AS134" s="54">
        <v>0.2374</v>
      </c>
      <c r="AT134" s="54">
        <v>1.4865999999999999</v>
      </c>
      <c r="AU134" s="54">
        <v>1.7508999999999999</v>
      </c>
      <c r="AV134" s="54">
        <f t="shared" si="44"/>
        <v>77.828899999999976</v>
      </c>
      <c r="AW134" s="54">
        <f t="shared" si="45"/>
        <v>16.988799999999998</v>
      </c>
      <c r="AX134" s="54">
        <f t="shared" si="46"/>
        <v>5.0554999999999994</v>
      </c>
      <c r="AY134" s="54">
        <f t="shared" si="47"/>
        <v>21.2652</v>
      </c>
      <c r="AZ134" s="54">
        <f t="shared" si="48"/>
        <v>38.636200000000009</v>
      </c>
      <c r="BA134" s="54">
        <f t="shared" si="49"/>
        <v>39.971800000000002</v>
      </c>
      <c r="BB134" s="54">
        <f t="shared" si="50"/>
        <v>8.0600000000000005E-2</v>
      </c>
      <c r="BC134" s="54">
        <f t="shared" si="51"/>
        <v>99.702699999999979</v>
      </c>
      <c r="BD134" s="54">
        <f t="shared" si="52"/>
        <v>4.4949999999999997E-2</v>
      </c>
      <c r="BE134" s="54">
        <f t="shared" si="53"/>
        <v>93.317399999999992</v>
      </c>
      <c r="BF134" s="54">
        <f t="shared" si="54"/>
        <v>18.032900000000001</v>
      </c>
      <c r="BG134" s="55">
        <v>5.3E-3</v>
      </c>
      <c r="BH134" s="55">
        <v>4.0300000000000002E-2</v>
      </c>
      <c r="BI134" s="55">
        <v>4.7100000000000003E-2</v>
      </c>
      <c r="BJ134" s="55">
        <v>1.2800000000000001E-2</v>
      </c>
      <c r="BK134" s="55">
        <v>5.5399999999999998E-2</v>
      </c>
      <c r="BL134" s="55">
        <v>9.5100000000000004E-2</v>
      </c>
      <c r="BM134" s="55">
        <v>1.0507</v>
      </c>
      <c r="BN134" s="55">
        <v>1.9530000000000001</v>
      </c>
      <c r="BO134" s="55">
        <v>9.0899999999999995E-2</v>
      </c>
      <c r="BP134" s="55">
        <v>0.13650000000000001</v>
      </c>
      <c r="BQ134" s="55">
        <v>1.5804</v>
      </c>
      <c r="BR134" s="55">
        <v>0.79400000000000004</v>
      </c>
      <c r="BS134" s="55">
        <v>0.84530000000000005</v>
      </c>
      <c r="BT134" s="55">
        <v>2.4318</v>
      </c>
      <c r="BU134" s="55">
        <v>0.38290000000000002</v>
      </c>
      <c r="BV134" s="55">
        <v>0.14460000000000001</v>
      </c>
      <c r="BW134" s="55">
        <v>0.1172</v>
      </c>
      <c r="BX134" s="55">
        <v>2.2860999999999998</v>
      </c>
      <c r="BY134" s="55">
        <v>0.72060000000000002</v>
      </c>
      <c r="BZ134" s="55">
        <v>1.1066</v>
      </c>
      <c r="CA134" s="55">
        <v>1.0407</v>
      </c>
      <c r="CB134" s="55">
        <v>0.18290000000000001</v>
      </c>
      <c r="CC134" s="55">
        <v>8.0215999999999994</v>
      </c>
      <c r="CD134" s="55">
        <v>0.32819999999999999</v>
      </c>
      <c r="CE134" s="55">
        <v>0.99260000000000004</v>
      </c>
      <c r="CF134" s="55">
        <v>4.968</v>
      </c>
      <c r="CG134" s="55">
        <v>1.1396999999999999</v>
      </c>
      <c r="CH134" s="55">
        <v>3.9952999999999999</v>
      </c>
      <c r="CI134" s="55">
        <v>4.0251000000000001</v>
      </c>
      <c r="CJ134" s="55">
        <v>0.44259999999999999</v>
      </c>
      <c r="CK134" s="55">
        <v>34.236400000000003</v>
      </c>
      <c r="CL134" s="55">
        <v>1.3011999999999999</v>
      </c>
      <c r="CM134" s="55">
        <v>4.0509000000000004</v>
      </c>
      <c r="CN134" s="55">
        <v>2.5918999999999999</v>
      </c>
      <c r="CO134" s="55">
        <v>1.3253999999999999</v>
      </c>
      <c r="CP134" s="55">
        <v>0.4743</v>
      </c>
      <c r="CQ134" s="55">
        <v>0.1852</v>
      </c>
      <c r="CR134" s="55">
        <v>1.3385</v>
      </c>
      <c r="CS134" s="55">
        <v>0.36009999999999998</v>
      </c>
      <c r="CT134" s="55">
        <v>0.8881</v>
      </c>
      <c r="CU134" s="55">
        <v>0.30890000000000001</v>
      </c>
      <c r="CV134" s="55">
        <v>6.8472</v>
      </c>
      <c r="CW134" s="55">
        <v>0.30830000000000002</v>
      </c>
      <c r="CX134" s="55">
        <v>0.59599999999999997</v>
      </c>
      <c r="CY134" s="55">
        <v>1.9088000000000001</v>
      </c>
      <c r="CZ134" s="55">
        <v>1.0770999999999999</v>
      </c>
      <c r="DA134" s="55">
        <v>0.33979999999999999</v>
      </c>
      <c r="DB134" s="55">
        <v>0.35570000000000002</v>
      </c>
      <c r="DC134" s="55">
        <v>0.19420000000000001</v>
      </c>
      <c r="DD134" s="55">
        <v>0.52080000000000004</v>
      </c>
      <c r="DE134" s="55">
        <v>0.46</v>
      </c>
      <c r="DF134" s="55">
        <v>0.55300000000000005</v>
      </c>
      <c r="DG134" s="55">
        <v>0.30199999999999999</v>
      </c>
      <c r="DH134" s="55">
        <v>0.18440000000000001</v>
      </c>
      <c r="DI134" s="55">
        <v>0.16020000000000001</v>
      </c>
      <c r="DJ134" s="55">
        <v>9.8599999999999993E-2</v>
      </c>
      <c r="DK134" s="55">
        <v>12.79</v>
      </c>
      <c r="DL134" s="55">
        <v>20.82</v>
      </c>
      <c r="DM134" s="55">
        <v>49.79</v>
      </c>
      <c r="DN134" s="55">
        <v>13.18</v>
      </c>
      <c r="DO134" s="55">
        <v>2.2799999999999998</v>
      </c>
      <c r="DP134" s="55">
        <v>2.23</v>
      </c>
      <c r="DQ134" s="55">
        <v>6.64</v>
      </c>
      <c r="DR134" s="55">
        <v>67.8</v>
      </c>
      <c r="DS134" s="55">
        <v>14.36</v>
      </c>
      <c r="DT134" s="55">
        <v>4.43</v>
      </c>
      <c r="DU134" s="55">
        <v>1.04</v>
      </c>
      <c r="DV134" s="55">
        <v>75.62</v>
      </c>
      <c r="DW134" s="55">
        <v>14.355600000000001</v>
      </c>
      <c r="DX134" s="55">
        <v>4.43</v>
      </c>
      <c r="DY134" s="55">
        <v>4.71</v>
      </c>
      <c r="DZ134" s="55">
        <v>25.97</v>
      </c>
      <c r="EA134" s="55">
        <v>2.82</v>
      </c>
    </row>
    <row r="135" spans="1:131" x14ac:dyDescent="0.3">
      <c r="A135" s="34" t="s">
        <v>910</v>
      </c>
      <c r="B135" s="34" t="s">
        <v>596</v>
      </c>
      <c r="C135" s="35">
        <v>3</v>
      </c>
      <c r="D135" s="35" t="s">
        <v>264</v>
      </c>
      <c r="E135" s="35">
        <v>1</v>
      </c>
      <c r="F135" s="25">
        <v>1</v>
      </c>
      <c r="G135" s="36" t="s">
        <v>264</v>
      </c>
      <c r="H135" s="36" t="s">
        <v>264</v>
      </c>
      <c r="I135" s="36" t="s">
        <v>264</v>
      </c>
      <c r="J135" s="36" t="s">
        <v>264</v>
      </c>
      <c r="K135" s="36" t="s">
        <v>264</v>
      </c>
      <c r="L135" s="36" t="s">
        <v>264</v>
      </c>
      <c r="M135" s="37">
        <v>475.3</v>
      </c>
      <c r="N135" s="37">
        <v>28</v>
      </c>
      <c r="O135" s="37">
        <v>18.93</v>
      </c>
      <c r="P135" s="26">
        <v>0</v>
      </c>
      <c r="Q135" s="26">
        <v>0</v>
      </c>
      <c r="R135" s="47">
        <v>0</v>
      </c>
      <c r="S135" s="109"/>
      <c r="T135" s="54">
        <v>4.8099999999999997E-2</v>
      </c>
      <c r="U135" s="54">
        <v>0.66759999999999997</v>
      </c>
      <c r="V135" s="54">
        <v>1.8499999999999999E-2</v>
      </c>
      <c r="W135" s="54">
        <v>16.054200000000002</v>
      </c>
      <c r="X135" s="54">
        <v>5.4899999999999997E-2</v>
      </c>
      <c r="Y135" s="54">
        <v>4.4691999999999998</v>
      </c>
      <c r="Z135" s="54">
        <v>0.5413</v>
      </c>
      <c r="AA135" s="54">
        <v>0.49030000000000001</v>
      </c>
      <c r="AB135" s="54">
        <v>17.3338</v>
      </c>
      <c r="AC135" s="54">
        <v>8.9863999999999997</v>
      </c>
      <c r="AD135" s="54">
        <v>4.7683</v>
      </c>
      <c r="AE135" s="54">
        <v>0.71560000000000001</v>
      </c>
      <c r="AF135" s="54">
        <v>1.3614999999999999</v>
      </c>
      <c r="AG135" s="54">
        <v>0.31259999999999999</v>
      </c>
      <c r="AH135" s="54">
        <v>8.9899999999999994E-2</v>
      </c>
      <c r="AI135" s="54">
        <v>17.113700000000001</v>
      </c>
      <c r="AJ135" s="54">
        <v>1.8019000000000001</v>
      </c>
      <c r="AK135" s="54">
        <v>0.35570000000000002</v>
      </c>
      <c r="AL135" s="54">
        <v>2.6736</v>
      </c>
      <c r="AM135" s="54">
        <v>1.5424</v>
      </c>
      <c r="AN135" s="54">
        <v>0.4415</v>
      </c>
      <c r="AO135" s="54">
        <v>11.6836</v>
      </c>
      <c r="AP135" s="54">
        <v>2.0224000000000002</v>
      </c>
      <c r="AQ135" s="54">
        <v>0.24079999999999999</v>
      </c>
      <c r="AR135" s="54">
        <v>1.7359</v>
      </c>
      <c r="AS135" s="54">
        <v>0.3216</v>
      </c>
      <c r="AT135" s="54">
        <v>2.0261</v>
      </c>
      <c r="AU135" s="54">
        <v>2.1286999999999998</v>
      </c>
      <c r="AV135" s="54">
        <f t="shared" si="44"/>
        <v>74.827800000000011</v>
      </c>
      <c r="AW135" s="54">
        <f t="shared" si="45"/>
        <v>18.719200000000001</v>
      </c>
      <c r="AX135" s="54">
        <f t="shared" si="46"/>
        <v>6.2123000000000008</v>
      </c>
      <c r="AY135" s="54">
        <f t="shared" si="47"/>
        <v>21.312500000000004</v>
      </c>
      <c r="AZ135" s="54">
        <f t="shared" si="48"/>
        <v>35.865000000000002</v>
      </c>
      <c r="BA135" s="54">
        <f t="shared" si="49"/>
        <v>42.581800000000001</v>
      </c>
      <c r="BB135" s="54">
        <f t="shared" si="50"/>
        <v>4.8099999999999997E-2</v>
      </c>
      <c r="BC135" s="54">
        <f t="shared" si="51"/>
        <v>99.656300000000002</v>
      </c>
      <c r="BD135" s="54">
        <f t="shared" si="52"/>
        <v>2.7449999999999999E-2</v>
      </c>
      <c r="BE135" s="54">
        <f t="shared" si="53"/>
        <v>92.271199999999993</v>
      </c>
      <c r="BF135" s="54">
        <f t="shared" si="54"/>
        <v>17.490600000000001</v>
      </c>
      <c r="BG135" s="55">
        <v>3.8E-3</v>
      </c>
      <c r="BH135" s="55">
        <v>3.8899999999999997E-2</v>
      </c>
      <c r="BI135" s="55">
        <v>3.5099999999999999E-2</v>
      </c>
      <c r="BJ135" s="55">
        <v>1.0699999999999999E-2</v>
      </c>
      <c r="BK135" s="55">
        <v>5.2900000000000003E-2</v>
      </c>
      <c r="BL135" s="55">
        <v>0.314</v>
      </c>
      <c r="BM135" s="55">
        <v>1.3270999999999999</v>
      </c>
      <c r="BN135" s="55">
        <v>2.0994000000000002</v>
      </c>
      <c r="BO135" s="55">
        <v>9.6000000000000002E-2</v>
      </c>
      <c r="BP135" s="55">
        <v>0.1893</v>
      </c>
      <c r="BQ135" s="55">
        <v>1.4692000000000001</v>
      </c>
      <c r="BR135" s="55">
        <v>0.67869999999999997</v>
      </c>
      <c r="BS135" s="55">
        <v>0.85960000000000003</v>
      </c>
      <c r="BT135" s="55">
        <v>2.3515000000000001</v>
      </c>
      <c r="BU135" s="55">
        <v>0.44259999999999999</v>
      </c>
      <c r="BV135" s="55">
        <v>0.1656</v>
      </c>
      <c r="BW135" s="55">
        <v>0.1023</v>
      </c>
      <c r="BX135" s="55">
        <v>2.266</v>
      </c>
      <c r="BY135" s="55">
        <v>0.67430000000000001</v>
      </c>
      <c r="BZ135" s="55">
        <v>1.3445</v>
      </c>
      <c r="CA135" s="55">
        <v>1.1046</v>
      </c>
      <c r="CB135" s="55">
        <v>0.19359999999999999</v>
      </c>
      <c r="CC135" s="55">
        <v>7.7576000000000001</v>
      </c>
      <c r="CD135" s="55">
        <v>0.34499999999999997</v>
      </c>
      <c r="CE135" s="55">
        <v>1.4722999999999999</v>
      </c>
      <c r="CF135" s="55">
        <v>5.0822000000000003</v>
      </c>
      <c r="CG135" s="55">
        <v>1.0359</v>
      </c>
      <c r="CH135" s="55">
        <v>3.9394999999999998</v>
      </c>
      <c r="CI135" s="55">
        <v>3.4106999999999998</v>
      </c>
      <c r="CJ135" s="55">
        <v>0.51780000000000004</v>
      </c>
      <c r="CK135" s="55">
        <v>32.5045</v>
      </c>
      <c r="CL135" s="55">
        <v>1.4513</v>
      </c>
      <c r="CM135" s="55">
        <v>5.4375</v>
      </c>
      <c r="CN135" s="55">
        <v>3.9451000000000001</v>
      </c>
      <c r="CO135" s="55">
        <v>0.70409999999999995</v>
      </c>
      <c r="CP135" s="55">
        <v>0.44790000000000002</v>
      </c>
      <c r="CQ135" s="55">
        <v>0.2077</v>
      </c>
      <c r="CR135" s="55">
        <v>0.92830000000000001</v>
      </c>
      <c r="CS135" s="55">
        <v>0.55900000000000005</v>
      </c>
      <c r="CT135" s="55">
        <v>0.54620000000000002</v>
      </c>
      <c r="CU135" s="55">
        <v>0.31280000000000002</v>
      </c>
      <c r="CV135" s="55">
        <v>3.2829999999999999</v>
      </c>
      <c r="CW135" s="55">
        <v>0.3705</v>
      </c>
      <c r="CX135" s="55">
        <v>0.38729999999999998</v>
      </c>
      <c r="CY135" s="55">
        <v>1.5892999999999999</v>
      </c>
      <c r="CZ135" s="55">
        <v>4.2851999999999997</v>
      </c>
      <c r="DA135" s="55">
        <v>0.22189999999999999</v>
      </c>
      <c r="DB135" s="55">
        <v>0.3417</v>
      </c>
      <c r="DC135" s="55">
        <v>0.50800000000000001</v>
      </c>
      <c r="DD135" s="55">
        <v>0.43980000000000002</v>
      </c>
      <c r="DE135" s="55">
        <v>0.28029999999999999</v>
      </c>
      <c r="DF135" s="55">
        <v>0.4899</v>
      </c>
      <c r="DG135" s="55">
        <v>0.35720000000000002</v>
      </c>
      <c r="DH135" s="55">
        <v>0.52610000000000001</v>
      </c>
      <c r="DI135" s="55">
        <v>0.31280000000000002</v>
      </c>
      <c r="DJ135" s="55">
        <v>0.1817</v>
      </c>
      <c r="DK135" s="55">
        <v>13.177</v>
      </c>
      <c r="DL135" s="55">
        <v>21.45</v>
      </c>
      <c r="DM135" s="55">
        <v>49.35</v>
      </c>
      <c r="DN135" s="55">
        <v>12.4</v>
      </c>
      <c r="DO135" s="55">
        <v>2.59</v>
      </c>
      <c r="DP135" s="55">
        <v>2.78</v>
      </c>
      <c r="DQ135" s="55">
        <v>7.05</v>
      </c>
      <c r="DR135" s="55">
        <v>68.45</v>
      </c>
      <c r="DS135" s="55">
        <v>9.1300000000000008</v>
      </c>
      <c r="DT135" s="55">
        <v>8.15</v>
      </c>
      <c r="DU135" s="55">
        <v>1.29</v>
      </c>
      <c r="DV135" s="55">
        <v>77</v>
      </c>
      <c r="DW135" s="55">
        <v>9.1283999999999992</v>
      </c>
      <c r="DX135" s="55">
        <v>8.15</v>
      </c>
      <c r="DY135" s="55">
        <v>4.58</v>
      </c>
      <c r="DZ135" s="55">
        <v>28.72</v>
      </c>
      <c r="EA135" s="55">
        <v>3.3</v>
      </c>
    </row>
    <row r="136" spans="1:131" x14ac:dyDescent="0.3">
      <c r="A136" s="34" t="s">
        <v>911</v>
      </c>
      <c r="B136" s="34" t="s">
        <v>597</v>
      </c>
      <c r="C136" s="35">
        <v>3</v>
      </c>
      <c r="D136" s="35" t="s">
        <v>264</v>
      </c>
      <c r="E136" s="35">
        <v>1</v>
      </c>
      <c r="F136" s="25">
        <v>1</v>
      </c>
      <c r="G136" s="36" t="s">
        <v>264</v>
      </c>
      <c r="H136" s="36" t="s">
        <v>264</v>
      </c>
      <c r="I136" s="36" t="s">
        <v>264</v>
      </c>
      <c r="J136" s="36" t="s">
        <v>264</v>
      </c>
      <c r="K136" s="36" t="s">
        <v>264</v>
      </c>
      <c r="L136" s="36" t="s">
        <v>264</v>
      </c>
      <c r="M136" s="37">
        <v>703</v>
      </c>
      <c r="N136" s="37">
        <v>35</v>
      </c>
      <c r="O136" s="37">
        <v>24.538964901844146</v>
      </c>
      <c r="P136" s="26">
        <v>0</v>
      </c>
      <c r="Q136" s="26">
        <v>0</v>
      </c>
      <c r="R136" s="47">
        <v>0</v>
      </c>
      <c r="S136" s="109"/>
      <c r="T136" s="54">
        <v>3.7900000000000003E-2</v>
      </c>
      <c r="U136" s="54">
        <v>0.60589999999999999</v>
      </c>
      <c r="V136" s="54">
        <v>1.44E-2</v>
      </c>
      <c r="W136" s="54">
        <v>17.3932</v>
      </c>
      <c r="X136" s="54">
        <v>5.1999999999999998E-2</v>
      </c>
      <c r="Y136" s="54">
        <v>5.5629999999999997</v>
      </c>
      <c r="Z136" s="54">
        <v>0.4607</v>
      </c>
      <c r="AA136" s="54">
        <v>0.48089999999999999</v>
      </c>
      <c r="AB136" s="54">
        <v>18.563400000000001</v>
      </c>
      <c r="AC136" s="54">
        <v>9.9882000000000009</v>
      </c>
      <c r="AD136" s="54">
        <v>7.0655999999999999</v>
      </c>
      <c r="AE136" s="54">
        <v>0.97889999999999999</v>
      </c>
      <c r="AF136" s="54">
        <v>0.90620000000000001</v>
      </c>
      <c r="AG136" s="54">
        <v>0.26490000000000002</v>
      </c>
      <c r="AH136" s="54">
        <v>7.0400000000000004E-2</v>
      </c>
      <c r="AI136" s="54">
        <v>15.4655</v>
      </c>
      <c r="AJ136" s="54">
        <v>2.1796000000000002</v>
      </c>
      <c r="AK136" s="54">
        <v>0.33100000000000002</v>
      </c>
      <c r="AL136" s="54">
        <v>2.7246000000000001</v>
      </c>
      <c r="AM136" s="54">
        <v>1.1625000000000001</v>
      </c>
      <c r="AN136" s="54">
        <v>0.32919999999999999</v>
      </c>
      <c r="AO136" s="54">
        <v>9.4907000000000004</v>
      </c>
      <c r="AP136" s="54">
        <v>2.0255000000000001</v>
      </c>
      <c r="AQ136" s="54">
        <v>0.1159</v>
      </c>
      <c r="AR136" s="54">
        <v>1.2060999999999999</v>
      </c>
      <c r="AS136" s="54">
        <v>0.14899999999999999</v>
      </c>
      <c r="AT136" s="54">
        <v>0.96140000000000003</v>
      </c>
      <c r="AU136" s="54">
        <v>1.4134</v>
      </c>
      <c r="AV136" s="54">
        <f t="shared" si="44"/>
        <v>80.090699999999998</v>
      </c>
      <c r="AW136" s="54">
        <f t="shared" si="45"/>
        <v>16.063500000000001</v>
      </c>
      <c r="AX136" s="54">
        <f t="shared" si="46"/>
        <v>3.7298999999999998</v>
      </c>
      <c r="AY136" s="54">
        <f t="shared" si="47"/>
        <v>23.666399999999999</v>
      </c>
      <c r="AZ136" s="54">
        <f t="shared" si="48"/>
        <v>40.593300000000013</v>
      </c>
      <c r="BA136" s="54">
        <f t="shared" si="49"/>
        <v>35.624400000000009</v>
      </c>
      <c r="BB136" s="54">
        <f t="shared" si="50"/>
        <v>3.7900000000000003E-2</v>
      </c>
      <c r="BC136" s="54">
        <f t="shared" si="51"/>
        <v>99.794199999999989</v>
      </c>
      <c r="BD136" s="54">
        <f t="shared" si="52"/>
        <v>2.5999999999999999E-2</v>
      </c>
      <c r="BE136" s="54">
        <f t="shared" si="53"/>
        <v>94.252299999999991</v>
      </c>
      <c r="BF136" s="54">
        <f t="shared" si="54"/>
        <v>20.464400000000001</v>
      </c>
      <c r="BG136" s="55">
        <v>6.7999999999999996E-3</v>
      </c>
      <c r="BH136" s="55">
        <v>3.7499999999999999E-2</v>
      </c>
      <c r="BI136" s="55">
        <v>3.7400000000000003E-2</v>
      </c>
      <c r="BJ136" s="55">
        <v>1.04E-2</v>
      </c>
      <c r="BK136" s="55">
        <v>5.0299999999999997E-2</v>
      </c>
      <c r="BL136" s="55">
        <v>0.14829999999999999</v>
      </c>
      <c r="BM136" s="55">
        <v>1.1652</v>
      </c>
      <c r="BN136" s="55">
        <v>1.8007</v>
      </c>
      <c r="BO136" s="55">
        <v>8.4500000000000006E-2</v>
      </c>
      <c r="BP136" s="55">
        <v>0.155</v>
      </c>
      <c r="BQ136" s="55">
        <v>1.5687</v>
      </c>
      <c r="BR136" s="55">
        <v>0.73460000000000003</v>
      </c>
      <c r="BS136" s="55">
        <v>0.90490000000000004</v>
      </c>
      <c r="BT136" s="55">
        <v>2.1465000000000001</v>
      </c>
      <c r="BU136" s="55">
        <v>0.3569</v>
      </c>
      <c r="BV136" s="55">
        <v>0.13619999999999999</v>
      </c>
      <c r="BW136" s="55">
        <v>9.7299999999999998E-2</v>
      </c>
      <c r="BX136" s="55">
        <v>2.0848</v>
      </c>
      <c r="BY136" s="55">
        <v>0.67459999999999998</v>
      </c>
      <c r="BZ136" s="55">
        <v>1.0941000000000001</v>
      </c>
      <c r="CA136" s="55">
        <v>0.94259999999999999</v>
      </c>
      <c r="CB136" s="55">
        <v>0.14860000000000001</v>
      </c>
      <c r="CC136" s="55">
        <v>7.7187999999999999</v>
      </c>
      <c r="CD136" s="55">
        <v>0.26860000000000001</v>
      </c>
      <c r="CE136" s="55">
        <v>1.0371999999999999</v>
      </c>
      <c r="CF136" s="55">
        <v>4.2054</v>
      </c>
      <c r="CG136" s="55">
        <v>1.0537000000000001</v>
      </c>
      <c r="CH136" s="55">
        <v>3.9020000000000001</v>
      </c>
      <c r="CI136" s="55">
        <v>3.4489999999999998</v>
      </c>
      <c r="CJ136" s="55">
        <v>0.44669999999999999</v>
      </c>
      <c r="CK136" s="55">
        <v>35.1721</v>
      </c>
      <c r="CL136" s="55">
        <v>1.2070000000000001</v>
      </c>
      <c r="CM136" s="55">
        <v>3.9603999999999999</v>
      </c>
      <c r="CN136" s="55">
        <v>2.9350999999999998</v>
      </c>
      <c r="CO136" s="55">
        <v>1.0461</v>
      </c>
      <c r="CP136" s="55">
        <v>0.41980000000000001</v>
      </c>
      <c r="CQ136" s="55">
        <v>0.20280000000000001</v>
      </c>
      <c r="CR136" s="55">
        <v>1.409</v>
      </c>
      <c r="CS136" s="55">
        <v>0.54579999999999995</v>
      </c>
      <c r="CT136" s="55">
        <v>0.72899999999999998</v>
      </c>
      <c r="CU136" s="55">
        <v>0.27900000000000003</v>
      </c>
      <c r="CV136" s="55">
        <v>5.8246000000000002</v>
      </c>
      <c r="CW136" s="55">
        <v>0.33639999999999998</v>
      </c>
      <c r="CX136" s="55">
        <v>0.50509999999999999</v>
      </c>
      <c r="CY136" s="55">
        <v>2.3249</v>
      </c>
      <c r="CZ136" s="55">
        <v>3.2414999999999998</v>
      </c>
      <c r="DA136" s="55">
        <v>0.30099999999999999</v>
      </c>
      <c r="DB136" s="55">
        <v>0.36749999999999999</v>
      </c>
      <c r="DC136" s="55">
        <v>0.35270000000000001</v>
      </c>
      <c r="DD136" s="55">
        <v>0.46970000000000001</v>
      </c>
      <c r="DE136" s="55">
        <v>0.35049999999999998</v>
      </c>
      <c r="DF136" s="55">
        <v>0.55630000000000002</v>
      </c>
      <c r="DG136" s="55">
        <v>0.32540000000000002</v>
      </c>
      <c r="DH136" s="55">
        <v>0.38990000000000002</v>
      </c>
      <c r="DI136" s="55">
        <v>0.18609999999999999</v>
      </c>
      <c r="DJ136" s="55">
        <v>9.5100000000000004E-2</v>
      </c>
      <c r="DK136" s="55">
        <v>12.2006</v>
      </c>
      <c r="DL136" s="55">
        <v>19.52</v>
      </c>
      <c r="DM136" s="55">
        <v>50.05</v>
      </c>
      <c r="DN136" s="55">
        <v>14.81</v>
      </c>
      <c r="DO136" s="55">
        <v>2.37</v>
      </c>
      <c r="DP136" s="55">
        <v>2.31</v>
      </c>
      <c r="DQ136" s="55">
        <v>6.48</v>
      </c>
      <c r="DR136" s="55">
        <v>66.86</v>
      </c>
      <c r="DS136" s="55">
        <v>13.42</v>
      </c>
      <c r="DT136" s="55">
        <v>6.84</v>
      </c>
      <c r="DU136" s="55">
        <v>1.01</v>
      </c>
      <c r="DV136" s="55">
        <v>74.63</v>
      </c>
      <c r="DW136" s="55">
        <v>13.419700000000001</v>
      </c>
      <c r="DX136" s="55">
        <v>6.84</v>
      </c>
      <c r="DY136" s="55">
        <v>4.24</v>
      </c>
      <c r="DZ136" s="55">
        <v>24.92</v>
      </c>
      <c r="EA136" s="55">
        <v>3.62</v>
      </c>
    </row>
    <row r="137" spans="1:131" x14ac:dyDescent="0.3">
      <c r="A137" s="34" t="s">
        <v>912</v>
      </c>
      <c r="B137" s="34" t="s">
        <v>598</v>
      </c>
      <c r="C137" s="35">
        <v>3</v>
      </c>
      <c r="D137" s="35" t="s">
        <v>264</v>
      </c>
      <c r="E137" s="35">
        <v>1</v>
      </c>
      <c r="F137" s="25">
        <v>1</v>
      </c>
      <c r="G137" s="36" t="s">
        <v>264</v>
      </c>
      <c r="H137" s="36" t="s">
        <v>264</v>
      </c>
      <c r="I137" s="36" t="s">
        <v>264</v>
      </c>
      <c r="J137" s="36" t="s">
        <v>264</v>
      </c>
      <c r="K137" s="36" t="s">
        <v>264</v>
      </c>
      <c r="L137" s="36" t="s">
        <v>264</v>
      </c>
      <c r="M137" s="37">
        <v>254.5</v>
      </c>
      <c r="N137" s="37">
        <v>40</v>
      </c>
      <c r="O137" s="37">
        <v>23.5354614137099</v>
      </c>
      <c r="P137" s="26">
        <v>0</v>
      </c>
      <c r="Q137" s="26">
        <v>0</v>
      </c>
      <c r="R137" s="47">
        <v>1</v>
      </c>
      <c r="S137" s="109"/>
      <c r="T137" s="54">
        <v>2.9100000000000001E-2</v>
      </c>
      <c r="U137" s="54">
        <v>0.52590000000000003</v>
      </c>
      <c r="V137" s="54">
        <v>2.41E-2</v>
      </c>
      <c r="W137" s="54">
        <v>17.9529</v>
      </c>
      <c r="X137" s="54">
        <v>5.5300000000000002E-2</v>
      </c>
      <c r="Y137" s="54">
        <v>4.4104999999999999</v>
      </c>
      <c r="Z137" s="54">
        <v>0.36049999999999999</v>
      </c>
      <c r="AA137" s="54">
        <v>0.37780000000000002</v>
      </c>
      <c r="AB137" s="54">
        <v>21.6724</v>
      </c>
      <c r="AC137" s="54">
        <v>8.1011000000000006</v>
      </c>
      <c r="AD137" s="54">
        <v>5.1611000000000002</v>
      </c>
      <c r="AE137" s="54">
        <v>0.66700000000000004</v>
      </c>
      <c r="AF137" s="54">
        <v>0.88939999999999997</v>
      </c>
      <c r="AG137" s="54">
        <v>0.1918</v>
      </c>
      <c r="AH137" s="54">
        <v>7.2999999999999995E-2</v>
      </c>
      <c r="AI137" s="54">
        <v>17.671600000000002</v>
      </c>
      <c r="AJ137" s="54">
        <v>1.7931999999999999</v>
      </c>
      <c r="AK137" s="54">
        <v>0.309</v>
      </c>
      <c r="AL137" s="54">
        <v>1.6432</v>
      </c>
      <c r="AM137" s="54">
        <v>1.1853</v>
      </c>
      <c r="AN137" s="54">
        <v>0.34460000000000002</v>
      </c>
      <c r="AO137" s="54">
        <v>9.2672000000000008</v>
      </c>
      <c r="AP137" s="54">
        <v>2.3738000000000001</v>
      </c>
      <c r="AQ137" s="54">
        <v>0.1749</v>
      </c>
      <c r="AR137" s="54">
        <v>1.4240999999999999</v>
      </c>
      <c r="AS137" s="54">
        <v>0.24199999999999999</v>
      </c>
      <c r="AT137" s="54">
        <v>1.4537</v>
      </c>
      <c r="AU137" s="54">
        <v>1.6254999999999999</v>
      </c>
      <c r="AV137" s="54">
        <f t="shared" si="44"/>
        <v>79.956699999999998</v>
      </c>
      <c r="AW137" s="54">
        <f t="shared" si="45"/>
        <v>15.123100000000001</v>
      </c>
      <c r="AX137" s="54">
        <f t="shared" si="46"/>
        <v>4.7452999999999994</v>
      </c>
      <c r="AY137" s="54">
        <f t="shared" si="47"/>
        <v>22.997799999999998</v>
      </c>
      <c r="AZ137" s="54">
        <f t="shared" si="48"/>
        <v>38.292099999999998</v>
      </c>
      <c r="BA137" s="54">
        <f t="shared" si="49"/>
        <v>38.535200000000003</v>
      </c>
      <c r="BB137" s="54">
        <f t="shared" si="50"/>
        <v>2.9100000000000001E-2</v>
      </c>
      <c r="BC137" s="54">
        <f t="shared" si="51"/>
        <v>99.740700000000004</v>
      </c>
      <c r="BD137" s="54">
        <f t="shared" si="52"/>
        <v>2.7650000000000001E-2</v>
      </c>
      <c r="BE137" s="54">
        <f t="shared" si="53"/>
        <v>94.204299999999989</v>
      </c>
      <c r="BF137" s="54">
        <f t="shared" si="54"/>
        <v>17.211400000000001</v>
      </c>
      <c r="BG137" s="55">
        <v>7.1999999999999998E-3</v>
      </c>
      <c r="BH137" s="55">
        <v>4.02E-2</v>
      </c>
      <c r="BI137" s="55">
        <v>3.9600000000000003E-2</v>
      </c>
      <c r="BJ137" s="55">
        <v>1.26E-2</v>
      </c>
      <c r="BK137" s="55">
        <v>6.1100000000000002E-2</v>
      </c>
      <c r="BL137" s="55">
        <v>0.2596</v>
      </c>
      <c r="BM137" s="55">
        <v>1.3913</v>
      </c>
      <c r="BN137" s="55">
        <v>2.1366999999999998</v>
      </c>
      <c r="BO137" s="55">
        <v>0.1045</v>
      </c>
      <c r="BP137" s="55">
        <v>0.1988</v>
      </c>
      <c r="BQ137" s="55">
        <v>2.1337999999999999</v>
      </c>
      <c r="BR137" s="55">
        <v>0.6794</v>
      </c>
      <c r="BS137" s="55">
        <v>0.99629999999999996</v>
      </c>
      <c r="BT137" s="55">
        <v>2.3309000000000002</v>
      </c>
      <c r="BU137" s="55">
        <v>0.46560000000000001</v>
      </c>
      <c r="BV137" s="55">
        <v>0.2107</v>
      </c>
      <c r="BW137" s="55">
        <v>9.5299999999999996E-2</v>
      </c>
      <c r="BX137" s="55">
        <v>2.6808999999999998</v>
      </c>
      <c r="BY137" s="55">
        <v>0.90859999999999996</v>
      </c>
      <c r="BZ137" s="55">
        <v>1.3951</v>
      </c>
      <c r="CA137" s="55">
        <v>0.98880000000000001</v>
      </c>
      <c r="CB137" s="55">
        <v>0.2268</v>
      </c>
      <c r="CC137" s="55">
        <v>8.5327000000000002</v>
      </c>
      <c r="CD137" s="55">
        <v>0.4824</v>
      </c>
      <c r="CE137" s="55">
        <v>1.3778999999999999</v>
      </c>
      <c r="CF137" s="55">
        <v>5.1544999999999996</v>
      </c>
      <c r="CG137" s="55">
        <v>1.2407999999999999</v>
      </c>
      <c r="CH137" s="55">
        <v>4.7111999999999998</v>
      </c>
      <c r="CI137" s="55">
        <v>3.6606999999999998</v>
      </c>
      <c r="CJ137" s="55">
        <v>0.46150000000000002</v>
      </c>
      <c r="CK137" s="55">
        <v>32.186100000000003</v>
      </c>
      <c r="CL137" s="55">
        <v>1.2976000000000001</v>
      </c>
      <c r="CM137" s="55">
        <v>4.1760999999999999</v>
      </c>
      <c r="CN137" s="55">
        <v>3.2753999999999999</v>
      </c>
      <c r="CO137" s="55">
        <v>1.0409999999999999</v>
      </c>
      <c r="CP137" s="55">
        <v>0.45889999999999997</v>
      </c>
      <c r="CQ137" s="55">
        <v>0.1883</v>
      </c>
      <c r="CR137" s="55">
        <v>1.2387999999999999</v>
      </c>
      <c r="CS137" s="55">
        <v>0.40239999999999998</v>
      </c>
      <c r="CT137" s="55">
        <v>0.69030000000000002</v>
      </c>
      <c r="CU137" s="55">
        <v>0.27739999999999998</v>
      </c>
      <c r="CV137" s="55">
        <v>4.9882</v>
      </c>
      <c r="CW137" s="55">
        <v>0.26879999999999998</v>
      </c>
      <c r="CX137" s="55">
        <v>0.44619999999999999</v>
      </c>
      <c r="CY137" s="55">
        <v>1.5584</v>
      </c>
      <c r="CZ137" s="55">
        <v>1.6427</v>
      </c>
      <c r="DA137" s="55">
        <v>0.27889999999999998</v>
      </c>
      <c r="DB137" s="55">
        <v>0.29060000000000002</v>
      </c>
      <c r="DC137" s="55">
        <v>0.2228</v>
      </c>
      <c r="DD137" s="55">
        <v>0.44950000000000001</v>
      </c>
      <c r="DE137" s="55">
        <v>0.35649999999999998</v>
      </c>
      <c r="DF137" s="55">
        <v>0.49469999999999997</v>
      </c>
      <c r="DG137" s="55">
        <v>0.2848</v>
      </c>
      <c r="DH137" s="55">
        <v>0.25330000000000003</v>
      </c>
      <c r="DI137" s="55">
        <v>0.16270000000000001</v>
      </c>
      <c r="DJ137" s="55">
        <v>8.4400000000000003E-2</v>
      </c>
      <c r="DK137" s="55">
        <v>14.7531</v>
      </c>
      <c r="DL137" s="55">
        <v>23.06</v>
      </c>
      <c r="DM137" s="55">
        <v>47.8</v>
      </c>
      <c r="DN137" s="55">
        <v>11.07</v>
      </c>
      <c r="DO137" s="55">
        <v>2.09</v>
      </c>
      <c r="DP137" s="55">
        <v>2.82</v>
      </c>
      <c r="DQ137" s="55">
        <v>7.8</v>
      </c>
      <c r="DR137" s="55">
        <v>68.66</v>
      </c>
      <c r="DS137" s="55">
        <v>11.37</v>
      </c>
      <c r="DT137" s="55">
        <v>4.71</v>
      </c>
      <c r="DU137" s="55">
        <v>1.27</v>
      </c>
      <c r="DV137" s="55">
        <v>78.010000000000005</v>
      </c>
      <c r="DW137" s="55">
        <v>11.3704</v>
      </c>
      <c r="DX137" s="55">
        <v>4.71</v>
      </c>
      <c r="DY137" s="55">
        <v>4.78</v>
      </c>
      <c r="DZ137" s="55">
        <v>29.12</v>
      </c>
      <c r="EA137" s="55">
        <v>2.4900000000000002</v>
      </c>
    </row>
    <row r="138" spans="1:131" x14ac:dyDescent="0.3">
      <c r="A138" s="34" t="s">
        <v>913</v>
      </c>
      <c r="B138" s="34" t="s">
        <v>599</v>
      </c>
      <c r="C138" s="35">
        <v>3</v>
      </c>
      <c r="D138" s="35" t="s">
        <v>264</v>
      </c>
      <c r="E138" s="35">
        <v>1</v>
      </c>
      <c r="F138" s="25">
        <v>1</v>
      </c>
      <c r="G138" s="36" t="s">
        <v>264</v>
      </c>
      <c r="H138" s="36" t="s">
        <v>264</v>
      </c>
      <c r="I138" s="36" t="s">
        <v>264</v>
      </c>
      <c r="J138" s="36" t="s">
        <v>264</v>
      </c>
      <c r="K138" s="36" t="s">
        <v>264</v>
      </c>
      <c r="L138" s="36" t="s">
        <v>264</v>
      </c>
      <c r="M138" s="37">
        <v>1474</v>
      </c>
      <c r="N138" s="37">
        <v>37</v>
      </c>
      <c r="O138" s="37">
        <v>20</v>
      </c>
      <c r="P138" s="26">
        <v>0</v>
      </c>
      <c r="Q138" s="26">
        <v>0</v>
      </c>
      <c r="R138" s="47">
        <v>0</v>
      </c>
      <c r="S138" s="109"/>
      <c r="T138" s="54">
        <v>3.0200000000000001E-2</v>
      </c>
      <c r="U138" s="54">
        <v>0.82310000000000005</v>
      </c>
      <c r="V138" s="54">
        <v>1.43E-2</v>
      </c>
      <c r="W138" s="54">
        <v>17.9055</v>
      </c>
      <c r="X138" s="54">
        <v>4.2299999999999997E-2</v>
      </c>
      <c r="Y138" s="54">
        <v>5.0011999999999999</v>
      </c>
      <c r="Z138" s="54">
        <v>0.64200000000000002</v>
      </c>
      <c r="AA138" s="54">
        <v>0.5383</v>
      </c>
      <c r="AB138" s="54">
        <v>19.055199999999999</v>
      </c>
      <c r="AC138" s="54">
        <v>10.2775</v>
      </c>
      <c r="AD138" s="54">
        <v>5.2214999999999998</v>
      </c>
      <c r="AE138" s="54">
        <v>0.86729999999999996</v>
      </c>
      <c r="AF138" s="54">
        <v>1.3900999999999999</v>
      </c>
      <c r="AG138" s="54">
        <v>0.28660000000000002</v>
      </c>
      <c r="AH138" s="54">
        <v>7.1999999999999995E-2</v>
      </c>
      <c r="AI138" s="54">
        <v>15.8133</v>
      </c>
      <c r="AJ138" s="54">
        <v>1.8969</v>
      </c>
      <c r="AK138" s="54">
        <v>0.3155</v>
      </c>
      <c r="AL138" s="54">
        <v>2.4249000000000001</v>
      </c>
      <c r="AM138" s="54">
        <v>1.4058999999999999</v>
      </c>
      <c r="AN138" s="54">
        <v>0.41299999999999998</v>
      </c>
      <c r="AO138" s="54">
        <v>8.6430000000000007</v>
      </c>
      <c r="AP138" s="54">
        <v>2.3820000000000001</v>
      </c>
      <c r="AQ138" s="54">
        <v>0.19470000000000001</v>
      </c>
      <c r="AR138" s="54">
        <v>1.3748</v>
      </c>
      <c r="AS138" s="54">
        <v>0.253</v>
      </c>
      <c r="AT138" s="54">
        <v>1.2827999999999999</v>
      </c>
      <c r="AU138" s="54">
        <v>1.4331</v>
      </c>
      <c r="AV138" s="54">
        <f t="shared" si="44"/>
        <v>79.877300000000005</v>
      </c>
      <c r="AW138" s="54">
        <f t="shared" si="45"/>
        <v>15.584300000000001</v>
      </c>
      <c r="AX138" s="54">
        <f t="shared" si="46"/>
        <v>4.3437000000000001</v>
      </c>
      <c r="AY138" s="54">
        <f t="shared" si="47"/>
        <v>23.816600000000001</v>
      </c>
      <c r="AZ138" s="54">
        <f t="shared" si="48"/>
        <v>39.342199999999998</v>
      </c>
      <c r="BA138" s="54">
        <f t="shared" si="49"/>
        <v>36.646500000000003</v>
      </c>
      <c r="BB138" s="54">
        <f t="shared" si="50"/>
        <v>3.0200000000000001E-2</v>
      </c>
      <c r="BC138" s="54">
        <f t="shared" si="51"/>
        <v>99.732799999999983</v>
      </c>
      <c r="BD138" s="54">
        <f t="shared" si="52"/>
        <v>2.1149999999999999E-2</v>
      </c>
      <c r="BE138" s="54">
        <f t="shared" si="53"/>
        <v>92.621899999999997</v>
      </c>
      <c r="BF138" s="54">
        <f t="shared" si="54"/>
        <v>18.307200000000002</v>
      </c>
      <c r="BG138" s="55">
        <v>7.7000000000000002E-3</v>
      </c>
      <c r="BH138" s="55">
        <v>3.2000000000000001E-2</v>
      </c>
      <c r="BI138" s="55">
        <v>5.62E-2</v>
      </c>
      <c r="BJ138" s="55">
        <v>1.21E-2</v>
      </c>
      <c r="BK138" s="55">
        <v>5.28E-2</v>
      </c>
      <c r="BL138" s="55">
        <v>0.12429999999999999</v>
      </c>
      <c r="BM138" s="55">
        <v>1.3479000000000001</v>
      </c>
      <c r="BN138" s="55">
        <v>2.2593999999999999</v>
      </c>
      <c r="BO138" s="55">
        <v>0.1196</v>
      </c>
      <c r="BP138" s="55">
        <v>0.1653</v>
      </c>
      <c r="BQ138" s="55">
        <v>1.7754000000000001</v>
      </c>
      <c r="BR138" s="55">
        <v>0.86970000000000003</v>
      </c>
      <c r="BS138" s="55">
        <v>0.93820000000000003</v>
      </c>
      <c r="BT138" s="55">
        <v>2.4449000000000001</v>
      </c>
      <c r="BU138" s="55">
        <v>0.47599999999999998</v>
      </c>
      <c r="BV138" s="55">
        <v>0.1963</v>
      </c>
      <c r="BW138" s="55">
        <v>0.1023</v>
      </c>
      <c r="BX138" s="55">
        <v>2.5108999999999999</v>
      </c>
      <c r="BY138" s="55">
        <v>0.93389999999999995</v>
      </c>
      <c r="BZ138" s="55">
        <v>1.1858</v>
      </c>
      <c r="CA138" s="55">
        <v>1.1457999999999999</v>
      </c>
      <c r="CB138" s="55">
        <v>0.21740000000000001</v>
      </c>
      <c r="CC138" s="55">
        <v>7.9006999999999996</v>
      </c>
      <c r="CD138" s="55">
        <v>0.41739999999999999</v>
      </c>
      <c r="CE138" s="55">
        <v>1.2036</v>
      </c>
      <c r="CF138" s="55">
        <v>5.1452</v>
      </c>
      <c r="CG138" s="55">
        <v>1.2517</v>
      </c>
      <c r="CH138" s="55">
        <v>4.8939000000000004</v>
      </c>
      <c r="CI138" s="55">
        <v>3.5777999999999999</v>
      </c>
      <c r="CJ138" s="55">
        <v>0.48470000000000002</v>
      </c>
      <c r="CK138" s="55">
        <v>31.912400000000002</v>
      </c>
      <c r="CL138" s="55">
        <v>1.222</v>
      </c>
      <c r="CM138" s="55">
        <v>4.1451000000000002</v>
      </c>
      <c r="CN138" s="55">
        <v>2.7856000000000001</v>
      </c>
      <c r="CO138" s="55">
        <v>1.0487</v>
      </c>
      <c r="CP138" s="55">
        <v>0.40300000000000002</v>
      </c>
      <c r="CQ138" s="55">
        <v>0.18379999999999999</v>
      </c>
      <c r="CR138" s="55">
        <v>1.222</v>
      </c>
      <c r="CS138" s="55">
        <v>0.56689999999999996</v>
      </c>
      <c r="CT138" s="55">
        <v>0.68989999999999996</v>
      </c>
      <c r="CU138" s="55">
        <v>0.27479999999999999</v>
      </c>
      <c r="CV138" s="55">
        <v>4.6689999999999996</v>
      </c>
      <c r="CW138" s="55">
        <v>0.36870000000000003</v>
      </c>
      <c r="CX138" s="55">
        <v>0.442</v>
      </c>
      <c r="CY138" s="55">
        <v>1.7516</v>
      </c>
      <c r="CZ138" s="55">
        <v>3.3254000000000001</v>
      </c>
      <c r="DA138" s="55">
        <v>0.26419999999999999</v>
      </c>
      <c r="DB138" s="55">
        <v>0.3115</v>
      </c>
      <c r="DC138" s="55">
        <v>0.37080000000000002</v>
      </c>
      <c r="DD138" s="55">
        <v>0.46210000000000001</v>
      </c>
      <c r="DE138" s="55">
        <v>0.29870000000000002</v>
      </c>
      <c r="DF138" s="55">
        <v>0.49830000000000002</v>
      </c>
      <c r="DG138" s="55">
        <v>0.26519999999999999</v>
      </c>
      <c r="DH138" s="55">
        <v>0.34739999999999999</v>
      </c>
      <c r="DI138" s="55">
        <v>0.20880000000000001</v>
      </c>
      <c r="DJ138" s="55">
        <v>0.1132</v>
      </c>
      <c r="DK138" s="55">
        <v>14.424899999999999</v>
      </c>
      <c r="DL138" s="55">
        <v>22.29</v>
      </c>
      <c r="DM138" s="55">
        <v>46.8</v>
      </c>
      <c r="DN138" s="55">
        <v>13.03</v>
      </c>
      <c r="DO138" s="55">
        <v>2.19</v>
      </c>
      <c r="DP138" s="55">
        <v>2.71</v>
      </c>
      <c r="DQ138" s="55">
        <v>7.41</v>
      </c>
      <c r="DR138" s="55">
        <v>66.97</v>
      </c>
      <c r="DS138" s="55">
        <v>11.44</v>
      </c>
      <c r="DT138" s="55">
        <v>6.65</v>
      </c>
      <c r="DU138" s="55">
        <v>1.21</v>
      </c>
      <c r="DV138" s="55">
        <v>75.88</v>
      </c>
      <c r="DW138" s="55">
        <v>11.4366</v>
      </c>
      <c r="DX138" s="55">
        <v>6.65</v>
      </c>
      <c r="DY138" s="55">
        <v>4.96</v>
      </c>
      <c r="DZ138" s="55">
        <v>28.59</v>
      </c>
      <c r="EA138" s="55">
        <v>3</v>
      </c>
    </row>
    <row r="140" spans="1:131" x14ac:dyDescent="0.3">
      <c r="A140" s="152" t="s">
        <v>917</v>
      </c>
    </row>
  </sheetData>
  <mergeCells count="23">
    <mergeCell ref="A3:A4"/>
    <mergeCell ref="B3:B4"/>
    <mergeCell ref="L3:L4"/>
    <mergeCell ref="T3:AU3"/>
    <mergeCell ref="AV3:BF3"/>
    <mergeCell ref="I3:I4"/>
    <mergeCell ref="Q3:Q4"/>
    <mergeCell ref="P3:P4"/>
    <mergeCell ref="BG3:DJ3"/>
    <mergeCell ref="DK3:EA3"/>
    <mergeCell ref="R3:R4"/>
    <mergeCell ref="E3:E4"/>
    <mergeCell ref="C3:C4"/>
    <mergeCell ref="D3:D4"/>
    <mergeCell ref="S3:S4"/>
    <mergeCell ref="M3:M4"/>
    <mergeCell ref="N3:N4"/>
    <mergeCell ref="O3:O4"/>
    <mergeCell ref="K3:K4"/>
    <mergeCell ref="J3:J4"/>
    <mergeCell ref="F3:F4"/>
    <mergeCell ref="G3:G4"/>
    <mergeCell ref="H3:H4"/>
  </mergeCells>
  <phoneticPr fontId="24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68"/>
  <sheetViews>
    <sheetView zoomScale="75" zoomScaleNormal="75" workbookViewId="0">
      <selection activeCell="AA2" sqref="AA2"/>
    </sheetView>
  </sheetViews>
  <sheetFormatPr defaultRowHeight="14.4" x14ac:dyDescent="0.3"/>
  <cols>
    <col min="1" max="1" width="5.33203125" customWidth="1"/>
    <col min="4" max="4" width="19.44140625" style="15" customWidth="1"/>
    <col min="5" max="9" width="3.33203125" bestFit="1" customWidth="1"/>
    <col min="10" max="12" width="7.77734375" bestFit="1" customWidth="1"/>
    <col min="13" max="14" width="3.5546875" bestFit="1" customWidth="1"/>
    <col min="15" max="16" width="7.77734375" bestFit="1" customWidth="1"/>
    <col min="17" max="18" width="3.5546875" bestFit="1" customWidth="1"/>
    <col min="19" max="19" width="16.109375" customWidth="1"/>
    <col min="20" max="20" width="11.21875" bestFit="1" customWidth="1"/>
    <col min="21" max="21" width="16" bestFit="1" customWidth="1"/>
    <col min="22" max="22" width="4.33203125" customWidth="1"/>
  </cols>
  <sheetData>
    <row r="1" spans="1:30" x14ac:dyDescent="0.3">
      <c r="A1" s="49" t="s">
        <v>776</v>
      </c>
    </row>
    <row r="2" spans="1:30" x14ac:dyDescent="0.3">
      <c r="A2" s="49"/>
    </row>
    <row r="3" spans="1:30" ht="28.8" x14ac:dyDescent="0.3">
      <c r="B3" s="1" t="s">
        <v>247</v>
      </c>
      <c r="C3" s="2" t="s">
        <v>0</v>
      </c>
      <c r="D3" s="17" t="s">
        <v>278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3" t="s">
        <v>6</v>
      </c>
      <c r="K3" s="3" t="s">
        <v>7</v>
      </c>
      <c r="L3" s="3" t="s">
        <v>8</v>
      </c>
      <c r="M3" s="1" t="s">
        <v>9</v>
      </c>
      <c r="N3" s="1" t="s">
        <v>10</v>
      </c>
      <c r="O3" s="1" t="s">
        <v>11</v>
      </c>
      <c r="P3" s="3" t="s">
        <v>12</v>
      </c>
      <c r="Q3" s="3" t="s">
        <v>13</v>
      </c>
      <c r="R3" s="3" t="s">
        <v>14</v>
      </c>
      <c r="S3" s="3" t="s">
        <v>918</v>
      </c>
      <c r="T3" s="3" t="s">
        <v>919</v>
      </c>
      <c r="U3" s="3" t="s">
        <v>920</v>
      </c>
    </row>
    <row r="4" spans="1:30" ht="14.4" customHeight="1" x14ac:dyDescent="0.3">
      <c r="B4" s="1" t="s">
        <v>15</v>
      </c>
      <c r="C4" s="5">
        <v>4.8499999999999996</v>
      </c>
      <c r="D4" s="4" t="s">
        <v>11</v>
      </c>
      <c r="E4" s="186" t="s">
        <v>1</v>
      </c>
      <c r="F4" s="7"/>
      <c r="G4" s="7"/>
      <c r="H4" s="4"/>
      <c r="I4" s="6"/>
      <c r="J4" s="183" t="s">
        <v>6</v>
      </c>
      <c r="K4" s="3"/>
      <c r="L4" s="8"/>
      <c r="M4" s="1"/>
      <c r="N4" s="6"/>
      <c r="O4" s="186" t="s">
        <v>11</v>
      </c>
      <c r="P4" s="8"/>
      <c r="Q4" s="3"/>
      <c r="R4" s="3"/>
      <c r="S4" s="3"/>
      <c r="T4" s="3"/>
      <c r="U4" s="3"/>
      <c r="W4" s="182" t="s">
        <v>456</v>
      </c>
      <c r="X4" s="182"/>
      <c r="Y4" s="182"/>
      <c r="Z4" s="182"/>
      <c r="AA4" s="182"/>
      <c r="AB4" s="182"/>
      <c r="AC4" s="182"/>
    </row>
    <row r="5" spans="1:30" x14ac:dyDescent="0.3">
      <c r="B5" s="1" t="s">
        <v>16</v>
      </c>
      <c r="C5" s="5">
        <v>5.34</v>
      </c>
      <c r="D5" s="4" t="s">
        <v>17</v>
      </c>
      <c r="E5" s="186"/>
      <c r="F5" s="7"/>
      <c r="G5" s="7"/>
      <c r="H5" s="4"/>
      <c r="I5" s="6"/>
      <c r="J5" s="183"/>
      <c r="K5" s="3"/>
      <c r="L5" s="8"/>
      <c r="M5" s="1"/>
      <c r="N5" s="6"/>
      <c r="O5" s="186"/>
      <c r="P5" s="8"/>
      <c r="Q5" s="3"/>
      <c r="R5" s="3"/>
      <c r="S5" s="9" t="s">
        <v>18</v>
      </c>
      <c r="T5" s="3"/>
      <c r="U5" s="3"/>
      <c r="W5" s="182"/>
      <c r="X5" s="182"/>
      <c r="Y5" s="182"/>
      <c r="Z5" s="182"/>
      <c r="AA5" s="182"/>
      <c r="AB5" s="182"/>
      <c r="AC5" s="182"/>
    </row>
    <row r="6" spans="1:30" x14ac:dyDescent="0.3">
      <c r="B6" s="1" t="s">
        <v>19</v>
      </c>
      <c r="C6" s="5">
        <v>5.41</v>
      </c>
      <c r="D6" s="4" t="s">
        <v>20</v>
      </c>
      <c r="E6" s="186"/>
      <c r="F6" s="7"/>
      <c r="G6" s="7"/>
      <c r="H6" s="4"/>
      <c r="I6" s="6"/>
      <c r="J6" s="183"/>
      <c r="K6" s="3"/>
      <c r="L6" s="8"/>
      <c r="M6" s="1"/>
      <c r="N6" s="6"/>
      <c r="O6" s="186"/>
      <c r="P6" s="8"/>
      <c r="Q6" s="3"/>
      <c r="R6" s="3"/>
      <c r="S6" s="3"/>
      <c r="T6" s="9" t="s">
        <v>21</v>
      </c>
      <c r="U6" s="3"/>
      <c r="W6" s="182"/>
      <c r="X6" s="182"/>
      <c r="Y6" s="182"/>
      <c r="Z6" s="182"/>
      <c r="AA6" s="182"/>
      <c r="AB6" s="182"/>
      <c r="AC6" s="182"/>
    </row>
    <row r="7" spans="1:30" ht="15.6" customHeight="1" x14ac:dyDescent="0.3">
      <c r="B7" s="1" t="s">
        <v>22</v>
      </c>
      <c r="C7" s="5">
        <v>5.41</v>
      </c>
      <c r="D7" s="4" t="s">
        <v>12</v>
      </c>
      <c r="E7" s="186"/>
      <c r="F7" s="7"/>
      <c r="G7" s="7"/>
      <c r="H7" s="4"/>
      <c r="I7" s="6"/>
      <c r="J7" s="183"/>
      <c r="K7" s="3"/>
      <c r="L7" s="8"/>
      <c r="M7" s="1"/>
      <c r="N7" s="6"/>
      <c r="O7" s="7"/>
      <c r="P7" s="9" t="s">
        <v>12</v>
      </c>
      <c r="Q7" s="3"/>
      <c r="R7" s="3"/>
      <c r="S7" s="3"/>
      <c r="T7" s="3"/>
      <c r="U7" s="3"/>
      <c r="W7" s="182"/>
      <c r="X7" s="182"/>
      <c r="Y7" s="182"/>
      <c r="Z7" s="182"/>
      <c r="AA7" s="182"/>
      <c r="AB7" s="182"/>
      <c r="AC7" s="182"/>
      <c r="AD7" s="102"/>
    </row>
    <row r="8" spans="1:30" x14ac:dyDescent="0.3">
      <c r="B8" s="1" t="s">
        <v>23</v>
      </c>
      <c r="C8" s="5">
        <v>5.61</v>
      </c>
      <c r="D8" s="4" t="s">
        <v>24</v>
      </c>
      <c r="E8" s="186"/>
      <c r="F8" s="7"/>
      <c r="G8" s="7"/>
      <c r="H8" s="4"/>
      <c r="I8" s="6"/>
      <c r="J8" s="3"/>
      <c r="K8" s="9" t="s">
        <v>7</v>
      </c>
      <c r="L8" s="8"/>
      <c r="M8" s="1"/>
      <c r="N8" s="6"/>
      <c r="O8" s="153" t="s">
        <v>11</v>
      </c>
      <c r="P8" s="8"/>
      <c r="Q8" s="3"/>
      <c r="R8" s="3"/>
      <c r="S8" s="3"/>
      <c r="T8" s="3"/>
      <c r="U8" s="3"/>
      <c r="W8" s="182"/>
      <c r="X8" s="182"/>
      <c r="Y8" s="182"/>
      <c r="Z8" s="182"/>
      <c r="AA8" s="182"/>
      <c r="AB8" s="182"/>
      <c r="AC8" s="182"/>
    </row>
    <row r="9" spans="1:30" x14ac:dyDescent="0.3">
      <c r="B9" s="184" t="s">
        <v>25</v>
      </c>
      <c r="C9" s="5">
        <v>5.78</v>
      </c>
      <c r="D9" s="22" t="s">
        <v>26</v>
      </c>
      <c r="E9" s="186"/>
      <c r="F9" s="7"/>
      <c r="G9" s="7"/>
      <c r="H9" s="4"/>
      <c r="I9" s="6"/>
      <c r="J9" s="183" t="s">
        <v>6</v>
      </c>
      <c r="K9" s="3"/>
      <c r="L9" s="8"/>
      <c r="M9" s="1"/>
      <c r="N9" s="6"/>
      <c r="O9" s="6"/>
      <c r="P9" s="183" t="s">
        <v>12</v>
      </c>
      <c r="Q9" s="3"/>
      <c r="R9" s="3"/>
      <c r="S9" s="3"/>
      <c r="T9" s="3"/>
      <c r="U9" s="3"/>
      <c r="W9" s="182"/>
      <c r="X9" s="182"/>
      <c r="Y9" s="182"/>
      <c r="Z9" s="182"/>
      <c r="AA9" s="182"/>
      <c r="AB9" s="182"/>
      <c r="AC9" s="182"/>
    </row>
    <row r="10" spans="1:30" x14ac:dyDescent="0.3">
      <c r="B10" s="184"/>
      <c r="C10" s="5">
        <v>5.78</v>
      </c>
      <c r="D10" s="4" t="s">
        <v>27</v>
      </c>
      <c r="E10" s="186"/>
      <c r="F10" s="7"/>
      <c r="G10" s="7"/>
      <c r="H10" s="4"/>
      <c r="I10" s="6"/>
      <c r="J10" s="183"/>
      <c r="K10" s="3"/>
      <c r="L10" s="8"/>
      <c r="M10" s="1"/>
      <c r="N10" s="6"/>
      <c r="O10" s="6"/>
      <c r="P10" s="183"/>
      <c r="Q10" s="3"/>
      <c r="R10" s="3"/>
      <c r="S10" s="3"/>
      <c r="T10" s="3"/>
      <c r="U10" s="3"/>
      <c r="W10" s="182"/>
      <c r="X10" s="182"/>
      <c r="Y10" s="182"/>
      <c r="Z10" s="182"/>
      <c r="AA10" s="182"/>
      <c r="AB10" s="182"/>
      <c r="AC10" s="182"/>
    </row>
    <row r="11" spans="1:30" x14ac:dyDescent="0.3">
      <c r="B11" s="1" t="s">
        <v>28</v>
      </c>
      <c r="C11" s="5">
        <v>5.88</v>
      </c>
      <c r="D11" s="4" t="s">
        <v>29</v>
      </c>
      <c r="E11" s="186"/>
      <c r="F11" s="7"/>
      <c r="G11" s="7"/>
      <c r="H11" s="4"/>
      <c r="I11" s="6"/>
      <c r="J11" s="183"/>
      <c r="K11" s="3"/>
      <c r="L11" s="8"/>
      <c r="M11" s="1"/>
      <c r="N11" s="6"/>
      <c r="O11" s="6"/>
      <c r="P11" s="183"/>
      <c r="Q11" s="3"/>
      <c r="R11" s="3"/>
      <c r="S11" s="3"/>
      <c r="T11" s="9" t="s">
        <v>21</v>
      </c>
      <c r="U11" s="3"/>
      <c r="W11" s="182"/>
      <c r="X11" s="182"/>
      <c r="Y11" s="182"/>
      <c r="Z11" s="182"/>
      <c r="AA11" s="182"/>
      <c r="AB11" s="182"/>
      <c r="AC11" s="182"/>
    </row>
    <row r="12" spans="1:30" x14ac:dyDescent="0.3">
      <c r="B12" s="184" t="s">
        <v>30</v>
      </c>
      <c r="C12" s="5">
        <v>6.18</v>
      </c>
      <c r="D12" s="22" t="s">
        <v>31</v>
      </c>
      <c r="E12" s="186"/>
      <c r="F12" s="7"/>
      <c r="G12" s="7"/>
      <c r="H12" s="4"/>
      <c r="I12" s="6"/>
      <c r="J12" s="185" t="s">
        <v>32</v>
      </c>
      <c r="K12" s="3"/>
      <c r="L12" s="8"/>
      <c r="M12" s="1"/>
      <c r="N12" s="6"/>
      <c r="O12" s="6"/>
      <c r="P12" s="183" t="s">
        <v>33</v>
      </c>
      <c r="Q12" s="3"/>
      <c r="R12" s="3"/>
      <c r="S12" s="183" t="s">
        <v>34</v>
      </c>
      <c r="T12" s="183" t="s">
        <v>35</v>
      </c>
      <c r="U12" s="3"/>
      <c r="W12" s="182"/>
      <c r="X12" s="182"/>
      <c r="Y12" s="182"/>
      <c r="Z12" s="182"/>
      <c r="AA12" s="182"/>
      <c r="AB12" s="182"/>
      <c r="AC12" s="182"/>
    </row>
    <row r="13" spans="1:30" x14ac:dyDescent="0.3">
      <c r="B13" s="184"/>
      <c r="C13" s="5">
        <v>6.24</v>
      </c>
      <c r="D13" s="4" t="s">
        <v>36</v>
      </c>
      <c r="E13" s="186"/>
      <c r="F13" s="7"/>
      <c r="G13" s="7"/>
      <c r="H13" s="4"/>
      <c r="I13" s="6"/>
      <c r="J13" s="183"/>
      <c r="K13" s="3"/>
      <c r="L13" s="8"/>
      <c r="M13" s="1"/>
      <c r="N13" s="6"/>
      <c r="O13" s="6"/>
      <c r="P13" s="183"/>
      <c r="Q13" s="3"/>
      <c r="R13" s="3"/>
      <c r="S13" s="183"/>
      <c r="T13" s="183"/>
      <c r="U13" s="3"/>
      <c r="W13" s="182"/>
      <c r="X13" s="182"/>
      <c r="Y13" s="182"/>
      <c r="Z13" s="182"/>
      <c r="AA13" s="182"/>
      <c r="AB13" s="182"/>
      <c r="AC13" s="182"/>
    </row>
    <row r="14" spans="1:30" x14ac:dyDescent="0.3">
      <c r="B14" s="184"/>
      <c r="C14" s="5">
        <v>6.24</v>
      </c>
      <c r="D14" s="4" t="s">
        <v>37</v>
      </c>
      <c r="E14" s="186"/>
      <c r="F14" s="7"/>
      <c r="G14" s="7"/>
      <c r="H14" s="4"/>
      <c r="I14" s="6"/>
      <c r="J14" s="183"/>
      <c r="K14" s="3"/>
      <c r="L14" s="8"/>
      <c r="M14" s="1"/>
      <c r="N14" s="6"/>
      <c r="O14" s="6"/>
      <c r="P14" s="183"/>
      <c r="Q14" s="3"/>
      <c r="R14" s="3"/>
      <c r="S14" s="183"/>
      <c r="T14" s="183"/>
      <c r="U14" s="3"/>
      <c r="W14" s="182"/>
      <c r="X14" s="182"/>
      <c r="Y14" s="182"/>
      <c r="Z14" s="182"/>
      <c r="AA14" s="182"/>
      <c r="AB14" s="182"/>
      <c r="AC14" s="182"/>
    </row>
    <row r="15" spans="1:30" x14ac:dyDescent="0.3">
      <c r="B15" s="184"/>
      <c r="C15" s="5">
        <v>6.24</v>
      </c>
      <c r="D15" s="4" t="s">
        <v>38</v>
      </c>
      <c r="E15" s="186"/>
      <c r="F15" s="7"/>
      <c r="G15" s="7"/>
      <c r="H15" s="4"/>
      <c r="I15" s="6"/>
      <c r="J15" s="183"/>
      <c r="K15" s="3"/>
      <c r="L15" s="8"/>
      <c r="M15" s="1"/>
      <c r="N15" s="6"/>
      <c r="O15" s="6"/>
      <c r="P15" s="183"/>
      <c r="Q15" s="3"/>
      <c r="R15" s="3"/>
      <c r="S15" s="183"/>
      <c r="T15" s="183"/>
      <c r="U15" s="3"/>
      <c r="W15" s="182"/>
      <c r="X15" s="182"/>
      <c r="Y15" s="182"/>
      <c r="Z15" s="182"/>
      <c r="AA15" s="182"/>
      <c r="AB15" s="182"/>
      <c r="AC15" s="182"/>
    </row>
    <row r="16" spans="1:30" x14ac:dyDescent="0.3">
      <c r="B16" s="184" t="s">
        <v>39</v>
      </c>
      <c r="C16" s="5">
        <v>6.38</v>
      </c>
      <c r="D16" s="22" t="s">
        <v>40</v>
      </c>
      <c r="E16" s="186"/>
      <c r="F16" s="7"/>
      <c r="G16" s="7"/>
      <c r="H16" s="4"/>
      <c r="I16" s="6"/>
      <c r="J16" s="3"/>
      <c r="K16" s="183" t="s">
        <v>7</v>
      </c>
      <c r="L16" s="8"/>
      <c r="M16" s="1"/>
      <c r="N16" s="6"/>
      <c r="O16" s="183" t="s">
        <v>11</v>
      </c>
      <c r="P16" s="187"/>
      <c r="Q16" s="3"/>
      <c r="R16" s="3"/>
      <c r="S16" s="3"/>
      <c r="T16" s="183" t="s">
        <v>21</v>
      </c>
      <c r="U16" s="3"/>
      <c r="W16" s="103"/>
      <c r="X16" s="103"/>
      <c r="Y16" s="103"/>
      <c r="Z16" s="103"/>
      <c r="AA16" s="103"/>
      <c r="AB16" s="103"/>
      <c r="AC16" s="103"/>
    </row>
    <row r="17" spans="2:29" ht="14.4" customHeight="1" x14ac:dyDescent="0.3">
      <c r="B17" s="184"/>
      <c r="C17" s="5">
        <v>6.38</v>
      </c>
      <c r="D17" s="4" t="s">
        <v>41</v>
      </c>
      <c r="E17" s="186"/>
      <c r="F17" s="7"/>
      <c r="G17" s="7"/>
      <c r="H17" s="4"/>
      <c r="I17" s="6"/>
      <c r="J17" s="3"/>
      <c r="K17" s="183"/>
      <c r="L17" s="8"/>
      <c r="M17" s="1"/>
      <c r="N17" s="6"/>
      <c r="O17" s="183"/>
      <c r="P17" s="187"/>
      <c r="Q17" s="3"/>
      <c r="R17" s="3"/>
      <c r="S17" s="3"/>
      <c r="T17" s="183"/>
      <c r="U17" s="3"/>
      <c r="W17" s="182" t="s">
        <v>457</v>
      </c>
      <c r="X17" s="182"/>
      <c r="Y17" s="182"/>
      <c r="Z17" s="182"/>
      <c r="AA17" s="182"/>
      <c r="AB17" s="182"/>
      <c r="AC17" s="182"/>
    </row>
    <row r="18" spans="2:29" x14ac:dyDescent="0.3">
      <c r="B18" s="1" t="s">
        <v>42</v>
      </c>
      <c r="C18" s="5">
        <v>6.55</v>
      </c>
      <c r="D18" s="4" t="s">
        <v>43</v>
      </c>
      <c r="E18" s="186"/>
      <c r="F18" s="7"/>
      <c r="G18" s="7"/>
      <c r="H18" s="4"/>
      <c r="I18" s="6"/>
      <c r="J18" s="3"/>
      <c r="K18" s="183"/>
      <c r="L18" s="8"/>
      <c r="M18" s="1"/>
      <c r="N18" s="6"/>
      <c r="O18" s="6"/>
      <c r="P18" s="183" t="s">
        <v>12</v>
      </c>
      <c r="Q18" s="3"/>
      <c r="R18" s="3"/>
      <c r="S18" s="3"/>
      <c r="T18" s="3"/>
      <c r="U18" s="3"/>
      <c r="W18" s="182"/>
      <c r="X18" s="182"/>
      <c r="Y18" s="182"/>
      <c r="Z18" s="182"/>
      <c r="AA18" s="182"/>
      <c r="AB18" s="182"/>
      <c r="AC18" s="182"/>
    </row>
    <row r="19" spans="2:29" ht="14.4" customHeight="1" x14ac:dyDescent="0.3">
      <c r="B19" s="184" t="s">
        <v>44</v>
      </c>
      <c r="C19" s="5">
        <v>6.71</v>
      </c>
      <c r="D19" s="4" t="s">
        <v>45</v>
      </c>
      <c r="E19" s="186"/>
      <c r="F19" s="7"/>
      <c r="G19" s="7"/>
      <c r="H19" s="4"/>
      <c r="I19" s="6"/>
      <c r="J19" s="3"/>
      <c r="K19" s="183"/>
      <c r="L19" s="8"/>
      <c r="M19" s="1"/>
      <c r="N19" s="6"/>
      <c r="O19" s="6"/>
      <c r="P19" s="183"/>
      <c r="Q19" s="3"/>
      <c r="R19" s="3"/>
      <c r="S19" s="3"/>
      <c r="T19" s="183" t="s">
        <v>46</v>
      </c>
      <c r="U19" s="3"/>
      <c r="W19" s="182"/>
      <c r="X19" s="182"/>
      <c r="Y19" s="182"/>
      <c r="Z19" s="182"/>
      <c r="AA19" s="182"/>
      <c r="AB19" s="182"/>
      <c r="AC19" s="182"/>
    </row>
    <row r="20" spans="2:29" x14ac:dyDescent="0.3">
      <c r="B20" s="184"/>
      <c r="C20" s="5">
        <v>6.71</v>
      </c>
      <c r="D20" s="22" t="s">
        <v>47</v>
      </c>
      <c r="E20" s="186"/>
      <c r="F20" s="7"/>
      <c r="G20" s="7"/>
      <c r="H20" s="4"/>
      <c r="I20" s="6"/>
      <c r="J20" s="3"/>
      <c r="K20" s="183"/>
      <c r="L20" s="8"/>
      <c r="M20" s="1"/>
      <c r="N20" s="6"/>
      <c r="O20" s="6"/>
      <c r="P20" s="183"/>
      <c r="Q20" s="3"/>
      <c r="R20" s="3"/>
      <c r="S20" s="3"/>
      <c r="T20" s="183"/>
      <c r="U20" s="3"/>
      <c r="W20" s="182"/>
      <c r="X20" s="182"/>
      <c r="Y20" s="182"/>
      <c r="Z20" s="182"/>
      <c r="AA20" s="182"/>
      <c r="AB20" s="182"/>
      <c r="AC20" s="182"/>
    </row>
    <row r="21" spans="2:29" x14ac:dyDescent="0.3">
      <c r="B21" s="184"/>
      <c r="C21" s="5">
        <v>6.71</v>
      </c>
      <c r="D21" s="4" t="s">
        <v>48</v>
      </c>
      <c r="E21" s="186"/>
      <c r="F21" s="7"/>
      <c r="G21" s="7"/>
      <c r="H21" s="4"/>
      <c r="I21" s="6"/>
      <c r="J21" s="3"/>
      <c r="K21" s="183"/>
      <c r="L21" s="8"/>
      <c r="M21" s="1"/>
      <c r="N21" s="6"/>
      <c r="O21" s="6"/>
      <c r="P21" s="183"/>
      <c r="Q21" s="3"/>
      <c r="R21" s="3"/>
      <c r="S21" s="3"/>
      <c r="T21" s="183"/>
      <c r="U21" s="3"/>
      <c r="W21" s="182"/>
      <c r="X21" s="182"/>
      <c r="Y21" s="182"/>
      <c r="Z21" s="182"/>
      <c r="AA21" s="182"/>
      <c r="AB21" s="182"/>
      <c r="AC21" s="182"/>
    </row>
    <row r="22" spans="2:29" x14ac:dyDescent="0.3">
      <c r="B22" s="1" t="s">
        <v>49</v>
      </c>
      <c r="C22" s="5">
        <v>6.84</v>
      </c>
      <c r="D22" s="4" t="s">
        <v>50</v>
      </c>
      <c r="E22" s="186"/>
      <c r="F22" s="7"/>
      <c r="G22" s="7"/>
      <c r="H22" s="4"/>
      <c r="I22" s="6"/>
      <c r="J22" s="3"/>
      <c r="K22" s="183"/>
      <c r="L22" s="8"/>
      <c r="M22" s="1"/>
      <c r="N22" s="6"/>
      <c r="O22" s="6"/>
      <c r="P22" s="183"/>
      <c r="Q22" s="3"/>
      <c r="R22" s="3"/>
      <c r="S22" s="3"/>
      <c r="T22" s="183"/>
      <c r="U22" s="3"/>
      <c r="W22" s="182"/>
      <c r="X22" s="182"/>
      <c r="Y22" s="182"/>
      <c r="Z22" s="182"/>
      <c r="AA22" s="182"/>
      <c r="AB22" s="182"/>
      <c r="AC22" s="182"/>
    </row>
    <row r="23" spans="2:29" x14ac:dyDescent="0.3">
      <c r="B23" s="1" t="s">
        <v>51</v>
      </c>
      <c r="C23" s="5">
        <v>6.95</v>
      </c>
      <c r="D23" s="4" t="s">
        <v>52</v>
      </c>
      <c r="E23" s="186"/>
      <c r="F23" s="7"/>
      <c r="G23" s="7"/>
      <c r="H23" s="4"/>
      <c r="I23" s="6"/>
      <c r="J23" s="3"/>
      <c r="K23" s="183"/>
      <c r="L23" s="8"/>
      <c r="M23" s="1"/>
      <c r="N23" s="6"/>
      <c r="O23" s="6"/>
      <c r="P23" s="183"/>
      <c r="Q23" s="3"/>
      <c r="R23" s="3"/>
      <c r="S23" s="3"/>
      <c r="T23" s="183"/>
      <c r="U23" s="3"/>
      <c r="W23" s="182"/>
      <c r="X23" s="182"/>
      <c r="Y23" s="182"/>
      <c r="Z23" s="182"/>
      <c r="AA23" s="182"/>
      <c r="AB23" s="182"/>
      <c r="AC23" s="182"/>
    </row>
    <row r="24" spans="2:29" x14ac:dyDescent="0.3">
      <c r="B24" s="184" t="s">
        <v>53</v>
      </c>
      <c r="C24" s="5">
        <v>7.08</v>
      </c>
      <c r="D24" s="4" t="s">
        <v>54</v>
      </c>
      <c r="E24" s="186"/>
      <c r="F24" s="7"/>
      <c r="G24" s="7"/>
      <c r="H24" s="4"/>
      <c r="I24" s="6"/>
      <c r="J24" s="3"/>
      <c r="K24" s="3"/>
      <c r="L24" s="8"/>
      <c r="M24" s="1"/>
      <c r="N24" s="6"/>
      <c r="O24" s="6"/>
      <c r="P24" s="8"/>
      <c r="Q24" s="3"/>
      <c r="R24" s="3"/>
      <c r="S24" s="183" t="s">
        <v>18</v>
      </c>
      <c r="T24" s="3"/>
      <c r="U24" s="3"/>
      <c r="W24" s="182"/>
      <c r="X24" s="182"/>
      <c r="Y24" s="182"/>
      <c r="Z24" s="182"/>
      <c r="AA24" s="182"/>
      <c r="AB24" s="182"/>
      <c r="AC24" s="182"/>
    </row>
    <row r="25" spans="2:29" x14ac:dyDescent="0.3">
      <c r="B25" s="184"/>
      <c r="C25" s="5">
        <v>7.08</v>
      </c>
      <c r="D25" s="4" t="s">
        <v>55</v>
      </c>
      <c r="E25" s="186"/>
      <c r="F25" s="7"/>
      <c r="G25" s="7"/>
      <c r="H25" s="4"/>
      <c r="I25" s="6"/>
      <c r="J25" s="3"/>
      <c r="K25" s="3"/>
      <c r="L25" s="8"/>
      <c r="M25" s="1"/>
      <c r="N25" s="6"/>
      <c r="O25" s="6"/>
      <c r="P25" s="8"/>
      <c r="Q25" s="3"/>
      <c r="R25" s="3"/>
      <c r="S25" s="183"/>
      <c r="T25" s="3"/>
      <c r="U25" s="3"/>
      <c r="W25" s="104"/>
      <c r="X25" s="104"/>
      <c r="Y25" s="104"/>
      <c r="Z25" s="104"/>
      <c r="AA25" s="104"/>
      <c r="AB25" s="104"/>
      <c r="AC25" s="104"/>
    </row>
    <row r="26" spans="2:29" x14ac:dyDescent="0.3">
      <c r="B26" s="184"/>
      <c r="C26" s="5">
        <v>7.08</v>
      </c>
      <c r="D26" s="22" t="s">
        <v>56</v>
      </c>
      <c r="E26" s="186"/>
      <c r="F26" s="7"/>
      <c r="G26" s="7"/>
      <c r="H26" s="4"/>
      <c r="I26" s="6"/>
      <c r="J26" s="3"/>
      <c r="K26" s="3"/>
      <c r="L26" s="8"/>
      <c r="M26" s="1"/>
      <c r="N26" s="6"/>
      <c r="O26" s="6"/>
      <c r="P26" s="8"/>
      <c r="Q26" s="3"/>
      <c r="R26" s="3"/>
      <c r="S26" s="183"/>
      <c r="T26" s="3"/>
      <c r="U26" s="3"/>
    </row>
    <row r="27" spans="2:29" x14ac:dyDescent="0.3">
      <c r="B27" s="184" t="s">
        <v>57</v>
      </c>
      <c r="C27" s="5">
        <v>7.2</v>
      </c>
      <c r="D27" s="22" t="s">
        <v>58</v>
      </c>
      <c r="E27" s="186"/>
      <c r="F27" s="7"/>
      <c r="G27" s="7"/>
      <c r="H27" s="4"/>
      <c r="I27" s="6"/>
      <c r="J27" s="10"/>
      <c r="K27" s="183" t="s">
        <v>59</v>
      </c>
      <c r="L27" s="183" t="s">
        <v>60</v>
      </c>
      <c r="M27" s="1"/>
      <c r="N27" s="6"/>
      <c r="O27" s="183" t="s">
        <v>61</v>
      </c>
      <c r="P27" s="183" t="s">
        <v>33</v>
      </c>
      <c r="Q27" s="3"/>
      <c r="R27" s="3"/>
      <c r="S27" s="3"/>
      <c r="T27" s="3"/>
      <c r="U27" s="3"/>
      <c r="W27" s="104"/>
      <c r="X27" s="104"/>
      <c r="Y27" s="104"/>
      <c r="Z27" s="104"/>
      <c r="AA27" s="104"/>
      <c r="AB27" s="49" t="s">
        <v>767</v>
      </c>
      <c r="AC27" s="104"/>
    </row>
    <row r="28" spans="2:29" x14ac:dyDescent="0.3">
      <c r="B28" s="184"/>
      <c r="C28" s="5">
        <v>7.2</v>
      </c>
      <c r="D28" s="22" t="s">
        <v>62</v>
      </c>
      <c r="E28" s="186"/>
      <c r="F28" s="7"/>
      <c r="G28" s="7"/>
      <c r="H28" s="4"/>
      <c r="I28" s="6"/>
      <c r="J28" s="8"/>
      <c r="K28" s="183"/>
      <c r="L28" s="183"/>
      <c r="M28" s="1"/>
      <c r="N28" s="6"/>
      <c r="O28" s="183"/>
      <c r="P28" s="183"/>
      <c r="Q28" s="3"/>
      <c r="R28" s="3"/>
      <c r="S28" s="3"/>
      <c r="T28" s="3"/>
      <c r="U28" s="3"/>
      <c r="W28" s="102"/>
    </row>
    <row r="29" spans="2:29" x14ac:dyDescent="0.3">
      <c r="B29" s="184" t="s">
        <v>63</v>
      </c>
      <c r="C29" s="5">
        <v>7.38</v>
      </c>
      <c r="D29" s="4" t="s">
        <v>64</v>
      </c>
      <c r="E29" s="186"/>
      <c r="F29" s="7"/>
      <c r="G29" s="7"/>
      <c r="H29" s="4"/>
      <c r="I29" s="6"/>
      <c r="J29" s="3"/>
      <c r="K29" s="3"/>
      <c r="L29" s="183" t="s">
        <v>8</v>
      </c>
      <c r="M29" s="1"/>
      <c r="N29" s="6"/>
      <c r="O29" s="6"/>
      <c r="P29" s="183" t="s">
        <v>12</v>
      </c>
      <c r="Q29" s="3"/>
      <c r="R29" s="3"/>
      <c r="S29" s="3"/>
      <c r="T29" s="3"/>
      <c r="U29" s="3"/>
    </row>
    <row r="30" spans="2:29" x14ac:dyDescent="0.3">
      <c r="B30" s="184"/>
      <c r="C30" s="5">
        <v>7.38</v>
      </c>
      <c r="D30" s="22" t="s">
        <v>65</v>
      </c>
      <c r="E30" s="186"/>
      <c r="F30" s="7"/>
      <c r="G30" s="7"/>
      <c r="H30" s="4"/>
      <c r="I30" s="6"/>
      <c r="J30" s="3"/>
      <c r="K30" s="3"/>
      <c r="L30" s="183"/>
      <c r="M30" s="1"/>
      <c r="N30" s="6"/>
      <c r="O30" s="6"/>
      <c r="P30" s="183"/>
      <c r="Q30" s="3"/>
      <c r="R30" s="3"/>
      <c r="S30" s="3"/>
      <c r="T30" s="3"/>
      <c r="U30" s="3"/>
      <c r="W30" s="102"/>
    </row>
    <row r="31" spans="2:29" x14ac:dyDescent="0.3">
      <c r="B31" s="1" t="s">
        <v>66</v>
      </c>
      <c r="C31" s="5">
        <v>7.62</v>
      </c>
      <c r="D31" s="4" t="s">
        <v>67</v>
      </c>
      <c r="E31" s="186"/>
      <c r="F31" s="7"/>
      <c r="G31" s="7"/>
      <c r="H31" s="4"/>
      <c r="I31" s="6"/>
      <c r="J31" s="3"/>
      <c r="K31" s="9" t="s">
        <v>7</v>
      </c>
      <c r="L31" s="8"/>
      <c r="M31" s="1"/>
      <c r="N31" s="6"/>
      <c r="O31" s="11" t="s">
        <v>11</v>
      </c>
      <c r="P31" s="8"/>
      <c r="Q31" s="3"/>
      <c r="R31" s="3"/>
      <c r="S31" s="9" t="s">
        <v>18</v>
      </c>
      <c r="T31" s="3"/>
      <c r="U31" s="3"/>
      <c r="W31" s="102"/>
    </row>
    <row r="32" spans="2:29" x14ac:dyDescent="0.3">
      <c r="B32" s="184" t="s">
        <v>68</v>
      </c>
      <c r="C32" s="5">
        <v>7.62</v>
      </c>
      <c r="D32" s="22" t="s">
        <v>69</v>
      </c>
      <c r="E32" s="186"/>
      <c r="F32" s="7"/>
      <c r="G32" s="7"/>
      <c r="H32" s="4"/>
      <c r="I32" s="6"/>
      <c r="J32" s="3"/>
      <c r="K32" s="3"/>
      <c r="L32" s="183" t="s">
        <v>8</v>
      </c>
      <c r="M32" s="1"/>
      <c r="N32" s="6"/>
      <c r="O32" s="6"/>
      <c r="P32" s="183" t="s">
        <v>12</v>
      </c>
      <c r="Q32" s="3"/>
      <c r="R32" s="3"/>
      <c r="S32" s="3"/>
      <c r="T32" s="183" t="s">
        <v>21</v>
      </c>
      <c r="U32" s="3"/>
    </row>
    <row r="33" spans="2:29" x14ac:dyDescent="0.3">
      <c r="B33" s="184"/>
      <c r="C33" s="5">
        <v>7.62</v>
      </c>
      <c r="D33" s="4" t="s">
        <v>70</v>
      </c>
      <c r="E33" s="186"/>
      <c r="F33" s="7"/>
      <c r="G33" s="7"/>
      <c r="H33" s="4"/>
      <c r="I33" s="6"/>
      <c r="J33" s="3"/>
      <c r="K33" s="3"/>
      <c r="L33" s="183"/>
      <c r="M33" s="1"/>
      <c r="N33" s="6"/>
      <c r="O33" s="6"/>
      <c r="P33" s="183"/>
      <c r="Q33" s="3"/>
      <c r="R33" s="3"/>
      <c r="S33" s="3"/>
      <c r="T33" s="183"/>
      <c r="U33" s="3"/>
    </row>
    <row r="34" spans="2:29" x14ac:dyDescent="0.3">
      <c r="B34" s="184"/>
      <c r="C34" s="5">
        <v>7.62</v>
      </c>
      <c r="D34" s="4" t="s">
        <v>71</v>
      </c>
      <c r="E34" s="186"/>
      <c r="F34" s="7"/>
      <c r="G34" s="7"/>
      <c r="H34" s="4"/>
      <c r="I34" s="6"/>
      <c r="J34" s="3"/>
      <c r="K34" s="3"/>
      <c r="L34" s="183"/>
      <c r="M34" s="1"/>
      <c r="N34" s="6"/>
      <c r="O34" s="6"/>
      <c r="P34" s="183"/>
      <c r="Q34" s="3"/>
      <c r="R34" s="3"/>
      <c r="S34" s="3"/>
      <c r="T34" s="183"/>
      <c r="U34" s="3"/>
      <c r="AB34" s="116" t="s">
        <v>765</v>
      </c>
    </row>
    <row r="35" spans="2:29" x14ac:dyDescent="0.3">
      <c r="B35" s="184"/>
      <c r="C35" s="5">
        <v>7.62</v>
      </c>
      <c r="D35" s="4" t="s">
        <v>72</v>
      </c>
      <c r="E35" s="186"/>
      <c r="F35" s="7"/>
      <c r="G35" s="7"/>
      <c r="H35" s="4"/>
      <c r="I35" s="6"/>
      <c r="J35" s="3"/>
      <c r="K35" s="3"/>
      <c r="L35" s="183"/>
      <c r="M35" s="1"/>
      <c r="N35" s="6"/>
      <c r="O35" s="6"/>
      <c r="P35" s="183"/>
      <c r="Q35" s="3"/>
      <c r="R35" s="3"/>
      <c r="S35" s="3"/>
      <c r="T35" s="183"/>
      <c r="U35" s="3"/>
    </row>
    <row r="36" spans="2:29" x14ac:dyDescent="0.3">
      <c r="B36" s="184"/>
      <c r="C36" s="5">
        <v>7.62</v>
      </c>
      <c r="D36" s="4" t="s">
        <v>73</v>
      </c>
      <c r="E36" s="186"/>
      <c r="F36" s="7"/>
      <c r="G36" s="7"/>
      <c r="H36" s="4"/>
      <c r="I36" s="6"/>
      <c r="J36" s="3"/>
      <c r="K36" s="3"/>
      <c r="L36" s="183"/>
      <c r="M36" s="1"/>
      <c r="N36" s="6"/>
      <c r="O36" s="6"/>
      <c r="P36" s="183"/>
      <c r="Q36" s="3"/>
      <c r="R36" s="3"/>
      <c r="S36" s="3"/>
      <c r="T36" s="183"/>
      <c r="U36" s="3"/>
      <c r="AB36" s="116" t="s">
        <v>276</v>
      </c>
    </row>
    <row r="37" spans="2:29" x14ac:dyDescent="0.3">
      <c r="B37" s="184" t="s">
        <v>74</v>
      </c>
      <c r="C37" s="5">
        <v>7.76</v>
      </c>
      <c r="D37" s="22" t="s">
        <v>75</v>
      </c>
      <c r="E37" s="186"/>
      <c r="F37" s="7"/>
      <c r="G37" s="7"/>
      <c r="H37" s="4"/>
      <c r="I37" s="6"/>
      <c r="J37" s="3"/>
      <c r="K37" s="3"/>
      <c r="L37" s="183"/>
      <c r="M37" s="1"/>
      <c r="N37" s="6"/>
      <c r="O37" s="6"/>
      <c r="P37" s="183"/>
      <c r="Q37" s="3"/>
      <c r="R37" s="3"/>
      <c r="S37" s="3"/>
      <c r="T37" s="183"/>
      <c r="U37" s="3"/>
    </row>
    <row r="38" spans="2:29" x14ac:dyDescent="0.3">
      <c r="B38" s="184"/>
      <c r="C38" s="5">
        <v>7.76</v>
      </c>
      <c r="D38" s="4" t="s">
        <v>76</v>
      </c>
      <c r="E38" s="186"/>
      <c r="F38" s="7"/>
      <c r="G38" s="7"/>
      <c r="H38" s="4"/>
      <c r="I38" s="6"/>
      <c r="J38" s="3"/>
      <c r="K38" s="3"/>
      <c r="L38" s="183"/>
      <c r="M38" s="1"/>
      <c r="N38" s="6"/>
      <c r="O38" s="6"/>
      <c r="P38" s="183"/>
      <c r="Q38" s="3"/>
      <c r="R38" s="3"/>
      <c r="S38" s="3"/>
      <c r="T38" s="183"/>
      <c r="U38" s="3"/>
    </row>
    <row r="39" spans="2:29" x14ac:dyDescent="0.3">
      <c r="B39" s="184"/>
      <c r="C39" s="5">
        <v>7.76</v>
      </c>
      <c r="D39" s="4" t="s">
        <v>77</v>
      </c>
      <c r="E39" s="186"/>
      <c r="F39" s="7"/>
      <c r="G39" s="7"/>
      <c r="H39" s="4"/>
      <c r="I39" s="6"/>
      <c r="J39" s="3"/>
      <c r="K39" s="3"/>
      <c r="L39" s="183"/>
      <c r="M39" s="1"/>
      <c r="N39" s="6"/>
      <c r="O39" s="6"/>
      <c r="P39" s="183"/>
      <c r="Q39" s="3"/>
      <c r="R39" s="3"/>
      <c r="S39" s="3"/>
      <c r="T39" s="183"/>
      <c r="U39" s="3"/>
      <c r="AB39" s="49" t="s">
        <v>766</v>
      </c>
    </row>
    <row r="40" spans="2:29" x14ac:dyDescent="0.3">
      <c r="B40" s="184"/>
      <c r="C40" s="5">
        <v>7.76</v>
      </c>
      <c r="D40" s="4" t="s">
        <v>78</v>
      </c>
      <c r="E40" s="186"/>
      <c r="F40" s="7"/>
      <c r="G40" s="7"/>
      <c r="H40" s="4"/>
      <c r="I40" s="6"/>
      <c r="J40" s="3"/>
      <c r="K40" s="3"/>
      <c r="L40" s="183"/>
      <c r="M40" s="1"/>
      <c r="N40" s="6"/>
      <c r="O40" s="6"/>
      <c r="P40" s="183"/>
      <c r="Q40" s="3"/>
      <c r="R40" s="3"/>
      <c r="S40" s="3"/>
      <c r="T40" s="183"/>
      <c r="U40" s="3"/>
      <c r="AB40" s="49" t="s">
        <v>277</v>
      </c>
    </row>
    <row r="41" spans="2:29" x14ac:dyDescent="0.3">
      <c r="B41" s="184" t="s">
        <v>79</v>
      </c>
      <c r="C41" s="5">
        <v>7.92</v>
      </c>
      <c r="D41" s="22" t="s">
        <v>80</v>
      </c>
      <c r="E41" s="12"/>
      <c r="F41" s="186" t="s">
        <v>2</v>
      </c>
      <c r="G41" s="7"/>
      <c r="H41" s="4"/>
      <c r="I41" s="6"/>
      <c r="J41" s="3"/>
      <c r="K41" s="183" t="s">
        <v>7</v>
      </c>
      <c r="L41" s="8"/>
      <c r="M41" s="1"/>
      <c r="N41" s="6"/>
      <c r="O41" s="6"/>
      <c r="P41" s="183"/>
      <c r="Q41" s="3"/>
      <c r="R41" s="3"/>
      <c r="S41" s="3"/>
      <c r="T41" s="3"/>
      <c r="U41" s="3"/>
      <c r="AB41" s="49" t="s">
        <v>764</v>
      </c>
    </row>
    <row r="42" spans="2:29" x14ac:dyDescent="0.3">
      <c r="B42" s="184"/>
      <c r="C42" s="5">
        <v>7.92</v>
      </c>
      <c r="D42" s="4" t="s">
        <v>81</v>
      </c>
      <c r="E42" s="12"/>
      <c r="F42" s="186"/>
      <c r="G42" s="7"/>
      <c r="H42" s="4"/>
      <c r="I42" s="6"/>
      <c r="J42" s="3"/>
      <c r="K42" s="183"/>
      <c r="L42" s="8"/>
      <c r="M42" s="1"/>
      <c r="N42" s="6"/>
      <c r="O42" s="6"/>
      <c r="P42" s="183"/>
      <c r="Q42" s="3"/>
      <c r="R42" s="3"/>
      <c r="S42" s="3"/>
      <c r="T42" s="3"/>
      <c r="U42" s="3"/>
    </row>
    <row r="43" spans="2:29" x14ac:dyDescent="0.3">
      <c r="B43" s="184"/>
      <c r="C43" s="5">
        <v>7.92</v>
      </c>
      <c r="D43" s="4" t="s">
        <v>82</v>
      </c>
      <c r="E43" s="12"/>
      <c r="F43" s="186"/>
      <c r="G43" s="7"/>
      <c r="H43" s="4"/>
      <c r="I43" s="6"/>
      <c r="J43" s="3"/>
      <c r="K43" s="183"/>
      <c r="L43" s="8"/>
      <c r="M43" s="1"/>
      <c r="N43" s="6"/>
      <c r="O43" s="6"/>
      <c r="P43" s="183"/>
      <c r="Q43" s="3"/>
      <c r="R43" s="3"/>
      <c r="S43" s="3"/>
      <c r="T43" s="3"/>
      <c r="U43" s="3"/>
    </row>
    <row r="44" spans="2:29" x14ac:dyDescent="0.3">
      <c r="B44" s="184"/>
      <c r="C44" s="5">
        <v>7.92</v>
      </c>
      <c r="D44" s="4" t="s">
        <v>83</v>
      </c>
      <c r="E44" s="12"/>
      <c r="F44" s="186"/>
      <c r="G44" s="7"/>
      <c r="H44" s="4"/>
      <c r="I44" s="6"/>
      <c r="J44" s="3"/>
      <c r="K44" s="183"/>
      <c r="L44" s="8"/>
      <c r="M44" s="1"/>
      <c r="N44" s="6"/>
      <c r="O44" s="6"/>
      <c r="P44" s="183"/>
      <c r="Q44" s="3"/>
      <c r="R44" s="3"/>
      <c r="S44" s="3"/>
      <c r="T44" s="3"/>
      <c r="U44" s="3"/>
    </row>
    <row r="45" spans="2:29" x14ac:dyDescent="0.3">
      <c r="B45" s="184"/>
      <c r="C45" s="5">
        <v>7.92</v>
      </c>
      <c r="D45" s="4" t="s">
        <v>84</v>
      </c>
      <c r="E45" s="12"/>
      <c r="F45" s="186"/>
      <c r="G45" s="7"/>
      <c r="H45" s="4"/>
      <c r="I45" s="6"/>
      <c r="J45" s="3"/>
      <c r="K45" s="183"/>
      <c r="L45" s="8"/>
      <c r="M45" s="1"/>
      <c r="N45" s="6"/>
      <c r="O45" s="6"/>
      <c r="P45" s="183"/>
      <c r="Q45" s="3"/>
      <c r="R45" s="3"/>
      <c r="S45" s="3"/>
      <c r="T45" s="3"/>
      <c r="U45" s="3"/>
    </row>
    <row r="46" spans="2:29" ht="14.4" customHeight="1" x14ac:dyDescent="0.3">
      <c r="B46" s="184"/>
      <c r="C46" s="5">
        <v>7.92</v>
      </c>
      <c r="D46" s="4" t="s">
        <v>85</v>
      </c>
      <c r="E46" s="12"/>
      <c r="F46" s="186"/>
      <c r="G46" s="7"/>
      <c r="H46" s="4"/>
      <c r="I46" s="6"/>
      <c r="J46" s="3"/>
      <c r="K46" s="183"/>
      <c r="L46" s="8"/>
      <c r="M46" s="1"/>
      <c r="N46" s="6"/>
      <c r="O46" s="6"/>
      <c r="P46" s="183"/>
      <c r="Q46" s="3"/>
      <c r="R46" s="3"/>
      <c r="S46" s="3"/>
      <c r="T46" s="3"/>
      <c r="U46" s="3"/>
      <c r="W46" s="181" t="s">
        <v>924</v>
      </c>
      <c r="X46" s="181"/>
      <c r="Y46" s="181"/>
      <c r="Z46" s="181"/>
      <c r="AA46" s="181"/>
      <c r="AB46" s="181"/>
      <c r="AC46" s="181"/>
    </row>
    <row r="47" spans="2:29" x14ac:dyDescent="0.3">
      <c r="B47" s="184"/>
      <c r="C47" s="5">
        <v>7.92</v>
      </c>
      <c r="D47" s="4" t="s">
        <v>86</v>
      </c>
      <c r="E47" s="12"/>
      <c r="F47" s="186"/>
      <c r="G47" s="7"/>
      <c r="H47" s="4"/>
      <c r="I47" s="6"/>
      <c r="J47" s="3"/>
      <c r="K47" s="183"/>
      <c r="L47" s="8"/>
      <c r="M47" s="1"/>
      <c r="N47" s="6"/>
      <c r="O47" s="6"/>
      <c r="P47" s="183"/>
      <c r="Q47" s="3"/>
      <c r="R47" s="3"/>
      <c r="S47" s="3"/>
      <c r="T47" s="3"/>
      <c r="U47" s="3"/>
      <c r="W47" s="181"/>
      <c r="X47" s="181"/>
      <c r="Y47" s="181"/>
      <c r="Z47" s="181"/>
      <c r="AA47" s="181"/>
      <c r="AB47" s="181"/>
      <c r="AC47" s="181"/>
    </row>
    <row r="48" spans="2:29" x14ac:dyDescent="0.3">
      <c r="B48" s="184" t="s">
        <v>87</v>
      </c>
      <c r="C48" s="5">
        <v>8.0299999999999994</v>
      </c>
      <c r="D48" s="4" t="s">
        <v>88</v>
      </c>
      <c r="E48" s="12"/>
      <c r="F48" s="186"/>
      <c r="G48" s="7"/>
      <c r="H48" s="4"/>
      <c r="I48" s="6"/>
      <c r="J48" s="3"/>
      <c r="K48" s="183"/>
      <c r="L48" s="8"/>
      <c r="M48" s="1"/>
      <c r="N48" s="6"/>
      <c r="O48" s="6"/>
      <c r="P48" s="183"/>
      <c r="Q48" s="3"/>
      <c r="R48" s="3"/>
      <c r="S48" s="3"/>
      <c r="T48" s="183" t="s">
        <v>21</v>
      </c>
      <c r="U48" s="3"/>
      <c r="W48" s="181"/>
      <c r="X48" s="181"/>
      <c r="Y48" s="181"/>
      <c r="Z48" s="181"/>
      <c r="AA48" s="181"/>
      <c r="AB48" s="181"/>
      <c r="AC48" s="181"/>
    </row>
    <row r="49" spans="2:29" x14ac:dyDescent="0.3">
      <c r="B49" s="184"/>
      <c r="C49" s="5">
        <v>8.0299999999999994</v>
      </c>
      <c r="D49" s="22" t="s">
        <v>89</v>
      </c>
      <c r="E49" s="12"/>
      <c r="F49" s="186"/>
      <c r="G49" s="7"/>
      <c r="H49" s="4"/>
      <c r="I49" s="6"/>
      <c r="J49" s="3"/>
      <c r="K49" s="183"/>
      <c r="L49" s="8"/>
      <c r="M49" s="1"/>
      <c r="N49" s="6"/>
      <c r="O49" s="6"/>
      <c r="P49" s="183"/>
      <c r="Q49" s="3"/>
      <c r="R49" s="3"/>
      <c r="S49" s="3"/>
      <c r="T49" s="183"/>
      <c r="U49" s="3"/>
      <c r="W49" s="181"/>
      <c r="X49" s="181"/>
      <c r="Y49" s="181"/>
      <c r="Z49" s="181"/>
      <c r="AA49" s="181"/>
      <c r="AB49" s="181"/>
      <c r="AC49" s="181"/>
    </row>
    <row r="50" spans="2:29" x14ac:dyDescent="0.3">
      <c r="B50" s="184"/>
      <c r="C50" s="5">
        <v>8.0299999999999994</v>
      </c>
      <c r="D50" s="4" t="s">
        <v>90</v>
      </c>
      <c r="E50" s="12"/>
      <c r="F50" s="186"/>
      <c r="G50" s="7"/>
      <c r="H50" s="4"/>
      <c r="I50" s="6"/>
      <c r="J50" s="3"/>
      <c r="K50" s="183"/>
      <c r="L50" s="8"/>
      <c r="M50" s="1"/>
      <c r="N50" s="6"/>
      <c r="O50" s="6"/>
      <c r="P50" s="183"/>
      <c r="Q50" s="3"/>
      <c r="R50" s="3"/>
      <c r="S50" s="3"/>
      <c r="T50" s="183"/>
      <c r="U50" s="3"/>
      <c r="W50" s="181"/>
      <c r="X50" s="181"/>
      <c r="Y50" s="181"/>
      <c r="Z50" s="181"/>
      <c r="AA50" s="181"/>
      <c r="AB50" s="181"/>
      <c r="AC50" s="181"/>
    </row>
    <row r="51" spans="2:29" x14ac:dyDescent="0.3">
      <c r="B51" s="184"/>
      <c r="C51" s="5">
        <v>8.0299999999999994</v>
      </c>
      <c r="D51" s="4" t="s">
        <v>91</v>
      </c>
      <c r="E51" s="12"/>
      <c r="F51" s="186"/>
      <c r="G51" s="7"/>
      <c r="H51" s="4"/>
      <c r="I51" s="6"/>
      <c r="J51" s="3"/>
      <c r="K51" s="183"/>
      <c r="L51" s="8"/>
      <c r="M51" s="1"/>
      <c r="N51" s="6"/>
      <c r="O51" s="6"/>
      <c r="P51" s="183"/>
      <c r="Q51" s="3"/>
      <c r="R51" s="3"/>
      <c r="S51" s="3"/>
      <c r="T51" s="183"/>
      <c r="U51" s="3"/>
      <c r="W51" s="181"/>
      <c r="X51" s="181"/>
      <c r="Y51" s="181"/>
      <c r="Z51" s="181"/>
      <c r="AA51" s="181"/>
      <c r="AB51" s="181"/>
      <c r="AC51" s="181"/>
    </row>
    <row r="52" spans="2:29" x14ac:dyDescent="0.3">
      <c r="B52" s="184" t="s">
        <v>92</v>
      </c>
      <c r="C52" s="5">
        <v>8.1999999999999993</v>
      </c>
      <c r="D52" s="22" t="s">
        <v>93</v>
      </c>
      <c r="E52" s="12"/>
      <c r="F52" s="186"/>
      <c r="G52" s="7"/>
      <c r="H52" s="4"/>
      <c r="I52" s="6"/>
      <c r="J52" s="3"/>
      <c r="K52" s="183"/>
      <c r="L52" s="8"/>
      <c r="M52" s="1"/>
      <c r="N52" s="6"/>
      <c r="O52" s="6"/>
      <c r="P52" s="183"/>
      <c r="Q52" s="3"/>
      <c r="R52" s="3"/>
      <c r="S52" s="3"/>
      <c r="T52" s="183"/>
      <c r="U52" s="3"/>
      <c r="W52" s="181"/>
      <c r="X52" s="181"/>
      <c r="Y52" s="181"/>
      <c r="Z52" s="181"/>
      <c r="AA52" s="181"/>
      <c r="AB52" s="181"/>
      <c r="AC52" s="181"/>
    </row>
    <row r="53" spans="2:29" x14ac:dyDescent="0.3">
      <c r="B53" s="184"/>
      <c r="C53" s="5">
        <v>8.1999999999999993</v>
      </c>
      <c r="D53" s="4" t="s">
        <v>94</v>
      </c>
      <c r="E53" s="12"/>
      <c r="F53" s="186"/>
      <c r="G53" s="7"/>
      <c r="H53" s="4"/>
      <c r="I53" s="6"/>
      <c r="J53" s="3"/>
      <c r="K53" s="183"/>
      <c r="L53" s="8"/>
      <c r="M53" s="1"/>
      <c r="N53" s="6"/>
      <c r="O53" s="6"/>
      <c r="P53" s="183"/>
      <c r="Q53" s="3"/>
      <c r="R53" s="3"/>
      <c r="S53" s="3"/>
      <c r="T53" s="183"/>
      <c r="U53" s="3"/>
      <c r="W53" s="181"/>
      <c r="X53" s="181"/>
      <c r="Y53" s="181"/>
      <c r="Z53" s="181"/>
      <c r="AA53" s="181"/>
      <c r="AB53" s="181"/>
      <c r="AC53" s="181"/>
    </row>
    <row r="54" spans="2:29" x14ac:dyDescent="0.3">
      <c r="B54" s="184" t="s">
        <v>95</v>
      </c>
      <c r="C54" s="5">
        <v>8.3800000000000008</v>
      </c>
      <c r="D54" s="4" t="s">
        <v>96</v>
      </c>
      <c r="E54" s="12"/>
      <c r="F54" s="186"/>
      <c r="G54" s="7"/>
      <c r="H54" s="4"/>
      <c r="I54" s="6"/>
      <c r="J54" s="3"/>
      <c r="K54" s="3"/>
      <c r="L54" s="183" t="s">
        <v>8</v>
      </c>
      <c r="M54" s="1"/>
      <c r="N54" s="6"/>
      <c r="O54" s="6"/>
      <c r="P54" s="183"/>
      <c r="Q54" s="3"/>
      <c r="R54" s="3"/>
      <c r="S54" s="3"/>
      <c r="T54" s="3"/>
      <c r="U54" s="3"/>
      <c r="W54" s="154"/>
      <c r="X54" s="154"/>
      <c r="Y54" s="154"/>
      <c r="Z54" s="154"/>
      <c r="AA54" s="154"/>
      <c r="AB54" s="154"/>
      <c r="AC54" s="154"/>
    </row>
    <row r="55" spans="2:29" x14ac:dyDescent="0.3">
      <c r="B55" s="184"/>
      <c r="C55" s="5">
        <v>8.3800000000000008</v>
      </c>
      <c r="D55" s="22" t="s">
        <v>97</v>
      </c>
      <c r="E55" s="12"/>
      <c r="F55" s="186"/>
      <c r="G55" s="7"/>
      <c r="H55" s="4"/>
      <c r="I55" s="6"/>
      <c r="J55" s="3"/>
      <c r="K55" s="3"/>
      <c r="L55" s="183"/>
      <c r="M55" s="1"/>
      <c r="N55" s="6"/>
      <c r="O55" s="6"/>
      <c r="P55" s="183"/>
      <c r="Q55" s="3"/>
      <c r="R55" s="3"/>
      <c r="S55" s="3"/>
      <c r="T55" s="3"/>
      <c r="U55" s="3"/>
      <c r="W55" s="154"/>
      <c r="X55" s="154"/>
      <c r="Y55" s="154"/>
      <c r="Z55" s="154"/>
      <c r="AA55" s="154"/>
      <c r="AB55" s="154"/>
      <c r="AC55" s="154"/>
    </row>
    <row r="56" spans="2:29" x14ac:dyDescent="0.3">
      <c r="B56" s="184"/>
      <c r="C56" s="5">
        <v>8.3800000000000008</v>
      </c>
      <c r="D56" s="4" t="s">
        <v>98</v>
      </c>
      <c r="E56" s="12"/>
      <c r="F56" s="186"/>
      <c r="G56" s="7"/>
      <c r="H56" s="4"/>
      <c r="I56" s="6"/>
      <c r="J56" s="3"/>
      <c r="K56" s="3"/>
      <c r="L56" s="183"/>
      <c r="M56" s="1"/>
      <c r="N56" s="6"/>
      <c r="O56" s="6"/>
      <c r="P56" s="183"/>
      <c r="Q56" s="3"/>
      <c r="R56" s="3"/>
      <c r="S56" s="3"/>
      <c r="T56" s="3"/>
      <c r="U56" s="3"/>
    </row>
    <row r="57" spans="2:29" x14ac:dyDescent="0.3">
      <c r="B57" s="184" t="s">
        <v>99</v>
      </c>
      <c r="C57" s="5">
        <v>8.5299999999999994</v>
      </c>
      <c r="D57" s="4" t="s">
        <v>100</v>
      </c>
      <c r="E57" s="12"/>
      <c r="F57" s="186"/>
      <c r="G57" s="7"/>
      <c r="H57" s="4"/>
      <c r="I57" s="6"/>
      <c r="J57" s="3"/>
      <c r="K57" s="3"/>
      <c r="L57" s="183"/>
      <c r="M57" s="1"/>
      <c r="N57" s="6"/>
      <c r="O57" s="6"/>
      <c r="P57" s="183"/>
      <c r="Q57" s="3"/>
      <c r="R57" s="3"/>
      <c r="S57" s="3"/>
      <c r="T57" s="3"/>
      <c r="U57" s="3"/>
    </row>
    <row r="58" spans="2:29" x14ac:dyDescent="0.3">
      <c r="B58" s="184"/>
      <c r="C58" s="5">
        <v>8.5299999999999994</v>
      </c>
      <c r="D58" s="22" t="s">
        <v>101</v>
      </c>
      <c r="E58" s="12"/>
      <c r="F58" s="186"/>
      <c r="G58" s="7"/>
      <c r="H58" s="4"/>
      <c r="I58" s="6"/>
      <c r="J58" s="3"/>
      <c r="K58" s="3"/>
      <c r="L58" s="183"/>
      <c r="M58" s="1"/>
      <c r="N58" s="6"/>
      <c r="O58" s="6"/>
      <c r="P58" s="183"/>
      <c r="Q58" s="3"/>
      <c r="R58" s="3"/>
      <c r="S58" s="3"/>
      <c r="T58" s="3"/>
      <c r="U58" s="3"/>
    </row>
    <row r="59" spans="2:29" x14ac:dyDescent="0.3">
      <c r="B59" s="184" t="s">
        <v>102</v>
      </c>
      <c r="C59" s="5">
        <v>8.6300000000000008</v>
      </c>
      <c r="D59" s="22" t="s">
        <v>103</v>
      </c>
      <c r="E59" s="12"/>
      <c r="F59" s="186"/>
      <c r="G59" s="7"/>
      <c r="H59" s="4"/>
      <c r="I59" s="6"/>
      <c r="J59" s="3"/>
      <c r="K59" s="183" t="s">
        <v>59</v>
      </c>
      <c r="L59" s="183" t="s">
        <v>60</v>
      </c>
      <c r="M59" s="1"/>
      <c r="N59" s="6"/>
      <c r="O59" s="183" t="s">
        <v>61</v>
      </c>
      <c r="P59" s="183" t="s">
        <v>33</v>
      </c>
      <c r="Q59" s="3"/>
      <c r="R59" s="3"/>
      <c r="S59" s="3"/>
      <c r="T59" s="3"/>
      <c r="U59" s="3"/>
    </row>
    <row r="60" spans="2:29" x14ac:dyDescent="0.3">
      <c r="B60" s="184"/>
      <c r="C60" s="5">
        <v>8.6300000000000008</v>
      </c>
      <c r="D60" s="4" t="s">
        <v>104</v>
      </c>
      <c r="E60" s="12"/>
      <c r="F60" s="186"/>
      <c r="G60" s="7"/>
      <c r="H60" s="4"/>
      <c r="I60" s="6"/>
      <c r="J60" s="3"/>
      <c r="K60" s="183"/>
      <c r="L60" s="183"/>
      <c r="M60" s="1"/>
      <c r="N60" s="6"/>
      <c r="O60" s="183"/>
      <c r="P60" s="183"/>
      <c r="Q60" s="3"/>
      <c r="R60" s="3"/>
      <c r="S60" s="3"/>
      <c r="T60" s="3"/>
      <c r="U60" s="3"/>
    </row>
    <row r="61" spans="2:29" x14ac:dyDescent="0.3">
      <c r="B61" s="184"/>
      <c r="C61" s="5">
        <v>8.6300000000000008</v>
      </c>
      <c r="D61" s="4" t="s">
        <v>105</v>
      </c>
      <c r="E61" s="12"/>
      <c r="F61" s="186"/>
      <c r="G61" s="7"/>
      <c r="H61" s="4"/>
      <c r="I61" s="6"/>
      <c r="J61" s="3"/>
      <c r="K61" s="183"/>
      <c r="L61" s="183"/>
      <c r="M61" s="1"/>
      <c r="N61" s="6"/>
      <c r="O61" s="183"/>
      <c r="P61" s="183"/>
      <c r="Q61" s="3"/>
      <c r="R61" s="3"/>
      <c r="S61" s="3"/>
      <c r="T61" s="3"/>
      <c r="U61" s="3"/>
    </row>
    <row r="62" spans="2:29" x14ac:dyDescent="0.3">
      <c r="B62" s="184"/>
      <c r="C62" s="5">
        <v>8.6300000000000008</v>
      </c>
      <c r="D62" s="4" t="s">
        <v>106</v>
      </c>
      <c r="E62" s="12"/>
      <c r="F62" s="186"/>
      <c r="G62" s="7"/>
      <c r="H62" s="4"/>
      <c r="I62" s="6"/>
      <c r="J62" s="3"/>
      <c r="K62" s="183"/>
      <c r="L62" s="183"/>
      <c r="M62" s="1"/>
      <c r="N62" s="6"/>
      <c r="O62" s="183"/>
      <c r="P62" s="183"/>
      <c r="Q62" s="3"/>
      <c r="R62" s="3"/>
      <c r="S62" s="3"/>
      <c r="T62" s="3"/>
      <c r="U62" s="3"/>
    </row>
    <row r="63" spans="2:29" x14ac:dyDescent="0.3">
      <c r="B63" s="184"/>
      <c r="C63" s="5">
        <v>8.6300000000000008</v>
      </c>
      <c r="D63" s="22" t="s">
        <v>96</v>
      </c>
      <c r="E63" s="12"/>
      <c r="F63" s="186"/>
      <c r="G63" s="7"/>
      <c r="H63" s="4"/>
      <c r="I63" s="6"/>
      <c r="J63" s="3"/>
      <c r="K63" s="183"/>
      <c r="L63" s="183"/>
      <c r="M63" s="1"/>
      <c r="N63" s="6"/>
      <c r="O63" s="183"/>
      <c r="P63" s="183"/>
      <c r="Q63" s="3"/>
      <c r="R63" s="3"/>
      <c r="S63" s="3"/>
      <c r="T63" s="3"/>
      <c r="U63" s="3"/>
    </row>
    <row r="64" spans="2:29" x14ac:dyDescent="0.3">
      <c r="B64" s="184" t="s">
        <v>107</v>
      </c>
      <c r="C64" s="5">
        <v>8.8000000000000007</v>
      </c>
      <c r="D64" s="4" t="s">
        <v>108</v>
      </c>
      <c r="E64" s="12"/>
      <c r="F64" s="186"/>
      <c r="G64" s="7"/>
      <c r="H64" s="4"/>
      <c r="I64" s="6"/>
      <c r="J64" s="3"/>
      <c r="K64" s="3"/>
      <c r="L64" s="183" t="s">
        <v>8</v>
      </c>
      <c r="M64" s="1"/>
      <c r="N64" s="6"/>
      <c r="O64" s="6"/>
      <c r="P64" s="183" t="s">
        <v>12</v>
      </c>
      <c r="Q64" s="3"/>
      <c r="R64" s="3"/>
      <c r="S64" s="3"/>
      <c r="T64" s="183" t="s">
        <v>21</v>
      </c>
      <c r="U64" s="3"/>
    </row>
    <row r="65" spans="2:21" x14ac:dyDescent="0.3">
      <c r="B65" s="184"/>
      <c r="C65" s="5">
        <v>8.8000000000000007</v>
      </c>
      <c r="D65" s="22" t="s">
        <v>109</v>
      </c>
      <c r="E65" s="12"/>
      <c r="F65" s="186"/>
      <c r="G65" s="7"/>
      <c r="H65" s="4"/>
      <c r="I65" s="6"/>
      <c r="J65" s="3"/>
      <c r="K65" s="3"/>
      <c r="L65" s="183"/>
      <c r="M65" s="1"/>
      <c r="N65" s="6"/>
      <c r="O65" s="6"/>
      <c r="P65" s="183"/>
      <c r="Q65" s="3"/>
      <c r="R65" s="3"/>
      <c r="S65" s="3"/>
      <c r="T65" s="183"/>
      <c r="U65" s="3"/>
    </row>
    <row r="66" spans="2:21" x14ac:dyDescent="0.3">
      <c r="B66" s="1" t="s">
        <v>110</v>
      </c>
      <c r="C66" s="5">
        <v>8.8000000000000007</v>
      </c>
      <c r="D66" s="4" t="s">
        <v>111</v>
      </c>
      <c r="E66" s="12"/>
      <c r="F66" s="7"/>
      <c r="G66" s="7"/>
      <c r="H66" s="4"/>
      <c r="I66" s="6"/>
      <c r="J66" s="3"/>
      <c r="K66" s="3"/>
      <c r="L66" s="8"/>
      <c r="M66" s="1"/>
      <c r="N66" s="6"/>
      <c r="O66" s="6"/>
      <c r="P66" s="8"/>
      <c r="Q66" s="3"/>
      <c r="R66" s="3"/>
      <c r="S66" s="9" t="s">
        <v>18</v>
      </c>
      <c r="T66" s="3"/>
      <c r="U66" s="3"/>
    </row>
    <row r="67" spans="2:21" x14ac:dyDescent="0.3">
      <c r="B67" s="184" t="s">
        <v>112</v>
      </c>
      <c r="C67" s="5">
        <v>9.02</v>
      </c>
      <c r="D67" s="22" t="s">
        <v>113</v>
      </c>
      <c r="E67" s="12"/>
      <c r="F67" s="186" t="s">
        <v>2</v>
      </c>
      <c r="G67" s="7"/>
      <c r="H67" s="4"/>
      <c r="I67" s="6"/>
      <c r="J67" s="3"/>
      <c r="K67" s="3"/>
      <c r="L67" s="183" t="s">
        <v>8</v>
      </c>
      <c r="M67" s="1"/>
      <c r="N67" s="6"/>
      <c r="O67" s="6"/>
      <c r="P67" s="183" t="s">
        <v>12</v>
      </c>
      <c r="Q67" s="3"/>
      <c r="R67" s="3"/>
      <c r="S67" s="3"/>
      <c r="T67" s="183" t="s">
        <v>21</v>
      </c>
      <c r="U67" s="3"/>
    </row>
    <row r="68" spans="2:21" x14ac:dyDescent="0.3">
      <c r="B68" s="184"/>
      <c r="C68" s="5">
        <v>9.02</v>
      </c>
      <c r="D68" s="4" t="s">
        <v>114</v>
      </c>
      <c r="E68" s="12"/>
      <c r="F68" s="186"/>
      <c r="G68" s="7"/>
      <c r="H68" s="4"/>
      <c r="I68" s="6"/>
      <c r="J68" s="3"/>
      <c r="K68" s="3"/>
      <c r="L68" s="183"/>
      <c r="M68" s="1"/>
      <c r="N68" s="6"/>
      <c r="O68" s="6"/>
      <c r="P68" s="183"/>
      <c r="Q68" s="3"/>
      <c r="R68" s="3"/>
      <c r="S68" s="3"/>
      <c r="T68" s="183"/>
      <c r="U68" s="3"/>
    </row>
    <row r="69" spans="2:21" x14ac:dyDescent="0.3">
      <c r="B69" s="184" t="s">
        <v>115</v>
      </c>
      <c r="C69" s="5">
        <v>9.2100000000000009</v>
      </c>
      <c r="D69" s="4" t="s">
        <v>116</v>
      </c>
      <c r="E69" s="12"/>
      <c r="F69" s="7"/>
      <c r="G69" s="186" t="s">
        <v>3</v>
      </c>
      <c r="H69" s="4"/>
      <c r="I69" s="6"/>
      <c r="J69" s="3"/>
      <c r="K69" s="3"/>
      <c r="L69" s="183"/>
      <c r="M69" s="1"/>
      <c r="N69" s="6"/>
      <c r="O69" s="6"/>
      <c r="P69" s="183"/>
      <c r="Q69" s="3"/>
      <c r="R69" s="3"/>
      <c r="S69" s="3"/>
      <c r="T69" s="3"/>
      <c r="U69" s="3"/>
    </row>
    <row r="70" spans="2:21" x14ac:dyDescent="0.3">
      <c r="B70" s="184"/>
      <c r="C70" s="5">
        <v>9.2100000000000009</v>
      </c>
      <c r="D70" s="4" t="s">
        <v>117</v>
      </c>
      <c r="E70" s="12"/>
      <c r="F70" s="7"/>
      <c r="G70" s="186"/>
      <c r="H70" s="4"/>
      <c r="I70" s="6"/>
      <c r="J70" s="3"/>
      <c r="K70" s="3"/>
      <c r="L70" s="183"/>
      <c r="M70" s="1"/>
      <c r="N70" s="6"/>
      <c r="O70" s="6"/>
      <c r="P70" s="183"/>
      <c r="Q70" s="3"/>
      <c r="R70" s="3"/>
      <c r="S70" s="3"/>
      <c r="T70" s="3"/>
      <c r="U70" s="3"/>
    </row>
    <row r="71" spans="2:21" x14ac:dyDescent="0.3">
      <c r="B71" s="184"/>
      <c r="C71" s="5">
        <v>9.2100000000000009</v>
      </c>
      <c r="D71" s="4" t="s">
        <v>118</v>
      </c>
      <c r="E71" s="12"/>
      <c r="F71" s="7"/>
      <c r="G71" s="186"/>
      <c r="H71" s="4"/>
      <c r="I71" s="6"/>
      <c r="J71" s="3"/>
      <c r="K71" s="3"/>
      <c r="L71" s="183"/>
      <c r="M71" s="1"/>
      <c r="N71" s="6"/>
      <c r="O71" s="6"/>
      <c r="P71" s="183"/>
      <c r="Q71" s="3"/>
      <c r="R71" s="3"/>
      <c r="S71" s="3"/>
      <c r="T71" s="3"/>
      <c r="U71" s="3"/>
    </row>
    <row r="72" spans="2:21" x14ac:dyDescent="0.3">
      <c r="B72" s="184"/>
      <c r="C72" s="5">
        <v>9.2100000000000009</v>
      </c>
      <c r="D72" s="22" t="s">
        <v>119</v>
      </c>
      <c r="E72" s="12"/>
      <c r="F72" s="7"/>
      <c r="G72" s="186"/>
      <c r="H72" s="4"/>
      <c r="I72" s="6"/>
      <c r="J72" s="3"/>
      <c r="K72" s="3"/>
      <c r="L72" s="183"/>
      <c r="M72" s="1"/>
      <c r="N72" s="6"/>
      <c r="O72" s="6"/>
      <c r="P72" s="183"/>
      <c r="Q72" s="3"/>
      <c r="R72" s="3"/>
      <c r="S72" s="3"/>
      <c r="T72" s="3"/>
      <c r="U72" s="3"/>
    </row>
    <row r="73" spans="2:21" x14ac:dyDescent="0.3">
      <c r="B73" s="184"/>
      <c r="C73" s="5">
        <v>9.2100000000000009</v>
      </c>
      <c r="D73" s="4" t="s">
        <v>120</v>
      </c>
      <c r="E73" s="12"/>
      <c r="F73" s="7"/>
      <c r="G73" s="186"/>
      <c r="H73" s="4"/>
      <c r="I73" s="6"/>
      <c r="J73" s="3"/>
      <c r="K73" s="3"/>
      <c r="L73" s="183"/>
      <c r="M73" s="1"/>
      <c r="N73" s="6"/>
      <c r="O73" s="6"/>
      <c r="P73" s="183"/>
      <c r="Q73" s="3"/>
      <c r="R73" s="3"/>
      <c r="S73" s="3"/>
      <c r="T73" s="3"/>
      <c r="U73" s="3"/>
    </row>
    <row r="74" spans="2:21" x14ac:dyDescent="0.3">
      <c r="B74" s="184" t="s">
        <v>121</v>
      </c>
      <c r="C74" s="5">
        <v>9.43</v>
      </c>
      <c r="D74" s="4" t="s">
        <v>122</v>
      </c>
      <c r="E74" s="12"/>
      <c r="F74" s="7"/>
      <c r="G74" s="186"/>
      <c r="H74" s="4"/>
      <c r="I74" s="6"/>
      <c r="J74" s="3"/>
      <c r="K74" s="3"/>
      <c r="L74" s="183"/>
      <c r="M74" s="1"/>
      <c r="N74" s="6"/>
      <c r="O74" s="6"/>
      <c r="P74" s="183"/>
      <c r="Q74" s="3"/>
      <c r="R74" s="3"/>
      <c r="S74" s="3"/>
      <c r="T74" s="3"/>
      <c r="U74" s="3"/>
    </row>
    <row r="75" spans="2:21" x14ac:dyDescent="0.3">
      <c r="B75" s="184"/>
      <c r="C75" s="5">
        <v>9.43</v>
      </c>
      <c r="D75" s="4" t="s">
        <v>123</v>
      </c>
      <c r="E75" s="12"/>
      <c r="F75" s="7"/>
      <c r="G75" s="186"/>
      <c r="H75" s="4"/>
      <c r="I75" s="6"/>
      <c r="J75" s="3"/>
      <c r="K75" s="3"/>
      <c r="L75" s="183"/>
      <c r="M75" s="1"/>
      <c r="N75" s="6"/>
      <c r="O75" s="6"/>
      <c r="P75" s="183"/>
      <c r="Q75" s="3"/>
      <c r="R75" s="3"/>
      <c r="S75" s="3"/>
      <c r="T75" s="3"/>
      <c r="U75" s="3"/>
    </row>
    <row r="76" spans="2:21" x14ac:dyDescent="0.3">
      <c r="B76" s="184"/>
      <c r="C76" s="5">
        <v>9.43</v>
      </c>
      <c r="D76" s="22" t="s">
        <v>124</v>
      </c>
      <c r="E76" s="12"/>
      <c r="F76" s="7"/>
      <c r="G76" s="186"/>
      <c r="H76" s="4"/>
      <c r="I76" s="6"/>
      <c r="J76" s="3"/>
      <c r="K76" s="3"/>
      <c r="L76" s="183"/>
      <c r="M76" s="1"/>
      <c r="N76" s="6"/>
      <c r="O76" s="6"/>
      <c r="P76" s="183"/>
      <c r="Q76" s="3"/>
      <c r="R76" s="3"/>
      <c r="S76" s="3"/>
      <c r="T76" s="3"/>
      <c r="U76" s="3"/>
    </row>
    <row r="77" spans="2:21" x14ac:dyDescent="0.3">
      <c r="B77" s="184" t="s">
        <v>125</v>
      </c>
      <c r="C77" s="5">
        <v>9.6199999999999992</v>
      </c>
      <c r="D77" s="4" t="s">
        <v>126</v>
      </c>
      <c r="E77" s="12"/>
      <c r="F77" s="7"/>
      <c r="G77" s="186"/>
      <c r="H77" s="4"/>
      <c r="I77" s="6"/>
      <c r="J77" s="3"/>
      <c r="K77" s="3"/>
      <c r="L77" s="183"/>
      <c r="M77" s="1"/>
      <c r="N77" s="6"/>
      <c r="O77" s="6"/>
      <c r="P77" s="183"/>
      <c r="Q77" s="3"/>
      <c r="R77" s="3"/>
      <c r="S77" s="3"/>
      <c r="T77" s="3"/>
      <c r="U77" s="3"/>
    </row>
    <row r="78" spans="2:21" x14ac:dyDescent="0.3">
      <c r="B78" s="184"/>
      <c r="C78" s="5">
        <v>9.6199999999999992</v>
      </c>
      <c r="D78" s="4" t="s">
        <v>127</v>
      </c>
      <c r="E78" s="12"/>
      <c r="F78" s="7"/>
      <c r="G78" s="186"/>
      <c r="H78" s="4"/>
      <c r="I78" s="6"/>
      <c r="J78" s="3"/>
      <c r="K78" s="3"/>
      <c r="L78" s="183"/>
      <c r="M78" s="1"/>
      <c r="N78" s="6"/>
      <c r="O78" s="6"/>
      <c r="P78" s="183"/>
      <c r="Q78" s="3"/>
      <c r="R78" s="3"/>
      <c r="S78" s="3"/>
      <c r="T78" s="3"/>
      <c r="U78" s="3"/>
    </row>
    <row r="79" spans="2:21" x14ac:dyDescent="0.3">
      <c r="B79" s="184"/>
      <c r="C79" s="5">
        <v>9.6199999999999992</v>
      </c>
      <c r="D79" s="4" t="s">
        <v>118</v>
      </c>
      <c r="E79" s="12"/>
      <c r="F79" s="7"/>
      <c r="G79" s="186"/>
      <c r="H79" s="4"/>
      <c r="I79" s="6"/>
      <c r="J79" s="3"/>
      <c r="K79" s="3"/>
      <c r="L79" s="183"/>
      <c r="M79" s="1"/>
      <c r="N79" s="6"/>
      <c r="O79" s="6"/>
      <c r="P79" s="183"/>
      <c r="Q79" s="3"/>
      <c r="R79" s="3"/>
      <c r="S79" s="3"/>
      <c r="T79" s="3"/>
      <c r="U79" s="3"/>
    </row>
    <row r="80" spans="2:21" x14ac:dyDescent="0.3">
      <c r="B80" s="184"/>
      <c r="C80" s="5">
        <v>9.6199999999999992</v>
      </c>
      <c r="D80" s="22" t="s">
        <v>119</v>
      </c>
      <c r="E80" s="12"/>
      <c r="F80" s="7"/>
      <c r="G80" s="186"/>
      <c r="H80" s="4"/>
      <c r="I80" s="6"/>
      <c r="J80" s="3"/>
      <c r="K80" s="3"/>
      <c r="L80" s="183"/>
      <c r="M80" s="1"/>
      <c r="N80" s="6"/>
      <c r="O80" s="6"/>
      <c r="P80" s="183"/>
      <c r="Q80" s="3"/>
      <c r="R80" s="3"/>
      <c r="S80" s="3"/>
      <c r="T80" s="3"/>
      <c r="U80" s="3"/>
    </row>
    <row r="81" spans="2:21" x14ac:dyDescent="0.3">
      <c r="B81" s="184"/>
      <c r="C81" s="5">
        <v>9.6199999999999992</v>
      </c>
      <c r="D81" s="4" t="s">
        <v>128</v>
      </c>
      <c r="E81" s="12"/>
      <c r="F81" s="7"/>
      <c r="G81" s="186"/>
      <c r="H81" s="4"/>
      <c r="I81" s="6"/>
      <c r="J81" s="3"/>
      <c r="K81" s="3"/>
      <c r="L81" s="183"/>
      <c r="M81" s="1"/>
      <c r="N81" s="6"/>
      <c r="O81" s="6"/>
      <c r="P81" s="183"/>
      <c r="Q81" s="3"/>
      <c r="R81" s="3"/>
      <c r="S81" s="3"/>
      <c r="T81" s="3"/>
      <c r="U81" s="3"/>
    </row>
    <row r="82" spans="2:21" x14ac:dyDescent="0.3">
      <c r="B82" s="184" t="s">
        <v>129</v>
      </c>
      <c r="C82" s="5">
        <v>9.7899999999999991</v>
      </c>
      <c r="D82" s="4" t="s">
        <v>130</v>
      </c>
      <c r="E82" s="12"/>
      <c r="F82" s="7"/>
      <c r="G82" s="186"/>
      <c r="H82" s="4"/>
      <c r="I82" s="6"/>
      <c r="J82" s="3"/>
      <c r="K82" s="3"/>
      <c r="L82" s="183"/>
      <c r="M82" s="1"/>
      <c r="N82" s="6"/>
      <c r="O82" s="6"/>
      <c r="P82" s="183"/>
      <c r="Q82" s="3"/>
      <c r="R82" s="3"/>
      <c r="S82" s="3"/>
      <c r="T82" s="3"/>
      <c r="U82" s="3"/>
    </row>
    <row r="83" spans="2:21" x14ac:dyDescent="0.3">
      <c r="B83" s="184"/>
      <c r="C83" s="5">
        <v>9.7899999999999991</v>
      </c>
      <c r="D83" s="4" t="s">
        <v>131</v>
      </c>
      <c r="E83" s="12"/>
      <c r="F83" s="7"/>
      <c r="G83" s="186"/>
      <c r="H83" s="4"/>
      <c r="I83" s="6"/>
      <c r="J83" s="3"/>
      <c r="K83" s="3"/>
      <c r="L83" s="183"/>
      <c r="M83" s="1"/>
      <c r="N83" s="6"/>
      <c r="O83" s="6"/>
      <c r="P83" s="183"/>
      <c r="Q83" s="3"/>
      <c r="R83" s="3"/>
      <c r="S83" s="3"/>
      <c r="T83" s="3"/>
      <c r="U83" s="3"/>
    </row>
    <row r="84" spans="2:21" x14ac:dyDescent="0.3">
      <c r="B84" s="184"/>
      <c r="C84" s="5">
        <v>9.7899999999999991</v>
      </c>
      <c r="D84" s="4" t="s">
        <v>132</v>
      </c>
      <c r="E84" s="12"/>
      <c r="F84" s="7"/>
      <c r="G84" s="186"/>
      <c r="H84" s="4"/>
      <c r="I84" s="6"/>
      <c r="J84" s="3"/>
      <c r="K84" s="3"/>
      <c r="L84" s="183"/>
      <c r="M84" s="1"/>
      <c r="N84" s="6"/>
      <c r="O84" s="6"/>
      <c r="P84" s="183"/>
      <c r="Q84" s="3"/>
      <c r="R84" s="3"/>
      <c r="S84" s="3"/>
      <c r="T84" s="3"/>
      <c r="U84" s="3"/>
    </row>
    <row r="85" spans="2:21" x14ac:dyDescent="0.3">
      <c r="B85" s="184"/>
      <c r="C85" s="5">
        <v>9.7899999999999991</v>
      </c>
      <c r="D85" s="4" t="s">
        <v>133</v>
      </c>
      <c r="E85" s="12"/>
      <c r="F85" s="7"/>
      <c r="G85" s="186"/>
      <c r="H85" s="4"/>
      <c r="I85" s="6"/>
      <c r="J85" s="3"/>
      <c r="K85" s="3"/>
      <c r="L85" s="183"/>
      <c r="M85" s="1"/>
      <c r="N85" s="6"/>
      <c r="O85" s="6"/>
      <c r="P85" s="183"/>
      <c r="Q85" s="3"/>
      <c r="R85" s="3"/>
      <c r="S85" s="3"/>
      <c r="T85" s="3"/>
      <c r="U85" s="3"/>
    </row>
    <row r="86" spans="2:21" x14ac:dyDescent="0.3">
      <c r="B86" s="184"/>
      <c r="C86" s="5">
        <v>9.7899999999999991</v>
      </c>
      <c r="D86" s="22" t="s">
        <v>134</v>
      </c>
      <c r="E86" s="12"/>
      <c r="F86" s="7"/>
      <c r="G86" s="186"/>
      <c r="H86" s="4"/>
      <c r="I86" s="6"/>
      <c r="J86" s="3"/>
      <c r="K86" s="3"/>
      <c r="L86" s="183"/>
      <c r="M86" s="1"/>
      <c r="N86" s="6"/>
      <c r="O86" s="6"/>
      <c r="P86" s="183"/>
      <c r="Q86" s="3"/>
      <c r="R86" s="3"/>
      <c r="S86" s="3"/>
      <c r="T86" s="3"/>
      <c r="U86" s="3"/>
    </row>
    <row r="87" spans="2:21" x14ac:dyDescent="0.3">
      <c r="B87" s="184"/>
      <c r="C87" s="5">
        <v>9.7899999999999991</v>
      </c>
      <c r="D87" s="4" t="s">
        <v>135</v>
      </c>
      <c r="E87" s="12"/>
      <c r="F87" s="7"/>
      <c r="G87" s="186"/>
      <c r="H87" s="4"/>
      <c r="I87" s="6"/>
      <c r="J87" s="3"/>
      <c r="K87" s="3"/>
      <c r="L87" s="183"/>
      <c r="M87" s="1"/>
      <c r="N87" s="6"/>
      <c r="O87" s="6"/>
      <c r="P87" s="183"/>
      <c r="Q87" s="3"/>
      <c r="R87" s="3"/>
      <c r="S87" s="3"/>
      <c r="T87" s="3"/>
      <c r="U87" s="3"/>
    </row>
    <row r="88" spans="2:21" x14ac:dyDescent="0.3">
      <c r="B88" s="184" t="s">
        <v>136</v>
      </c>
      <c r="C88" s="5">
        <v>10.039999999999999</v>
      </c>
      <c r="D88" s="4" t="s">
        <v>137</v>
      </c>
      <c r="E88" s="12"/>
      <c r="F88" s="7"/>
      <c r="G88" s="186"/>
      <c r="H88" s="4"/>
      <c r="I88" s="6"/>
      <c r="J88" s="3"/>
      <c r="K88" s="3"/>
      <c r="L88" s="183"/>
      <c r="M88" s="1"/>
      <c r="N88" s="6"/>
      <c r="O88" s="6"/>
      <c r="P88" s="183"/>
      <c r="Q88" s="3"/>
      <c r="R88" s="3"/>
      <c r="S88" s="3"/>
      <c r="T88" s="183" t="s">
        <v>21</v>
      </c>
      <c r="U88" s="3"/>
    </row>
    <row r="89" spans="2:21" x14ac:dyDescent="0.3">
      <c r="B89" s="184"/>
      <c r="C89" s="5">
        <v>10.039999999999999</v>
      </c>
      <c r="D89" s="4" t="s">
        <v>120</v>
      </c>
      <c r="E89" s="12"/>
      <c r="F89" s="7"/>
      <c r="G89" s="186"/>
      <c r="H89" s="4"/>
      <c r="I89" s="6"/>
      <c r="J89" s="3"/>
      <c r="K89" s="3"/>
      <c r="L89" s="183"/>
      <c r="M89" s="1"/>
      <c r="N89" s="6"/>
      <c r="O89" s="6"/>
      <c r="P89" s="183"/>
      <c r="Q89" s="3"/>
      <c r="R89" s="3"/>
      <c r="S89" s="3"/>
      <c r="T89" s="183"/>
      <c r="U89" s="3"/>
    </row>
    <row r="90" spans="2:21" x14ac:dyDescent="0.3">
      <c r="B90" s="184"/>
      <c r="C90" s="5">
        <v>10.039999999999999</v>
      </c>
      <c r="D90" s="22" t="s">
        <v>138</v>
      </c>
      <c r="E90" s="12"/>
      <c r="F90" s="7"/>
      <c r="G90" s="186"/>
      <c r="H90" s="4"/>
      <c r="I90" s="6"/>
      <c r="J90" s="3"/>
      <c r="K90" s="3"/>
      <c r="L90" s="183"/>
      <c r="M90" s="1"/>
      <c r="N90" s="6"/>
      <c r="O90" s="6"/>
      <c r="P90" s="183"/>
      <c r="Q90" s="3"/>
      <c r="R90" s="3"/>
      <c r="S90" s="3"/>
      <c r="T90" s="183"/>
      <c r="U90" s="3"/>
    </row>
    <row r="91" spans="2:21" x14ac:dyDescent="0.3">
      <c r="B91" s="184"/>
      <c r="C91" s="5">
        <v>10.039999999999999</v>
      </c>
      <c r="D91" s="4" t="s">
        <v>139</v>
      </c>
      <c r="E91" s="12"/>
      <c r="F91" s="7"/>
      <c r="G91" s="186"/>
      <c r="H91" s="4"/>
      <c r="I91" s="6"/>
      <c r="J91" s="3"/>
      <c r="K91" s="3"/>
      <c r="L91" s="183"/>
      <c r="M91" s="1"/>
      <c r="N91" s="6"/>
      <c r="O91" s="6"/>
      <c r="P91" s="183"/>
      <c r="Q91" s="3"/>
      <c r="R91" s="3"/>
      <c r="S91" s="3"/>
      <c r="T91" s="183"/>
      <c r="U91" s="3"/>
    </row>
    <row r="92" spans="2:21" x14ac:dyDescent="0.3">
      <c r="B92" s="184" t="s">
        <v>140</v>
      </c>
      <c r="C92" s="5">
        <v>10.17</v>
      </c>
      <c r="D92" s="4" t="s">
        <v>141</v>
      </c>
      <c r="E92" s="12"/>
      <c r="F92" s="7"/>
      <c r="G92" s="186"/>
      <c r="H92" s="4"/>
      <c r="I92" s="6"/>
      <c r="J92" s="3"/>
      <c r="K92" s="3"/>
      <c r="L92" s="183"/>
      <c r="M92" s="1"/>
      <c r="N92" s="6"/>
      <c r="O92" s="6"/>
      <c r="P92" s="183"/>
      <c r="Q92" s="3"/>
      <c r="R92" s="3"/>
      <c r="S92" s="3"/>
      <c r="T92" s="183"/>
      <c r="U92" s="3"/>
    </row>
    <row r="93" spans="2:21" x14ac:dyDescent="0.3">
      <c r="B93" s="184"/>
      <c r="C93" s="5">
        <v>10.17</v>
      </c>
      <c r="D93" s="4" t="s">
        <v>142</v>
      </c>
      <c r="E93" s="12"/>
      <c r="F93" s="7"/>
      <c r="G93" s="186"/>
      <c r="H93" s="4"/>
      <c r="I93" s="6"/>
      <c r="J93" s="3"/>
      <c r="K93" s="3"/>
      <c r="L93" s="183"/>
      <c r="M93" s="1"/>
      <c r="N93" s="6"/>
      <c r="O93" s="6"/>
      <c r="P93" s="183"/>
      <c r="Q93" s="3"/>
      <c r="R93" s="3"/>
      <c r="S93" s="3"/>
      <c r="T93" s="183"/>
      <c r="U93" s="3"/>
    </row>
    <row r="94" spans="2:21" x14ac:dyDescent="0.3">
      <c r="B94" s="184"/>
      <c r="C94" s="5">
        <v>10.17</v>
      </c>
      <c r="D94" s="22" t="s">
        <v>143</v>
      </c>
      <c r="E94" s="12"/>
      <c r="F94" s="7"/>
      <c r="G94" s="186"/>
      <c r="H94" s="4"/>
      <c r="I94" s="6"/>
      <c r="J94" s="3"/>
      <c r="K94" s="3"/>
      <c r="L94" s="183"/>
      <c r="M94" s="1"/>
      <c r="N94" s="6"/>
      <c r="O94" s="6"/>
      <c r="P94" s="183"/>
      <c r="Q94" s="3"/>
      <c r="R94" s="3"/>
      <c r="S94" s="3"/>
      <c r="T94" s="183"/>
      <c r="U94" s="3"/>
    </row>
    <row r="95" spans="2:21" x14ac:dyDescent="0.3">
      <c r="B95" s="184"/>
      <c r="C95" s="5">
        <v>10.17</v>
      </c>
      <c r="D95" s="4" t="s">
        <v>144</v>
      </c>
      <c r="E95" s="12"/>
      <c r="F95" s="7"/>
      <c r="G95" s="186"/>
      <c r="H95" s="4"/>
      <c r="I95" s="6"/>
      <c r="J95" s="3"/>
      <c r="K95" s="3"/>
      <c r="L95" s="183"/>
      <c r="M95" s="1"/>
      <c r="N95" s="6"/>
      <c r="O95" s="6"/>
      <c r="P95" s="183"/>
      <c r="Q95" s="3"/>
      <c r="R95" s="3"/>
      <c r="S95" s="3"/>
      <c r="T95" s="183"/>
      <c r="U95" s="3"/>
    </row>
    <row r="96" spans="2:21" x14ac:dyDescent="0.3">
      <c r="B96" s="184"/>
      <c r="C96" s="5">
        <v>10.17</v>
      </c>
      <c r="D96" s="4" t="s">
        <v>145</v>
      </c>
      <c r="E96" s="12"/>
      <c r="F96" s="7"/>
      <c r="G96" s="186"/>
      <c r="H96" s="4"/>
      <c r="I96" s="6"/>
      <c r="J96" s="3"/>
      <c r="K96" s="3"/>
      <c r="L96" s="183"/>
      <c r="M96" s="1"/>
      <c r="N96" s="6"/>
      <c r="O96" s="6"/>
      <c r="P96" s="183"/>
      <c r="Q96" s="3"/>
      <c r="R96" s="3"/>
      <c r="S96" s="3"/>
      <c r="T96" s="183"/>
      <c r="U96" s="3"/>
    </row>
    <row r="97" spans="2:21" x14ac:dyDescent="0.3">
      <c r="B97" s="184"/>
      <c r="C97" s="5">
        <v>10.17</v>
      </c>
      <c r="D97" s="4" t="s">
        <v>146</v>
      </c>
      <c r="E97" s="12"/>
      <c r="F97" s="7"/>
      <c r="G97" s="186"/>
      <c r="H97" s="4"/>
      <c r="I97" s="6"/>
      <c r="J97" s="3"/>
      <c r="K97" s="3"/>
      <c r="L97" s="183"/>
      <c r="M97" s="1"/>
      <c r="N97" s="6"/>
      <c r="O97" s="6"/>
      <c r="P97" s="183"/>
      <c r="Q97" s="3"/>
      <c r="R97" s="3"/>
      <c r="S97" s="3"/>
      <c r="T97" s="183"/>
      <c r="U97" s="3"/>
    </row>
    <row r="98" spans="2:21" x14ac:dyDescent="0.3">
      <c r="B98" s="184"/>
      <c r="C98" s="5">
        <v>10.17</v>
      </c>
      <c r="D98" s="4" t="s">
        <v>147</v>
      </c>
      <c r="E98" s="12"/>
      <c r="F98" s="7"/>
      <c r="G98" s="186"/>
      <c r="H98" s="4"/>
      <c r="I98" s="6"/>
      <c r="J98" s="3"/>
      <c r="K98" s="3"/>
      <c r="L98" s="183"/>
      <c r="M98" s="1"/>
      <c r="N98" s="6"/>
      <c r="O98" s="6"/>
      <c r="P98" s="183"/>
      <c r="Q98" s="3"/>
      <c r="R98" s="3"/>
      <c r="S98" s="3"/>
      <c r="T98" s="183"/>
      <c r="U98" s="3"/>
    </row>
    <row r="99" spans="2:21" x14ac:dyDescent="0.3">
      <c r="B99" s="184" t="s">
        <v>148</v>
      </c>
      <c r="C99" s="5">
        <v>10.31</v>
      </c>
      <c r="D99" s="4" t="s">
        <v>149</v>
      </c>
      <c r="E99" s="12"/>
      <c r="F99" s="7"/>
      <c r="G99" s="186"/>
      <c r="H99" s="4"/>
      <c r="I99" s="6"/>
      <c r="J99" s="3"/>
      <c r="K99" s="3"/>
      <c r="L99" s="8"/>
      <c r="M99" s="186" t="s">
        <v>9</v>
      </c>
      <c r="N99" s="6"/>
      <c r="O99" s="6"/>
      <c r="P99" s="8"/>
      <c r="Q99" s="183" t="s">
        <v>13</v>
      </c>
      <c r="R99" s="3"/>
      <c r="S99" s="3"/>
      <c r="T99" s="3"/>
      <c r="U99" s="3"/>
    </row>
    <row r="100" spans="2:21" x14ac:dyDescent="0.3">
      <c r="B100" s="184"/>
      <c r="C100" s="5">
        <v>10.31</v>
      </c>
      <c r="D100" s="22" t="s">
        <v>150</v>
      </c>
      <c r="E100" s="12"/>
      <c r="F100" s="7"/>
      <c r="G100" s="186"/>
      <c r="H100" s="4"/>
      <c r="I100" s="6"/>
      <c r="J100" s="3"/>
      <c r="K100" s="3"/>
      <c r="L100" s="8"/>
      <c r="M100" s="186"/>
      <c r="N100" s="6"/>
      <c r="O100" s="6"/>
      <c r="P100" s="8"/>
      <c r="Q100" s="183"/>
      <c r="R100" s="3"/>
      <c r="S100" s="3"/>
      <c r="T100" s="3"/>
      <c r="U100" s="3"/>
    </row>
    <row r="101" spans="2:21" x14ac:dyDescent="0.3">
      <c r="B101" s="184"/>
      <c r="C101" s="5">
        <v>10.31</v>
      </c>
      <c r="D101" s="4" t="s">
        <v>151</v>
      </c>
      <c r="E101" s="12"/>
      <c r="F101" s="7"/>
      <c r="G101" s="186"/>
      <c r="H101" s="4"/>
      <c r="I101" s="6"/>
      <c r="J101" s="3"/>
      <c r="K101" s="3"/>
      <c r="L101" s="8"/>
      <c r="M101" s="186"/>
      <c r="N101" s="6"/>
      <c r="O101" s="6"/>
      <c r="P101" s="8"/>
      <c r="Q101" s="183"/>
      <c r="R101" s="3"/>
      <c r="S101" s="3"/>
      <c r="T101" s="3"/>
      <c r="U101" s="3"/>
    </row>
    <row r="102" spans="2:21" x14ac:dyDescent="0.3">
      <c r="B102" s="184" t="s">
        <v>152</v>
      </c>
      <c r="C102" s="5">
        <v>10.43</v>
      </c>
      <c r="D102" s="4" t="s">
        <v>153</v>
      </c>
      <c r="E102" s="12"/>
      <c r="F102" s="7"/>
      <c r="G102" s="186"/>
      <c r="H102" s="4"/>
      <c r="I102" s="6"/>
      <c r="J102" s="3"/>
      <c r="K102" s="3"/>
      <c r="L102" s="8"/>
      <c r="M102" s="186"/>
      <c r="N102" s="6"/>
      <c r="O102" s="6"/>
      <c r="P102" s="8"/>
      <c r="Q102" s="183"/>
      <c r="R102" s="3"/>
      <c r="S102" s="3"/>
      <c r="T102" s="3"/>
      <c r="U102" s="3"/>
    </row>
    <row r="103" spans="2:21" x14ac:dyDescent="0.3">
      <c r="B103" s="184"/>
      <c r="C103" s="5">
        <v>10.43</v>
      </c>
      <c r="D103" s="22" t="s">
        <v>154</v>
      </c>
      <c r="E103" s="12"/>
      <c r="F103" s="7"/>
      <c r="G103" s="186"/>
      <c r="H103" s="4"/>
      <c r="I103" s="6"/>
      <c r="J103" s="3"/>
      <c r="K103" s="3"/>
      <c r="L103" s="8"/>
      <c r="M103" s="186"/>
      <c r="N103" s="6"/>
      <c r="O103" s="6"/>
      <c r="P103" s="8"/>
      <c r="Q103" s="183"/>
      <c r="R103" s="3"/>
      <c r="S103" s="3"/>
      <c r="T103" s="3"/>
      <c r="U103" s="3"/>
    </row>
    <row r="104" spans="2:21" x14ac:dyDescent="0.3">
      <c r="B104" s="184"/>
      <c r="C104" s="5">
        <v>10.43</v>
      </c>
      <c r="D104" s="4" t="s">
        <v>155</v>
      </c>
      <c r="E104" s="12"/>
      <c r="F104" s="7"/>
      <c r="G104" s="186"/>
      <c r="H104" s="4"/>
      <c r="I104" s="6"/>
      <c r="J104" s="3"/>
      <c r="K104" s="3"/>
      <c r="L104" s="8"/>
      <c r="M104" s="186"/>
      <c r="N104" s="6"/>
      <c r="O104" s="6"/>
      <c r="P104" s="8"/>
      <c r="Q104" s="183"/>
      <c r="R104" s="3"/>
      <c r="S104" s="3"/>
      <c r="T104" s="3"/>
      <c r="U104" s="3"/>
    </row>
    <row r="105" spans="2:21" x14ac:dyDescent="0.3">
      <c r="B105" s="1" t="s">
        <v>156</v>
      </c>
      <c r="C105" s="5">
        <v>10.6</v>
      </c>
      <c r="D105" s="4" t="s">
        <v>157</v>
      </c>
      <c r="E105" s="12"/>
      <c r="F105" s="13" t="s">
        <v>2</v>
      </c>
      <c r="G105" s="7"/>
      <c r="H105" s="4"/>
      <c r="I105" s="6"/>
      <c r="J105" s="3"/>
      <c r="K105" s="3"/>
      <c r="L105" s="8"/>
      <c r="M105" s="1"/>
      <c r="N105" s="11" t="s">
        <v>10</v>
      </c>
      <c r="O105" s="6"/>
      <c r="P105" s="8"/>
      <c r="Q105" s="3"/>
      <c r="R105" s="9" t="s">
        <v>14</v>
      </c>
      <c r="S105" s="3"/>
      <c r="T105" s="3"/>
      <c r="U105" s="3"/>
    </row>
    <row r="106" spans="2:21" x14ac:dyDescent="0.3">
      <c r="B106" s="184" t="s">
        <v>158</v>
      </c>
      <c r="C106" s="5">
        <v>10.77</v>
      </c>
      <c r="D106" s="4" t="s">
        <v>159</v>
      </c>
      <c r="E106" s="12"/>
      <c r="F106" s="7"/>
      <c r="G106" s="186" t="s">
        <v>3</v>
      </c>
      <c r="H106" s="4"/>
      <c r="I106" s="6"/>
      <c r="J106" s="3"/>
      <c r="K106" s="3"/>
      <c r="L106" s="8"/>
      <c r="M106" s="186" t="s">
        <v>9</v>
      </c>
      <c r="N106" s="6"/>
      <c r="O106" s="6"/>
      <c r="P106" s="8"/>
      <c r="Q106" s="183" t="s">
        <v>13</v>
      </c>
      <c r="R106" s="3"/>
      <c r="S106" s="3"/>
      <c r="T106" s="3"/>
      <c r="U106" s="3"/>
    </row>
    <row r="107" spans="2:21" x14ac:dyDescent="0.3">
      <c r="B107" s="184"/>
      <c r="C107" s="5">
        <v>10.77</v>
      </c>
      <c r="D107" s="4" t="s">
        <v>160</v>
      </c>
      <c r="E107" s="12"/>
      <c r="F107" s="7"/>
      <c r="G107" s="186"/>
      <c r="H107" s="4"/>
      <c r="I107" s="6"/>
      <c r="J107" s="3"/>
      <c r="K107" s="3"/>
      <c r="L107" s="8"/>
      <c r="M107" s="186"/>
      <c r="N107" s="6"/>
      <c r="O107" s="6"/>
      <c r="P107" s="8"/>
      <c r="Q107" s="183"/>
      <c r="R107" s="3"/>
      <c r="S107" s="3"/>
      <c r="T107" s="3"/>
      <c r="U107" s="3"/>
    </row>
    <row r="108" spans="2:21" x14ac:dyDescent="0.3">
      <c r="B108" s="184"/>
      <c r="C108" s="5">
        <v>10.77</v>
      </c>
      <c r="D108" s="4" t="s">
        <v>161</v>
      </c>
      <c r="E108" s="12"/>
      <c r="F108" s="7"/>
      <c r="G108" s="186"/>
      <c r="H108" s="4"/>
      <c r="I108" s="6"/>
      <c r="J108" s="3"/>
      <c r="K108" s="3"/>
      <c r="L108" s="8"/>
      <c r="M108" s="186"/>
      <c r="N108" s="6"/>
      <c r="O108" s="6"/>
      <c r="P108" s="8"/>
      <c r="Q108" s="183"/>
      <c r="R108" s="3"/>
      <c r="S108" s="3"/>
      <c r="T108" s="3"/>
      <c r="U108" s="3"/>
    </row>
    <row r="109" spans="2:21" x14ac:dyDescent="0.3">
      <c r="B109" s="184"/>
      <c r="C109" s="5">
        <v>10.77</v>
      </c>
      <c r="D109" s="22" t="s">
        <v>149</v>
      </c>
      <c r="E109" s="12"/>
      <c r="F109" s="7"/>
      <c r="G109" s="186"/>
      <c r="H109" s="4"/>
      <c r="I109" s="6"/>
      <c r="J109" s="3"/>
      <c r="K109" s="3"/>
      <c r="L109" s="8"/>
      <c r="M109" s="186"/>
      <c r="N109" s="6"/>
      <c r="O109" s="6"/>
      <c r="P109" s="8"/>
      <c r="Q109" s="183"/>
      <c r="R109" s="3"/>
      <c r="S109" s="3"/>
      <c r="T109" s="3"/>
      <c r="U109" s="3"/>
    </row>
    <row r="110" spans="2:21" x14ac:dyDescent="0.3">
      <c r="B110" s="184" t="s">
        <v>162</v>
      </c>
      <c r="C110" s="5">
        <v>10.96</v>
      </c>
      <c r="D110" s="22" t="s">
        <v>163</v>
      </c>
      <c r="E110" s="12"/>
      <c r="F110" s="7"/>
      <c r="G110" s="7"/>
      <c r="H110" s="188" t="s">
        <v>4</v>
      </c>
      <c r="I110" s="6"/>
      <c r="J110" s="3"/>
      <c r="K110" s="3"/>
      <c r="L110" s="8"/>
      <c r="M110" s="186"/>
      <c r="N110" s="6"/>
      <c r="O110" s="6"/>
      <c r="P110" s="8"/>
      <c r="Q110" s="183"/>
      <c r="R110" s="3"/>
      <c r="S110" s="3"/>
      <c r="T110" s="3"/>
      <c r="U110" s="3"/>
    </row>
    <row r="111" spans="2:21" x14ac:dyDescent="0.3">
      <c r="B111" s="184"/>
      <c r="C111" s="5">
        <v>10.96</v>
      </c>
      <c r="D111" s="4" t="s">
        <v>164</v>
      </c>
      <c r="E111" s="12"/>
      <c r="F111" s="7"/>
      <c r="G111" s="7"/>
      <c r="H111" s="189"/>
      <c r="I111" s="6"/>
      <c r="J111" s="3"/>
      <c r="K111" s="3"/>
      <c r="L111" s="8"/>
      <c r="M111" s="186"/>
      <c r="N111" s="6"/>
      <c r="O111" s="6"/>
      <c r="P111" s="8"/>
      <c r="Q111" s="183"/>
      <c r="R111" s="3"/>
      <c r="S111" s="3"/>
      <c r="T111" s="3"/>
      <c r="U111" s="3"/>
    </row>
    <row r="112" spans="2:21" x14ac:dyDescent="0.3">
      <c r="B112" s="184"/>
      <c r="C112" s="5">
        <v>10.96</v>
      </c>
      <c r="D112" s="4" t="s">
        <v>165</v>
      </c>
      <c r="E112" s="12"/>
      <c r="F112" s="7"/>
      <c r="G112" s="7"/>
      <c r="H112" s="189"/>
      <c r="I112" s="6"/>
      <c r="J112" s="3"/>
      <c r="K112" s="3"/>
      <c r="L112" s="8"/>
      <c r="M112" s="186"/>
      <c r="N112" s="6"/>
      <c r="O112" s="6"/>
      <c r="P112" s="8"/>
      <c r="Q112" s="183"/>
      <c r="R112" s="3"/>
      <c r="S112" s="3"/>
      <c r="T112" s="3"/>
      <c r="U112" s="3"/>
    </row>
    <row r="113" spans="2:21" x14ac:dyDescent="0.3">
      <c r="B113" s="184" t="s">
        <v>166</v>
      </c>
      <c r="C113" s="5">
        <v>11.14</v>
      </c>
      <c r="D113" s="22" t="s">
        <v>167</v>
      </c>
      <c r="E113" s="12"/>
      <c r="F113" s="7"/>
      <c r="G113" s="7"/>
      <c r="H113" s="189"/>
      <c r="I113" s="6"/>
      <c r="J113" s="3"/>
      <c r="K113" s="3"/>
      <c r="L113" s="8"/>
      <c r="M113" s="186"/>
      <c r="N113" s="6"/>
      <c r="O113" s="6"/>
      <c r="P113" s="8"/>
      <c r="Q113" s="183"/>
      <c r="R113" s="3"/>
      <c r="S113" s="3"/>
      <c r="T113" s="3"/>
      <c r="U113" s="3"/>
    </row>
    <row r="114" spans="2:21" x14ac:dyDescent="0.3">
      <c r="B114" s="184"/>
      <c r="C114" s="5">
        <v>11.14</v>
      </c>
      <c r="D114" s="4" t="s">
        <v>168</v>
      </c>
      <c r="E114" s="12"/>
      <c r="F114" s="7"/>
      <c r="G114" s="7"/>
      <c r="H114" s="189"/>
      <c r="I114" s="6"/>
      <c r="J114" s="3"/>
      <c r="K114" s="3"/>
      <c r="L114" s="8"/>
      <c r="M114" s="186"/>
      <c r="N114" s="6"/>
      <c r="O114" s="6"/>
      <c r="P114" s="8"/>
      <c r="Q114" s="183"/>
      <c r="R114" s="3"/>
      <c r="S114" s="3"/>
      <c r="T114" s="3"/>
      <c r="U114" s="3"/>
    </row>
    <row r="115" spans="2:21" x14ac:dyDescent="0.3">
      <c r="B115" s="184"/>
      <c r="C115" s="5">
        <v>11.14</v>
      </c>
      <c r="D115" s="4" t="s">
        <v>169</v>
      </c>
      <c r="E115" s="12"/>
      <c r="F115" s="7"/>
      <c r="G115" s="7"/>
      <c r="H115" s="189"/>
      <c r="I115" s="6"/>
      <c r="J115" s="3"/>
      <c r="K115" s="3"/>
      <c r="L115" s="8"/>
      <c r="M115" s="186"/>
      <c r="N115" s="6"/>
      <c r="O115" s="6"/>
      <c r="P115" s="8"/>
      <c r="Q115" s="183"/>
      <c r="R115" s="3"/>
      <c r="S115" s="3"/>
      <c r="T115" s="3"/>
      <c r="U115" s="3"/>
    </row>
    <row r="116" spans="2:21" x14ac:dyDescent="0.3">
      <c r="B116" s="184"/>
      <c r="C116" s="5">
        <v>11.14</v>
      </c>
      <c r="D116" s="4" t="s">
        <v>170</v>
      </c>
      <c r="E116" s="12"/>
      <c r="F116" s="7"/>
      <c r="G116" s="7"/>
      <c r="H116" s="189"/>
      <c r="I116" s="6"/>
      <c r="J116" s="3"/>
      <c r="K116" s="3"/>
      <c r="L116" s="8"/>
      <c r="M116" s="186"/>
      <c r="N116" s="6"/>
      <c r="O116" s="6"/>
      <c r="P116" s="8"/>
      <c r="Q116" s="183"/>
      <c r="R116" s="3"/>
      <c r="S116" s="3"/>
      <c r="T116" s="3"/>
      <c r="U116" s="3"/>
    </row>
    <row r="117" spans="2:21" x14ac:dyDescent="0.3">
      <c r="B117" s="184"/>
      <c r="C117" s="5">
        <v>11.14</v>
      </c>
      <c r="D117" s="4" t="s">
        <v>171</v>
      </c>
      <c r="E117" s="12"/>
      <c r="F117" s="7"/>
      <c r="G117" s="7"/>
      <c r="H117" s="189"/>
      <c r="I117" s="6"/>
      <c r="J117" s="3"/>
      <c r="K117" s="3"/>
      <c r="L117" s="8"/>
      <c r="M117" s="186"/>
      <c r="N117" s="6"/>
      <c r="O117" s="6"/>
      <c r="P117" s="8"/>
      <c r="Q117" s="183"/>
      <c r="R117" s="3"/>
      <c r="S117" s="3"/>
      <c r="T117" s="3"/>
      <c r="U117" s="3"/>
    </row>
    <row r="118" spans="2:21" x14ac:dyDescent="0.3">
      <c r="B118" s="184" t="s">
        <v>172</v>
      </c>
      <c r="C118" s="5">
        <v>11.28</v>
      </c>
      <c r="D118" s="22" t="s">
        <v>173</v>
      </c>
      <c r="E118" s="12"/>
      <c r="F118" s="7"/>
      <c r="G118" s="7"/>
      <c r="H118" s="189"/>
      <c r="I118" s="6"/>
      <c r="J118" s="3"/>
      <c r="K118" s="3"/>
      <c r="L118" s="8"/>
      <c r="M118" s="186"/>
      <c r="N118" s="6"/>
      <c r="O118" s="6"/>
      <c r="P118" s="8"/>
      <c r="Q118" s="183"/>
      <c r="R118" s="3"/>
      <c r="S118" s="3"/>
      <c r="T118" s="3"/>
      <c r="U118" s="3"/>
    </row>
    <row r="119" spans="2:21" x14ac:dyDescent="0.3">
      <c r="B119" s="184"/>
      <c r="C119" s="5">
        <v>11.28</v>
      </c>
      <c r="D119" s="4" t="s">
        <v>174</v>
      </c>
      <c r="E119" s="12"/>
      <c r="F119" s="7"/>
      <c r="G119" s="7"/>
      <c r="H119" s="189"/>
      <c r="I119" s="6"/>
      <c r="J119" s="3"/>
      <c r="K119" s="3"/>
      <c r="L119" s="8"/>
      <c r="M119" s="186"/>
      <c r="N119" s="6"/>
      <c r="O119" s="6"/>
      <c r="P119" s="8"/>
      <c r="Q119" s="183"/>
      <c r="R119" s="3"/>
      <c r="S119" s="3"/>
      <c r="T119" s="3"/>
      <c r="U119" s="3"/>
    </row>
    <row r="120" spans="2:21" x14ac:dyDescent="0.3">
      <c r="B120" s="184" t="s">
        <v>175</v>
      </c>
      <c r="C120" s="5">
        <v>11.54</v>
      </c>
      <c r="D120" s="4" t="s">
        <v>176</v>
      </c>
      <c r="E120" s="12"/>
      <c r="F120" s="7"/>
      <c r="G120" s="7"/>
      <c r="H120" s="189"/>
      <c r="I120" s="6"/>
      <c r="J120" s="3"/>
      <c r="K120" s="3"/>
      <c r="L120" s="8"/>
      <c r="M120" s="186"/>
      <c r="N120" s="6"/>
      <c r="O120" s="6"/>
      <c r="P120" s="8"/>
      <c r="Q120" s="183"/>
      <c r="R120" s="3"/>
      <c r="S120" s="3"/>
      <c r="T120" s="3"/>
      <c r="U120" s="3"/>
    </row>
    <row r="121" spans="2:21" x14ac:dyDescent="0.3">
      <c r="B121" s="184"/>
      <c r="C121" s="5">
        <v>11.54</v>
      </c>
      <c r="D121" s="4" t="s">
        <v>163</v>
      </c>
      <c r="E121" s="12"/>
      <c r="F121" s="7"/>
      <c r="G121" s="7"/>
      <c r="H121" s="189"/>
      <c r="I121" s="6"/>
      <c r="J121" s="3"/>
      <c r="K121" s="3"/>
      <c r="L121" s="8"/>
      <c r="M121" s="186"/>
      <c r="N121" s="6"/>
      <c r="O121" s="6"/>
      <c r="P121" s="8"/>
      <c r="Q121" s="183"/>
      <c r="R121" s="3"/>
      <c r="S121" s="3"/>
      <c r="T121" s="3"/>
      <c r="U121" s="3"/>
    </row>
    <row r="122" spans="2:21" x14ac:dyDescent="0.3">
      <c r="B122" s="184"/>
      <c r="C122" s="5">
        <v>11.54</v>
      </c>
      <c r="D122" s="22" t="s">
        <v>167</v>
      </c>
      <c r="E122" s="12"/>
      <c r="F122" s="7"/>
      <c r="G122" s="7"/>
      <c r="H122" s="189"/>
      <c r="I122" s="6"/>
      <c r="J122" s="3"/>
      <c r="K122" s="3"/>
      <c r="L122" s="8"/>
      <c r="M122" s="186"/>
      <c r="N122" s="6"/>
      <c r="O122" s="6"/>
      <c r="P122" s="8"/>
      <c r="Q122" s="183"/>
      <c r="R122" s="3"/>
      <c r="S122" s="3"/>
      <c r="T122" s="3"/>
      <c r="U122" s="3"/>
    </row>
    <row r="123" spans="2:21" x14ac:dyDescent="0.3">
      <c r="B123" s="184"/>
      <c r="C123" s="5">
        <v>11.54</v>
      </c>
      <c r="D123" s="4" t="s">
        <v>168</v>
      </c>
      <c r="E123" s="12"/>
      <c r="F123" s="7"/>
      <c r="G123" s="7"/>
      <c r="H123" s="189"/>
      <c r="I123" s="6"/>
      <c r="J123" s="3"/>
      <c r="K123" s="3"/>
      <c r="L123" s="8"/>
      <c r="M123" s="186"/>
      <c r="N123" s="6"/>
      <c r="O123" s="6"/>
      <c r="P123" s="8"/>
      <c r="Q123" s="183"/>
      <c r="R123" s="3"/>
      <c r="S123" s="3"/>
      <c r="T123" s="3"/>
      <c r="U123" s="3"/>
    </row>
    <row r="124" spans="2:21" x14ac:dyDescent="0.3">
      <c r="B124" s="184"/>
      <c r="C124" s="5">
        <v>11.54</v>
      </c>
      <c r="D124" s="4" t="s">
        <v>177</v>
      </c>
      <c r="E124" s="12"/>
      <c r="F124" s="7"/>
      <c r="G124" s="7"/>
      <c r="H124" s="189"/>
      <c r="I124" s="6"/>
      <c r="J124" s="3"/>
      <c r="K124" s="3"/>
      <c r="L124" s="8"/>
      <c r="M124" s="186"/>
      <c r="N124" s="6"/>
      <c r="O124" s="6"/>
      <c r="P124" s="8"/>
      <c r="Q124" s="183"/>
      <c r="R124" s="3"/>
      <c r="S124" s="3"/>
      <c r="T124" s="3"/>
      <c r="U124" s="3"/>
    </row>
    <row r="125" spans="2:21" x14ac:dyDescent="0.3">
      <c r="B125" s="184" t="s">
        <v>178</v>
      </c>
      <c r="C125" s="5">
        <v>11.72</v>
      </c>
      <c r="D125" s="22" t="s">
        <v>169</v>
      </c>
      <c r="E125" s="12"/>
      <c r="F125" s="7"/>
      <c r="G125" s="7"/>
      <c r="H125" s="189"/>
      <c r="I125" s="6"/>
      <c r="J125" s="3"/>
      <c r="K125" s="3"/>
      <c r="L125" s="8"/>
      <c r="M125" s="186"/>
      <c r="N125" s="6"/>
      <c r="O125" s="6"/>
      <c r="P125" s="8"/>
      <c r="Q125" s="183"/>
      <c r="R125" s="3"/>
      <c r="S125" s="3"/>
      <c r="T125" s="3"/>
      <c r="U125" s="3"/>
    </row>
    <row r="126" spans="2:21" x14ac:dyDescent="0.3">
      <c r="B126" s="184"/>
      <c r="C126" s="5">
        <v>11.72</v>
      </c>
      <c r="D126" s="4" t="s">
        <v>170</v>
      </c>
      <c r="E126" s="12"/>
      <c r="F126" s="7"/>
      <c r="G126" s="7"/>
      <c r="H126" s="189"/>
      <c r="I126" s="6"/>
      <c r="J126" s="3"/>
      <c r="K126" s="3"/>
      <c r="L126" s="8"/>
      <c r="M126" s="186"/>
      <c r="N126" s="6"/>
      <c r="O126" s="6"/>
      <c r="P126" s="8"/>
      <c r="Q126" s="183"/>
      <c r="R126" s="3"/>
      <c r="S126" s="3"/>
      <c r="T126" s="3"/>
      <c r="U126" s="3"/>
    </row>
    <row r="127" spans="2:21" x14ac:dyDescent="0.3">
      <c r="B127" s="184"/>
      <c r="C127" s="5">
        <v>11.72</v>
      </c>
      <c r="D127" s="4" t="s">
        <v>179</v>
      </c>
      <c r="E127" s="12"/>
      <c r="F127" s="7"/>
      <c r="G127" s="7"/>
      <c r="H127" s="189"/>
      <c r="I127" s="6"/>
      <c r="J127" s="3"/>
      <c r="K127" s="3"/>
      <c r="L127" s="8"/>
      <c r="M127" s="186"/>
      <c r="N127" s="6"/>
      <c r="O127" s="6"/>
      <c r="P127" s="8"/>
      <c r="Q127" s="183"/>
      <c r="R127" s="3"/>
      <c r="S127" s="3"/>
      <c r="T127" s="3"/>
      <c r="U127" s="3"/>
    </row>
    <row r="128" spans="2:21" x14ac:dyDescent="0.3">
      <c r="B128" s="184" t="s">
        <v>180</v>
      </c>
      <c r="C128" s="5">
        <v>11.89</v>
      </c>
      <c r="D128" s="4" t="s">
        <v>173</v>
      </c>
      <c r="E128" s="12"/>
      <c r="F128" s="7"/>
      <c r="G128" s="7"/>
      <c r="H128" s="189"/>
      <c r="I128" s="6"/>
      <c r="J128" s="3"/>
      <c r="K128" s="3"/>
      <c r="L128" s="8"/>
      <c r="M128" s="186"/>
      <c r="N128" s="6"/>
      <c r="O128" s="6"/>
      <c r="P128" s="8"/>
      <c r="Q128" s="183"/>
      <c r="R128" s="3"/>
      <c r="S128" s="3"/>
      <c r="T128" s="183" t="s">
        <v>21</v>
      </c>
      <c r="U128" s="3"/>
    </row>
    <row r="129" spans="2:21" x14ac:dyDescent="0.3">
      <c r="B129" s="184"/>
      <c r="C129" s="5">
        <v>11.89</v>
      </c>
      <c r="D129" s="4" t="s">
        <v>181</v>
      </c>
      <c r="E129" s="12"/>
      <c r="F129" s="7"/>
      <c r="G129" s="7"/>
      <c r="H129" s="189"/>
      <c r="I129" s="6"/>
      <c r="J129" s="3"/>
      <c r="K129" s="3"/>
      <c r="L129" s="8"/>
      <c r="M129" s="186"/>
      <c r="N129" s="6"/>
      <c r="O129" s="6"/>
      <c r="P129" s="8"/>
      <c r="Q129" s="183"/>
      <c r="R129" s="3"/>
      <c r="S129" s="3"/>
      <c r="T129" s="183"/>
      <c r="U129" s="3"/>
    </row>
    <row r="130" spans="2:21" x14ac:dyDescent="0.3">
      <c r="B130" s="184"/>
      <c r="C130" s="5">
        <v>11.89</v>
      </c>
      <c r="D130" s="22" t="s">
        <v>182</v>
      </c>
      <c r="E130" s="12"/>
      <c r="F130" s="7"/>
      <c r="G130" s="7"/>
      <c r="H130" s="189"/>
      <c r="I130" s="6"/>
      <c r="J130" s="3"/>
      <c r="K130" s="3"/>
      <c r="L130" s="8"/>
      <c r="M130" s="186"/>
      <c r="N130" s="6"/>
      <c r="O130" s="6"/>
      <c r="P130" s="8"/>
      <c r="Q130" s="183"/>
      <c r="R130" s="3"/>
      <c r="S130" s="3"/>
      <c r="T130" s="183"/>
      <c r="U130" s="3"/>
    </row>
    <row r="131" spans="2:21" x14ac:dyDescent="0.3">
      <c r="B131" s="184"/>
      <c r="C131" s="5">
        <v>11.89</v>
      </c>
      <c r="D131" s="4" t="s">
        <v>183</v>
      </c>
      <c r="E131" s="12"/>
      <c r="F131" s="7"/>
      <c r="G131" s="7"/>
      <c r="H131" s="189"/>
      <c r="I131" s="6"/>
      <c r="J131" s="3"/>
      <c r="K131" s="3"/>
      <c r="L131" s="8"/>
      <c r="M131" s="186"/>
      <c r="N131" s="6"/>
      <c r="O131" s="6"/>
      <c r="P131" s="8"/>
      <c r="Q131" s="183"/>
      <c r="R131" s="3"/>
      <c r="S131" s="3"/>
      <c r="T131" s="183"/>
      <c r="U131" s="3"/>
    </row>
    <row r="132" spans="2:21" x14ac:dyDescent="0.3">
      <c r="B132" s="184" t="s">
        <v>184</v>
      </c>
      <c r="C132" s="5">
        <v>12.03</v>
      </c>
      <c r="D132" s="4" t="s">
        <v>163</v>
      </c>
      <c r="E132" s="12"/>
      <c r="F132" s="7"/>
      <c r="G132" s="7"/>
      <c r="H132" s="189"/>
      <c r="I132" s="6"/>
      <c r="J132" s="3"/>
      <c r="K132" s="3"/>
      <c r="L132" s="8"/>
      <c r="M132" s="186"/>
      <c r="N132" s="6"/>
      <c r="O132" s="6"/>
      <c r="P132" s="8"/>
      <c r="Q132" s="183"/>
      <c r="R132" s="3"/>
      <c r="S132" s="3"/>
      <c r="T132" s="3"/>
      <c r="U132" s="183" t="s">
        <v>921</v>
      </c>
    </row>
    <row r="133" spans="2:21" x14ac:dyDescent="0.3">
      <c r="B133" s="184"/>
      <c r="C133" s="5">
        <v>12.03</v>
      </c>
      <c r="D133" s="4" t="s">
        <v>167</v>
      </c>
      <c r="E133" s="12"/>
      <c r="F133" s="7"/>
      <c r="G133" s="7"/>
      <c r="H133" s="189"/>
      <c r="I133" s="6"/>
      <c r="J133" s="3"/>
      <c r="K133" s="3"/>
      <c r="L133" s="8"/>
      <c r="M133" s="186"/>
      <c r="N133" s="6"/>
      <c r="O133" s="6"/>
      <c r="P133" s="8"/>
      <c r="Q133" s="183"/>
      <c r="R133" s="3"/>
      <c r="S133" s="3"/>
      <c r="T133" s="3"/>
      <c r="U133" s="183"/>
    </row>
    <row r="134" spans="2:21" x14ac:dyDescent="0.3">
      <c r="B134" s="184"/>
      <c r="C134" s="5">
        <v>12.03</v>
      </c>
      <c r="D134" s="4" t="s">
        <v>168</v>
      </c>
      <c r="E134" s="12"/>
      <c r="F134" s="7"/>
      <c r="G134" s="7"/>
      <c r="H134" s="189"/>
      <c r="I134" s="6"/>
      <c r="J134" s="3"/>
      <c r="K134" s="3"/>
      <c r="L134" s="8"/>
      <c r="M134" s="186"/>
      <c r="N134" s="6"/>
      <c r="O134" s="6"/>
      <c r="P134" s="8"/>
      <c r="Q134" s="183"/>
      <c r="R134" s="3"/>
      <c r="S134" s="3"/>
      <c r="T134" s="3"/>
      <c r="U134" s="183"/>
    </row>
    <row r="135" spans="2:21" x14ac:dyDescent="0.3">
      <c r="B135" s="184"/>
      <c r="C135" s="5">
        <v>12.03</v>
      </c>
      <c r="D135" s="22" t="s">
        <v>185</v>
      </c>
      <c r="E135" s="12"/>
      <c r="F135" s="7"/>
      <c r="G135" s="7"/>
      <c r="H135" s="189"/>
      <c r="I135" s="6"/>
      <c r="J135" s="3"/>
      <c r="K135" s="3"/>
      <c r="L135" s="8"/>
      <c r="M135" s="186"/>
      <c r="N135" s="6"/>
      <c r="O135" s="6"/>
      <c r="P135" s="8"/>
      <c r="Q135" s="183"/>
      <c r="R135" s="3"/>
      <c r="S135" s="3"/>
      <c r="T135" s="3"/>
      <c r="U135" s="183"/>
    </row>
    <row r="136" spans="2:21" x14ac:dyDescent="0.3">
      <c r="B136" s="184"/>
      <c r="C136" s="5">
        <v>12.03</v>
      </c>
      <c r="D136" s="4" t="s">
        <v>186</v>
      </c>
      <c r="E136" s="12"/>
      <c r="F136" s="7"/>
      <c r="G136" s="7"/>
      <c r="H136" s="189"/>
      <c r="I136" s="6"/>
      <c r="J136" s="3"/>
      <c r="K136" s="3"/>
      <c r="L136" s="8"/>
      <c r="M136" s="186"/>
      <c r="N136" s="6"/>
      <c r="O136" s="6"/>
      <c r="P136" s="8"/>
      <c r="Q136" s="183"/>
      <c r="R136" s="3"/>
      <c r="S136" s="3"/>
      <c r="T136" s="3"/>
      <c r="U136" s="183"/>
    </row>
    <row r="137" spans="2:21" x14ac:dyDescent="0.3">
      <c r="B137" s="184"/>
      <c r="C137" s="5">
        <v>12.03</v>
      </c>
      <c r="D137" s="4" t="s">
        <v>174</v>
      </c>
      <c r="E137" s="12"/>
      <c r="F137" s="7"/>
      <c r="G137" s="7"/>
      <c r="H137" s="189"/>
      <c r="I137" s="6"/>
      <c r="J137" s="3"/>
      <c r="K137" s="3"/>
      <c r="L137" s="8"/>
      <c r="M137" s="186"/>
      <c r="N137" s="6"/>
      <c r="O137" s="6"/>
      <c r="P137" s="8"/>
      <c r="Q137" s="183"/>
      <c r="R137" s="3"/>
      <c r="S137" s="3"/>
      <c r="T137" s="3"/>
      <c r="U137" s="183"/>
    </row>
    <row r="138" spans="2:21" x14ac:dyDescent="0.3">
      <c r="B138" s="184"/>
      <c r="C138" s="5">
        <v>12.03</v>
      </c>
      <c r="D138" s="4" t="s">
        <v>187</v>
      </c>
      <c r="E138" s="12"/>
      <c r="F138" s="7"/>
      <c r="G138" s="7"/>
      <c r="H138" s="189"/>
      <c r="I138" s="6"/>
      <c r="J138" s="3"/>
      <c r="K138" s="3"/>
      <c r="L138" s="8"/>
      <c r="M138" s="186"/>
      <c r="N138" s="6"/>
      <c r="O138" s="6"/>
      <c r="P138" s="8"/>
      <c r="Q138" s="183"/>
      <c r="R138" s="3"/>
      <c r="S138" s="3"/>
      <c r="T138" s="3"/>
      <c r="U138" s="183"/>
    </row>
    <row r="139" spans="2:21" x14ac:dyDescent="0.3">
      <c r="B139" s="184" t="s">
        <v>188</v>
      </c>
      <c r="C139" s="5">
        <v>12.15</v>
      </c>
      <c r="D139" s="22" t="s">
        <v>189</v>
      </c>
      <c r="E139" s="12"/>
      <c r="F139" s="7"/>
      <c r="G139" s="7"/>
      <c r="H139" s="189"/>
      <c r="I139" s="6"/>
      <c r="J139" s="3"/>
      <c r="K139" s="3"/>
      <c r="L139" s="8"/>
      <c r="M139" s="1"/>
      <c r="N139" s="186" t="s">
        <v>10</v>
      </c>
      <c r="O139" s="6"/>
      <c r="P139" s="8"/>
      <c r="Q139" s="3"/>
      <c r="R139" s="183" t="s">
        <v>14</v>
      </c>
      <c r="S139" s="3"/>
      <c r="T139" s="3"/>
      <c r="U139" s="3"/>
    </row>
    <row r="140" spans="2:21" x14ac:dyDescent="0.3">
      <c r="B140" s="184"/>
      <c r="C140" s="5">
        <v>12.15</v>
      </c>
      <c r="D140" s="4" t="s">
        <v>190</v>
      </c>
      <c r="E140" s="12"/>
      <c r="F140" s="7"/>
      <c r="G140" s="7"/>
      <c r="H140" s="189"/>
      <c r="I140" s="6"/>
      <c r="J140" s="3"/>
      <c r="K140" s="3"/>
      <c r="L140" s="8"/>
      <c r="M140" s="1"/>
      <c r="N140" s="186"/>
      <c r="O140" s="6"/>
      <c r="P140" s="8"/>
      <c r="Q140" s="3"/>
      <c r="R140" s="183"/>
      <c r="S140" s="3"/>
      <c r="T140" s="3"/>
      <c r="U140" s="3"/>
    </row>
    <row r="141" spans="2:21" x14ac:dyDescent="0.3">
      <c r="B141" s="184" t="s">
        <v>191</v>
      </c>
      <c r="C141" s="5">
        <v>12.33</v>
      </c>
      <c r="D141" s="22" t="s">
        <v>192</v>
      </c>
      <c r="E141" s="12"/>
      <c r="F141" s="7"/>
      <c r="G141" s="7"/>
      <c r="H141" s="189"/>
      <c r="I141" s="6"/>
      <c r="J141" s="3"/>
      <c r="K141" s="3"/>
      <c r="L141" s="8"/>
      <c r="M141" s="1"/>
      <c r="N141" s="186"/>
      <c r="O141" s="6"/>
      <c r="P141" s="8"/>
      <c r="Q141" s="3"/>
      <c r="R141" s="183"/>
      <c r="S141" s="3"/>
      <c r="T141" s="3"/>
      <c r="U141" s="3"/>
    </row>
    <row r="142" spans="2:21" x14ac:dyDescent="0.3">
      <c r="B142" s="184"/>
      <c r="C142" s="5">
        <v>12.33</v>
      </c>
      <c r="D142" s="22" t="s">
        <v>193</v>
      </c>
      <c r="E142" s="12"/>
      <c r="F142" s="7"/>
      <c r="G142" s="7"/>
      <c r="H142" s="189"/>
      <c r="I142" s="6"/>
      <c r="J142" s="3"/>
      <c r="K142" s="3"/>
      <c r="L142" s="8"/>
      <c r="M142" s="1"/>
      <c r="N142" s="186"/>
      <c r="O142" s="6"/>
      <c r="P142" s="8"/>
      <c r="Q142" s="3"/>
      <c r="R142" s="183"/>
      <c r="S142" s="3"/>
      <c r="T142" s="3"/>
      <c r="U142" s="3"/>
    </row>
    <row r="143" spans="2:21" x14ac:dyDescent="0.3">
      <c r="B143" s="184" t="s">
        <v>194</v>
      </c>
      <c r="C143" s="5">
        <v>12.48</v>
      </c>
      <c r="D143" s="22" t="s">
        <v>195</v>
      </c>
      <c r="E143" s="12"/>
      <c r="F143" s="7"/>
      <c r="G143" s="7"/>
      <c r="H143" s="189"/>
      <c r="I143" s="6"/>
      <c r="J143" s="3"/>
      <c r="K143" s="3"/>
      <c r="L143" s="8"/>
      <c r="M143" s="1"/>
      <c r="N143" s="186"/>
      <c r="O143" s="6"/>
      <c r="P143" s="8"/>
      <c r="Q143" s="3"/>
      <c r="R143" s="183"/>
      <c r="S143" s="3"/>
      <c r="T143" s="3"/>
      <c r="U143" s="183" t="s">
        <v>922</v>
      </c>
    </row>
    <row r="144" spans="2:21" x14ac:dyDescent="0.3">
      <c r="B144" s="184"/>
      <c r="C144" s="5">
        <v>12.48</v>
      </c>
      <c r="D144" s="4" t="s">
        <v>196</v>
      </c>
      <c r="E144" s="12"/>
      <c r="F144" s="7"/>
      <c r="G144" s="7"/>
      <c r="H144" s="189"/>
      <c r="I144" s="6"/>
      <c r="J144" s="3"/>
      <c r="K144" s="3"/>
      <c r="L144" s="8"/>
      <c r="M144" s="1"/>
      <c r="N144" s="186"/>
      <c r="O144" s="6"/>
      <c r="P144" s="8"/>
      <c r="Q144" s="3"/>
      <c r="R144" s="183"/>
      <c r="S144" s="3"/>
      <c r="T144" s="3"/>
      <c r="U144" s="183"/>
    </row>
    <row r="145" spans="2:21" x14ac:dyDescent="0.3">
      <c r="B145" s="184"/>
      <c r="C145" s="5">
        <v>12.48</v>
      </c>
      <c r="D145" s="22" t="s">
        <v>197</v>
      </c>
      <c r="E145" s="12"/>
      <c r="F145" s="7"/>
      <c r="G145" s="7"/>
      <c r="H145" s="189"/>
      <c r="I145" s="6"/>
      <c r="J145" s="3"/>
      <c r="K145" s="3"/>
      <c r="L145" s="8"/>
      <c r="M145" s="1"/>
      <c r="N145" s="186"/>
      <c r="O145" s="6"/>
      <c r="P145" s="8"/>
      <c r="Q145" s="3"/>
      <c r="R145" s="183"/>
      <c r="S145" s="3"/>
      <c r="T145" s="3"/>
      <c r="U145" s="183"/>
    </row>
    <row r="146" spans="2:21" x14ac:dyDescent="0.3">
      <c r="B146" s="184"/>
      <c r="C146" s="5">
        <v>12.48</v>
      </c>
      <c r="D146" s="22" t="s">
        <v>198</v>
      </c>
      <c r="E146" s="12"/>
      <c r="F146" s="7"/>
      <c r="G146" s="7"/>
      <c r="H146" s="189"/>
      <c r="I146" s="6"/>
      <c r="J146" s="3"/>
      <c r="K146" s="3"/>
      <c r="L146" s="8"/>
      <c r="M146" s="1"/>
      <c r="N146" s="186"/>
      <c r="O146" s="6"/>
      <c r="P146" s="8"/>
      <c r="Q146" s="3"/>
      <c r="R146" s="183"/>
      <c r="S146" s="3"/>
      <c r="T146" s="3"/>
      <c r="U146" s="183"/>
    </row>
    <row r="147" spans="2:21" x14ac:dyDescent="0.3">
      <c r="B147" s="191" t="s">
        <v>199</v>
      </c>
      <c r="C147" s="5">
        <v>12.67</v>
      </c>
      <c r="D147" s="22" t="s">
        <v>200</v>
      </c>
      <c r="E147" s="12"/>
      <c r="F147" s="7"/>
      <c r="G147" s="7"/>
      <c r="H147" s="189"/>
      <c r="I147" s="6"/>
      <c r="J147" s="3"/>
      <c r="K147" s="3"/>
      <c r="L147" s="8"/>
      <c r="M147" s="1"/>
      <c r="N147" s="186"/>
      <c r="O147" s="6"/>
      <c r="P147" s="8"/>
      <c r="Q147" s="3"/>
      <c r="R147" s="183"/>
      <c r="S147" s="3"/>
      <c r="T147" s="3"/>
      <c r="U147" s="194" t="s">
        <v>922</v>
      </c>
    </row>
    <row r="148" spans="2:21" x14ac:dyDescent="0.3">
      <c r="B148" s="192"/>
      <c r="C148" s="5">
        <v>12.67</v>
      </c>
      <c r="D148" s="4" t="s">
        <v>201</v>
      </c>
      <c r="E148" s="12"/>
      <c r="F148" s="7"/>
      <c r="G148" s="7"/>
      <c r="H148" s="189"/>
      <c r="I148" s="6"/>
      <c r="J148" s="3"/>
      <c r="K148" s="3"/>
      <c r="L148" s="8"/>
      <c r="M148" s="1"/>
      <c r="N148" s="186"/>
      <c r="O148" s="6"/>
      <c r="P148" s="8"/>
      <c r="Q148" s="3"/>
      <c r="R148" s="183"/>
      <c r="S148" s="3"/>
      <c r="T148" s="3"/>
      <c r="U148" s="195"/>
    </row>
    <row r="149" spans="2:21" x14ac:dyDescent="0.3">
      <c r="B149" s="193"/>
      <c r="C149" s="5">
        <v>12.67</v>
      </c>
      <c r="D149" s="4" t="s">
        <v>202</v>
      </c>
      <c r="E149" s="12"/>
      <c r="F149" s="7"/>
      <c r="G149" s="7"/>
      <c r="H149" s="190"/>
      <c r="I149" s="6"/>
      <c r="J149" s="3"/>
      <c r="K149" s="3"/>
      <c r="L149" s="8"/>
      <c r="M149" s="1"/>
      <c r="N149" s="186"/>
      <c r="O149" s="6"/>
      <c r="P149" s="8"/>
      <c r="Q149" s="3"/>
      <c r="R149" s="183"/>
      <c r="S149" s="3"/>
      <c r="T149" s="3"/>
      <c r="U149" s="195"/>
    </row>
    <row r="150" spans="2:21" x14ac:dyDescent="0.3">
      <c r="B150" s="192" t="s">
        <v>203</v>
      </c>
      <c r="C150" s="5">
        <v>12.67</v>
      </c>
      <c r="D150" s="4" t="s">
        <v>204</v>
      </c>
      <c r="E150" s="12"/>
      <c r="F150" s="7"/>
      <c r="G150" s="7"/>
      <c r="H150" s="4"/>
      <c r="I150" s="188" t="s">
        <v>5</v>
      </c>
      <c r="J150" s="3"/>
      <c r="K150" s="3"/>
      <c r="L150" s="8"/>
      <c r="M150" s="1"/>
      <c r="N150" s="186"/>
      <c r="O150" s="6"/>
      <c r="P150" s="8"/>
      <c r="Q150" s="3"/>
      <c r="R150" s="183"/>
      <c r="S150" s="3"/>
      <c r="T150" s="3"/>
      <c r="U150" s="8"/>
    </row>
    <row r="151" spans="2:21" x14ac:dyDescent="0.3">
      <c r="B151" s="193"/>
      <c r="C151" s="5">
        <v>12.78</v>
      </c>
      <c r="D151" s="22" t="s">
        <v>204</v>
      </c>
      <c r="E151" s="12"/>
      <c r="F151" s="7"/>
      <c r="G151" s="7"/>
      <c r="H151" s="4"/>
      <c r="I151" s="189"/>
      <c r="J151" s="3"/>
      <c r="K151" s="3"/>
      <c r="L151" s="8"/>
      <c r="M151" s="1"/>
      <c r="N151" s="186"/>
      <c r="O151" s="6"/>
      <c r="P151" s="8"/>
      <c r="Q151" s="3"/>
      <c r="R151" s="183"/>
      <c r="S151" s="3"/>
      <c r="T151" s="3"/>
      <c r="U151" s="8"/>
    </row>
    <row r="152" spans="2:21" x14ac:dyDescent="0.3">
      <c r="B152" s="1" t="s">
        <v>205</v>
      </c>
      <c r="C152" s="5">
        <v>12.96</v>
      </c>
      <c r="D152" s="4" t="s">
        <v>206</v>
      </c>
      <c r="E152" s="12"/>
      <c r="F152" s="7"/>
      <c r="G152" s="7"/>
      <c r="H152" s="4"/>
      <c r="I152" s="189"/>
      <c r="J152" s="3"/>
      <c r="K152" s="3"/>
      <c r="L152" s="8"/>
      <c r="M152" s="1"/>
      <c r="N152" s="186"/>
      <c r="O152" s="6"/>
      <c r="P152" s="8"/>
      <c r="Q152" s="3"/>
      <c r="R152" s="183"/>
      <c r="S152" s="3"/>
      <c r="T152" s="3"/>
      <c r="U152" s="3"/>
    </row>
    <row r="153" spans="2:21" x14ac:dyDescent="0.3">
      <c r="B153" s="184" t="s">
        <v>207</v>
      </c>
      <c r="C153" s="5">
        <v>13.27</v>
      </c>
      <c r="D153" s="22" t="s">
        <v>206</v>
      </c>
      <c r="E153" s="12"/>
      <c r="F153" s="7"/>
      <c r="G153" s="7"/>
      <c r="H153" s="4"/>
      <c r="I153" s="189"/>
      <c r="J153" s="3"/>
      <c r="K153" s="3"/>
      <c r="L153" s="8"/>
      <c r="M153" s="1"/>
      <c r="N153" s="186"/>
      <c r="O153" s="6"/>
      <c r="P153" s="8"/>
      <c r="Q153" s="3"/>
      <c r="R153" s="183"/>
      <c r="S153" s="3"/>
      <c r="T153" s="3"/>
      <c r="U153" s="3"/>
    </row>
    <row r="154" spans="2:21" x14ac:dyDescent="0.3">
      <c r="B154" s="184"/>
      <c r="C154" s="5">
        <v>13.27</v>
      </c>
      <c r="D154" s="4" t="s">
        <v>208</v>
      </c>
      <c r="E154" s="12"/>
      <c r="F154" s="7"/>
      <c r="G154" s="7"/>
      <c r="H154" s="4"/>
      <c r="I154" s="189"/>
      <c r="J154" s="3"/>
      <c r="K154" s="3"/>
      <c r="L154" s="8"/>
      <c r="M154" s="1"/>
      <c r="N154" s="186"/>
      <c r="O154" s="6"/>
      <c r="P154" s="8"/>
      <c r="Q154" s="3"/>
      <c r="R154" s="183"/>
      <c r="S154" s="3"/>
      <c r="T154" s="3"/>
      <c r="U154" s="3"/>
    </row>
    <row r="155" spans="2:21" x14ac:dyDescent="0.3">
      <c r="B155" s="184"/>
      <c r="C155" s="5">
        <v>13.27</v>
      </c>
      <c r="D155" s="4" t="s">
        <v>209</v>
      </c>
      <c r="E155" s="12"/>
      <c r="F155" s="7"/>
      <c r="G155" s="7"/>
      <c r="H155" s="4"/>
      <c r="I155" s="189"/>
      <c r="J155" s="3"/>
      <c r="K155" s="3"/>
      <c r="L155" s="8"/>
      <c r="M155" s="1"/>
      <c r="N155" s="186"/>
      <c r="O155" s="6"/>
      <c r="P155" s="8"/>
      <c r="Q155" s="3"/>
      <c r="R155" s="183"/>
      <c r="S155" s="3"/>
      <c r="T155" s="3"/>
      <c r="U155" s="3"/>
    </row>
    <row r="156" spans="2:21" x14ac:dyDescent="0.3">
      <c r="B156" s="184" t="s">
        <v>210</v>
      </c>
      <c r="C156" s="5">
        <v>13.47</v>
      </c>
      <c r="D156" s="22" t="s">
        <v>204</v>
      </c>
      <c r="E156" s="12"/>
      <c r="F156" s="7"/>
      <c r="G156" s="7"/>
      <c r="H156" s="4"/>
      <c r="I156" s="189"/>
      <c r="J156" s="3"/>
      <c r="K156" s="3"/>
      <c r="L156" s="8"/>
      <c r="M156" s="1"/>
      <c r="N156" s="186"/>
      <c r="O156" s="6"/>
      <c r="P156" s="8"/>
      <c r="Q156" s="3"/>
      <c r="R156" s="183"/>
      <c r="S156" s="3"/>
      <c r="T156" s="183" t="s">
        <v>35</v>
      </c>
      <c r="U156" s="3"/>
    </row>
    <row r="157" spans="2:21" x14ac:dyDescent="0.3">
      <c r="B157" s="184"/>
      <c r="C157" s="5">
        <v>13.47</v>
      </c>
      <c r="D157" s="4" t="s">
        <v>211</v>
      </c>
      <c r="E157" s="12"/>
      <c r="F157" s="7"/>
      <c r="G157" s="7"/>
      <c r="H157" s="4"/>
      <c r="I157" s="189"/>
      <c r="J157" s="3"/>
      <c r="K157" s="3"/>
      <c r="L157" s="8"/>
      <c r="M157" s="1"/>
      <c r="N157" s="186"/>
      <c r="O157" s="6"/>
      <c r="P157" s="8"/>
      <c r="Q157" s="3"/>
      <c r="R157" s="183"/>
      <c r="S157" s="3"/>
      <c r="T157" s="183"/>
      <c r="U157" s="3"/>
    </row>
    <row r="158" spans="2:21" x14ac:dyDescent="0.3">
      <c r="B158" s="184"/>
      <c r="C158" s="5">
        <v>14.47</v>
      </c>
      <c r="D158" s="4" t="s">
        <v>212</v>
      </c>
      <c r="E158" s="12"/>
      <c r="F158" s="7"/>
      <c r="G158" s="7"/>
      <c r="H158" s="4"/>
      <c r="I158" s="189"/>
      <c r="J158" s="3"/>
      <c r="K158" s="3"/>
      <c r="L158" s="8"/>
      <c r="M158" s="1"/>
      <c r="N158" s="186"/>
      <c r="O158" s="6"/>
      <c r="P158" s="8"/>
      <c r="Q158" s="3"/>
      <c r="R158" s="183"/>
      <c r="S158" s="3"/>
      <c r="T158" s="183"/>
      <c r="U158" s="3"/>
    </row>
    <row r="159" spans="2:21" x14ac:dyDescent="0.3">
      <c r="B159" s="184"/>
      <c r="C159" s="5">
        <v>13.47</v>
      </c>
      <c r="D159" s="4" t="s">
        <v>213</v>
      </c>
      <c r="E159" s="12"/>
      <c r="F159" s="7"/>
      <c r="G159" s="7"/>
      <c r="H159" s="4"/>
      <c r="I159" s="189"/>
      <c r="J159" s="3"/>
      <c r="K159" s="3"/>
      <c r="L159" s="8"/>
      <c r="M159" s="1"/>
      <c r="N159" s="186"/>
      <c r="O159" s="6"/>
      <c r="P159" s="8"/>
      <c r="Q159" s="3"/>
      <c r="R159" s="183"/>
      <c r="S159" s="3"/>
      <c r="T159" s="183"/>
      <c r="U159" s="3"/>
    </row>
    <row r="160" spans="2:21" x14ac:dyDescent="0.3">
      <c r="B160" s="184" t="s">
        <v>214</v>
      </c>
      <c r="C160" s="5">
        <v>13.82</v>
      </c>
      <c r="D160" s="4" t="s">
        <v>215</v>
      </c>
      <c r="E160" s="12"/>
      <c r="F160" s="7"/>
      <c r="G160" s="7"/>
      <c r="H160" s="4"/>
      <c r="I160" s="189"/>
      <c r="J160" s="3"/>
      <c r="K160" s="3"/>
      <c r="L160" s="8"/>
      <c r="M160" s="1"/>
      <c r="N160" s="186"/>
      <c r="O160" s="6"/>
      <c r="P160" s="8"/>
      <c r="Q160" s="3"/>
      <c r="R160" s="183"/>
      <c r="S160" s="3"/>
      <c r="T160" s="3"/>
      <c r="U160" s="183" t="s">
        <v>921</v>
      </c>
    </row>
    <row r="161" spans="2:21" x14ac:dyDescent="0.3">
      <c r="B161" s="184"/>
      <c r="C161" s="5">
        <v>13.82</v>
      </c>
      <c r="D161" s="22" t="s">
        <v>216</v>
      </c>
      <c r="E161" s="12"/>
      <c r="F161" s="7"/>
      <c r="G161" s="7"/>
      <c r="H161" s="4"/>
      <c r="I161" s="189"/>
      <c r="J161" s="3"/>
      <c r="K161" s="3"/>
      <c r="L161" s="8"/>
      <c r="M161" s="1"/>
      <c r="N161" s="186"/>
      <c r="O161" s="6"/>
      <c r="P161" s="8"/>
      <c r="Q161" s="3"/>
      <c r="R161" s="183"/>
      <c r="S161" s="3"/>
      <c r="T161" s="3"/>
      <c r="U161" s="183"/>
    </row>
    <row r="162" spans="2:21" x14ac:dyDescent="0.3">
      <c r="B162" s="184"/>
      <c r="C162" s="5">
        <v>13.82</v>
      </c>
      <c r="D162" s="4" t="s">
        <v>217</v>
      </c>
      <c r="E162" s="12"/>
      <c r="F162" s="7"/>
      <c r="G162" s="7"/>
      <c r="H162" s="4"/>
      <c r="I162" s="189"/>
      <c r="J162" s="3"/>
      <c r="K162" s="3"/>
      <c r="L162" s="8"/>
      <c r="M162" s="1"/>
      <c r="N162" s="186"/>
      <c r="O162" s="6"/>
      <c r="P162" s="8"/>
      <c r="Q162" s="3"/>
      <c r="R162" s="183"/>
      <c r="S162" s="3"/>
      <c r="T162" s="3"/>
      <c r="U162" s="183"/>
    </row>
    <row r="163" spans="2:21" x14ac:dyDescent="0.3">
      <c r="B163" s="184"/>
      <c r="C163" s="5">
        <v>13.82</v>
      </c>
      <c r="D163" s="4" t="s">
        <v>218</v>
      </c>
      <c r="E163" s="12"/>
      <c r="F163" s="7"/>
      <c r="G163" s="7"/>
      <c r="H163" s="4"/>
      <c r="I163" s="189"/>
      <c r="J163" s="3"/>
      <c r="K163" s="3"/>
      <c r="L163" s="8"/>
      <c r="M163" s="1"/>
      <c r="N163" s="186"/>
      <c r="O163" s="6"/>
      <c r="P163" s="8"/>
      <c r="Q163" s="3"/>
      <c r="R163" s="183"/>
      <c r="S163" s="3"/>
      <c r="T163" s="3"/>
      <c r="U163" s="183"/>
    </row>
    <row r="164" spans="2:21" x14ac:dyDescent="0.3">
      <c r="B164" s="184" t="s">
        <v>219</v>
      </c>
      <c r="C164" s="5">
        <v>13.99</v>
      </c>
      <c r="D164" s="4" t="s">
        <v>915</v>
      </c>
      <c r="E164" s="12"/>
      <c r="F164" s="7"/>
      <c r="G164" s="7"/>
      <c r="H164" s="4"/>
      <c r="I164" s="189"/>
      <c r="J164" s="3"/>
      <c r="K164" s="3"/>
      <c r="L164" s="8"/>
      <c r="M164" s="1"/>
      <c r="N164" s="186"/>
      <c r="O164" s="6"/>
      <c r="P164" s="8"/>
      <c r="Q164" s="3"/>
      <c r="R164" s="183"/>
      <c r="S164" s="3"/>
      <c r="T164" s="3"/>
      <c r="U164" s="194" t="s">
        <v>923</v>
      </c>
    </row>
    <row r="165" spans="2:21" x14ac:dyDescent="0.3">
      <c r="B165" s="184"/>
      <c r="C165" s="5">
        <v>13.99</v>
      </c>
      <c r="D165" s="22" t="s">
        <v>914</v>
      </c>
      <c r="E165" s="12"/>
      <c r="F165" s="7"/>
      <c r="G165" s="7"/>
      <c r="H165" s="4"/>
      <c r="I165" s="189"/>
      <c r="J165" s="3"/>
      <c r="K165" s="3"/>
      <c r="L165" s="8"/>
      <c r="M165" s="1"/>
      <c r="N165" s="186"/>
      <c r="O165" s="6"/>
      <c r="P165" s="8"/>
      <c r="Q165" s="3"/>
      <c r="R165" s="183"/>
      <c r="S165" s="3"/>
      <c r="T165" s="3"/>
      <c r="U165" s="195"/>
    </row>
    <row r="166" spans="2:21" x14ac:dyDescent="0.3">
      <c r="B166" s="184"/>
      <c r="C166" s="5">
        <v>13.99</v>
      </c>
      <c r="D166" s="4" t="s">
        <v>220</v>
      </c>
      <c r="E166" s="12"/>
      <c r="F166" s="7"/>
      <c r="G166" s="7"/>
      <c r="H166" s="4"/>
      <c r="I166" s="189"/>
      <c r="J166" s="3"/>
      <c r="K166" s="3"/>
      <c r="L166" s="8"/>
      <c r="M166" s="1"/>
      <c r="N166" s="186"/>
      <c r="O166" s="6"/>
      <c r="P166" s="8"/>
      <c r="Q166" s="3"/>
      <c r="R166" s="183"/>
      <c r="S166" s="3"/>
      <c r="T166" s="3"/>
      <c r="U166" s="195"/>
    </row>
    <row r="167" spans="2:21" x14ac:dyDescent="0.3">
      <c r="B167" s="184"/>
      <c r="C167" s="5">
        <v>13.99</v>
      </c>
      <c r="D167" s="22" t="s">
        <v>221</v>
      </c>
      <c r="E167" s="12"/>
      <c r="F167" s="7"/>
      <c r="G167" s="7"/>
      <c r="H167" s="4"/>
      <c r="I167" s="189"/>
      <c r="J167" s="3"/>
      <c r="K167" s="3"/>
      <c r="L167" s="8"/>
      <c r="M167" s="1"/>
      <c r="N167" s="186"/>
      <c r="O167" s="6"/>
      <c r="P167" s="8"/>
      <c r="Q167" s="3"/>
      <c r="R167" s="183"/>
      <c r="S167" s="3"/>
      <c r="T167" s="3"/>
      <c r="U167" s="195"/>
    </row>
    <row r="168" spans="2:21" x14ac:dyDescent="0.3">
      <c r="B168" s="1" t="s">
        <v>222</v>
      </c>
      <c r="C168" s="5">
        <v>14.43</v>
      </c>
      <c r="D168" s="4" t="s">
        <v>916</v>
      </c>
      <c r="E168" s="12"/>
      <c r="F168" s="7"/>
      <c r="G168" s="7"/>
      <c r="H168" s="4"/>
      <c r="I168" s="190"/>
      <c r="J168" s="3"/>
      <c r="K168" s="3"/>
      <c r="L168" s="8"/>
      <c r="M168" s="1"/>
      <c r="N168" s="186"/>
      <c r="O168" s="6"/>
      <c r="P168" s="8"/>
      <c r="Q168" s="3"/>
      <c r="R168" s="183"/>
      <c r="S168" s="3"/>
      <c r="T168" s="3"/>
      <c r="U168" s="9" t="s">
        <v>921</v>
      </c>
    </row>
  </sheetData>
  <mergeCells count="103">
    <mergeCell ref="B150:B151"/>
    <mergeCell ref="U164:U167"/>
    <mergeCell ref="B156:B159"/>
    <mergeCell ref="T156:T159"/>
    <mergeCell ref="B160:B163"/>
    <mergeCell ref="U160:U163"/>
    <mergeCell ref="I150:I168"/>
    <mergeCell ref="B153:B155"/>
    <mergeCell ref="B164:B167"/>
    <mergeCell ref="T128:T131"/>
    <mergeCell ref="B132:B138"/>
    <mergeCell ref="U132:U138"/>
    <mergeCell ref="Q99:Q104"/>
    <mergeCell ref="B102:B104"/>
    <mergeCell ref="B118:B119"/>
    <mergeCell ref="B120:B124"/>
    <mergeCell ref="G106:G109"/>
    <mergeCell ref="M106:M138"/>
    <mergeCell ref="Q106:Q138"/>
    <mergeCell ref="B110:B112"/>
    <mergeCell ref="H110:H149"/>
    <mergeCell ref="B113:B117"/>
    <mergeCell ref="B125:B127"/>
    <mergeCell ref="B128:B131"/>
    <mergeCell ref="B106:B109"/>
    <mergeCell ref="B139:B140"/>
    <mergeCell ref="N139:N168"/>
    <mergeCell ref="R139:R168"/>
    <mergeCell ref="B141:B142"/>
    <mergeCell ref="B143:B146"/>
    <mergeCell ref="U143:U146"/>
    <mergeCell ref="B147:B149"/>
    <mergeCell ref="U147:U149"/>
    <mergeCell ref="B88:B91"/>
    <mergeCell ref="T64:T65"/>
    <mergeCell ref="B67:B68"/>
    <mergeCell ref="F67:F68"/>
    <mergeCell ref="L67:L98"/>
    <mergeCell ref="P67:P98"/>
    <mergeCell ref="T67:T68"/>
    <mergeCell ref="B69:B73"/>
    <mergeCell ref="G69:G104"/>
    <mergeCell ref="T88:T98"/>
    <mergeCell ref="B92:B98"/>
    <mergeCell ref="B99:B101"/>
    <mergeCell ref="M99:M104"/>
    <mergeCell ref="B54:B56"/>
    <mergeCell ref="L54:L58"/>
    <mergeCell ref="B57:B58"/>
    <mergeCell ref="B59:B63"/>
    <mergeCell ref="K59:K63"/>
    <mergeCell ref="L59:L63"/>
    <mergeCell ref="B74:B76"/>
    <mergeCell ref="B77:B81"/>
    <mergeCell ref="B82:B87"/>
    <mergeCell ref="P16:P17"/>
    <mergeCell ref="T16:T17"/>
    <mergeCell ref="P18:P23"/>
    <mergeCell ref="B19:B21"/>
    <mergeCell ref="T19:T23"/>
    <mergeCell ref="B29:B30"/>
    <mergeCell ref="L29:L30"/>
    <mergeCell ref="P29:P30"/>
    <mergeCell ref="B32:B36"/>
    <mergeCell ref="L32:L40"/>
    <mergeCell ref="P32:P58"/>
    <mergeCell ref="B52:B53"/>
    <mergeCell ref="T32:T40"/>
    <mergeCell ref="B37:B40"/>
    <mergeCell ref="B41:B47"/>
    <mergeCell ref="F41:F65"/>
    <mergeCell ref="K41:K53"/>
    <mergeCell ref="B48:B51"/>
    <mergeCell ref="T48:T53"/>
    <mergeCell ref="O59:O63"/>
    <mergeCell ref="P59:P63"/>
    <mergeCell ref="B64:B65"/>
    <mergeCell ref="L64:L65"/>
    <mergeCell ref="P64:P65"/>
    <mergeCell ref="W46:AC53"/>
    <mergeCell ref="W4:AC15"/>
    <mergeCell ref="W17:AC24"/>
    <mergeCell ref="P9:P11"/>
    <mergeCell ref="B12:B15"/>
    <mergeCell ref="J12:J15"/>
    <mergeCell ref="P12:P15"/>
    <mergeCell ref="S12:S15"/>
    <mergeCell ref="E4:E40"/>
    <mergeCell ref="J4:J7"/>
    <mergeCell ref="O4:O6"/>
    <mergeCell ref="B9:B10"/>
    <mergeCell ref="J9:J11"/>
    <mergeCell ref="B24:B26"/>
    <mergeCell ref="S24:S26"/>
    <mergeCell ref="B27:B28"/>
    <mergeCell ref="K27:K28"/>
    <mergeCell ref="L27:L28"/>
    <mergeCell ref="O27:O28"/>
    <mergeCell ref="P27:P28"/>
    <mergeCell ref="T12:T15"/>
    <mergeCell ref="B16:B17"/>
    <mergeCell ref="K16:K23"/>
    <mergeCell ref="O16:O17"/>
  </mergeCells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4"/>
  <sheetViews>
    <sheetView zoomScale="75" zoomScaleNormal="75" workbookViewId="0">
      <selection activeCell="Z8" sqref="Z8"/>
    </sheetView>
  </sheetViews>
  <sheetFormatPr defaultRowHeight="14.4" x14ac:dyDescent="0.3"/>
  <cols>
    <col min="1" max="1" width="4.21875" customWidth="1"/>
    <col min="3" max="3" width="18.33203125" customWidth="1"/>
    <col min="4" max="6" width="3.33203125" bestFit="1" customWidth="1"/>
    <col min="7" max="7" width="4" bestFit="1" customWidth="1"/>
    <col min="8" max="11" width="3.5546875" bestFit="1" customWidth="1"/>
    <col min="12" max="12" width="13.44140625" bestFit="1" customWidth="1"/>
    <col min="13" max="13" width="11.6640625" bestFit="1" customWidth="1"/>
    <col min="14" max="14" width="7.21875" bestFit="1" customWidth="1"/>
    <col min="15" max="15" width="5" customWidth="1"/>
  </cols>
  <sheetData>
    <row r="1" spans="1:22" x14ac:dyDescent="0.3">
      <c r="A1" s="49" t="s">
        <v>777</v>
      </c>
      <c r="B1" s="14"/>
      <c r="C1" s="15"/>
      <c r="D1" s="16"/>
      <c r="N1" s="14"/>
    </row>
    <row r="2" spans="1:22" x14ac:dyDescent="0.3">
      <c r="A2" s="49"/>
      <c r="B2" s="14"/>
      <c r="C2" s="15"/>
      <c r="D2" s="16"/>
      <c r="N2" s="14"/>
    </row>
    <row r="3" spans="1:22" ht="28.8" x14ac:dyDescent="0.3">
      <c r="A3" s="16"/>
      <c r="B3" s="3" t="s">
        <v>223</v>
      </c>
      <c r="C3" s="17" t="s">
        <v>278</v>
      </c>
      <c r="D3" s="3" t="s">
        <v>1</v>
      </c>
      <c r="E3" s="3" t="s">
        <v>2</v>
      </c>
      <c r="F3" s="3" t="s">
        <v>3</v>
      </c>
      <c r="G3" s="3" t="s">
        <v>224</v>
      </c>
      <c r="H3" s="3" t="s">
        <v>7</v>
      </c>
      <c r="I3" s="3" t="s">
        <v>8</v>
      </c>
      <c r="J3" s="3" t="s">
        <v>11</v>
      </c>
      <c r="K3" s="3" t="s">
        <v>12</v>
      </c>
      <c r="L3" s="3" t="s">
        <v>937</v>
      </c>
      <c r="M3" s="3" t="s">
        <v>938</v>
      </c>
      <c r="N3" s="3" t="s">
        <v>939</v>
      </c>
    </row>
    <row r="4" spans="1:22" ht="15.6" customHeight="1" x14ac:dyDescent="0.3">
      <c r="B4" s="1" t="s">
        <v>15</v>
      </c>
      <c r="C4" s="18" t="s">
        <v>20</v>
      </c>
      <c r="D4" s="199" t="s">
        <v>1</v>
      </c>
      <c r="E4" s="6"/>
      <c r="F4" s="6"/>
      <c r="G4" s="196" t="s">
        <v>224</v>
      </c>
      <c r="H4" s="6"/>
      <c r="I4" s="6"/>
      <c r="J4" s="19" t="s">
        <v>11</v>
      </c>
      <c r="K4" s="6"/>
      <c r="L4" s="6"/>
      <c r="M4" s="19" t="s">
        <v>21</v>
      </c>
      <c r="N4" s="1"/>
      <c r="P4" s="182" t="s">
        <v>458</v>
      </c>
      <c r="Q4" s="182"/>
      <c r="R4" s="182"/>
      <c r="S4" s="182"/>
      <c r="T4" s="182"/>
      <c r="U4" s="182"/>
      <c r="V4" s="182"/>
    </row>
    <row r="5" spans="1:22" ht="15.6" x14ac:dyDescent="0.3">
      <c r="B5" s="1" t="s">
        <v>16</v>
      </c>
      <c r="C5" s="18" t="s">
        <v>12</v>
      </c>
      <c r="D5" s="199"/>
      <c r="E5" s="6"/>
      <c r="F5" s="6"/>
      <c r="G5" s="196"/>
      <c r="H5" s="6"/>
      <c r="I5" s="6"/>
      <c r="J5" s="6"/>
      <c r="K5" s="196" t="s">
        <v>12</v>
      </c>
      <c r="L5" s="6"/>
      <c r="M5" s="6"/>
      <c r="N5" s="1"/>
      <c r="P5" s="182"/>
      <c r="Q5" s="182"/>
      <c r="R5" s="182"/>
      <c r="S5" s="182"/>
      <c r="T5" s="182"/>
      <c r="U5" s="182"/>
      <c r="V5" s="182"/>
    </row>
    <row r="6" spans="1:22" ht="15.6" x14ac:dyDescent="0.3">
      <c r="B6" s="1" t="s">
        <v>19</v>
      </c>
      <c r="C6" s="18" t="s">
        <v>26</v>
      </c>
      <c r="D6" s="199"/>
      <c r="E6" s="6"/>
      <c r="F6" s="6"/>
      <c r="G6" s="196"/>
      <c r="H6" s="6"/>
      <c r="I6" s="6"/>
      <c r="J6" s="6"/>
      <c r="K6" s="196"/>
      <c r="L6" s="6"/>
      <c r="M6" s="6"/>
      <c r="N6" s="20" t="s">
        <v>226</v>
      </c>
      <c r="P6" s="182"/>
      <c r="Q6" s="182"/>
      <c r="R6" s="182"/>
      <c r="S6" s="182"/>
      <c r="T6" s="182"/>
      <c r="U6" s="182"/>
      <c r="V6" s="182"/>
    </row>
    <row r="7" spans="1:22" ht="15.6" x14ac:dyDescent="0.3">
      <c r="B7" s="1" t="s">
        <v>22</v>
      </c>
      <c r="C7" s="18" t="s">
        <v>29</v>
      </c>
      <c r="D7" s="199"/>
      <c r="E7" s="6"/>
      <c r="F7" s="6"/>
      <c r="G7" s="196"/>
      <c r="H7" s="6"/>
      <c r="I7" s="6"/>
      <c r="J7" s="6"/>
      <c r="K7" s="196"/>
      <c r="L7" s="6"/>
      <c r="M7" s="19" t="s">
        <v>21</v>
      </c>
      <c r="N7" s="1"/>
      <c r="P7" s="182"/>
      <c r="Q7" s="182"/>
      <c r="R7" s="182"/>
      <c r="S7" s="182"/>
      <c r="T7" s="182"/>
      <c r="U7" s="182"/>
      <c r="V7" s="182"/>
    </row>
    <row r="8" spans="1:22" ht="15.6" x14ac:dyDescent="0.3">
      <c r="B8" s="184" t="s">
        <v>23</v>
      </c>
      <c r="C8" s="18" t="s">
        <v>29</v>
      </c>
      <c r="D8" s="199"/>
      <c r="E8" s="6"/>
      <c r="F8" s="6"/>
      <c r="G8" s="196"/>
      <c r="H8" s="6"/>
      <c r="I8" s="6"/>
      <c r="J8" s="6"/>
      <c r="K8" s="6"/>
      <c r="L8" s="196" t="s">
        <v>34</v>
      </c>
      <c r="M8" s="6"/>
      <c r="N8" s="1"/>
      <c r="P8" s="182"/>
      <c r="Q8" s="182"/>
      <c r="R8" s="182"/>
      <c r="S8" s="182"/>
      <c r="T8" s="182"/>
      <c r="U8" s="182"/>
      <c r="V8" s="182"/>
    </row>
    <row r="9" spans="1:22" ht="15.6" x14ac:dyDescent="0.3">
      <c r="B9" s="184"/>
      <c r="C9" s="21" t="s">
        <v>31</v>
      </c>
      <c r="D9" s="199"/>
      <c r="E9" s="6"/>
      <c r="F9" s="6"/>
      <c r="G9" s="196"/>
      <c r="H9" s="6"/>
      <c r="I9" s="6"/>
      <c r="J9" s="6"/>
      <c r="K9" s="6"/>
      <c r="L9" s="196"/>
      <c r="M9" s="6"/>
      <c r="N9" s="1"/>
      <c r="P9" s="182"/>
      <c r="Q9" s="182"/>
      <c r="R9" s="182"/>
      <c r="S9" s="182"/>
      <c r="T9" s="182"/>
      <c r="U9" s="182"/>
      <c r="V9" s="182"/>
    </row>
    <row r="10" spans="1:22" ht="15.6" x14ac:dyDescent="0.3">
      <c r="B10" s="184" t="s">
        <v>25</v>
      </c>
      <c r="C10" s="18" t="s">
        <v>38</v>
      </c>
      <c r="D10" s="199"/>
      <c r="E10" s="6"/>
      <c r="F10" s="6"/>
      <c r="G10" s="196"/>
      <c r="H10" s="6"/>
      <c r="I10" s="6"/>
      <c r="J10" s="6"/>
      <c r="K10" s="196" t="s">
        <v>12</v>
      </c>
      <c r="L10" s="6"/>
      <c r="M10" s="196" t="s">
        <v>21</v>
      </c>
      <c r="N10" s="197" t="s">
        <v>226</v>
      </c>
      <c r="P10" s="103"/>
      <c r="Q10" s="103"/>
      <c r="R10" s="103"/>
      <c r="S10" s="103"/>
      <c r="T10" s="103"/>
      <c r="U10" s="103"/>
      <c r="V10" s="103"/>
    </row>
    <row r="11" spans="1:22" ht="15.6" customHeight="1" x14ac:dyDescent="0.3">
      <c r="B11" s="184"/>
      <c r="C11" s="21" t="s">
        <v>36</v>
      </c>
      <c r="D11" s="199"/>
      <c r="E11" s="6"/>
      <c r="F11" s="6"/>
      <c r="G11" s="196"/>
      <c r="H11" s="6"/>
      <c r="I11" s="6"/>
      <c r="J11" s="6"/>
      <c r="K11" s="196"/>
      <c r="L11" s="6"/>
      <c r="M11" s="196"/>
      <c r="N11" s="198"/>
      <c r="P11" s="182" t="s">
        <v>459</v>
      </c>
      <c r="Q11" s="182"/>
      <c r="R11" s="182"/>
      <c r="S11" s="182"/>
      <c r="T11" s="182"/>
      <c r="U11" s="182"/>
      <c r="V11" s="182"/>
    </row>
    <row r="12" spans="1:22" ht="15.6" x14ac:dyDescent="0.3">
      <c r="B12" s="184" t="s">
        <v>28</v>
      </c>
      <c r="C12" s="21" t="s">
        <v>41</v>
      </c>
      <c r="D12" s="199"/>
      <c r="E12" s="6"/>
      <c r="F12" s="6"/>
      <c r="G12" s="6"/>
      <c r="H12" s="196" t="s">
        <v>7</v>
      </c>
      <c r="I12" s="6"/>
      <c r="J12" s="6"/>
      <c r="K12" s="196"/>
      <c r="L12" s="6"/>
      <c r="M12" s="6"/>
      <c r="N12" s="1"/>
      <c r="P12" s="182"/>
      <c r="Q12" s="182"/>
      <c r="R12" s="182"/>
      <c r="S12" s="182"/>
      <c r="T12" s="182"/>
      <c r="U12" s="182"/>
      <c r="V12" s="182"/>
    </row>
    <row r="13" spans="1:22" ht="15.6" customHeight="1" x14ac:dyDescent="0.3">
      <c r="B13" s="184"/>
      <c r="C13" s="18" t="s">
        <v>36</v>
      </c>
      <c r="D13" s="199"/>
      <c r="E13" s="6"/>
      <c r="F13" s="6"/>
      <c r="G13" s="6"/>
      <c r="H13" s="196"/>
      <c r="I13" s="6"/>
      <c r="J13" s="6"/>
      <c r="K13" s="196"/>
      <c r="L13" s="6"/>
      <c r="M13" s="6"/>
      <c r="N13" s="1"/>
      <c r="P13" s="182"/>
      <c r="Q13" s="182"/>
      <c r="R13" s="182"/>
      <c r="S13" s="182"/>
      <c r="T13" s="182"/>
      <c r="U13" s="182"/>
      <c r="V13" s="182"/>
    </row>
    <row r="14" spans="1:22" ht="15.6" x14ac:dyDescent="0.3">
      <c r="B14" s="184" t="s">
        <v>30</v>
      </c>
      <c r="C14" s="21" t="s">
        <v>227</v>
      </c>
      <c r="D14" s="199"/>
      <c r="E14" s="6"/>
      <c r="F14" s="6"/>
      <c r="G14" s="6"/>
      <c r="H14" s="196"/>
      <c r="I14" s="6"/>
      <c r="J14" s="6"/>
      <c r="K14" s="196"/>
      <c r="L14" s="6"/>
      <c r="M14" s="6"/>
      <c r="N14" s="197" t="s">
        <v>226</v>
      </c>
      <c r="P14" s="182"/>
      <c r="Q14" s="182"/>
      <c r="R14" s="182"/>
      <c r="S14" s="182"/>
      <c r="T14" s="182"/>
      <c r="U14" s="182"/>
      <c r="V14" s="182"/>
    </row>
    <row r="15" spans="1:22" ht="15.6" x14ac:dyDescent="0.3">
      <c r="B15" s="184"/>
      <c r="C15" s="18" t="s">
        <v>47</v>
      </c>
      <c r="D15" s="199"/>
      <c r="E15" s="6"/>
      <c r="F15" s="6"/>
      <c r="G15" s="6"/>
      <c r="H15" s="196"/>
      <c r="I15" s="6"/>
      <c r="J15" s="6"/>
      <c r="K15" s="196"/>
      <c r="L15" s="6"/>
      <c r="M15" s="6"/>
      <c r="N15" s="198"/>
      <c r="P15" s="182"/>
      <c r="Q15" s="182"/>
      <c r="R15" s="182"/>
      <c r="S15" s="182"/>
      <c r="T15" s="182"/>
      <c r="U15" s="182"/>
      <c r="V15" s="182"/>
    </row>
    <row r="16" spans="1:22" ht="15.6" x14ac:dyDescent="0.3">
      <c r="B16" s="1" t="s">
        <v>39</v>
      </c>
      <c r="C16" s="18" t="s">
        <v>47</v>
      </c>
      <c r="D16" s="199"/>
      <c r="E16" s="6"/>
      <c r="F16" s="6"/>
      <c r="G16" s="6"/>
      <c r="H16" s="196"/>
      <c r="I16" s="6"/>
      <c r="J16" s="6"/>
      <c r="K16" s="196"/>
      <c r="L16" s="6"/>
      <c r="M16" s="196" t="s">
        <v>21</v>
      </c>
      <c r="N16" s="1"/>
      <c r="P16" s="182"/>
      <c r="Q16" s="182"/>
      <c r="R16" s="182"/>
      <c r="S16" s="182"/>
      <c r="T16" s="182"/>
      <c r="U16" s="182"/>
      <c r="V16" s="182"/>
    </row>
    <row r="17" spans="2:22" ht="15.6" x14ac:dyDescent="0.3">
      <c r="B17" s="1" t="s">
        <v>42</v>
      </c>
      <c r="C17" s="18" t="s">
        <v>50</v>
      </c>
      <c r="D17" s="199"/>
      <c r="E17" s="6"/>
      <c r="F17" s="6"/>
      <c r="G17" s="6"/>
      <c r="H17" s="196"/>
      <c r="I17" s="6"/>
      <c r="J17" s="6"/>
      <c r="K17" s="196"/>
      <c r="L17" s="6"/>
      <c r="M17" s="196"/>
      <c r="N17" s="1"/>
    </row>
    <row r="18" spans="2:22" ht="15.6" x14ac:dyDescent="0.3">
      <c r="B18" s="1" t="s">
        <v>44</v>
      </c>
      <c r="C18" s="18" t="s">
        <v>52</v>
      </c>
      <c r="D18" s="199"/>
      <c r="E18" s="6"/>
      <c r="F18" s="6"/>
      <c r="G18" s="6"/>
      <c r="H18" s="196"/>
      <c r="I18" s="6"/>
      <c r="J18" s="6"/>
      <c r="K18" s="196"/>
      <c r="L18" s="6"/>
      <c r="M18" s="196"/>
      <c r="N18" s="197" t="s">
        <v>226</v>
      </c>
    </row>
    <row r="19" spans="2:22" ht="15.6" customHeight="1" x14ac:dyDescent="0.3">
      <c r="B19" s="1" t="s">
        <v>49</v>
      </c>
      <c r="C19" s="18" t="s">
        <v>54</v>
      </c>
      <c r="D19" s="199"/>
      <c r="E19" s="6"/>
      <c r="F19" s="6"/>
      <c r="G19" s="6"/>
      <c r="H19" s="196"/>
      <c r="I19" s="6"/>
      <c r="J19" s="6"/>
      <c r="K19" s="196"/>
      <c r="L19" s="6"/>
      <c r="M19" s="196"/>
      <c r="N19" s="198"/>
      <c r="U19" s="49" t="s">
        <v>767</v>
      </c>
    </row>
    <row r="20" spans="2:22" ht="15.6" x14ac:dyDescent="0.3">
      <c r="B20" s="184" t="s">
        <v>51</v>
      </c>
      <c r="C20" s="21" t="s">
        <v>62</v>
      </c>
      <c r="D20" s="199"/>
      <c r="E20" s="6"/>
      <c r="F20" s="6"/>
      <c r="G20" s="6"/>
      <c r="H20" s="6"/>
      <c r="I20" s="196" t="s">
        <v>8</v>
      </c>
      <c r="J20" s="1"/>
      <c r="K20" s="196"/>
      <c r="L20" s="6"/>
      <c r="M20" s="6"/>
      <c r="N20" s="1"/>
    </row>
    <row r="21" spans="2:22" ht="15.6" x14ac:dyDescent="0.3">
      <c r="B21" s="184"/>
      <c r="C21" s="18" t="s">
        <v>54</v>
      </c>
      <c r="D21" s="199"/>
      <c r="E21" s="6"/>
      <c r="F21" s="6"/>
      <c r="G21" s="6"/>
      <c r="H21" s="6"/>
      <c r="I21" s="196"/>
      <c r="J21" s="1"/>
      <c r="K21" s="196"/>
      <c r="L21" s="6"/>
      <c r="M21" s="6"/>
      <c r="N21" s="1"/>
    </row>
    <row r="22" spans="2:22" ht="15.6" x14ac:dyDescent="0.3">
      <c r="B22" s="1" t="s">
        <v>53</v>
      </c>
      <c r="C22" s="18" t="s">
        <v>65</v>
      </c>
      <c r="D22" s="199"/>
      <c r="E22" s="6"/>
      <c r="F22" s="6"/>
      <c r="G22" s="6"/>
      <c r="H22" s="6"/>
      <c r="I22" s="196"/>
      <c r="J22" s="1"/>
      <c r="K22" s="196"/>
      <c r="L22" s="6"/>
      <c r="M22" s="6"/>
      <c r="N22" s="20" t="s">
        <v>226</v>
      </c>
    </row>
    <row r="23" spans="2:22" ht="15.6" x14ac:dyDescent="0.3">
      <c r="B23" s="1" t="s">
        <v>57</v>
      </c>
      <c r="C23" s="18" t="s">
        <v>69</v>
      </c>
      <c r="D23" s="199"/>
      <c r="E23" s="6"/>
      <c r="F23" s="6"/>
      <c r="G23" s="6"/>
      <c r="H23" s="6"/>
      <c r="I23" s="196"/>
      <c r="J23" s="1"/>
      <c r="K23" s="196"/>
      <c r="L23" s="6"/>
      <c r="M23" s="196" t="s">
        <v>21</v>
      </c>
      <c r="N23" s="1"/>
      <c r="U23" s="116" t="s">
        <v>768</v>
      </c>
    </row>
    <row r="24" spans="2:22" ht="15.6" x14ac:dyDescent="0.3">
      <c r="B24" s="1" t="s">
        <v>63</v>
      </c>
      <c r="C24" s="18" t="s">
        <v>69</v>
      </c>
      <c r="D24" s="199"/>
      <c r="E24" s="6"/>
      <c r="F24" s="6"/>
      <c r="G24" s="6"/>
      <c r="H24" s="6"/>
      <c r="I24" s="196"/>
      <c r="J24" s="1"/>
      <c r="K24" s="196"/>
      <c r="L24" s="6"/>
      <c r="M24" s="196"/>
      <c r="N24" s="1"/>
      <c r="P24" s="104"/>
      <c r="Q24" s="104"/>
      <c r="R24" s="104"/>
      <c r="S24" s="104"/>
      <c r="T24" s="104"/>
      <c r="U24" s="116" t="s">
        <v>276</v>
      </c>
      <c r="V24" s="104"/>
    </row>
    <row r="25" spans="2:22" ht="15.6" x14ac:dyDescent="0.3">
      <c r="B25" s="184" t="s">
        <v>66</v>
      </c>
      <c r="C25" s="18" t="s">
        <v>69</v>
      </c>
      <c r="D25" s="199"/>
      <c r="E25" s="6"/>
      <c r="F25" s="6"/>
      <c r="G25" s="6"/>
      <c r="H25" s="6"/>
      <c r="I25" s="196"/>
      <c r="J25" s="1"/>
      <c r="K25" s="196"/>
      <c r="L25" s="6"/>
      <c r="M25" s="196"/>
      <c r="N25" s="197" t="s">
        <v>226</v>
      </c>
      <c r="P25" s="104"/>
      <c r="Q25" s="104"/>
      <c r="R25" s="104"/>
      <c r="S25" s="104"/>
      <c r="T25" s="104"/>
      <c r="U25" s="49" t="s">
        <v>770</v>
      </c>
      <c r="V25" s="104"/>
    </row>
    <row r="26" spans="2:22" ht="15.6" x14ac:dyDescent="0.3">
      <c r="B26" s="184"/>
      <c r="C26" s="18" t="s">
        <v>228</v>
      </c>
      <c r="D26" s="199"/>
      <c r="E26" s="6"/>
      <c r="F26" s="6"/>
      <c r="G26" s="6"/>
      <c r="H26" s="6"/>
      <c r="I26" s="196"/>
      <c r="J26" s="1"/>
      <c r="K26" s="196"/>
      <c r="L26" s="6"/>
      <c r="M26" s="196"/>
      <c r="N26" s="200"/>
      <c r="P26" s="104"/>
      <c r="Q26" s="104"/>
      <c r="R26" s="104"/>
      <c r="S26" s="104"/>
      <c r="T26" s="104"/>
      <c r="U26" s="49" t="s">
        <v>771</v>
      </c>
      <c r="V26" s="104"/>
    </row>
    <row r="27" spans="2:22" ht="15.6" x14ac:dyDescent="0.3">
      <c r="B27" s="184"/>
      <c r="C27" s="18" t="s">
        <v>229</v>
      </c>
      <c r="D27" s="199"/>
      <c r="E27" s="6"/>
      <c r="F27" s="6"/>
      <c r="G27" s="6"/>
      <c r="H27" s="6"/>
      <c r="I27" s="196"/>
      <c r="J27" s="1"/>
      <c r="K27" s="196"/>
      <c r="L27" s="6"/>
      <c r="M27" s="196"/>
      <c r="N27" s="200"/>
      <c r="P27" s="104"/>
      <c r="Q27" s="104"/>
      <c r="R27" s="104"/>
      <c r="S27" s="104"/>
      <c r="T27" s="104"/>
      <c r="U27" s="49" t="s">
        <v>769</v>
      </c>
      <c r="V27" s="104"/>
    </row>
    <row r="28" spans="2:22" ht="15.6" x14ac:dyDescent="0.3">
      <c r="B28" s="184"/>
      <c r="C28" s="21" t="s">
        <v>75</v>
      </c>
      <c r="D28" s="199"/>
      <c r="E28" s="6"/>
      <c r="F28" s="6"/>
      <c r="G28" s="6"/>
      <c r="H28" s="6"/>
      <c r="I28" s="196"/>
      <c r="J28" s="1"/>
      <c r="K28" s="196"/>
      <c r="L28" s="6"/>
      <c r="M28" s="196"/>
      <c r="N28" s="198"/>
      <c r="P28" s="102"/>
      <c r="Q28" s="102"/>
      <c r="R28" s="102"/>
      <c r="S28" s="102"/>
      <c r="T28" s="102"/>
      <c r="V28" s="102"/>
    </row>
    <row r="29" spans="2:22" ht="15.6" x14ac:dyDescent="0.3">
      <c r="B29" s="184" t="s">
        <v>68</v>
      </c>
      <c r="C29" s="18" t="s">
        <v>230</v>
      </c>
      <c r="D29" s="3"/>
      <c r="E29" s="196" t="s">
        <v>2</v>
      </c>
      <c r="F29" s="6"/>
      <c r="G29" s="6"/>
      <c r="H29" s="196" t="s">
        <v>7</v>
      </c>
      <c r="I29" s="6"/>
      <c r="J29" s="6"/>
      <c r="K29" s="196"/>
      <c r="L29" s="6"/>
      <c r="M29" s="196"/>
      <c r="N29" s="1"/>
      <c r="P29" s="102"/>
      <c r="Q29" s="102"/>
      <c r="R29" s="102"/>
      <c r="S29" s="102"/>
      <c r="T29" s="102"/>
      <c r="V29" s="102"/>
    </row>
    <row r="30" spans="2:22" ht="15.6" x14ac:dyDescent="0.3">
      <c r="B30" s="184"/>
      <c r="C30" s="18" t="s">
        <v>231</v>
      </c>
      <c r="D30" s="3"/>
      <c r="E30" s="196"/>
      <c r="F30" s="6"/>
      <c r="G30" s="6"/>
      <c r="H30" s="196"/>
      <c r="I30" s="6"/>
      <c r="J30" s="6"/>
      <c r="K30" s="196"/>
      <c r="L30" s="6"/>
      <c r="M30" s="196"/>
      <c r="N30" s="1"/>
      <c r="P30" s="181" t="s">
        <v>936</v>
      </c>
      <c r="Q30" s="181"/>
      <c r="R30" s="181"/>
      <c r="S30" s="181"/>
      <c r="T30" s="181"/>
      <c r="U30" s="181"/>
      <c r="V30" s="181"/>
    </row>
    <row r="31" spans="2:22" ht="15.6" x14ac:dyDescent="0.3">
      <c r="B31" s="184"/>
      <c r="C31" s="21" t="s">
        <v>232</v>
      </c>
      <c r="D31" s="3"/>
      <c r="E31" s="196"/>
      <c r="F31" s="6"/>
      <c r="G31" s="6"/>
      <c r="H31" s="196"/>
      <c r="I31" s="6"/>
      <c r="J31" s="6"/>
      <c r="K31" s="196"/>
      <c r="L31" s="6"/>
      <c r="M31" s="196"/>
      <c r="N31" s="1"/>
      <c r="P31" s="181"/>
      <c r="Q31" s="181"/>
      <c r="R31" s="181"/>
      <c r="S31" s="181"/>
      <c r="T31" s="181"/>
      <c r="U31" s="181"/>
      <c r="V31" s="181"/>
    </row>
    <row r="32" spans="2:22" ht="15.6" x14ac:dyDescent="0.3">
      <c r="B32" s="184" t="s">
        <v>74</v>
      </c>
      <c r="C32" s="21" t="s">
        <v>233</v>
      </c>
      <c r="D32" s="3"/>
      <c r="E32" s="196"/>
      <c r="F32" s="6"/>
      <c r="G32" s="6"/>
      <c r="H32" s="196"/>
      <c r="I32" s="6"/>
      <c r="J32" s="6"/>
      <c r="K32" s="196"/>
      <c r="L32" s="6"/>
      <c r="M32" s="196"/>
      <c r="N32" s="1"/>
      <c r="P32" s="181"/>
      <c r="Q32" s="181"/>
      <c r="R32" s="181"/>
      <c r="S32" s="181"/>
      <c r="T32" s="181"/>
      <c r="U32" s="181"/>
      <c r="V32" s="181"/>
    </row>
    <row r="33" spans="2:22" ht="15.6" x14ac:dyDescent="0.3">
      <c r="B33" s="184"/>
      <c r="C33" s="18" t="s">
        <v>234</v>
      </c>
      <c r="D33" s="3"/>
      <c r="E33" s="196"/>
      <c r="F33" s="6"/>
      <c r="G33" s="6"/>
      <c r="H33" s="196"/>
      <c r="I33" s="6"/>
      <c r="J33" s="6"/>
      <c r="K33" s="196"/>
      <c r="L33" s="6"/>
      <c r="M33" s="196"/>
      <c r="N33" s="1"/>
      <c r="P33" s="181"/>
      <c r="Q33" s="181"/>
      <c r="R33" s="181"/>
      <c r="S33" s="181"/>
      <c r="T33" s="181"/>
      <c r="U33" s="181"/>
      <c r="V33" s="181"/>
    </row>
    <row r="34" spans="2:22" ht="15.6" x14ac:dyDescent="0.3">
      <c r="B34" s="184" t="s">
        <v>79</v>
      </c>
      <c r="C34" s="21" t="s">
        <v>235</v>
      </c>
      <c r="D34" s="3"/>
      <c r="E34" s="196"/>
      <c r="F34" s="6"/>
      <c r="G34" s="6"/>
      <c r="H34" s="6"/>
      <c r="I34" s="196" t="s">
        <v>8</v>
      </c>
      <c r="J34" s="1"/>
      <c r="K34" s="196"/>
      <c r="L34" s="6"/>
      <c r="M34" s="6"/>
      <c r="N34" s="1"/>
      <c r="P34" s="181"/>
      <c r="Q34" s="181"/>
      <c r="R34" s="181"/>
      <c r="S34" s="181"/>
      <c r="T34" s="181"/>
      <c r="U34" s="181"/>
      <c r="V34" s="181"/>
    </row>
    <row r="35" spans="2:22" ht="15.6" x14ac:dyDescent="0.3">
      <c r="B35" s="184"/>
      <c r="C35" s="18" t="s">
        <v>236</v>
      </c>
      <c r="D35" s="3"/>
      <c r="E35" s="196"/>
      <c r="F35" s="6"/>
      <c r="G35" s="6"/>
      <c r="H35" s="6"/>
      <c r="I35" s="196"/>
      <c r="J35" s="1"/>
      <c r="K35" s="196"/>
      <c r="L35" s="6"/>
      <c r="M35" s="6"/>
      <c r="N35" s="1"/>
      <c r="P35" s="181"/>
      <c r="Q35" s="181"/>
      <c r="R35" s="181"/>
      <c r="S35" s="181"/>
      <c r="T35" s="181"/>
      <c r="U35" s="181"/>
      <c r="V35" s="181"/>
    </row>
    <row r="36" spans="2:22" ht="15.6" x14ac:dyDescent="0.3">
      <c r="B36" s="184" t="s">
        <v>87</v>
      </c>
      <c r="C36" s="18" t="s">
        <v>237</v>
      </c>
      <c r="D36" s="3"/>
      <c r="E36" s="196"/>
      <c r="F36" s="6"/>
      <c r="G36" s="6"/>
      <c r="H36" s="6"/>
      <c r="I36" s="196"/>
      <c r="J36" s="1"/>
      <c r="K36" s="196"/>
      <c r="L36" s="6"/>
      <c r="M36" s="6"/>
      <c r="N36" s="197" t="s">
        <v>226</v>
      </c>
      <c r="P36" s="181"/>
      <c r="Q36" s="181"/>
      <c r="R36" s="181"/>
      <c r="S36" s="181"/>
      <c r="T36" s="181"/>
      <c r="U36" s="181"/>
      <c r="V36" s="181"/>
    </row>
    <row r="37" spans="2:22" ht="15.6" x14ac:dyDescent="0.3">
      <c r="B37" s="184"/>
      <c r="C37" s="21" t="s">
        <v>238</v>
      </c>
      <c r="D37" s="3"/>
      <c r="E37" s="196"/>
      <c r="F37" s="6"/>
      <c r="G37" s="6"/>
      <c r="H37" s="6"/>
      <c r="I37" s="196"/>
      <c r="J37" s="1"/>
      <c r="K37" s="196"/>
      <c r="L37" s="6"/>
      <c r="M37" s="6"/>
      <c r="N37" s="198"/>
      <c r="P37" s="181"/>
      <c r="Q37" s="181"/>
      <c r="R37" s="181"/>
      <c r="S37" s="181"/>
      <c r="T37" s="181"/>
      <c r="U37" s="181"/>
      <c r="V37" s="181"/>
    </row>
    <row r="38" spans="2:22" ht="15.6" x14ac:dyDescent="0.3">
      <c r="B38" s="1" t="s">
        <v>92</v>
      </c>
      <c r="C38" s="18" t="s">
        <v>239</v>
      </c>
      <c r="D38" s="3"/>
      <c r="E38" s="196"/>
      <c r="F38" s="6"/>
      <c r="G38" s="6"/>
      <c r="H38" s="6"/>
      <c r="I38" s="196"/>
      <c r="J38" s="1"/>
      <c r="K38" s="196"/>
      <c r="L38" s="6"/>
      <c r="M38" s="196" t="s">
        <v>21</v>
      </c>
      <c r="N38" s="1"/>
    </row>
    <row r="39" spans="2:22" ht="15.6" x14ac:dyDescent="0.3">
      <c r="B39" s="1" t="s">
        <v>95</v>
      </c>
      <c r="C39" s="18" t="s">
        <v>240</v>
      </c>
      <c r="D39" s="3"/>
      <c r="E39" s="196"/>
      <c r="F39" s="6"/>
      <c r="G39" s="6"/>
      <c r="H39" s="6"/>
      <c r="I39" s="196"/>
      <c r="J39" s="1"/>
      <c r="K39" s="196"/>
      <c r="L39" s="6"/>
      <c r="M39" s="196"/>
      <c r="N39" s="20" t="s">
        <v>226</v>
      </c>
    </row>
    <row r="40" spans="2:22" ht="15.6" x14ac:dyDescent="0.3">
      <c r="B40" s="1" t="s">
        <v>99</v>
      </c>
      <c r="C40" s="18" t="s">
        <v>241</v>
      </c>
      <c r="D40" s="3"/>
      <c r="E40" s="6"/>
      <c r="F40" s="6"/>
      <c r="G40" s="6"/>
      <c r="H40" s="6"/>
      <c r="I40" s="6"/>
      <c r="J40" s="6"/>
      <c r="K40" s="6"/>
      <c r="L40" s="6"/>
      <c r="M40" s="6"/>
      <c r="N40" s="1"/>
    </row>
    <row r="41" spans="2:22" ht="15.6" x14ac:dyDescent="0.3">
      <c r="B41" s="1" t="s">
        <v>102</v>
      </c>
      <c r="C41" s="18" t="s">
        <v>242</v>
      </c>
      <c r="D41" s="3"/>
      <c r="E41" s="6"/>
      <c r="F41" s="196" t="s">
        <v>3</v>
      </c>
      <c r="G41" s="6"/>
      <c r="H41" s="6"/>
      <c r="I41" s="196" t="s">
        <v>8</v>
      </c>
      <c r="J41" s="1"/>
      <c r="K41" s="196" t="s">
        <v>12</v>
      </c>
      <c r="L41" s="6"/>
      <c r="M41" s="6"/>
      <c r="N41" s="1"/>
    </row>
    <row r="42" spans="2:22" ht="15.6" x14ac:dyDescent="0.3">
      <c r="B42" s="1" t="s">
        <v>107</v>
      </c>
      <c r="C42" s="18" t="s">
        <v>243</v>
      </c>
      <c r="D42" s="3"/>
      <c r="E42" s="6"/>
      <c r="F42" s="196"/>
      <c r="G42" s="6"/>
      <c r="H42" s="6"/>
      <c r="I42" s="196"/>
      <c r="J42" s="1"/>
      <c r="K42" s="196"/>
      <c r="L42" s="6"/>
      <c r="M42" s="6"/>
      <c r="N42" s="20" t="s">
        <v>226</v>
      </c>
    </row>
    <row r="43" spans="2:22" ht="15.6" x14ac:dyDescent="0.3">
      <c r="B43" s="1" t="s">
        <v>110</v>
      </c>
      <c r="C43" s="18" t="s">
        <v>244</v>
      </c>
      <c r="D43" s="3"/>
      <c r="E43" s="6"/>
      <c r="F43" s="196"/>
      <c r="G43" s="6"/>
      <c r="H43" s="6"/>
      <c r="I43" s="196"/>
      <c r="J43" s="1"/>
      <c r="K43" s="196"/>
      <c r="L43" s="6"/>
      <c r="M43" s="196" t="s">
        <v>21</v>
      </c>
      <c r="N43" s="1"/>
    </row>
    <row r="44" spans="2:22" ht="15.6" x14ac:dyDescent="0.3">
      <c r="B44" s="1" t="s">
        <v>112</v>
      </c>
      <c r="C44" s="18" t="s">
        <v>245</v>
      </c>
      <c r="D44" s="3"/>
      <c r="E44" s="6"/>
      <c r="F44" s="196"/>
      <c r="G44" s="6"/>
      <c r="H44" s="6"/>
      <c r="I44" s="196"/>
      <c r="J44" s="1"/>
      <c r="K44" s="196"/>
      <c r="L44" s="6"/>
      <c r="M44" s="196"/>
      <c r="N44" s="20" t="s">
        <v>226</v>
      </c>
    </row>
  </sheetData>
  <mergeCells count="36">
    <mergeCell ref="P30:V37"/>
    <mergeCell ref="F41:F44"/>
    <mergeCell ref="I41:I44"/>
    <mergeCell ref="K41:K44"/>
    <mergeCell ref="M43:M44"/>
    <mergeCell ref="M23:M33"/>
    <mergeCell ref="K10:K39"/>
    <mergeCell ref="P11:V16"/>
    <mergeCell ref="B25:B28"/>
    <mergeCell ref="N25:N28"/>
    <mergeCell ref="B29:B31"/>
    <mergeCell ref="E29:E39"/>
    <mergeCell ref="H29:H33"/>
    <mergeCell ref="B32:B33"/>
    <mergeCell ref="B34:B35"/>
    <mergeCell ref="I34:I39"/>
    <mergeCell ref="B36:B37"/>
    <mergeCell ref="I20:I28"/>
    <mergeCell ref="N36:N37"/>
    <mergeCell ref="M38:M39"/>
    <mergeCell ref="P4:V9"/>
    <mergeCell ref="M10:M11"/>
    <mergeCell ref="N10:N11"/>
    <mergeCell ref="B12:B13"/>
    <mergeCell ref="H12:H19"/>
    <mergeCell ref="B14:B15"/>
    <mergeCell ref="N14:N15"/>
    <mergeCell ref="M16:M19"/>
    <mergeCell ref="N18:N19"/>
    <mergeCell ref="D4:D28"/>
    <mergeCell ref="G4:G11"/>
    <mergeCell ref="K5:K7"/>
    <mergeCell ref="B8:B9"/>
    <mergeCell ref="L8:L9"/>
    <mergeCell ref="B10:B11"/>
    <mergeCell ref="B20:B2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3183E-83C9-4465-830C-95854AFDD37C}">
  <dimension ref="A1:AD107"/>
  <sheetViews>
    <sheetView workbookViewId="0">
      <selection activeCell="A2" sqref="A2"/>
    </sheetView>
  </sheetViews>
  <sheetFormatPr defaultRowHeight="14.4" x14ac:dyDescent="0.3"/>
  <cols>
    <col min="1" max="1" width="15.21875" customWidth="1"/>
    <col min="2" max="2" width="8.5546875" customWidth="1"/>
    <col min="3" max="3" width="10.44140625" customWidth="1"/>
    <col min="5" max="5" width="13.44140625" customWidth="1"/>
    <col min="6" max="6" width="12.44140625" customWidth="1"/>
    <col min="7" max="7" width="13.5546875" customWidth="1"/>
    <col min="8" max="8" width="16.77734375" customWidth="1"/>
    <col min="9" max="9" width="9.5546875" customWidth="1"/>
    <col min="10" max="10" width="13" customWidth="1"/>
    <col min="11" max="11" width="1.33203125" customWidth="1"/>
    <col min="12" max="12" width="15.6640625" customWidth="1"/>
    <col min="14" max="14" width="11.88671875" customWidth="1"/>
    <col min="16" max="16" width="15.5546875" customWidth="1"/>
    <col min="17" max="17" width="11.33203125" customWidth="1"/>
    <col min="18" max="18" width="13" customWidth="1"/>
    <col min="19" max="19" width="18.44140625" customWidth="1"/>
    <col min="20" max="20" width="8.44140625" customWidth="1"/>
    <col min="21" max="21" width="14.5546875" customWidth="1"/>
    <col min="22" max="22" width="2.88671875" customWidth="1"/>
    <col min="23" max="23" width="6.44140625" customWidth="1"/>
    <col min="24" max="24" width="5.21875" bestFit="1" customWidth="1"/>
    <col min="25" max="25" width="3.5546875" customWidth="1"/>
    <col min="26" max="26" width="10.44140625" customWidth="1"/>
    <col min="27" max="27" width="12.44140625" bestFit="1" customWidth="1"/>
    <col min="28" max="28" width="10.5546875" bestFit="1" customWidth="1"/>
    <col min="29" max="29" width="8.88671875" bestFit="1" customWidth="1"/>
    <col min="30" max="30" width="12.44140625" bestFit="1" customWidth="1"/>
  </cols>
  <sheetData>
    <row r="1" spans="1:30" x14ac:dyDescent="0.3">
      <c r="A1" s="49" t="s">
        <v>778</v>
      </c>
    </row>
    <row r="2" spans="1:30" x14ac:dyDescent="0.3">
      <c r="A2" s="49"/>
    </row>
    <row r="3" spans="1:30" x14ac:dyDescent="0.3">
      <c r="A3" s="63" t="s">
        <v>774</v>
      </c>
      <c r="J3" s="64"/>
      <c r="K3" s="64"/>
      <c r="L3" s="49" t="s">
        <v>412</v>
      </c>
      <c r="M3" s="49"/>
      <c r="N3" s="49"/>
      <c r="O3" s="49"/>
      <c r="P3" s="49"/>
      <c r="Q3" s="49"/>
      <c r="R3" s="49"/>
      <c r="S3" s="49"/>
      <c r="T3" s="64"/>
      <c r="U3" s="64"/>
    </row>
    <row r="4" spans="1:30" ht="59.4" customHeight="1" x14ac:dyDescent="0.3">
      <c r="A4" s="202" t="s">
        <v>413</v>
      </c>
      <c r="B4" s="203"/>
      <c r="C4" s="100" t="s">
        <v>414</v>
      </c>
      <c r="D4" s="101" t="s">
        <v>415</v>
      </c>
      <c r="E4" s="101" t="s">
        <v>416</v>
      </c>
      <c r="F4" s="101" t="s">
        <v>417</v>
      </c>
      <c r="G4" s="101" t="s">
        <v>418</v>
      </c>
      <c r="H4" s="101" t="s">
        <v>419</v>
      </c>
      <c r="I4" s="101" t="s">
        <v>420</v>
      </c>
      <c r="J4" s="101" t="s">
        <v>421</v>
      </c>
      <c r="K4" s="64"/>
      <c r="L4" s="202" t="s">
        <v>413</v>
      </c>
      <c r="M4" s="203"/>
      <c r="N4" s="100" t="s">
        <v>414</v>
      </c>
      <c r="O4" s="101" t="s">
        <v>415</v>
      </c>
      <c r="P4" s="101" t="s">
        <v>416</v>
      </c>
      <c r="Q4" s="101" t="s">
        <v>417</v>
      </c>
      <c r="R4" s="101" t="s">
        <v>418</v>
      </c>
      <c r="S4" s="101" t="s">
        <v>419</v>
      </c>
      <c r="T4" s="101" t="s">
        <v>420</v>
      </c>
      <c r="U4" s="101" t="s">
        <v>421</v>
      </c>
      <c r="Y4" s="64"/>
    </row>
    <row r="5" spans="1:30" ht="45" customHeight="1" x14ac:dyDescent="0.3">
      <c r="A5" s="204" t="s">
        <v>773</v>
      </c>
      <c r="B5" s="205"/>
      <c r="C5" s="65" t="s">
        <v>422</v>
      </c>
      <c r="D5" s="65" t="s">
        <v>423</v>
      </c>
      <c r="E5" s="65" t="s">
        <v>424</v>
      </c>
      <c r="F5" s="65" t="s">
        <v>425</v>
      </c>
      <c r="G5" s="65" t="s">
        <v>426</v>
      </c>
      <c r="H5" s="65" t="s">
        <v>427</v>
      </c>
      <c r="I5" s="65" t="s">
        <v>428</v>
      </c>
      <c r="J5" s="65" t="s">
        <v>429</v>
      </c>
      <c r="K5" s="64"/>
      <c r="L5" s="204" t="s">
        <v>773</v>
      </c>
      <c r="M5" s="205"/>
      <c r="N5" s="65" t="s">
        <v>430</v>
      </c>
      <c r="O5" s="65" t="s">
        <v>431</v>
      </c>
      <c r="P5" s="65" t="s">
        <v>432</v>
      </c>
      <c r="Q5" s="65" t="s">
        <v>433</v>
      </c>
      <c r="R5" s="65" t="s">
        <v>434</v>
      </c>
      <c r="S5" s="65" t="s">
        <v>435</v>
      </c>
      <c r="T5" s="65" t="s">
        <v>436</v>
      </c>
      <c r="U5" s="65" t="s">
        <v>437</v>
      </c>
      <c r="Y5" s="64"/>
    </row>
    <row r="6" spans="1:30" x14ac:dyDescent="0.3">
      <c r="A6" s="66" t="s">
        <v>438</v>
      </c>
      <c r="B6" s="67" t="s">
        <v>439</v>
      </c>
      <c r="C6" s="201" t="s">
        <v>465</v>
      </c>
      <c r="D6" s="201"/>
      <c r="E6" s="201"/>
      <c r="F6" s="201"/>
      <c r="G6" s="201"/>
      <c r="H6" s="201"/>
      <c r="I6" s="201"/>
      <c r="J6" s="201"/>
      <c r="K6" s="68"/>
      <c r="L6" s="66" t="s">
        <v>438</v>
      </c>
      <c r="M6" s="66" t="s">
        <v>439</v>
      </c>
      <c r="N6" s="201" t="s">
        <v>465</v>
      </c>
      <c r="O6" s="201"/>
      <c r="P6" s="201"/>
      <c r="Q6" s="201"/>
      <c r="R6" s="201"/>
      <c r="S6" s="201"/>
      <c r="T6" s="201"/>
      <c r="U6" s="201"/>
      <c r="Z6" s="49"/>
    </row>
    <row r="7" spans="1:30" x14ac:dyDescent="0.3">
      <c r="A7" s="69" t="s">
        <v>19</v>
      </c>
      <c r="B7" s="70" t="s">
        <v>440</v>
      </c>
      <c r="C7" s="71"/>
      <c r="D7" s="71"/>
      <c r="E7" s="71"/>
      <c r="F7" s="72"/>
      <c r="G7" s="71"/>
      <c r="H7" s="72"/>
      <c r="I7" s="73">
        <v>2.207749295073369E-2</v>
      </c>
      <c r="J7" s="73">
        <v>1.7245246857518826E-2</v>
      </c>
      <c r="K7" s="74"/>
      <c r="L7" s="69" t="s">
        <v>19</v>
      </c>
      <c r="M7" s="65"/>
      <c r="N7" s="72"/>
      <c r="O7" s="75"/>
      <c r="P7" s="98">
        <v>4.5067366455825056E-2</v>
      </c>
      <c r="Q7" s="75"/>
      <c r="R7" s="75"/>
      <c r="S7" s="75"/>
      <c r="T7" s="73">
        <v>2.5717472744593853E-2</v>
      </c>
      <c r="U7" s="73">
        <v>2.0659070065799937E-2</v>
      </c>
      <c r="W7" s="76"/>
      <c r="X7" s="76"/>
      <c r="Y7" s="76"/>
      <c r="AA7" s="76"/>
      <c r="AB7" s="76"/>
      <c r="AC7" s="76"/>
      <c r="AD7" s="76"/>
    </row>
    <row r="8" spans="1:30" x14ac:dyDescent="0.3">
      <c r="A8" s="69" t="s">
        <v>22</v>
      </c>
      <c r="B8" s="67" t="s">
        <v>440</v>
      </c>
      <c r="C8" s="71"/>
      <c r="D8" s="71"/>
      <c r="E8" s="71"/>
      <c r="F8" s="72"/>
      <c r="G8" s="72"/>
      <c r="H8" s="72"/>
      <c r="I8" s="73">
        <v>2.9391504975839755E-2</v>
      </c>
      <c r="J8" s="73">
        <v>9.8299628310899445E-3</v>
      </c>
      <c r="K8" s="74"/>
      <c r="L8" s="69" t="s">
        <v>22</v>
      </c>
      <c r="M8" s="65"/>
      <c r="N8" s="72"/>
      <c r="O8" s="75"/>
      <c r="P8" s="75"/>
      <c r="Q8" s="75"/>
      <c r="R8" s="75"/>
      <c r="S8" s="75"/>
      <c r="T8" s="75"/>
      <c r="U8" s="75"/>
      <c r="W8" s="76"/>
      <c r="X8" s="76"/>
      <c r="Y8" s="76"/>
      <c r="AA8" s="76"/>
      <c r="AB8" s="76"/>
      <c r="AC8" s="76"/>
      <c r="AD8" s="76"/>
    </row>
    <row r="9" spans="1:30" x14ac:dyDescent="0.3">
      <c r="A9" s="69"/>
      <c r="B9" s="67" t="s">
        <v>441</v>
      </c>
      <c r="C9" s="71"/>
      <c r="D9" s="71"/>
      <c r="E9" s="71"/>
      <c r="F9" s="72"/>
      <c r="G9" s="72"/>
      <c r="H9" s="72"/>
      <c r="I9" s="98">
        <v>1.5376339004322559E-2</v>
      </c>
      <c r="J9" s="98">
        <v>1.149434440138597E-2</v>
      </c>
      <c r="K9" s="74"/>
      <c r="L9" s="69"/>
      <c r="M9" s="65"/>
      <c r="N9" s="72"/>
      <c r="O9" s="75"/>
      <c r="P9" s="75"/>
      <c r="Q9" s="75"/>
      <c r="R9" s="75"/>
      <c r="S9" s="75"/>
      <c r="T9" s="75"/>
      <c r="U9" s="75"/>
      <c r="W9" s="76"/>
      <c r="X9" s="76"/>
      <c r="Y9" s="76"/>
      <c r="AA9" s="76"/>
      <c r="AB9" s="76"/>
      <c r="AC9" s="76"/>
      <c r="AD9" s="76"/>
    </row>
    <row r="10" spans="1:30" x14ac:dyDescent="0.3">
      <c r="A10" s="77" t="s">
        <v>23</v>
      </c>
      <c r="B10" s="67" t="s">
        <v>442</v>
      </c>
      <c r="C10" s="72"/>
      <c r="D10" s="71"/>
      <c r="E10" s="72"/>
      <c r="F10" s="72"/>
      <c r="G10" s="72"/>
      <c r="H10" s="78"/>
      <c r="I10" s="78"/>
      <c r="J10" s="78"/>
      <c r="K10" s="68"/>
      <c r="L10" s="77" t="s">
        <v>23</v>
      </c>
      <c r="M10" s="65" t="s">
        <v>440</v>
      </c>
      <c r="N10" s="72"/>
      <c r="O10" s="98">
        <v>3.9911453760502667E-2</v>
      </c>
      <c r="P10" s="72"/>
      <c r="Q10" s="98">
        <v>3.8499464917759976E-2</v>
      </c>
      <c r="R10" s="72"/>
      <c r="S10" s="72"/>
      <c r="T10" s="72"/>
      <c r="U10" s="72"/>
      <c r="W10" s="76"/>
      <c r="X10" s="76"/>
      <c r="Y10" s="76"/>
      <c r="AA10" s="76"/>
      <c r="AB10" s="76"/>
      <c r="AC10" s="76"/>
      <c r="AD10" s="76"/>
    </row>
    <row r="11" spans="1:30" x14ac:dyDescent="0.3">
      <c r="A11" s="77" t="s">
        <v>25</v>
      </c>
      <c r="B11" s="70" t="s">
        <v>442</v>
      </c>
      <c r="C11" s="72"/>
      <c r="D11" s="71"/>
      <c r="E11" s="71"/>
      <c r="F11" s="72"/>
      <c r="G11" s="72"/>
      <c r="H11" s="72"/>
      <c r="I11" s="73">
        <v>4.6683065001335344E-2</v>
      </c>
      <c r="J11" s="73">
        <v>4.3370270200997485E-2</v>
      </c>
      <c r="K11" s="74"/>
      <c r="L11" s="77" t="s">
        <v>25</v>
      </c>
      <c r="M11" s="65"/>
      <c r="N11" s="72"/>
      <c r="O11" s="72"/>
      <c r="P11" s="98">
        <v>4.3371129598502652E-2</v>
      </c>
      <c r="Q11" s="72"/>
      <c r="R11" s="72"/>
      <c r="S11" s="72"/>
      <c r="T11" s="73">
        <v>1.3829363275234876E-2</v>
      </c>
      <c r="U11" s="73">
        <v>1.2566753825935372E-2</v>
      </c>
      <c r="W11" s="76"/>
      <c r="X11" s="76"/>
      <c r="Y11" s="76"/>
      <c r="AA11" s="76"/>
      <c r="AB11" s="76"/>
      <c r="AC11" s="76"/>
      <c r="AD11" s="76"/>
    </row>
    <row r="12" spans="1:30" x14ac:dyDescent="0.3">
      <c r="A12" s="77" t="s">
        <v>28</v>
      </c>
      <c r="B12" s="67"/>
      <c r="C12" s="72"/>
      <c r="D12" s="71"/>
      <c r="E12" s="71"/>
      <c r="F12" s="72"/>
      <c r="G12" s="72"/>
      <c r="H12" s="72"/>
      <c r="I12" s="72"/>
      <c r="J12" s="72"/>
      <c r="K12" s="74"/>
      <c r="L12" s="77" t="s">
        <v>28</v>
      </c>
      <c r="M12" s="65" t="s">
        <v>440</v>
      </c>
      <c r="N12" s="71"/>
      <c r="O12" s="72"/>
      <c r="P12" s="72"/>
      <c r="Q12" s="72"/>
      <c r="R12" s="72"/>
      <c r="S12" s="72"/>
      <c r="T12" s="72"/>
      <c r="U12" s="73">
        <v>3.1008791924852164E-2</v>
      </c>
      <c r="W12" s="76"/>
      <c r="X12" s="76"/>
      <c r="Y12" s="76"/>
      <c r="AA12" s="76"/>
      <c r="AB12" s="76"/>
      <c r="AC12" s="76"/>
      <c r="AD12" s="76"/>
    </row>
    <row r="13" spans="1:30" x14ac:dyDescent="0.3">
      <c r="A13" s="77" t="s">
        <v>30</v>
      </c>
      <c r="B13" s="67" t="s">
        <v>440</v>
      </c>
      <c r="C13" s="71"/>
      <c r="D13" s="71"/>
      <c r="E13" s="71"/>
      <c r="F13" s="72"/>
      <c r="G13" s="72"/>
      <c r="H13" s="72"/>
      <c r="I13" s="73">
        <v>3.5541125375425642E-3</v>
      </c>
      <c r="J13" s="73">
        <v>1.4758132960500658E-3</v>
      </c>
      <c r="K13" s="74"/>
      <c r="L13" s="77" t="s">
        <v>30</v>
      </c>
      <c r="M13" s="65" t="s">
        <v>440</v>
      </c>
      <c r="N13" s="71"/>
      <c r="O13" s="98">
        <v>4.9387933400714734E-2</v>
      </c>
      <c r="P13" s="72"/>
      <c r="Q13" s="98">
        <v>4.570466826592251E-2</v>
      </c>
      <c r="R13" s="72"/>
      <c r="S13" s="72"/>
      <c r="T13" s="73">
        <v>4.1998400039687965E-3</v>
      </c>
      <c r="U13" s="73">
        <v>1.7103453754762452E-3</v>
      </c>
      <c r="W13" s="76"/>
      <c r="X13" s="76"/>
      <c r="Y13" s="76"/>
      <c r="AA13" s="76"/>
      <c r="AB13" s="76"/>
      <c r="AC13" s="76"/>
      <c r="AD13" s="76"/>
    </row>
    <row r="14" spans="1:30" x14ac:dyDescent="0.3">
      <c r="A14" s="77" t="s">
        <v>39</v>
      </c>
      <c r="B14" s="67" t="s">
        <v>440</v>
      </c>
      <c r="C14" s="78"/>
      <c r="D14" s="71"/>
      <c r="E14" s="71"/>
      <c r="F14" s="72"/>
      <c r="G14" s="72"/>
      <c r="H14" s="72"/>
      <c r="I14" s="73">
        <v>9.3847925790653264E-3</v>
      </c>
      <c r="J14" s="73">
        <v>9.3699058922885881E-3</v>
      </c>
      <c r="K14" s="74"/>
      <c r="L14" s="77" t="s">
        <v>39</v>
      </c>
      <c r="M14" s="77" t="s">
        <v>440</v>
      </c>
      <c r="N14" s="71"/>
      <c r="O14" s="72"/>
      <c r="P14" s="98">
        <v>2.2346478364518783E-2</v>
      </c>
      <c r="Q14" s="72"/>
      <c r="R14" s="72"/>
      <c r="S14" s="72"/>
      <c r="T14" s="73">
        <v>2.4110642176217874E-3</v>
      </c>
      <c r="U14" s="73">
        <v>2.4119417669938056E-3</v>
      </c>
      <c r="W14" s="76"/>
      <c r="X14" s="76"/>
      <c r="Y14" s="76"/>
      <c r="AA14" s="76"/>
      <c r="AB14" s="76"/>
      <c r="AC14" s="76"/>
      <c r="AD14" s="76"/>
    </row>
    <row r="15" spans="1:30" x14ac:dyDescent="0.3">
      <c r="A15" s="77"/>
      <c r="B15" s="67" t="s">
        <v>442</v>
      </c>
      <c r="C15" s="78"/>
      <c r="D15" s="71"/>
      <c r="E15" s="98">
        <v>1.2897164675201078E-2</v>
      </c>
      <c r="F15" s="72"/>
      <c r="G15" s="72"/>
      <c r="H15" s="72"/>
      <c r="I15" s="72"/>
      <c r="J15" s="73">
        <v>4.9293767153485546E-2</v>
      </c>
      <c r="K15" s="74"/>
      <c r="L15" s="77"/>
      <c r="M15" s="65"/>
      <c r="N15" s="71"/>
      <c r="O15" s="72"/>
      <c r="P15" s="72"/>
      <c r="Q15" s="72"/>
      <c r="R15" s="72"/>
      <c r="S15" s="72"/>
      <c r="T15" s="72"/>
      <c r="U15" s="72"/>
      <c r="W15" s="76"/>
      <c r="X15" s="76"/>
      <c r="Y15" s="76"/>
      <c r="AA15" s="76"/>
      <c r="AB15" s="76"/>
      <c r="AC15" s="76"/>
      <c r="AD15" s="76"/>
    </row>
    <row r="16" spans="1:30" x14ac:dyDescent="0.3">
      <c r="A16" s="77" t="s">
        <v>42</v>
      </c>
      <c r="B16" s="67" t="s">
        <v>440</v>
      </c>
      <c r="C16" s="72"/>
      <c r="D16" s="71"/>
      <c r="E16" s="71"/>
      <c r="F16" s="72"/>
      <c r="G16" s="72"/>
      <c r="H16" s="72"/>
      <c r="I16" s="73">
        <v>4.4566084074573409E-2</v>
      </c>
      <c r="J16" s="73">
        <v>2.6083823271803142E-2</v>
      </c>
      <c r="K16" s="74"/>
      <c r="L16" s="77" t="s">
        <v>42</v>
      </c>
      <c r="M16" s="77" t="s">
        <v>440</v>
      </c>
      <c r="N16" s="72"/>
      <c r="O16" s="72"/>
      <c r="P16" s="98">
        <v>2.4955587998090441E-2</v>
      </c>
      <c r="Q16" s="72"/>
      <c r="R16" s="72"/>
      <c r="S16" s="72"/>
      <c r="T16" s="73">
        <v>2.3066358725527293E-3</v>
      </c>
      <c r="U16" s="73">
        <v>1.0710256466906056E-3</v>
      </c>
    </row>
    <row r="17" spans="1:30" x14ac:dyDescent="0.3">
      <c r="A17" s="69"/>
      <c r="B17" s="67" t="s">
        <v>442</v>
      </c>
      <c r="C17" s="72"/>
      <c r="D17" s="71"/>
      <c r="E17" s="71"/>
      <c r="F17" s="72"/>
      <c r="G17" s="72"/>
      <c r="H17" s="72"/>
      <c r="I17" s="73">
        <v>1.1938866657276059E-2</v>
      </c>
      <c r="J17" s="73">
        <v>6.1190514283712139E-3</v>
      </c>
      <c r="K17" s="74"/>
      <c r="L17" s="69"/>
      <c r="M17" s="65"/>
      <c r="N17" s="72"/>
      <c r="O17" s="72"/>
      <c r="P17" s="72"/>
      <c r="Q17" s="72"/>
      <c r="R17" s="72"/>
      <c r="S17" s="72"/>
      <c r="T17" s="72"/>
      <c r="U17" s="72"/>
    </row>
    <row r="18" spans="1:30" x14ac:dyDescent="0.3">
      <c r="A18" s="77" t="s">
        <v>44</v>
      </c>
      <c r="B18" s="67" t="s">
        <v>440</v>
      </c>
      <c r="C18" s="71"/>
      <c r="D18" s="72"/>
      <c r="E18" s="72"/>
      <c r="F18" s="72"/>
      <c r="G18" s="72"/>
      <c r="H18" s="72"/>
      <c r="I18" s="73">
        <v>1.58738932218494E-3</v>
      </c>
      <c r="J18" s="79">
        <v>2.5543960697227419E-4</v>
      </c>
      <c r="K18" s="74"/>
      <c r="L18" s="77" t="s">
        <v>44</v>
      </c>
      <c r="M18" s="65" t="s">
        <v>440</v>
      </c>
      <c r="N18" s="72"/>
      <c r="O18" s="98">
        <v>4.7281403247275047E-2</v>
      </c>
      <c r="P18" s="98">
        <v>4.2556714995575305E-2</v>
      </c>
      <c r="Q18" s="72"/>
      <c r="R18" s="72"/>
      <c r="S18" s="72"/>
      <c r="T18" s="73">
        <v>3.5258901438183415E-2</v>
      </c>
      <c r="U18" s="73">
        <v>7.8611107237616523E-3</v>
      </c>
      <c r="Z18" s="49"/>
    </row>
    <row r="19" spans="1:30" x14ac:dyDescent="0.3">
      <c r="A19" s="69"/>
      <c r="B19" s="67" t="s">
        <v>441</v>
      </c>
      <c r="C19" s="98">
        <v>5.0167457140987803E-2</v>
      </c>
      <c r="D19" s="71"/>
      <c r="E19" s="71"/>
      <c r="F19" s="72"/>
      <c r="G19" s="72"/>
      <c r="H19" s="72"/>
      <c r="I19" s="98">
        <v>5.7393561847688401E-3</v>
      </c>
      <c r="J19" s="98">
        <v>5.526087801423607E-3</v>
      </c>
      <c r="K19" s="74"/>
      <c r="L19" s="69"/>
      <c r="M19" s="65"/>
      <c r="N19" s="72"/>
      <c r="O19" s="72"/>
      <c r="P19" s="72"/>
      <c r="Q19" s="72"/>
      <c r="R19" s="72"/>
      <c r="S19" s="72"/>
      <c r="T19" s="72"/>
      <c r="U19" s="78"/>
      <c r="W19" s="76"/>
      <c r="X19" s="76"/>
      <c r="AA19" s="76"/>
      <c r="AB19" s="76"/>
      <c r="AC19" s="76"/>
      <c r="AD19" s="76"/>
    </row>
    <row r="20" spans="1:30" x14ac:dyDescent="0.3">
      <c r="A20" s="69" t="s">
        <v>49</v>
      </c>
      <c r="B20" s="67" t="s">
        <v>440</v>
      </c>
      <c r="C20" s="71"/>
      <c r="D20" s="71"/>
      <c r="E20" s="71"/>
      <c r="F20" s="72"/>
      <c r="G20" s="72"/>
      <c r="H20" s="72"/>
      <c r="I20" s="72"/>
      <c r="J20" s="73">
        <v>1.9600159507152437E-2</v>
      </c>
      <c r="K20" s="74"/>
      <c r="L20" s="69" t="s">
        <v>49</v>
      </c>
      <c r="M20" s="65"/>
      <c r="N20" s="72"/>
      <c r="O20" s="72"/>
      <c r="P20" s="72"/>
      <c r="Q20" s="72"/>
      <c r="R20" s="72"/>
      <c r="S20" s="72"/>
      <c r="T20" s="72"/>
      <c r="U20" s="73">
        <v>3.1531901500861638E-2</v>
      </c>
      <c r="W20" s="76"/>
      <c r="X20" s="76"/>
      <c r="AA20" s="76"/>
      <c r="AB20" s="76"/>
      <c r="AC20" s="76"/>
      <c r="AD20" s="76"/>
    </row>
    <row r="21" spans="1:30" x14ac:dyDescent="0.3">
      <c r="A21" s="69" t="s">
        <v>51</v>
      </c>
      <c r="B21" s="67" t="s">
        <v>440</v>
      </c>
      <c r="C21" s="71"/>
      <c r="D21" s="71"/>
      <c r="E21" s="71"/>
      <c r="F21" s="72"/>
      <c r="G21" s="72"/>
      <c r="H21" s="72"/>
      <c r="I21" s="73">
        <v>2.3227009695547918E-2</v>
      </c>
      <c r="J21" s="73">
        <v>1.2580196000742672E-2</v>
      </c>
      <c r="K21" s="74"/>
      <c r="L21" s="69" t="s">
        <v>51</v>
      </c>
      <c r="M21" s="65" t="s">
        <v>440</v>
      </c>
      <c r="N21" s="72"/>
      <c r="O21" s="72"/>
      <c r="P21" s="72"/>
      <c r="Q21" s="72"/>
      <c r="R21" s="72"/>
      <c r="S21" s="72"/>
      <c r="T21" s="73">
        <v>1.3881574443755663E-2</v>
      </c>
      <c r="U21" s="73">
        <v>6.7101548057809032E-3</v>
      </c>
      <c r="W21" s="76"/>
      <c r="X21" s="76"/>
      <c r="AA21" s="76"/>
      <c r="AB21" s="76"/>
      <c r="AC21" s="76"/>
      <c r="AD21" s="76"/>
    </row>
    <row r="22" spans="1:30" x14ac:dyDescent="0.3">
      <c r="A22" s="77" t="s">
        <v>53</v>
      </c>
      <c r="B22" s="67" t="s">
        <v>440</v>
      </c>
      <c r="C22" s="71"/>
      <c r="D22" s="71"/>
      <c r="E22" s="71"/>
      <c r="F22" s="72"/>
      <c r="G22" s="72"/>
      <c r="H22" s="72"/>
      <c r="I22" s="72"/>
      <c r="J22" s="73">
        <v>4.8107885209237478E-2</v>
      </c>
      <c r="K22" s="74"/>
      <c r="L22" s="77" t="s">
        <v>53</v>
      </c>
      <c r="M22" s="65"/>
      <c r="N22" s="72"/>
      <c r="O22" s="72"/>
      <c r="P22" s="72"/>
      <c r="Q22" s="72"/>
      <c r="R22" s="72"/>
      <c r="S22" s="72"/>
      <c r="T22" s="72"/>
      <c r="U22" s="73">
        <v>4.5083123187080611E-2</v>
      </c>
      <c r="W22" s="76"/>
      <c r="X22" s="76"/>
      <c r="AA22" s="76"/>
      <c r="AB22" s="76"/>
      <c r="AC22" s="76"/>
      <c r="AD22" s="76"/>
    </row>
    <row r="23" spans="1:30" x14ac:dyDescent="0.3">
      <c r="A23" s="77" t="s">
        <v>57</v>
      </c>
      <c r="B23" s="67" t="s">
        <v>440</v>
      </c>
      <c r="C23" s="71"/>
      <c r="D23" s="71"/>
      <c r="E23" s="71"/>
      <c r="F23" s="72"/>
      <c r="G23" s="72"/>
      <c r="H23" s="72"/>
      <c r="I23" s="73">
        <v>2.400172975563053E-3</v>
      </c>
      <c r="J23" s="73">
        <v>2.8425296595822047E-3</v>
      </c>
      <c r="K23" s="74"/>
      <c r="L23" s="77" t="s">
        <v>57</v>
      </c>
      <c r="M23" s="65" t="s">
        <v>440</v>
      </c>
      <c r="N23" s="73">
        <v>4.1277517367534931E-3</v>
      </c>
      <c r="O23" s="72"/>
      <c r="P23" s="72"/>
      <c r="Q23" s="72"/>
      <c r="R23" s="72"/>
      <c r="S23" s="72"/>
      <c r="T23" s="79">
        <v>1.1573235864883791E-5</v>
      </c>
      <c r="U23" s="79">
        <v>1.8425930065940778E-5</v>
      </c>
      <c r="W23" s="76"/>
      <c r="X23" s="76"/>
      <c r="AA23" s="76"/>
      <c r="AB23" s="76"/>
      <c r="AC23" s="76"/>
      <c r="AD23" s="76"/>
    </row>
    <row r="24" spans="1:30" x14ac:dyDescent="0.3">
      <c r="A24" s="69"/>
      <c r="B24" s="67" t="s">
        <v>442</v>
      </c>
      <c r="C24" s="73">
        <v>2.0095661524690112E-2</v>
      </c>
      <c r="D24" s="78"/>
      <c r="E24" s="78"/>
      <c r="F24" s="72"/>
      <c r="G24" s="72"/>
      <c r="H24" s="72"/>
      <c r="I24" s="79">
        <v>5.3098502612480836E-5</v>
      </c>
      <c r="J24" s="79">
        <v>8.992305214350349E-5</v>
      </c>
      <c r="K24" s="74"/>
      <c r="L24" s="69"/>
      <c r="M24" s="65"/>
      <c r="N24" s="72"/>
      <c r="O24" s="72"/>
      <c r="P24" s="72"/>
      <c r="Q24" s="72"/>
      <c r="R24" s="72"/>
      <c r="S24" s="72"/>
      <c r="T24" s="72"/>
      <c r="U24" s="72"/>
      <c r="W24" s="76"/>
      <c r="X24" s="76"/>
      <c r="AA24" s="76"/>
      <c r="AB24" s="76"/>
      <c r="AC24" s="76"/>
      <c r="AD24" s="76"/>
    </row>
    <row r="25" spans="1:30" x14ac:dyDescent="0.3">
      <c r="A25" s="77" t="s">
        <v>63</v>
      </c>
      <c r="B25" s="67" t="s">
        <v>440</v>
      </c>
      <c r="C25" s="71"/>
      <c r="D25" s="78"/>
      <c r="E25" s="78"/>
      <c r="F25" s="72"/>
      <c r="G25" s="72"/>
      <c r="H25" s="72"/>
      <c r="I25" s="73">
        <v>2.5682770850011472E-2</v>
      </c>
      <c r="J25" s="73">
        <v>1.9433182678663452E-2</v>
      </c>
      <c r="K25" s="74"/>
      <c r="L25" s="77" t="s">
        <v>63</v>
      </c>
      <c r="M25" s="65" t="s">
        <v>440</v>
      </c>
      <c r="N25" s="72"/>
      <c r="O25" s="72"/>
      <c r="P25" s="72"/>
      <c r="Q25" s="72"/>
      <c r="R25" s="72"/>
      <c r="S25" s="72"/>
      <c r="T25" s="73">
        <v>2.602309747841296E-3</v>
      </c>
      <c r="U25" s="73">
        <v>1.985732685900389E-3</v>
      </c>
      <c r="W25" s="76"/>
      <c r="X25" s="76"/>
      <c r="AA25" s="76"/>
      <c r="AB25" s="76"/>
      <c r="AC25" s="76"/>
      <c r="AD25" s="76"/>
    </row>
    <row r="26" spans="1:30" x14ac:dyDescent="0.3">
      <c r="A26" s="69"/>
      <c r="B26" s="67" t="s">
        <v>442</v>
      </c>
      <c r="C26" s="71"/>
      <c r="D26" s="78"/>
      <c r="E26" s="78"/>
      <c r="F26" s="72"/>
      <c r="G26" s="72"/>
      <c r="H26" s="72"/>
      <c r="I26" s="73">
        <v>2.59652568016151E-2</v>
      </c>
      <c r="J26" s="73">
        <v>2.1209417056597846E-2</v>
      </c>
      <c r="K26" s="74"/>
      <c r="L26" s="69"/>
      <c r="M26" s="65"/>
      <c r="N26" s="72"/>
      <c r="O26" s="72"/>
      <c r="P26" s="72"/>
      <c r="Q26" s="72"/>
      <c r="R26" s="72"/>
      <c r="S26" s="72"/>
      <c r="T26" s="72"/>
      <c r="U26" s="72"/>
      <c r="W26" s="76"/>
      <c r="X26" s="76"/>
      <c r="AA26" s="76"/>
      <c r="AB26" s="76"/>
      <c r="AC26" s="76"/>
      <c r="AD26" s="76"/>
    </row>
    <row r="27" spans="1:30" x14ac:dyDescent="0.3">
      <c r="A27" s="77" t="s">
        <v>66</v>
      </c>
      <c r="B27" s="67" t="s">
        <v>442</v>
      </c>
      <c r="C27" s="71"/>
      <c r="D27" s="78"/>
      <c r="E27" s="78"/>
      <c r="F27" s="72"/>
      <c r="G27" s="72"/>
      <c r="H27" s="72"/>
      <c r="I27" s="73">
        <v>3.6528380591753007E-2</v>
      </c>
      <c r="J27" s="73">
        <v>4.2779220223630343E-2</v>
      </c>
      <c r="K27" s="74"/>
      <c r="L27" s="77" t="s">
        <v>66</v>
      </c>
      <c r="M27" s="65" t="s">
        <v>440</v>
      </c>
      <c r="N27" s="72"/>
      <c r="O27" s="72"/>
      <c r="P27" s="72"/>
      <c r="Q27" s="72"/>
      <c r="R27" s="72"/>
      <c r="S27" s="72"/>
      <c r="T27" s="73">
        <v>2.1520836479642556E-2</v>
      </c>
      <c r="U27" s="73">
        <v>2.6541986077107758E-2</v>
      </c>
      <c r="W27" s="76"/>
      <c r="X27" s="76"/>
      <c r="AA27" s="76"/>
      <c r="AB27" s="76"/>
      <c r="AC27" s="76"/>
      <c r="AD27" s="76"/>
    </row>
    <row r="28" spans="1:30" x14ac:dyDescent="0.3">
      <c r="A28" s="77" t="s">
        <v>68</v>
      </c>
      <c r="B28" s="67" t="s">
        <v>440</v>
      </c>
      <c r="C28" s="71"/>
      <c r="D28" s="78"/>
      <c r="E28" s="78"/>
      <c r="F28" s="72"/>
      <c r="G28" s="72"/>
      <c r="H28" s="72"/>
      <c r="I28" s="73">
        <v>5.3239839475331951E-3</v>
      </c>
      <c r="J28" s="73">
        <v>2.0672705663896673E-3</v>
      </c>
      <c r="K28" s="74"/>
      <c r="L28" s="77" t="s">
        <v>68</v>
      </c>
      <c r="M28" s="65" t="s">
        <v>440</v>
      </c>
      <c r="N28" s="72"/>
      <c r="O28" s="72"/>
      <c r="P28" s="72"/>
      <c r="Q28" s="72"/>
      <c r="R28" s="72"/>
      <c r="S28" s="72"/>
      <c r="T28" s="72"/>
      <c r="U28" s="72"/>
      <c r="W28" s="76"/>
      <c r="X28" s="76"/>
      <c r="AA28" s="76"/>
      <c r="AB28" s="76"/>
      <c r="AC28" s="76"/>
      <c r="AD28" s="76"/>
    </row>
    <row r="29" spans="1:30" x14ac:dyDescent="0.3">
      <c r="A29" s="69"/>
      <c r="B29" s="67" t="s">
        <v>441</v>
      </c>
      <c r="C29" s="98">
        <v>1.1865124032467977E-2</v>
      </c>
      <c r="D29" s="72"/>
      <c r="E29" s="72"/>
      <c r="F29" s="72"/>
      <c r="G29" s="72"/>
      <c r="H29" s="72"/>
      <c r="I29" s="98">
        <v>1.9082741745694021E-3</v>
      </c>
      <c r="J29" s="98">
        <v>2.5674110017235297E-3</v>
      </c>
      <c r="K29" s="74"/>
      <c r="L29" s="69"/>
      <c r="M29" s="65"/>
      <c r="N29" s="72"/>
      <c r="O29" s="72"/>
      <c r="P29" s="72"/>
      <c r="Q29" s="72"/>
      <c r="R29" s="72"/>
      <c r="S29" s="72"/>
      <c r="T29" s="72"/>
      <c r="U29" s="72"/>
    </row>
    <row r="30" spans="1:30" x14ac:dyDescent="0.3">
      <c r="A30" s="69" t="s">
        <v>74</v>
      </c>
      <c r="B30" s="67"/>
      <c r="C30" s="72"/>
      <c r="D30" s="72"/>
      <c r="E30" s="72"/>
      <c r="F30" s="72"/>
      <c r="G30" s="72"/>
      <c r="H30" s="72"/>
      <c r="I30" s="72"/>
      <c r="J30" s="72"/>
      <c r="K30" s="74"/>
      <c r="L30" s="69" t="s">
        <v>74</v>
      </c>
      <c r="M30" s="65" t="s">
        <v>440</v>
      </c>
      <c r="N30" s="72"/>
      <c r="O30" s="72"/>
      <c r="P30" s="72"/>
      <c r="Q30" s="72"/>
      <c r="R30" s="72"/>
      <c r="S30" s="72"/>
      <c r="T30" s="73">
        <v>3.0096009551456891E-2</v>
      </c>
      <c r="U30" s="73">
        <v>1.5252641860702515E-2</v>
      </c>
    </row>
    <row r="31" spans="1:30" x14ac:dyDescent="0.3">
      <c r="A31" s="69" t="s">
        <v>79</v>
      </c>
      <c r="B31" s="67" t="s">
        <v>442</v>
      </c>
      <c r="C31" s="72"/>
      <c r="D31" s="72"/>
      <c r="E31" s="72"/>
      <c r="F31" s="72"/>
      <c r="G31" s="72"/>
      <c r="H31" s="72"/>
      <c r="I31" s="72"/>
      <c r="J31" s="73">
        <v>4.5481857273806603E-2</v>
      </c>
      <c r="K31" s="74"/>
      <c r="L31" s="69" t="s">
        <v>79</v>
      </c>
      <c r="M31" s="65" t="s">
        <v>440</v>
      </c>
      <c r="N31" s="72"/>
      <c r="O31" s="72"/>
      <c r="P31" s="72"/>
      <c r="Q31" s="72"/>
      <c r="R31" s="72"/>
      <c r="S31" s="72"/>
      <c r="T31" s="73">
        <v>3.3231200802608163E-2</v>
      </c>
      <c r="U31" s="73">
        <v>1.328987477806959E-2</v>
      </c>
    </row>
    <row r="32" spans="1:30" x14ac:dyDescent="0.3">
      <c r="A32" s="77" t="s">
        <v>87</v>
      </c>
      <c r="B32" s="67" t="s">
        <v>440</v>
      </c>
      <c r="C32" s="71"/>
      <c r="D32" s="71"/>
      <c r="E32" s="72"/>
      <c r="F32" s="72"/>
      <c r="G32" s="72"/>
      <c r="H32" s="72"/>
      <c r="I32" s="73">
        <v>2.1099420356853082E-2</v>
      </c>
      <c r="J32" s="73">
        <v>1.9589315752113867E-2</v>
      </c>
      <c r="K32" s="74"/>
      <c r="L32" s="77" t="s">
        <v>87</v>
      </c>
      <c r="M32" s="65" t="s">
        <v>440</v>
      </c>
      <c r="N32" s="72"/>
      <c r="O32" s="98">
        <v>4.9498764683382102E-2</v>
      </c>
      <c r="P32" s="72"/>
      <c r="Q32" s="72"/>
      <c r="R32" s="72"/>
      <c r="S32" s="72"/>
      <c r="T32" s="73">
        <v>1.2784926644778984E-2</v>
      </c>
      <c r="U32" s="73">
        <v>1.2736268158125929E-2</v>
      </c>
    </row>
    <row r="33" spans="1:21" x14ac:dyDescent="0.3">
      <c r="A33" s="77" t="s">
        <v>92</v>
      </c>
      <c r="B33" s="67" t="s">
        <v>440</v>
      </c>
      <c r="C33" s="71"/>
      <c r="D33" s="71"/>
      <c r="E33" s="71"/>
      <c r="F33" s="72"/>
      <c r="G33" s="72"/>
      <c r="H33" s="72"/>
      <c r="I33" s="73">
        <v>3.1769019168370605E-3</v>
      </c>
      <c r="J33" s="73">
        <v>3.2534017422302108E-3</v>
      </c>
      <c r="K33" s="74"/>
      <c r="L33" s="77" t="s">
        <v>92</v>
      </c>
      <c r="M33" s="65" t="s">
        <v>440</v>
      </c>
      <c r="N33" s="73">
        <v>4.8249706607891331E-3</v>
      </c>
      <c r="O33" s="71"/>
      <c r="P33" s="71"/>
      <c r="Q33" s="71"/>
      <c r="R33" s="71"/>
      <c r="S33" s="71"/>
      <c r="T33" s="79">
        <v>1.0012562064062067E-6</v>
      </c>
      <c r="U33" s="79">
        <v>1.2521958750791106E-6</v>
      </c>
    </row>
    <row r="34" spans="1:21" x14ac:dyDescent="0.3">
      <c r="A34" s="69"/>
      <c r="B34" s="67" t="s">
        <v>442</v>
      </c>
      <c r="C34" s="79">
        <v>9.1595530213139931E-4</v>
      </c>
      <c r="D34" s="78"/>
      <c r="E34" s="78"/>
      <c r="F34" s="72"/>
      <c r="G34" s="72"/>
      <c r="H34" s="72"/>
      <c r="I34" s="79">
        <v>1.3213939509260086E-7</v>
      </c>
      <c r="J34" s="79">
        <v>1.9673815654375204E-7</v>
      </c>
      <c r="K34" s="74"/>
      <c r="L34" s="69"/>
      <c r="M34" s="65"/>
      <c r="N34" s="72"/>
      <c r="O34" s="72"/>
      <c r="P34" s="72"/>
      <c r="Q34" s="72"/>
      <c r="R34" s="72"/>
      <c r="S34" s="72"/>
      <c r="T34" s="72"/>
      <c r="U34" s="72"/>
    </row>
    <row r="35" spans="1:21" x14ac:dyDescent="0.3">
      <c r="A35" s="69"/>
      <c r="B35" s="67" t="s">
        <v>441</v>
      </c>
      <c r="C35" s="71"/>
      <c r="D35" s="78"/>
      <c r="E35" s="78"/>
      <c r="F35" s="72"/>
      <c r="G35" s="72"/>
      <c r="H35" s="72"/>
      <c r="I35" s="73">
        <v>2.6640111190860738E-2</v>
      </c>
      <c r="J35" s="73">
        <v>3.3023094524053165E-2</v>
      </c>
      <c r="K35" s="74"/>
      <c r="L35" s="69"/>
      <c r="M35" s="65"/>
      <c r="N35" s="72"/>
      <c r="O35" s="72"/>
      <c r="P35" s="72"/>
      <c r="Q35" s="72"/>
      <c r="R35" s="72"/>
      <c r="S35" s="72"/>
      <c r="T35" s="72"/>
      <c r="U35" s="72"/>
    </row>
    <row r="36" spans="1:21" x14ac:dyDescent="0.3">
      <c r="A36" s="77" t="s">
        <v>99</v>
      </c>
      <c r="B36" s="67" t="s">
        <v>440</v>
      </c>
      <c r="C36" s="73">
        <v>1.9818901462315019E-2</v>
      </c>
      <c r="D36" s="72"/>
      <c r="E36" s="72"/>
      <c r="F36" s="72"/>
      <c r="G36" s="72"/>
      <c r="H36" s="72"/>
      <c r="I36" s="79">
        <v>2.019126936814164E-5</v>
      </c>
      <c r="J36" s="79">
        <v>3.3235825952049325E-5</v>
      </c>
      <c r="K36" s="74"/>
      <c r="L36" s="77" t="s">
        <v>99</v>
      </c>
      <c r="M36" s="65" t="s">
        <v>440</v>
      </c>
      <c r="N36" s="79">
        <v>1.5761498599931258E-6</v>
      </c>
      <c r="O36" s="72"/>
      <c r="P36" s="72"/>
      <c r="Q36" s="72"/>
      <c r="R36" s="72"/>
      <c r="S36" s="72"/>
      <c r="T36" s="79">
        <v>1.9039035702491434E-10</v>
      </c>
      <c r="U36" s="79">
        <v>4.7262558624339683E-10</v>
      </c>
    </row>
    <row r="37" spans="1:21" x14ac:dyDescent="0.3">
      <c r="A37" s="77"/>
      <c r="B37" s="67" t="s">
        <v>442</v>
      </c>
      <c r="C37" s="79">
        <v>3.01903225752298E-8</v>
      </c>
      <c r="D37" s="78"/>
      <c r="E37" s="78"/>
      <c r="F37" s="72"/>
      <c r="G37" s="72"/>
      <c r="H37" s="72"/>
      <c r="I37" s="79">
        <v>5.1012452040311018E-9</v>
      </c>
      <c r="J37" s="79">
        <v>5.1012403190497935E-9</v>
      </c>
      <c r="K37" s="74"/>
      <c r="L37" s="77"/>
      <c r="M37" s="65"/>
      <c r="N37" s="72"/>
      <c r="O37" s="72"/>
      <c r="P37" s="72"/>
      <c r="Q37" s="72"/>
      <c r="R37" s="72"/>
      <c r="S37" s="72"/>
      <c r="T37" s="72"/>
      <c r="U37" s="75"/>
    </row>
    <row r="38" spans="1:21" x14ac:dyDescent="0.3">
      <c r="A38" s="77"/>
      <c r="B38" s="67" t="s">
        <v>441</v>
      </c>
      <c r="C38" s="73">
        <v>3.7220049811559353E-3</v>
      </c>
      <c r="D38" s="78"/>
      <c r="E38" s="78"/>
      <c r="F38" s="72"/>
      <c r="G38" s="72"/>
      <c r="H38" s="72"/>
      <c r="I38" s="79">
        <v>7.3439470116065664E-5</v>
      </c>
      <c r="J38" s="79">
        <v>1.1994005960280774E-4</v>
      </c>
      <c r="K38" s="74"/>
      <c r="L38" s="77"/>
      <c r="M38" s="65"/>
      <c r="N38" s="72"/>
      <c r="O38" s="72"/>
      <c r="P38" s="72"/>
      <c r="Q38" s="72"/>
      <c r="R38" s="72"/>
      <c r="S38" s="72"/>
      <c r="T38" s="72"/>
      <c r="U38" s="75"/>
    </row>
    <row r="39" spans="1:21" x14ac:dyDescent="0.3">
      <c r="A39" s="77" t="s">
        <v>102</v>
      </c>
      <c r="B39" s="67"/>
      <c r="C39" s="72"/>
      <c r="D39" s="78"/>
      <c r="E39" s="78"/>
      <c r="F39" s="72"/>
      <c r="G39" s="72"/>
      <c r="H39" s="72"/>
      <c r="I39" s="72"/>
      <c r="J39" s="72"/>
      <c r="K39" s="74"/>
      <c r="L39" s="77" t="s">
        <v>102</v>
      </c>
      <c r="M39" s="65" t="s">
        <v>440</v>
      </c>
      <c r="N39" s="72"/>
      <c r="O39" s="72"/>
      <c r="P39" s="72"/>
      <c r="Q39" s="72"/>
      <c r="R39" s="72"/>
      <c r="S39" s="72"/>
      <c r="T39" s="72"/>
      <c r="U39" s="73">
        <v>4.2530392183081016E-2</v>
      </c>
    </row>
    <row r="40" spans="1:21" x14ac:dyDescent="0.3">
      <c r="A40" s="77" t="s">
        <v>110</v>
      </c>
      <c r="B40" s="67" t="s">
        <v>440</v>
      </c>
      <c r="C40" s="71"/>
      <c r="D40" s="71"/>
      <c r="E40" s="72"/>
      <c r="F40" s="80"/>
      <c r="G40" s="80"/>
      <c r="H40" s="80"/>
      <c r="I40" s="80"/>
      <c r="J40" s="80"/>
      <c r="K40" s="81"/>
      <c r="L40" s="77" t="s">
        <v>110</v>
      </c>
      <c r="M40" s="65" t="s">
        <v>440</v>
      </c>
      <c r="N40" s="72"/>
      <c r="O40" s="72"/>
      <c r="P40" s="72"/>
      <c r="Q40" s="72"/>
      <c r="R40" s="72"/>
      <c r="S40" s="72"/>
      <c r="T40" s="73">
        <v>3.8665263103049727E-2</v>
      </c>
      <c r="U40" s="75"/>
    </row>
    <row r="41" spans="1:21" x14ac:dyDescent="0.3">
      <c r="A41" s="77" t="s">
        <v>121</v>
      </c>
      <c r="B41" s="67" t="s">
        <v>442</v>
      </c>
      <c r="C41" s="73">
        <v>4.0869096557718754E-2</v>
      </c>
      <c r="D41" s="71"/>
      <c r="E41" s="71"/>
      <c r="F41" s="72"/>
      <c r="G41" s="72"/>
      <c r="H41" s="72"/>
      <c r="I41" s="73">
        <v>5.584953002822024E-3</v>
      </c>
      <c r="J41" s="73">
        <v>1.0578226563265569E-2</v>
      </c>
      <c r="K41" s="74"/>
      <c r="L41" s="77" t="s">
        <v>121</v>
      </c>
      <c r="M41" s="65"/>
      <c r="N41" s="72"/>
      <c r="O41" s="72"/>
      <c r="P41" s="72"/>
      <c r="Q41" s="72"/>
      <c r="R41" s="72"/>
      <c r="S41" s="72"/>
      <c r="T41" s="72"/>
      <c r="U41" s="75"/>
    </row>
    <row r="42" spans="1:21" x14ac:dyDescent="0.3">
      <c r="A42" s="77"/>
      <c r="B42" s="67" t="s">
        <v>441</v>
      </c>
      <c r="C42" s="73">
        <v>9.7855998479658979E-3</v>
      </c>
      <c r="D42" s="71"/>
      <c r="E42" s="71"/>
      <c r="F42" s="72"/>
      <c r="G42" s="72"/>
      <c r="H42" s="72"/>
      <c r="I42" s="73">
        <v>3.7957887501689491E-3</v>
      </c>
      <c r="J42" s="73">
        <v>5.4730305278398728E-3</v>
      </c>
      <c r="K42" s="74"/>
      <c r="L42" s="77"/>
      <c r="M42" s="65"/>
      <c r="N42" s="72"/>
      <c r="O42" s="72"/>
      <c r="P42" s="72"/>
      <c r="Q42" s="72"/>
      <c r="R42" s="72"/>
      <c r="S42" s="72"/>
      <c r="T42" s="72"/>
      <c r="U42" s="75"/>
    </row>
    <row r="43" spans="1:21" x14ac:dyDescent="0.3">
      <c r="A43" s="77" t="s">
        <v>125</v>
      </c>
      <c r="B43" s="67" t="s">
        <v>442</v>
      </c>
      <c r="C43" s="71"/>
      <c r="D43" s="72"/>
      <c r="E43" s="72"/>
      <c r="F43" s="78"/>
      <c r="G43" s="78"/>
      <c r="H43" s="78"/>
      <c r="I43" s="78"/>
      <c r="J43" s="78"/>
      <c r="K43" s="68"/>
      <c r="L43" s="77" t="s">
        <v>125</v>
      </c>
      <c r="M43" s="65" t="s">
        <v>440</v>
      </c>
      <c r="N43" s="75"/>
      <c r="O43" s="73">
        <v>4.851942921775846E-2</v>
      </c>
      <c r="P43" s="72"/>
      <c r="Q43" s="72"/>
      <c r="R43" s="72"/>
      <c r="S43" s="72"/>
      <c r="T43" s="72"/>
      <c r="U43" s="75"/>
    </row>
    <row r="44" spans="1:21" x14ac:dyDescent="0.3">
      <c r="A44" s="77" t="s">
        <v>129</v>
      </c>
      <c r="B44" s="67" t="s">
        <v>442</v>
      </c>
      <c r="C44" s="71"/>
      <c r="D44" s="71"/>
      <c r="E44" s="71"/>
      <c r="F44" s="72"/>
      <c r="G44" s="72"/>
      <c r="H44" s="72"/>
      <c r="I44" s="73">
        <v>9.8932485536941117E-3</v>
      </c>
      <c r="J44" s="73">
        <v>9.394246726530775E-3</v>
      </c>
      <c r="K44" s="74"/>
      <c r="L44" s="77" t="s">
        <v>129</v>
      </c>
      <c r="M44" s="65" t="s">
        <v>440</v>
      </c>
      <c r="N44" s="75"/>
      <c r="O44" s="72"/>
      <c r="P44" s="72"/>
      <c r="Q44" s="72"/>
      <c r="R44" s="72"/>
      <c r="S44" s="72"/>
      <c r="T44" s="73">
        <v>4.5457484402117417E-3</v>
      </c>
      <c r="U44" s="73">
        <v>5.6564438215761141E-3</v>
      </c>
    </row>
    <row r="45" spans="1:21" x14ac:dyDescent="0.3">
      <c r="A45" s="77" t="s">
        <v>136</v>
      </c>
      <c r="B45" s="67" t="s">
        <v>440</v>
      </c>
      <c r="C45" s="71"/>
      <c r="D45" s="72"/>
      <c r="E45" s="72"/>
      <c r="F45" s="78"/>
      <c r="G45" s="78"/>
      <c r="H45" s="78"/>
      <c r="I45" s="78"/>
      <c r="J45" s="78"/>
      <c r="K45" s="68"/>
      <c r="L45" s="77" t="s">
        <v>136</v>
      </c>
      <c r="M45" s="65" t="s">
        <v>440</v>
      </c>
      <c r="N45" s="72"/>
      <c r="O45" s="72"/>
      <c r="P45" s="72"/>
      <c r="Q45" s="72"/>
      <c r="R45" s="72"/>
      <c r="S45" s="72"/>
      <c r="T45" s="72"/>
      <c r="U45" s="75"/>
    </row>
    <row r="46" spans="1:21" x14ac:dyDescent="0.3">
      <c r="A46" s="77" t="s">
        <v>148</v>
      </c>
      <c r="B46" s="67" t="s">
        <v>442</v>
      </c>
      <c r="C46" s="71"/>
      <c r="D46" s="72"/>
      <c r="E46" s="72"/>
      <c r="F46" s="78"/>
      <c r="G46" s="78"/>
      <c r="H46" s="73">
        <v>4.975064044023747E-2</v>
      </c>
      <c r="I46" s="78"/>
      <c r="J46" s="78"/>
      <c r="K46" s="68"/>
      <c r="L46" s="77" t="s">
        <v>148</v>
      </c>
      <c r="M46" s="65"/>
      <c r="N46" s="75"/>
      <c r="O46" s="72"/>
      <c r="P46" s="72"/>
      <c r="Q46" s="72"/>
      <c r="R46" s="72"/>
      <c r="S46" s="72"/>
      <c r="T46" s="72"/>
      <c r="U46" s="75"/>
    </row>
    <row r="47" spans="1:21" x14ac:dyDescent="0.3">
      <c r="A47" s="77" t="s">
        <v>156</v>
      </c>
      <c r="B47" s="67" t="s">
        <v>441</v>
      </c>
      <c r="C47" s="71"/>
      <c r="D47" s="71"/>
      <c r="E47" s="71"/>
      <c r="F47" s="72"/>
      <c r="G47" s="72"/>
      <c r="H47" s="72"/>
      <c r="I47" s="73">
        <v>2.9080112888822951E-2</v>
      </c>
      <c r="J47" s="73">
        <v>2.9757744834043254E-2</v>
      </c>
      <c r="K47" s="74"/>
      <c r="L47" s="77" t="s">
        <v>156</v>
      </c>
      <c r="M47" s="65"/>
      <c r="N47" s="75"/>
      <c r="O47" s="72"/>
      <c r="P47" s="72"/>
      <c r="Q47" s="72"/>
      <c r="R47" s="72"/>
      <c r="S47" s="72"/>
      <c r="T47" s="72"/>
      <c r="U47" s="75"/>
    </row>
    <row r="48" spans="1:21" x14ac:dyDescent="0.3">
      <c r="A48" s="77" t="s">
        <v>158</v>
      </c>
      <c r="B48" s="67" t="s">
        <v>441</v>
      </c>
      <c r="C48" s="71"/>
      <c r="D48" s="71"/>
      <c r="E48" s="71"/>
      <c r="F48" s="72"/>
      <c r="G48" s="72"/>
      <c r="H48" s="72"/>
      <c r="I48" s="73">
        <v>1.5372619547062483E-2</v>
      </c>
      <c r="J48" s="73">
        <v>9.1396489483208665E-3</v>
      </c>
      <c r="K48" s="74"/>
      <c r="L48" s="77" t="s">
        <v>158</v>
      </c>
      <c r="M48" s="65" t="s">
        <v>440</v>
      </c>
      <c r="N48" s="75"/>
      <c r="O48" s="72"/>
      <c r="P48" s="72"/>
      <c r="Q48" s="72"/>
      <c r="R48" s="72"/>
      <c r="S48" s="72"/>
      <c r="T48" s="72"/>
      <c r="U48" s="75"/>
    </row>
    <row r="49" spans="1:21" x14ac:dyDescent="0.3">
      <c r="A49" s="77" t="s">
        <v>162</v>
      </c>
      <c r="B49" s="67" t="s">
        <v>441</v>
      </c>
      <c r="C49" s="73">
        <v>3.5727152929817318E-2</v>
      </c>
      <c r="D49" s="71"/>
      <c r="E49" s="71"/>
      <c r="F49" s="72"/>
      <c r="G49" s="72"/>
      <c r="H49" s="72"/>
      <c r="I49" s="73">
        <v>2.8154473510522471E-2</v>
      </c>
      <c r="J49" s="73">
        <v>2.3967554046806727E-2</v>
      </c>
      <c r="K49" s="74"/>
      <c r="L49" s="77" t="s">
        <v>162</v>
      </c>
      <c r="M49" s="65"/>
      <c r="N49" s="75"/>
      <c r="O49" s="72"/>
      <c r="P49" s="72"/>
      <c r="Q49" s="72"/>
      <c r="R49" s="72"/>
      <c r="S49" s="72"/>
      <c r="T49" s="72"/>
      <c r="U49" s="75"/>
    </row>
    <row r="50" spans="1:21" x14ac:dyDescent="0.3">
      <c r="A50" s="77" t="s">
        <v>166</v>
      </c>
      <c r="B50" s="67" t="s">
        <v>440</v>
      </c>
      <c r="C50" s="71"/>
      <c r="D50" s="72"/>
      <c r="E50" s="72"/>
      <c r="F50" s="72"/>
      <c r="G50" s="72"/>
      <c r="H50" s="72"/>
      <c r="I50" s="98">
        <v>1.0721081442149116E-2</v>
      </c>
      <c r="J50" s="98">
        <v>6.2577878586681512E-3</v>
      </c>
      <c r="K50" s="74"/>
      <c r="L50" s="77" t="s">
        <v>166</v>
      </c>
      <c r="M50" s="65" t="s">
        <v>440</v>
      </c>
      <c r="N50" s="75"/>
      <c r="O50" s="72"/>
      <c r="P50" s="72"/>
      <c r="Q50" s="72"/>
      <c r="R50" s="72"/>
      <c r="S50" s="72"/>
      <c r="T50" s="98">
        <v>1.7308770250238168E-2</v>
      </c>
      <c r="U50" s="98">
        <v>7.6054031638213924E-3</v>
      </c>
    </row>
    <row r="51" spans="1:21" x14ac:dyDescent="0.3">
      <c r="A51" s="77"/>
      <c r="B51" s="67" t="s">
        <v>441</v>
      </c>
      <c r="C51" s="71"/>
      <c r="D51" s="71"/>
      <c r="E51" s="71"/>
      <c r="F51" s="78"/>
      <c r="G51" s="78"/>
      <c r="H51" s="78"/>
      <c r="I51" s="78"/>
      <c r="J51" s="78"/>
      <c r="K51" s="68"/>
      <c r="L51" s="77"/>
      <c r="M51" s="65"/>
      <c r="N51" s="75"/>
      <c r="O51" s="72"/>
      <c r="P51" s="72"/>
      <c r="Q51" s="72"/>
      <c r="R51" s="72"/>
      <c r="S51" s="72"/>
      <c r="T51" s="72"/>
      <c r="U51" s="75"/>
    </row>
    <row r="52" spans="1:21" x14ac:dyDescent="0.3">
      <c r="A52" s="77" t="s">
        <v>175</v>
      </c>
      <c r="B52" s="67" t="s">
        <v>440</v>
      </c>
      <c r="C52" s="71"/>
      <c r="D52" s="72"/>
      <c r="E52" s="72"/>
      <c r="F52" s="72"/>
      <c r="G52" s="72"/>
      <c r="H52" s="72"/>
      <c r="I52" s="98">
        <v>1.4988023286923058E-2</v>
      </c>
      <c r="J52" s="98">
        <v>3.2095000260192741E-3</v>
      </c>
      <c r="K52" s="74"/>
      <c r="L52" s="77" t="s">
        <v>175</v>
      </c>
      <c r="M52" s="65" t="s">
        <v>440</v>
      </c>
      <c r="N52" s="75"/>
      <c r="O52" s="72"/>
      <c r="P52" s="72"/>
      <c r="Q52" s="72"/>
      <c r="R52" s="72"/>
      <c r="S52" s="72"/>
      <c r="T52" s="72"/>
      <c r="U52" s="98">
        <v>4.1460957140022747E-3</v>
      </c>
    </row>
    <row r="53" spans="1:21" x14ac:dyDescent="0.3">
      <c r="A53" s="77" t="s">
        <v>178</v>
      </c>
      <c r="B53" s="67" t="s">
        <v>441</v>
      </c>
      <c r="C53" s="73">
        <v>1.8420644618679094E-2</v>
      </c>
      <c r="D53" s="72"/>
      <c r="E53" s="72"/>
      <c r="F53" s="72"/>
      <c r="G53" s="72"/>
      <c r="H53" s="72"/>
      <c r="I53" s="73">
        <v>6.0259267854264609E-3</v>
      </c>
      <c r="J53" s="73">
        <v>9.002958325753263E-3</v>
      </c>
      <c r="K53" s="74"/>
      <c r="L53" s="77" t="s">
        <v>178</v>
      </c>
      <c r="M53" s="65"/>
      <c r="N53" s="75"/>
      <c r="O53" s="72"/>
      <c r="P53" s="72"/>
      <c r="Q53" s="72"/>
      <c r="R53" s="72"/>
      <c r="S53" s="72"/>
      <c r="T53" s="72"/>
      <c r="U53" s="75"/>
    </row>
    <row r="54" spans="1:21" x14ac:dyDescent="0.3">
      <c r="A54" s="77" t="s">
        <v>180</v>
      </c>
      <c r="B54" s="67" t="s">
        <v>440</v>
      </c>
      <c r="C54" s="71"/>
      <c r="D54" s="72"/>
      <c r="E54" s="72"/>
      <c r="F54" s="72"/>
      <c r="G54" s="72"/>
      <c r="H54" s="72"/>
      <c r="I54" s="98">
        <v>3.4367411653581925E-3</v>
      </c>
      <c r="J54" s="98">
        <v>1.499708658695087E-3</v>
      </c>
      <c r="K54" s="74"/>
      <c r="L54" s="77" t="s">
        <v>180</v>
      </c>
      <c r="M54" s="65" t="s">
        <v>440</v>
      </c>
      <c r="N54" s="98">
        <v>3.2466613439325803E-2</v>
      </c>
      <c r="O54" s="72"/>
      <c r="P54" s="72"/>
      <c r="Q54" s="72"/>
      <c r="R54" s="72"/>
      <c r="S54" s="72"/>
      <c r="T54" s="98">
        <v>1.1941056918091182E-3</v>
      </c>
      <c r="U54" s="99">
        <v>3.860257191600487E-4</v>
      </c>
    </row>
    <row r="55" spans="1:21" x14ac:dyDescent="0.3">
      <c r="A55" s="77"/>
      <c r="B55" s="67" t="s">
        <v>442</v>
      </c>
      <c r="C55" s="71"/>
      <c r="D55" s="72"/>
      <c r="E55" s="72"/>
      <c r="F55" s="72"/>
      <c r="G55" s="72"/>
      <c r="H55" s="72"/>
      <c r="I55" s="98">
        <v>4.5199641424551906E-2</v>
      </c>
      <c r="J55" s="98">
        <v>1.705599573469907E-2</v>
      </c>
      <c r="K55" s="74"/>
      <c r="L55" s="77"/>
      <c r="M55" s="65"/>
      <c r="N55" s="75"/>
      <c r="O55" s="72"/>
      <c r="P55" s="72"/>
      <c r="Q55" s="72"/>
      <c r="R55" s="72"/>
      <c r="S55" s="72"/>
      <c r="T55" s="72"/>
      <c r="U55" s="71"/>
    </row>
    <row r="56" spans="1:21" x14ac:dyDescent="0.3">
      <c r="A56" s="77" t="s">
        <v>184</v>
      </c>
      <c r="B56" s="67" t="s">
        <v>440</v>
      </c>
      <c r="C56" s="71"/>
      <c r="D56" s="72"/>
      <c r="E56" s="72"/>
      <c r="F56" s="72"/>
      <c r="G56" s="72"/>
      <c r="H56" s="72"/>
      <c r="I56" s="98">
        <v>4.1186882254661716E-2</v>
      </c>
      <c r="J56" s="98">
        <v>3.3397274683688583E-3</v>
      </c>
      <c r="K56" s="74"/>
      <c r="L56" s="77" t="s">
        <v>184</v>
      </c>
      <c r="M56" s="65" t="s">
        <v>440</v>
      </c>
      <c r="N56" s="75"/>
      <c r="O56" s="72"/>
      <c r="P56" s="72"/>
      <c r="Q56" s="72"/>
      <c r="R56" s="72"/>
      <c r="S56" s="72"/>
      <c r="T56" s="72"/>
      <c r="U56" s="98">
        <v>3.4878501360205864E-2</v>
      </c>
    </row>
    <row r="57" spans="1:21" x14ac:dyDescent="0.3">
      <c r="A57" s="77"/>
      <c r="B57" s="67" t="s">
        <v>441</v>
      </c>
      <c r="C57" s="71"/>
      <c r="D57" s="72"/>
      <c r="E57" s="72"/>
      <c r="F57" s="72"/>
      <c r="G57" s="72"/>
      <c r="H57" s="72"/>
      <c r="I57" s="73">
        <v>4.091458964384953E-2</v>
      </c>
      <c r="J57" s="73">
        <v>1.8204772754984333E-2</v>
      </c>
      <c r="K57" s="74"/>
      <c r="L57" s="77"/>
      <c r="M57" s="65"/>
      <c r="N57" s="75"/>
      <c r="O57" s="72"/>
      <c r="P57" s="72"/>
      <c r="Q57" s="72"/>
      <c r="R57" s="72"/>
      <c r="S57" s="72"/>
      <c r="T57" s="72"/>
      <c r="U57" s="75"/>
    </row>
    <row r="58" spans="1:21" x14ac:dyDescent="0.3">
      <c r="A58" s="77" t="s">
        <v>191</v>
      </c>
      <c r="B58" s="67" t="s">
        <v>440</v>
      </c>
      <c r="C58" s="71"/>
      <c r="D58" s="71"/>
      <c r="E58" s="71"/>
      <c r="F58" s="72"/>
      <c r="G58" s="72"/>
      <c r="H58" s="72"/>
      <c r="I58" s="98">
        <v>2.960418855403768E-2</v>
      </c>
      <c r="J58" s="98">
        <v>8.5322878171542049E-3</v>
      </c>
      <c r="K58" s="74"/>
      <c r="L58" s="77" t="s">
        <v>191</v>
      </c>
      <c r="M58" s="65"/>
      <c r="N58" s="75"/>
      <c r="O58" s="72"/>
      <c r="P58" s="72"/>
      <c r="Q58" s="72"/>
      <c r="R58" s="72"/>
      <c r="S58" s="72"/>
      <c r="T58" s="72"/>
      <c r="U58" s="75"/>
    </row>
    <row r="59" spans="1:21" x14ac:dyDescent="0.3">
      <c r="A59" s="69"/>
      <c r="B59" s="67" t="s">
        <v>441</v>
      </c>
      <c r="C59" s="71"/>
      <c r="D59" s="72"/>
      <c r="E59" s="72"/>
      <c r="F59" s="72"/>
      <c r="G59" s="72"/>
      <c r="H59" s="72"/>
      <c r="I59" s="73">
        <v>1.8636897000013031E-2</v>
      </c>
      <c r="J59" s="73">
        <v>1.8542571574215128E-2</v>
      </c>
      <c r="K59" s="74"/>
      <c r="L59" s="69"/>
      <c r="M59" s="65"/>
      <c r="N59" s="75"/>
      <c r="O59" s="72"/>
      <c r="P59" s="72"/>
      <c r="Q59" s="72"/>
      <c r="R59" s="72"/>
      <c r="S59" s="72"/>
      <c r="T59" s="72"/>
      <c r="U59" s="75"/>
    </row>
    <row r="60" spans="1:21" x14ac:dyDescent="0.3">
      <c r="A60" s="77" t="s">
        <v>194</v>
      </c>
      <c r="B60" s="67" t="s">
        <v>440</v>
      </c>
      <c r="C60" s="98">
        <v>4.0076918169558051E-2</v>
      </c>
      <c r="D60" s="71"/>
      <c r="E60" s="71"/>
      <c r="F60" s="72"/>
      <c r="G60" s="72"/>
      <c r="H60" s="72"/>
      <c r="I60" s="98">
        <v>1.7207178326381634E-3</v>
      </c>
      <c r="J60" s="98">
        <v>6.1771688325962248E-4</v>
      </c>
      <c r="K60" s="74"/>
      <c r="L60" s="77" t="s">
        <v>194</v>
      </c>
      <c r="M60" s="65" t="s">
        <v>440</v>
      </c>
      <c r="N60" s="75"/>
      <c r="O60" s="72"/>
      <c r="P60" s="72"/>
      <c r="Q60" s="72"/>
      <c r="R60" s="72"/>
      <c r="S60" s="72"/>
      <c r="T60" s="98">
        <v>8.4291217884399049E-3</v>
      </c>
      <c r="U60" s="98">
        <v>3.3956256110408501E-3</v>
      </c>
    </row>
    <row r="61" spans="1:21" x14ac:dyDescent="0.3">
      <c r="A61" s="69" t="s">
        <v>199</v>
      </c>
      <c r="B61" s="67" t="s">
        <v>441</v>
      </c>
      <c r="C61" s="72"/>
      <c r="D61" s="72"/>
      <c r="E61" s="72"/>
      <c r="F61" s="78"/>
      <c r="G61" s="78"/>
      <c r="H61" s="78"/>
      <c r="I61" s="78"/>
      <c r="J61" s="78"/>
      <c r="K61" s="68"/>
      <c r="L61" s="69" t="s">
        <v>199</v>
      </c>
      <c r="M61" s="65"/>
      <c r="N61" s="75"/>
      <c r="O61" s="72"/>
      <c r="P61" s="72"/>
      <c r="Q61" s="72"/>
      <c r="R61" s="72"/>
      <c r="S61" s="72"/>
      <c r="T61" s="72"/>
      <c r="U61" s="75"/>
    </row>
    <row r="62" spans="1:21" x14ac:dyDescent="0.3">
      <c r="A62" s="69" t="s">
        <v>203</v>
      </c>
      <c r="B62" s="67" t="s">
        <v>440</v>
      </c>
      <c r="C62" s="72"/>
      <c r="D62" s="72"/>
      <c r="E62" s="72"/>
      <c r="F62" s="72"/>
      <c r="G62" s="72"/>
      <c r="H62" s="72"/>
      <c r="I62" s="98">
        <v>1.7198808529219622E-3</v>
      </c>
      <c r="J62" s="99">
        <v>2.2486248431052847E-4</v>
      </c>
      <c r="K62" s="74"/>
      <c r="L62" s="69" t="s">
        <v>203</v>
      </c>
      <c r="M62" s="65"/>
      <c r="N62" s="75"/>
      <c r="O62" s="72"/>
      <c r="P62" s="72"/>
      <c r="Q62" s="72"/>
      <c r="R62" s="72"/>
      <c r="S62" s="72"/>
      <c r="T62" s="72"/>
      <c r="U62" s="98">
        <v>1.8190096634593176E-2</v>
      </c>
    </row>
    <row r="63" spans="1:21" x14ac:dyDescent="0.3">
      <c r="A63" s="69"/>
      <c r="B63" s="67" t="s">
        <v>441</v>
      </c>
      <c r="C63" s="71"/>
      <c r="D63" s="72"/>
      <c r="E63" s="72"/>
      <c r="F63" s="72"/>
      <c r="G63" s="72"/>
      <c r="H63" s="72"/>
      <c r="I63" s="73">
        <v>2.3462321922936846E-3</v>
      </c>
      <c r="J63" s="73">
        <v>1.0894628276116869E-3</v>
      </c>
      <c r="K63" s="74"/>
      <c r="L63" s="69"/>
      <c r="M63" s="65"/>
      <c r="N63" s="75"/>
      <c r="O63" s="72"/>
      <c r="P63" s="72"/>
      <c r="Q63" s="72"/>
      <c r="R63" s="72"/>
      <c r="S63" s="72"/>
      <c r="T63" s="72"/>
      <c r="U63" s="71"/>
    </row>
    <row r="64" spans="1:21" x14ac:dyDescent="0.3">
      <c r="A64" s="65" t="s">
        <v>205</v>
      </c>
      <c r="B64" s="67" t="s">
        <v>440</v>
      </c>
      <c r="C64" s="71"/>
      <c r="D64" s="71"/>
      <c r="E64" s="71"/>
      <c r="F64" s="72"/>
      <c r="G64" s="72"/>
      <c r="H64" s="72"/>
      <c r="I64" s="98">
        <v>4.6818075364861711E-3</v>
      </c>
      <c r="J64" s="98">
        <v>3.1034027354468474E-3</v>
      </c>
      <c r="K64" s="74"/>
      <c r="L64" s="65" t="s">
        <v>205</v>
      </c>
      <c r="M64" s="65" t="s">
        <v>440</v>
      </c>
      <c r="N64" s="75"/>
      <c r="O64" s="72"/>
      <c r="P64" s="72"/>
      <c r="Q64" s="72"/>
      <c r="R64" s="72"/>
      <c r="S64" s="72"/>
      <c r="T64" s="98">
        <v>1.3267359264822361E-2</v>
      </c>
      <c r="U64" s="98">
        <v>6.6052464366476906E-3</v>
      </c>
    </row>
    <row r="65" spans="1:21" x14ac:dyDescent="0.3">
      <c r="A65" s="6"/>
      <c r="B65" s="67" t="s">
        <v>441</v>
      </c>
      <c r="C65" s="75"/>
      <c r="D65" s="98">
        <v>1.480315658925957E-2</v>
      </c>
      <c r="E65" s="72"/>
      <c r="F65" s="98">
        <v>1.5573755043323034E-2</v>
      </c>
      <c r="G65" s="71"/>
      <c r="H65" s="71"/>
      <c r="I65" s="71"/>
      <c r="J65" s="71"/>
      <c r="L65" s="6"/>
      <c r="M65" s="65"/>
      <c r="N65" s="75"/>
      <c r="O65" s="72"/>
      <c r="P65" s="72"/>
      <c r="Q65" s="72"/>
      <c r="R65" s="72"/>
      <c r="S65" s="72"/>
      <c r="T65" s="72"/>
      <c r="U65" s="72"/>
    </row>
    <row r="66" spans="1:21" x14ac:dyDescent="0.3">
      <c r="A66" s="65" t="s">
        <v>207</v>
      </c>
      <c r="B66" s="67" t="s">
        <v>440</v>
      </c>
      <c r="C66" s="72"/>
      <c r="D66" s="71"/>
      <c r="E66" s="71"/>
      <c r="F66" s="72"/>
      <c r="G66" s="72"/>
      <c r="H66" s="72"/>
      <c r="I66" s="99">
        <v>3.9411545581347074E-4</v>
      </c>
      <c r="J66" s="99">
        <v>4.388585315373561E-5</v>
      </c>
      <c r="K66" s="74"/>
      <c r="L66" s="65" t="s">
        <v>207</v>
      </c>
      <c r="M66" s="65" t="s">
        <v>440</v>
      </c>
      <c r="N66" s="75"/>
      <c r="O66" s="72"/>
      <c r="P66" s="72"/>
      <c r="Q66" s="72"/>
      <c r="R66" s="72"/>
      <c r="S66" s="72"/>
      <c r="T66" s="98">
        <v>1.6794214761268557E-2</v>
      </c>
      <c r="U66" s="98">
        <v>3.2898514720975714E-3</v>
      </c>
    </row>
    <row r="67" spans="1:21" x14ac:dyDescent="0.3">
      <c r="A67" s="6"/>
      <c r="B67" s="67" t="s">
        <v>441</v>
      </c>
      <c r="C67" s="72"/>
      <c r="D67" s="71"/>
      <c r="E67" s="71"/>
      <c r="F67" s="72"/>
      <c r="G67" s="72"/>
      <c r="H67" s="72"/>
      <c r="I67" s="73">
        <v>2.802429917178717E-3</v>
      </c>
      <c r="J67" s="73">
        <v>1.9984066588816241E-3</v>
      </c>
      <c r="K67" s="74"/>
      <c r="L67" s="6"/>
      <c r="M67" s="65"/>
      <c r="N67" s="75"/>
      <c r="O67" s="72"/>
      <c r="P67" s="72"/>
      <c r="Q67" s="72"/>
      <c r="R67" s="72"/>
      <c r="S67" s="72"/>
      <c r="T67" s="72"/>
      <c r="U67" s="72"/>
    </row>
    <row r="68" spans="1:21" x14ac:dyDescent="0.3">
      <c r="A68" s="65" t="s">
        <v>210</v>
      </c>
      <c r="B68" s="67" t="s">
        <v>440</v>
      </c>
      <c r="C68" s="72"/>
      <c r="D68" s="71"/>
      <c r="E68" s="71"/>
      <c r="F68" s="72"/>
      <c r="G68" s="72"/>
      <c r="H68" s="72"/>
      <c r="I68" s="99">
        <v>8.8155117367150204E-4</v>
      </c>
      <c r="J68" s="99">
        <v>7.175335086244683E-4</v>
      </c>
      <c r="K68" s="74"/>
      <c r="L68" s="65" t="s">
        <v>210</v>
      </c>
      <c r="M68" s="65" t="s">
        <v>440</v>
      </c>
      <c r="N68" s="75"/>
      <c r="O68" s="72"/>
      <c r="P68" s="72"/>
      <c r="Q68" s="72"/>
      <c r="R68" s="72"/>
      <c r="S68" s="72"/>
      <c r="T68" s="98">
        <v>1.2851057880064846E-2</v>
      </c>
      <c r="U68" s="98">
        <v>8.8754343009875662E-3</v>
      </c>
    </row>
    <row r="69" spans="1:21" x14ac:dyDescent="0.3">
      <c r="A69" s="65"/>
      <c r="B69" s="67" t="s">
        <v>441</v>
      </c>
      <c r="C69" s="75"/>
      <c r="D69" s="71"/>
      <c r="E69" s="71"/>
      <c r="F69" s="72"/>
      <c r="G69" s="72"/>
      <c r="H69" s="72"/>
      <c r="I69" s="73">
        <v>1.3748402015455019E-2</v>
      </c>
      <c r="J69" s="73">
        <v>1.8295921047081998E-2</v>
      </c>
      <c r="K69" s="74"/>
      <c r="L69" s="65"/>
      <c r="M69" s="65"/>
      <c r="N69" s="75"/>
      <c r="O69" s="72"/>
      <c r="P69" s="72"/>
      <c r="Q69" s="72"/>
      <c r="R69" s="72"/>
      <c r="S69" s="72"/>
      <c r="T69" s="72"/>
      <c r="U69" s="72"/>
    </row>
    <row r="70" spans="1:21" x14ac:dyDescent="0.3">
      <c r="A70" s="65" t="s">
        <v>219</v>
      </c>
      <c r="B70" s="67" t="s">
        <v>440</v>
      </c>
      <c r="C70" s="75"/>
      <c r="D70" s="71"/>
      <c r="E70" s="71"/>
      <c r="F70" s="72"/>
      <c r="G70" s="72"/>
      <c r="H70" s="72"/>
      <c r="I70" s="98">
        <v>3.5279938286239765E-2</v>
      </c>
      <c r="J70" s="98">
        <v>4.2730518328640943E-2</v>
      </c>
      <c r="K70" s="74"/>
      <c r="L70" s="65" t="s">
        <v>219</v>
      </c>
      <c r="M70" s="65"/>
      <c r="N70" s="75"/>
      <c r="O70" s="72"/>
      <c r="P70" s="72"/>
      <c r="Q70" s="72"/>
      <c r="R70" s="72"/>
      <c r="S70" s="72"/>
      <c r="T70" s="72"/>
      <c r="U70" s="75"/>
    </row>
    <row r="71" spans="1:21" x14ac:dyDescent="0.3">
      <c r="A71" s="65" t="s">
        <v>222</v>
      </c>
      <c r="B71" s="67" t="s">
        <v>440</v>
      </c>
      <c r="C71" s="72"/>
      <c r="D71" s="75"/>
      <c r="E71" s="75"/>
      <c r="F71" s="72"/>
      <c r="G71" s="72"/>
      <c r="H71" s="72"/>
      <c r="I71" s="98">
        <v>1.414567194210592E-2</v>
      </c>
      <c r="J71" s="98">
        <v>3.0325129973245657E-2</v>
      </c>
      <c r="K71" s="74"/>
      <c r="L71" s="65" t="s">
        <v>222</v>
      </c>
      <c r="M71" s="6"/>
      <c r="N71" s="71"/>
      <c r="O71" s="82"/>
      <c r="P71" s="82"/>
      <c r="Q71" s="82"/>
      <c r="R71" s="82"/>
      <c r="S71" s="82"/>
      <c r="T71" s="82"/>
      <c r="U71" s="71"/>
    </row>
    <row r="72" spans="1:21" x14ac:dyDescent="0.3">
      <c r="A72" s="65"/>
      <c r="B72" s="67" t="s">
        <v>441</v>
      </c>
      <c r="C72" s="71"/>
      <c r="D72" s="75"/>
      <c r="E72" s="75"/>
      <c r="F72" s="72"/>
      <c r="G72" s="72"/>
      <c r="H72" s="72"/>
      <c r="I72" s="73">
        <v>3.3221046388094644E-2</v>
      </c>
      <c r="J72" s="72"/>
      <c r="K72" s="74"/>
      <c r="L72" s="83"/>
      <c r="M72" s="6"/>
      <c r="N72" s="71"/>
      <c r="O72" s="82"/>
      <c r="P72" s="82"/>
      <c r="Q72" s="82"/>
      <c r="R72" s="82"/>
      <c r="S72" s="82"/>
      <c r="T72" s="82"/>
      <c r="U72" s="71"/>
    </row>
    <row r="73" spans="1:21" x14ac:dyDescent="0.3">
      <c r="A73" s="84" t="s">
        <v>443</v>
      </c>
      <c r="B73" s="67"/>
      <c r="C73" s="65"/>
      <c r="D73" s="65"/>
      <c r="E73" s="65"/>
      <c r="F73" s="6"/>
      <c r="G73" s="6"/>
      <c r="H73" s="6"/>
      <c r="I73" s="6"/>
      <c r="J73" s="6"/>
      <c r="L73" s="84" t="s">
        <v>443</v>
      </c>
      <c r="M73" s="6"/>
      <c r="N73" s="71"/>
      <c r="O73" s="82"/>
      <c r="P73" s="82"/>
      <c r="Q73" s="82"/>
      <c r="R73" s="82"/>
      <c r="S73" s="82"/>
      <c r="T73" s="82"/>
      <c r="U73" s="71"/>
    </row>
    <row r="74" spans="1:21" x14ac:dyDescent="0.3">
      <c r="A74" s="6" t="s">
        <v>1</v>
      </c>
      <c r="B74" s="67" t="s">
        <v>440</v>
      </c>
      <c r="C74" s="71"/>
      <c r="D74" s="71"/>
      <c r="E74" s="71"/>
      <c r="F74" s="71"/>
      <c r="G74" s="71"/>
      <c r="H74" s="71"/>
      <c r="I74" s="79">
        <v>1.6044532887504737E-5</v>
      </c>
      <c r="J74" s="79">
        <v>1.071813089392748E-6</v>
      </c>
      <c r="K74" s="85"/>
      <c r="L74" s="6" t="s">
        <v>1</v>
      </c>
      <c r="M74" s="75" t="s">
        <v>440</v>
      </c>
      <c r="N74" s="71"/>
      <c r="O74" s="98">
        <v>1.445197761349545E-2</v>
      </c>
      <c r="P74" s="98">
        <v>2.5858214450824552E-2</v>
      </c>
      <c r="Q74" s="98">
        <v>4.9386478022024782E-2</v>
      </c>
      <c r="R74" s="71"/>
      <c r="S74" s="71"/>
      <c r="T74" s="79">
        <v>4.0629289180550227E-4</v>
      </c>
      <c r="U74" s="79">
        <v>3.8366122237007258E-5</v>
      </c>
    </row>
    <row r="75" spans="1:21" x14ac:dyDescent="0.3">
      <c r="A75" s="6"/>
      <c r="B75" s="67" t="s">
        <v>442</v>
      </c>
      <c r="C75" s="71"/>
      <c r="D75" s="71"/>
      <c r="E75" s="72"/>
      <c r="F75" s="71"/>
      <c r="G75" s="71"/>
      <c r="H75" s="71"/>
      <c r="I75" s="86"/>
      <c r="J75" s="73">
        <v>3.3207629837486485E-2</v>
      </c>
      <c r="K75" s="85"/>
      <c r="L75" s="6"/>
      <c r="M75" s="75"/>
      <c r="N75" s="71"/>
      <c r="O75" s="72"/>
      <c r="P75" s="72"/>
      <c r="Q75" s="72"/>
      <c r="R75" s="72"/>
      <c r="S75" s="72"/>
      <c r="T75" s="71"/>
      <c r="U75" s="71"/>
    </row>
    <row r="76" spans="1:21" x14ac:dyDescent="0.3">
      <c r="A76" s="6"/>
      <c r="B76" s="67" t="s">
        <v>441</v>
      </c>
      <c r="C76" s="71"/>
      <c r="D76" s="72"/>
      <c r="E76" s="72"/>
      <c r="F76" s="71"/>
      <c r="G76" s="71"/>
      <c r="H76" s="71"/>
      <c r="I76" s="98">
        <v>9.4373402695606678E-3</v>
      </c>
      <c r="J76" s="98">
        <v>6.5651526905111668E-3</v>
      </c>
      <c r="K76" s="85"/>
      <c r="L76" s="6"/>
      <c r="M76" s="75"/>
      <c r="N76" s="71"/>
      <c r="O76" s="72"/>
      <c r="P76" s="72"/>
      <c r="Q76" s="72"/>
      <c r="R76" s="72"/>
      <c r="S76" s="72"/>
      <c r="T76" s="71"/>
      <c r="U76" s="71"/>
    </row>
    <row r="77" spans="1:21" x14ac:dyDescent="0.3">
      <c r="A77" s="6" t="s">
        <v>2</v>
      </c>
      <c r="B77" s="67" t="s">
        <v>440</v>
      </c>
      <c r="C77" s="71"/>
      <c r="D77" s="72"/>
      <c r="E77" s="72"/>
      <c r="F77" s="71"/>
      <c r="G77" s="71"/>
      <c r="H77" s="71"/>
      <c r="I77" s="73">
        <v>3.5712747921039512E-3</v>
      </c>
      <c r="J77" s="79">
        <v>1.3755730739577476E-3</v>
      </c>
      <c r="K77" s="85"/>
      <c r="L77" s="6" t="s">
        <v>2</v>
      </c>
      <c r="M77" s="75" t="s">
        <v>440</v>
      </c>
      <c r="N77" s="71"/>
      <c r="O77" s="71"/>
      <c r="P77" s="71"/>
      <c r="Q77" s="71"/>
      <c r="R77" s="71"/>
      <c r="S77" s="71"/>
      <c r="T77" s="73">
        <v>8.1854063204289743E-3</v>
      </c>
      <c r="U77" s="73">
        <v>2.9551532724569904E-3</v>
      </c>
    </row>
    <row r="78" spans="1:21" x14ac:dyDescent="0.3">
      <c r="A78" s="6" t="s">
        <v>3</v>
      </c>
      <c r="B78" s="67" t="s">
        <v>442</v>
      </c>
      <c r="C78" s="71"/>
      <c r="D78" s="72"/>
      <c r="E78" s="72"/>
      <c r="F78" s="71"/>
      <c r="G78" s="71"/>
      <c r="H78" s="71"/>
      <c r="I78" s="71"/>
      <c r="J78" s="71"/>
      <c r="K78" s="85"/>
      <c r="L78" s="6" t="s">
        <v>3</v>
      </c>
      <c r="M78" s="75" t="s">
        <v>440</v>
      </c>
      <c r="N78" s="71"/>
      <c r="O78" s="73">
        <v>3.4348684961973519E-2</v>
      </c>
      <c r="P78" s="72"/>
      <c r="Q78" s="73">
        <v>4.4828586312213099E-2</v>
      </c>
      <c r="R78" s="71"/>
      <c r="S78" s="71"/>
      <c r="T78" s="98">
        <v>3.13079912317102E-2</v>
      </c>
      <c r="U78" s="98">
        <v>2.5137444284429263E-2</v>
      </c>
    </row>
    <row r="79" spans="1:21" x14ac:dyDescent="0.3">
      <c r="A79" s="6" t="s">
        <v>4</v>
      </c>
      <c r="B79" s="67" t="s">
        <v>440</v>
      </c>
      <c r="C79" s="98">
        <v>4.542609829835742E-2</v>
      </c>
      <c r="D79" s="72"/>
      <c r="E79" s="72"/>
      <c r="F79" s="71"/>
      <c r="G79" s="71"/>
      <c r="H79" s="71"/>
      <c r="I79" s="99">
        <v>2.2053266770172275E-4</v>
      </c>
      <c r="J79" s="99">
        <v>1.586743565429316E-5</v>
      </c>
      <c r="K79" s="85"/>
      <c r="L79" s="6" t="s">
        <v>4</v>
      </c>
      <c r="M79" s="75" t="s">
        <v>440</v>
      </c>
      <c r="N79" s="71"/>
      <c r="O79" s="71"/>
      <c r="P79" s="71"/>
      <c r="Q79" s="71"/>
      <c r="R79" s="71"/>
      <c r="S79" s="71"/>
      <c r="T79" s="98">
        <v>9.793359266006902E-3</v>
      </c>
      <c r="U79" s="98">
        <v>1.2892629381166501E-3</v>
      </c>
    </row>
    <row r="80" spans="1:21" x14ac:dyDescent="0.3">
      <c r="A80" s="6"/>
      <c r="B80" s="67" t="s">
        <v>441</v>
      </c>
      <c r="C80" s="72"/>
      <c r="D80" s="72"/>
      <c r="E80" s="72"/>
      <c r="F80" s="71"/>
      <c r="G80" s="71"/>
      <c r="H80" s="71"/>
      <c r="I80" s="73">
        <v>3.1005204802101449E-3</v>
      </c>
      <c r="J80" s="79">
        <v>2.1104451348149533E-3</v>
      </c>
      <c r="K80" s="85"/>
      <c r="L80" s="6"/>
      <c r="M80" s="71"/>
      <c r="N80" s="71"/>
      <c r="O80" s="71"/>
      <c r="P80" s="71"/>
      <c r="Q80" s="71"/>
      <c r="R80" s="71"/>
      <c r="S80" s="71"/>
      <c r="T80" s="71"/>
      <c r="U80" s="71"/>
    </row>
    <row r="81" spans="1:21" x14ac:dyDescent="0.3">
      <c r="A81" s="6" t="s">
        <v>5</v>
      </c>
      <c r="B81" s="67" t="s">
        <v>440</v>
      </c>
      <c r="C81" s="98">
        <v>2.9538426664127537E-2</v>
      </c>
      <c r="D81" s="71"/>
      <c r="E81" s="71"/>
      <c r="F81" s="71"/>
      <c r="G81" s="71"/>
      <c r="H81" s="71"/>
      <c r="I81" s="99">
        <v>6.1056068639930849E-5</v>
      </c>
      <c r="J81" s="99">
        <v>1.9437277441358702E-5</v>
      </c>
      <c r="K81" s="85"/>
      <c r="L81" s="6" t="s">
        <v>5</v>
      </c>
      <c r="M81" s="75" t="s">
        <v>440</v>
      </c>
      <c r="N81" s="71"/>
      <c r="O81" s="71"/>
      <c r="P81" s="71"/>
      <c r="Q81" s="71"/>
      <c r="R81" s="71"/>
      <c r="S81" s="71"/>
      <c r="T81" s="98">
        <v>9.085699110499992E-3</v>
      </c>
      <c r="U81" s="98">
        <v>3.4615318568184876E-3</v>
      </c>
    </row>
    <row r="82" spans="1:21" x14ac:dyDescent="0.3">
      <c r="A82" s="6"/>
      <c r="B82" s="67" t="s">
        <v>441</v>
      </c>
      <c r="C82" s="71"/>
      <c r="D82" s="71"/>
      <c r="E82" s="71"/>
      <c r="F82" s="71"/>
      <c r="G82" s="71"/>
      <c r="H82" s="71"/>
      <c r="I82" s="79">
        <v>5.6630875171614914E-4</v>
      </c>
      <c r="J82" s="79">
        <v>6.2046272902183119E-4</v>
      </c>
      <c r="K82" s="85"/>
      <c r="L82" s="6"/>
      <c r="M82" s="71"/>
      <c r="N82" s="71"/>
      <c r="O82" s="71"/>
      <c r="P82" s="71"/>
      <c r="Q82" s="71"/>
      <c r="R82" s="71"/>
      <c r="S82" s="71"/>
      <c r="T82" s="71"/>
      <c r="U82" s="71"/>
    </row>
    <row r="83" spans="1:21" x14ac:dyDescent="0.3">
      <c r="A83" s="6" t="s">
        <v>6</v>
      </c>
      <c r="B83" s="67" t="s">
        <v>440</v>
      </c>
      <c r="C83" s="71"/>
      <c r="D83" s="71"/>
      <c r="E83" s="71"/>
      <c r="F83" s="71"/>
      <c r="G83" s="71"/>
      <c r="H83" s="71"/>
      <c r="I83" s="73">
        <v>4.030826808308019E-3</v>
      </c>
      <c r="J83" s="79">
        <v>1.0605779437505847E-3</v>
      </c>
      <c r="K83" s="85"/>
      <c r="L83" s="6" t="s">
        <v>6</v>
      </c>
      <c r="M83" s="75" t="s">
        <v>440</v>
      </c>
      <c r="N83" s="71"/>
      <c r="O83" s="98">
        <v>1.3518835336677604E-2</v>
      </c>
      <c r="P83" s="98">
        <v>3.558024848340087E-2</v>
      </c>
      <c r="Q83" s="98">
        <v>4.1593992797910123E-2</v>
      </c>
      <c r="R83" s="71"/>
      <c r="S83" s="71"/>
      <c r="T83" s="73">
        <v>5.5824230986598932E-3</v>
      </c>
      <c r="U83" s="79">
        <v>1.5084658253175715E-3</v>
      </c>
    </row>
    <row r="84" spans="1:21" x14ac:dyDescent="0.3">
      <c r="A84" s="6" t="s">
        <v>7</v>
      </c>
      <c r="B84" s="67" t="s">
        <v>440</v>
      </c>
      <c r="C84" s="71"/>
      <c r="D84" s="71"/>
      <c r="E84" s="71"/>
      <c r="F84" s="71"/>
      <c r="G84" s="71"/>
      <c r="H84" s="71"/>
      <c r="I84" s="79">
        <v>1.5636389450457422E-5</v>
      </c>
      <c r="J84" s="79">
        <v>7.1651993405197345E-7</v>
      </c>
      <c r="K84" s="85"/>
      <c r="L84" s="6" t="s">
        <v>7</v>
      </c>
      <c r="M84" s="75" t="s">
        <v>440</v>
      </c>
      <c r="N84" s="71"/>
      <c r="O84" s="98">
        <v>1.480940563405859E-2</v>
      </c>
      <c r="P84" s="98">
        <v>1.5515963795267785E-2</v>
      </c>
      <c r="Q84" s="71"/>
      <c r="R84" s="71"/>
      <c r="S84" s="71"/>
      <c r="T84" s="79">
        <v>7.3379701899730981E-5</v>
      </c>
      <c r="U84" s="79">
        <v>3.1400685370247091E-6</v>
      </c>
    </row>
    <row r="85" spans="1:21" x14ac:dyDescent="0.3">
      <c r="A85" s="6"/>
      <c r="B85" s="67" t="s">
        <v>442</v>
      </c>
      <c r="C85" s="71"/>
      <c r="D85" s="71"/>
      <c r="E85" s="71"/>
      <c r="F85" s="71"/>
      <c r="G85" s="71"/>
      <c r="H85" s="71"/>
      <c r="I85" s="73">
        <v>3.2234314873514025E-2</v>
      </c>
      <c r="J85" s="73">
        <v>3.0151259087142224E-3</v>
      </c>
      <c r="K85" s="85"/>
      <c r="L85" s="6"/>
      <c r="M85" s="71"/>
      <c r="N85" s="71"/>
      <c r="O85" s="71"/>
      <c r="P85" s="71"/>
      <c r="Q85" s="71"/>
      <c r="R85" s="71"/>
      <c r="S85" s="71"/>
      <c r="T85" s="71"/>
      <c r="U85" s="71"/>
    </row>
    <row r="86" spans="1:21" x14ac:dyDescent="0.3">
      <c r="A86" s="6"/>
      <c r="B86" s="67" t="s">
        <v>441</v>
      </c>
      <c r="C86" s="71"/>
      <c r="D86" s="71"/>
      <c r="E86" s="71"/>
      <c r="F86" s="71"/>
      <c r="G86" s="71"/>
      <c r="H86" s="71"/>
      <c r="I86" s="72"/>
      <c r="J86" s="98">
        <v>4.641722901559453E-2</v>
      </c>
      <c r="K86" s="85"/>
      <c r="L86" s="6"/>
      <c r="M86" s="71"/>
      <c r="N86" s="71"/>
      <c r="O86" s="71"/>
      <c r="P86" s="71"/>
      <c r="Q86" s="71"/>
      <c r="R86" s="71"/>
      <c r="S86" s="71"/>
      <c r="T86" s="71"/>
      <c r="U86" s="71"/>
    </row>
    <row r="87" spans="1:21" x14ac:dyDescent="0.3">
      <c r="A87" s="6" t="s">
        <v>8</v>
      </c>
      <c r="B87" s="67" t="s">
        <v>441</v>
      </c>
      <c r="C87" s="71"/>
      <c r="D87" s="71"/>
      <c r="E87" s="71"/>
      <c r="F87" s="71"/>
      <c r="G87" s="71"/>
      <c r="H87" s="71"/>
      <c r="I87" s="98">
        <v>2.8837777240302787E-2</v>
      </c>
      <c r="J87" s="98">
        <v>3.4018556113926124E-2</v>
      </c>
      <c r="K87" s="85"/>
      <c r="L87" s="6" t="s">
        <v>8</v>
      </c>
      <c r="M87" s="71"/>
      <c r="N87" s="71"/>
      <c r="O87" s="71"/>
      <c r="P87" s="71"/>
      <c r="Q87" s="71"/>
      <c r="R87" s="71"/>
      <c r="S87" s="71"/>
      <c r="T87" s="71"/>
      <c r="U87" s="71"/>
    </row>
    <row r="88" spans="1:21" x14ac:dyDescent="0.3">
      <c r="A88" s="6" t="s">
        <v>9</v>
      </c>
      <c r="B88" s="67" t="s">
        <v>440</v>
      </c>
      <c r="C88" s="71"/>
      <c r="D88" s="71"/>
      <c r="E88" s="71"/>
      <c r="F88" s="71"/>
      <c r="G88" s="71"/>
      <c r="H88" s="71"/>
      <c r="I88" s="98">
        <v>4.3909190609233706E-3</v>
      </c>
      <c r="J88" s="99">
        <v>4.4426004221120863E-4</v>
      </c>
      <c r="K88" s="85"/>
      <c r="L88" s="6" t="s">
        <v>9</v>
      </c>
      <c r="M88" s="75" t="s">
        <v>440</v>
      </c>
      <c r="N88" s="71"/>
      <c r="O88" s="71"/>
      <c r="P88" s="71"/>
      <c r="Q88" s="71"/>
      <c r="R88" s="71"/>
      <c r="S88" s="71"/>
      <c r="T88" s="98">
        <v>2.798224553226077E-2</v>
      </c>
      <c r="U88" s="98">
        <v>4.2727941071771056E-3</v>
      </c>
    </row>
    <row r="89" spans="1:21" x14ac:dyDescent="0.3">
      <c r="A89" s="6"/>
      <c r="B89" s="67" t="s">
        <v>441</v>
      </c>
      <c r="C89" s="71"/>
      <c r="D89" s="71"/>
      <c r="E89" s="71"/>
      <c r="F89" s="71"/>
      <c r="G89" s="71"/>
      <c r="H89" s="71"/>
      <c r="I89" s="73">
        <v>3.8014234116388823E-2</v>
      </c>
      <c r="J89" s="73">
        <v>2.6837861542010955E-2</v>
      </c>
      <c r="K89" s="85"/>
      <c r="L89" s="6"/>
      <c r="M89" s="71"/>
      <c r="N89" s="71"/>
      <c r="O89" s="71"/>
      <c r="P89" s="71"/>
      <c r="Q89" s="71"/>
      <c r="R89" s="71"/>
      <c r="S89" s="71"/>
      <c r="T89" s="71"/>
      <c r="U89" s="71"/>
    </row>
    <row r="90" spans="1:21" x14ac:dyDescent="0.3">
      <c r="A90" s="6" t="s">
        <v>10</v>
      </c>
      <c r="B90" s="67" t="s">
        <v>440</v>
      </c>
      <c r="C90" s="71"/>
      <c r="D90" s="71"/>
      <c r="E90" s="71"/>
      <c r="F90" s="71"/>
      <c r="G90" s="71"/>
      <c r="H90" s="71"/>
      <c r="I90" s="98">
        <v>3.43205204067073E-2</v>
      </c>
      <c r="J90" s="98">
        <v>3.0235480426746397E-2</v>
      </c>
      <c r="K90" s="85"/>
      <c r="L90" s="6" t="s">
        <v>10</v>
      </c>
      <c r="M90" s="71"/>
      <c r="N90" s="71"/>
      <c r="O90" s="71"/>
      <c r="P90" s="71"/>
      <c r="Q90" s="71"/>
      <c r="R90" s="71"/>
      <c r="S90" s="71"/>
      <c r="T90" s="71"/>
      <c r="U90" s="71"/>
    </row>
    <row r="91" spans="1:21" x14ac:dyDescent="0.3">
      <c r="A91" s="6"/>
      <c r="B91" s="67" t="s">
        <v>441</v>
      </c>
      <c r="C91" s="73">
        <v>4.2147141258272236E-2</v>
      </c>
      <c r="D91" s="71"/>
      <c r="E91" s="71"/>
      <c r="F91" s="71"/>
      <c r="G91" s="71"/>
      <c r="H91" s="71"/>
      <c r="I91" s="73">
        <v>3.5812125119168425E-2</v>
      </c>
      <c r="J91" s="73">
        <v>4.7329604503470235E-2</v>
      </c>
      <c r="K91" s="85"/>
      <c r="L91" s="6"/>
      <c r="M91" s="71"/>
      <c r="N91" s="71"/>
      <c r="O91" s="71"/>
      <c r="P91" s="71"/>
      <c r="Q91" s="71"/>
      <c r="R91" s="71"/>
      <c r="S91" s="71"/>
      <c r="T91" s="71"/>
      <c r="U91" s="71"/>
    </row>
    <row r="92" spans="1:21" x14ac:dyDescent="0.3">
      <c r="A92" s="6" t="s">
        <v>11</v>
      </c>
      <c r="B92" s="67" t="s">
        <v>440</v>
      </c>
      <c r="C92" s="71"/>
      <c r="D92" s="71"/>
      <c r="E92" s="71"/>
      <c r="F92" s="71"/>
      <c r="G92" s="71"/>
      <c r="H92" s="71"/>
      <c r="I92" s="73">
        <v>9.6323984346889935E-3</v>
      </c>
      <c r="J92" s="73">
        <v>7.3171682122800119E-3</v>
      </c>
      <c r="K92" s="85"/>
      <c r="L92" s="6" t="s">
        <v>11</v>
      </c>
      <c r="M92" s="75" t="s">
        <v>440</v>
      </c>
      <c r="N92" s="71"/>
      <c r="O92" s="98">
        <v>3.5271241289399187E-2</v>
      </c>
      <c r="P92" s="98">
        <v>2.9293138975346567E-2</v>
      </c>
      <c r="Q92" s="71"/>
      <c r="R92" s="71"/>
      <c r="S92" s="71"/>
      <c r="T92" s="79">
        <v>8.2922352033900715E-4</v>
      </c>
      <c r="U92" s="79">
        <v>6.3246512553334026E-4</v>
      </c>
    </row>
    <row r="93" spans="1:21" x14ac:dyDescent="0.3">
      <c r="A93" s="6"/>
      <c r="B93" s="67" t="s">
        <v>442</v>
      </c>
      <c r="C93" s="71"/>
      <c r="D93" s="71"/>
      <c r="E93" s="71"/>
      <c r="F93" s="71"/>
      <c r="G93" s="71"/>
      <c r="H93" s="71"/>
      <c r="I93" s="73">
        <v>1.2503122780867071E-2</v>
      </c>
      <c r="J93" s="73">
        <v>9.8854399490331257E-3</v>
      </c>
      <c r="K93" s="85"/>
      <c r="L93" s="6"/>
      <c r="M93" s="71"/>
      <c r="N93" s="71"/>
      <c r="O93" s="71"/>
      <c r="P93" s="71"/>
      <c r="Q93" s="71"/>
      <c r="R93" s="71"/>
      <c r="S93" s="71"/>
      <c r="T93" s="71"/>
      <c r="U93" s="71"/>
    </row>
    <row r="94" spans="1:21" x14ac:dyDescent="0.3">
      <c r="A94" s="6" t="s">
        <v>12</v>
      </c>
      <c r="B94" s="67" t="s">
        <v>440</v>
      </c>
      <c r="C94" s="71"/>
      <c r="D94" s="71"/>
      <c r="E94" s="71"/>
      <c r="F94" s="71"/>
      <c r="G94" s="71"/>
      <c r="H94" s="71"/>
      <c r="I94" s="79">
        <v>1.3884125743621745E-3</v>
      </c>
      <c r="J94" s="79">
        <v>1.1031367184421992E-4</v>
      </c>
      <c r="K94" s="85"/>
      <c r="L94" s="6" t="s">
        <v>12</v>
      </c>
      <c r="M94" s="71"/>
      <c r="N94" s="71"/>
      <c r="O94" s="71"/>
      <c r="P94" s="71"/>
      <c r="Q94" s="71"/>
      <c r="R94" s="71"/>
      <c r="S94" s="71"/>
      <c r="T94" s="71"/>
      <c r="U94" s="73">
        <v>1.1795185201666326E-2</v>
      </c>
    </row>
    <row r="95" spans="1:21" x14ac:dyDescent="0.3">
      <c r="A95" s="6"/>
      <c r="B95" s="67" t="s">
        <v>441</v>
      </c>
      <c r="C95" s="71"/>
      <c r="D95" s="71"/>
      <c r="E95" s="71"/>
      <c r="F95" s="71"/>
      <c r="G95" s="71"/>
      <c r="H95" s="71"/>
      <c r="I95" s="99">
        <v>1.3638819915340328E-3</v>
      </c>
      <c r="J95" s="99">
        <v>8.5798106005097186E-4</v>
      </c>
      <c r="K95" s="85"/>
      <c r="L95" s="6"/>
      <c r="M95" s="71"/>
      <c r="N95" s="71"/>
      <c r="O95" s="71"/>
      <c r="P95" s="71"/>
      <c r="Q95" s="71"/>
      <c r="R95" s="71"/>
      <c r="S95" s="71"/>
      <c r="T95" s="71"/>
      <c r="U95" s="71"/>
    </row>
    <row r="96" spans="1:21" x14ac:dyDescent="0.3">
      <c r="A96" s="6" t="s">
        <v>13</v>
      </c>
      <c r="B96" s="67" t="s">
        <v>440</v>
      </c>
      <c r="C96" s="71"/>
      <c r="D96" s="71"/>
      <c r="E96" s="71"/>
      <c r="F96" s="71"/>
      <c r="G96" s="71"/>
      <c r="H96" s="71"/>
      <c r="I96" s="98">
        <v>4.4199089116511159E-3</v>
      </c>
      <c r="J96" s="99">
        <v>4.4628690390424719E-4</v>
      </c>
      <c r="K96" s="85"/>
      <c r="L96" s="6" t="s">
        <v>13</v>
      </c>
      <c r="M96" s="75" t="s">
        <v>440</v>
      </c>
      <c r="N96" s="71"/>
      <c r="O96" s="71"/>
      <c r="P96" s="71"/>
      <c r="Q96" s="71"/>
      <c r="R96" s="71"/>
      <c r="S96" s="71"/>
      <c r="T96" s="98">
        <v>2.7965420897215196E-2</v>
      </c>
      <c r="U96" s="98">
        <v>4.2578986143842765E-3</v>
      </c>
    </row>
    <row r="97" spans="1:21" x14ac:dyDescent="0.3">
      <c r="A97" s="6"/>
      <c r="B97" s="67" t="s">
        <v>441</v>
      </c>
      <c r="C97" s="71"/>
      <c r="D97" s="71"/>
      <c r="E97" s="71"/>
      <c r="F97" s="71"/>
      <c r="G97" s="71"/>
      <c r="H97" s="71"/>
      <c r="I97" s="73">
        <v>3.8398897547206379E-2</v>
      </c>
      <c r="J97" s="73">
        <v>2.7108807768675303E-2</v>
      </c>
      <c r="K97" s="85"/>
      <c r="L97" s="6"/>
      <c r="M97" s="71"/>
      <c r="N97" s="71"/>
      <c r="O97" s="71"/>
      <c r="P97" s="71"/>
      <c r="Q97" s="71"/>
      <c r="R97" s="71"/>
      <c r="S97" s="71"/>
      <c r="T97" s="71"/>
      <c r="U97" s="71"/>
    </row>
    <row r="98" spans="1:21" x14ac:dyDescent="0.3">
      <c r="A98" s="6" t="s">
        <v>14</v>
      </c>
      <c r="B98" s="67" t="s">
        <v>440</v>
      </c>
      <c r="C98" s="71"/>
      <c r="D98" s="71"/>
      <c r="E98" s="71"/>
      <c r="F98" s="71"/>
      <c r="G98" s="71"/>
      <c r="H98" s="71"/>
      <c r="I98" s="98">
        <v>3.43205204067073E-2</v>
      </c>
      <c r="J98" s="98">
        <v>3.0235480426746397E-2</v>
      </c>
      <c r="K98" s="85"/>
      <c r="L98" s="6" t="s">
        <v>14</v>
      </c>
      <c r="M98" s="71"/>
      <c r="N98" s="71"/>
      <c r="O98" s="71"/>
      <c r="P98" s="71"/>
      <c r="Q98" s="71"/>
      <c r="R98" s="71"/>
      <c r="S98" s="71"/>
      <c r="T98" s="71"/>
      <c r="U98" s="71"/>
    </row>
    <row r="99" spans="1:21" x14ac:dyDescent="0.3">
      <c r="A99" s="6"/>
      <c r="B99" s="67" t="s">
        <v>441</v>
      </c>
      <c r="C99" s="73">
        <v>4.2147141258272236E-2</v>
      </c>
      <c r="D99" s="71"/>
      <c r="E99" s="71"/>
      <c r="F99" s="71"/>
      <c r="G99" s="71"/>
      <c r="H99" s="71"/>
      <c r="I99" s="73">
        <v>3.5812125119168425E-2</v>
      </c>
      <c r="J99" s="73">
        <v>4.7329604503470235E-2</v>
      </c>
      <c r="K99" s="85"/>
      <c r="L99" s="6"/>
      <c r="M99" s="71"/>
      <c r="N99" s="71"/>
      <c r="O99" s="71"/>
      <c r="P99" s="71"/>
      <c r="Q99" s="71"/>
      <c r="R99" s="71"/>
      <c r="S99" s="71"/>
      <c r="T99" s="71"/>
      <c r="U99" s="71"/>
    </row>
    <row r="100" spans="1:21" x14ac:dyDescent="0.3">
      <c r="A100" s="6" t="s">
        <v>246</v>
      </c>
      <c r="B100" s="67" t="s">
        <v>440</v>
      </c>
      <c r="C100" s="71"/>
      <c r="D100" s="71"/>
      <c r="E100" s="71"/>
      <c r="F100" s="71"/>
      <c r="G100" s="71"/>
      <c r="H100" s="71"/>
      <c r="I100" s="73">
        <v>2.289882594750825E-2</v>
      </c>
      <c r="J100" s="73">
        <v>2.1463819507467785E-2</v>
      </c>
      <c r="K100" s="85"/>
      <c r="L100" s="6" t="s">
        <v>246</v>
      </c>
      <c r="M100" s="75" t="s">
        <v>440</v>
      </c>
      <c r="N100" s="71"/>
      <c r="O100" s="71"/>
      <c r="P100" s="72"/>
      <c r="Q100" s="71"/>
      <c r="R100" s="71"/>
      <c r="S100" s="71"/>
      <c r="T100" s="73">
        <v>1.6987972813944759E-2</v>
      </c>
      <c r="U100" s="73">
        <v>1.5651696406715571E-2</v>
      </c>
    </row>
    <row r="101" spans="1:21" x14ac:dyDescent="0.3">
      <c r="A101" s="6" t="s">
        <v>276</v>
      </c>
      <c r="B101" s="67" t="s">
        <v>440</v>
      </c>
      <c r="C101" s="71"/>
      <c r="D101" s="71"/>
      <c r="E101" s="71"/>
      <c r="F101" s="71"/>
      <c r="G101" s="71"/>
      <c r="H101" s="71"/>
      <c r="I101" s="73">
        <v>1.169649311186638E-2</v>
      </c>
      <c r="J101" s="73">
        <v>3.0972697551199246E-3</v>
      </c>
      <c r="K101" s="85"/>
      <c r="L101" s="6" t="s">
        <v>276</v>
      </c>
      <c r="M101" s="75" t="s">
        <v>440</v>
      </c>
      <c r="N101" s="71"/>
      <c r="O101" s="98">
        <v>4.2928322080042054E-2</v>
      </c>
      <c r="P101" s="72"/>
      <c r="Q101" s="71"/>
      <c r="R101" s="71"/>
      <c r="S101" s="71"/>
      <c r="T101" s="71"/>
      <c r="U101" s="73">
        <v>2.9901005666913175E-2</v>
      </c>
    </row>
    <row r="102" spans="1:21" x14ac:dyDescent="0.3">
      <c r="A102" s="6"/>
      <c r="B102" s="67" t="s">
        <v>441</v>
      </c>
      <c r="C102" s="71"/>
      <c r="D102" s="71"/>
      <c r="E102" s="71"/>
      <c r="F102" s="71"/>
      <c r="G102" s="71"/>
      <c r="H102" s="71"/>
      <c r="I102" s="98">
        <v>2.4730498902588272E-2</v>
      </c>
      <c r="J102" s="98">
        <v>2.1115919562918362E-2</v>
      </c>
      <c r="K102" s="85"/>
      <c r="L102" s="6"/>
      <c r="M102" s="71"/>
      <c r="N102" s="71"/>
      <c r="O102" s="71"/>
      <c r="P102" s="71"/>
      <c r="Q102" s="71"/>
      <c r="R102" s="71"/>
      <c r="S102" s="71"/>
      <c r="T102" s="71"/>
      <c r="U102" s="71"/>
    </row>
    <row r="103" spans="1:21" x14ac:dyDescent="0.3">
      <c r="A103" s="6" t="s">
        <v>277</v>
      </c>
      <c r="B103" s="67" t="s">
        <v>440</v>
      </c>
      <c r="C103" s="71"/>
      <c r="D103" s="71"/>
      <c r="E103" s="71"/>
      <c r="F103" s="71"/>
      <c r="G103" s="71"/>
      <c r="H103" s="71"/>
      <c r="I103" s="98">
        <v>3.4807771962749312E-3</v>
      </c>
      <c r="J103" s="99">
        <v>3.7348697126382557E-4</v>
      </c>
      <c r="K103" s="85"/>
      <c r="L103" s="6" t="s">
        <v>277</v>
      </c>
      <c r="M103" s="75" t="s">
        <v>440</v>
      </c>
      <c r="N103" s="71"/>
      <c r="O103" s="71"/>
      <c r="P103" s="71"/>
      <c r="Q103" s="71"/>
      <c r="R103" s="71"/>
      <c r="S103" s="71"/>
      <c r="T103" s="71"/>
      <c r="U103" s="98">
        <v>1.2663701938931574E-2</v>
      </c>
    </row>
    <row r="104" spans="1:21" x14ac:dyDescent="0.3">
      <c r="A104" s="6"/>
      <c r="B104" s="67" t="s">
        <v>441</v>
      </c>
      <c r="C104" s="73">
        <v>1.2115349878303761E-2</v>
      </c>
      <c r="D104" s="71"/>
      <c r="E104" s="71"/>
      <c r="F104" s="71"/>
      <c r="G104" s="71"/>
      <c r="H104" s="71"/>
      <c r="I104" s="73">
        <v>7.7534331855988459E-3</v>
      </c>
      <c r="J104" s="73">
        <v>4.3315471058967825E-3</v>
      </c>
      <c r="K104" s="85"/>
      <c r="L104" s="6"/>
      <c r="M104" s="71"/>
      <c r="N104" s="71"/>
      <c r="O104" s="71"/>
      <c r="P104" s="71"/>
      <c r="Q104" s="71"/>
      <c r="R104" s="71"/>
      <c r="S104" s="71"/>
      <c r="T104" s="71"/>
      <c r="U104" s="71"/>
    </row>
    <row r="106" spans="1:21" ht="14.4" customHeight="1" x14ac:dyDescent="0.3">
      <c r="A106" t="s">
        <v>444</v>
      </c>
    </row>
    <row r="107" spans="1:21" x14ac:dyDescent="0.3">
      <c r="A107" t="s">
        <v>460</v>
      </c>
    </row>
  </sheetData>
  <mergeCells count="6">
    <mergeCell ref="N6:U6"/>
    <mergeCell ref="A4:B4"/>
    <mergeCell ref="L4:M4"/>
    <mergeCell ref="A5:B5"/>
    <mergeCell ref="L5:M5"/>
    <mergeCell ref="C6:J6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2C5AF-D382-44CF-A8DF-22DC3724D848}">
  <dimension ref="A1:AU32"/>
  <sheetViews>
    <sheetView workbookViewId="0">
      <selection activeCell="D5" sqref="D5"/>
    </sheetView>
  </sheetViews>
  <sheetFormatPr defaultRowHeight="14.4" x14ac:dyDescent="0.3"/>
  <cols>
    <col min="1" max="1" width="13.109375" customWidth="1"/>
    <col min="2" max="2" width="12.109375" customWidth="1"/>
    <col min="3" max="3" width="10.5546875" bestFit="1" customWidth="1"/>
    <col min="5" max="5" width="12.33203125" customWidth="1"/>
    <col min="6" max="6" width="12.6640625" customWidth="1"/>
    <col min="7" max="7" width="12.77734375" customWidth="1"/>
    <col min="8" max="8" width="15.6640625" customWidth="1"/>
    <col min="9" max="9" width="9.33203125" customWidth="1"/>
    <col min="10" max="10" width="13.5546875" customWidth="1"/>
    <col min="11" max="11" width="3.5546875" customWidth="1"/>
    <col min="12" max="12" width="12.109375" customWidth="1"/>
    <col min="13" max="13" width="11.88671875" customWidth="1"/>
    <col min="14" max="14" width="10.5546875" bestFit="1" customWidth="1"/>
    <col min="16" max="16" width="13.88671875" customWidth="1"/>
    <col min="17" max="18" width="12.77734375" customWidth="1"/>
    <col min="19" max="19" width="12" customWidth="1"/>
    <col min="20" max="20" width="8.44140625" customWidth="1"/>
    <col min="21" max="21" width="14.77734375" customWidth="1"/>
    <col min="22" max="22" width="3.21875" customWidth="1"/>
    <col min="23" max="23" width="10.88671875" customWidth="1"/>
    <col min="24" max="24" width="10" customWidth="1"/>
    <col min="25" max="25" width="4.5546875" bestFit="1" customWidth="1"/>
    <col min="26" max="26" width="5.21875" bestFit="1" customWidth="1"/>
    <col min="27" max="27" width="4.5546875" bestFit="1" customWidth="1"/>
    <col min="28" max="28" width="5.21875" bestFit="1" customWidth="1"/>
    <col min="29" max="29" width="6.44140625" customWidth="1"/>
    <col min="30" max="30" width="5.21875" bestFit="1" customWidth="1"/>
    <col min="31" max="31" width="3.5546875" customWidth="1"/>
    <col min="33" max="39" width="6.33203125" customWidth="1"/>
    <col min="40" max="40" width="4" customWidth="1"/>
    <col min="41" max="47" width="6.88671875" customWidth="1"/>
  </cols>
  <sheetData>
    <row r="1" spans="1:47" x14ac:dyDescent="0.3">
      <c r="A1" s="49" t="s">
        <v>779</v>
      </c>
    </row>
    <row r="2" spans="1:47" x14ac:dyDescent="0.3">
      <c r="A2" s="49"/>
    </row>
    <row r="3" spans="1:47" x14ac:dyDescent="0.3">
      <c r="A3" s="63" t="s">
        <v>774</v>
      </c>
      <c r="J3" s="64"/>
      <c r="K3" s="64"/>
      <c r="L3" s="49" t="s">
        <v>412</v>
      </c>
      <c r="M3" s="49"/>
      <c r="N3" s="49"/>
      <c r="O3" s="49"/>
      <c r="P3" s="49"/>
      <c r="Q3" s="49"/>
      <c r="R3" s="49"/>
      <c r="S3" s="49"/>
      <c r="T3" s="64"/>
      <c r="U3" s="64"/>
    </row>
    <row r="4" spans="1:47" ht="55.2" customHeight="1" x14ac:dyDescent="0.3">
      <c r="A4" s="202" t="s">
        <v>413</v>
      </c>
      <c r="B4" s="203"/>
      <c r="C4" s="100" t="s">
        <v>414</v>
      </c>
      <c r="D4" s="101" t="s">
        <v>415</v>
      </c>
      <c r="E4" s="101" t="s">
        <v>416</v>
      </c>
      <c r="F4" s="101" t="s">
        <v>417</v>
      </c>
      <c r="G4" s="101" t="s">
        <v>418</v>
      </c>
      <c r="H4" s="101" t="s">
        <v>419</v>
      </c>
      <c r="I4" s="101" t="s">
        <v>420</v>
      </c>
      <c r="J4" s="101" t="s">
        <v>421</v>
      </c>
      <c r="K4" s="64"/>
      <c r="L4" s="202" t="s">
        <v>413</v>
      </c>
      <c r="M4" s="203"/>
      <c r="N4" s="100" t="s">
        <v>414</v>
      </c>
      <c r="O4" s="101" t="s">
        <v>415</v>
      </c>
      <c r="P4" s="101" t="s">
        <v>416</v>
      </c>
      <c r="Q4" s="101" t="s">
        <v>417</v>
      </c>
      <c r="R4" s="101" t="s">
        <v>418</v>
      </c>
      <c r="S4" s="101" t="s">
        <v>419</v>
      </c>
      <c r="T4" s="101" t="s">
        <v>420</v>
      </c>
      <c r="U4" s="101" t="s">
        <v>421</v>
      </c>
      <c r="AC4" s="206"/>
      <c r="AD4" s="206"/>
      <c r="AE4" s="64"/>
      <c r="AG4" s="206"/>
      <c r="AH4" s="206"/>
      <c r="AI4" s="206"/>
      <c r="AJ4" s="206"/>
      <c r="AK4" s="206"/>
      <c r="AL4" s="206"/>
    </row>
    <row r="5" spans="1:47" ht="43.8" customHeight="1" x14ac:dyDescent="0.3">
      <c r="A5" s="204" t="s">
        <v>773</v>
      </c>
      <c r="B5" s="205"/>
      <c r="C5" s="65" t="s">
        <v>445</v>
      </c>
      <c r="D5" s="65" t="s">
        <v>446</v>
      </c>
      <c r="E5" s="6" t="s">
        <v>447</v>
      </c>
      <c r="F5" s="65" t="s">
        <v>448</v>
      </c>
      <c r="G5" s="65" t="s">
        <v>426</v>
      </c>
      <c r="H5" s="65" t="s">
        <v>427</v>
      </c>
      <c r="I5" s="65" t="s">
        <v>428</v>
      </c>
      <c r="J5" s="65" t="s">
        <v>429</v>
      </c>
      <c r="K5" s="68"/>
      <c r="L5" s="204" t="s">
        <v>773</v>
      </c>
      <c r="M5" s="205"/>
      <c r="N5" s="65" t="s">
        <v>449</v>
      </c>
      <c r="O5" s="65" t="s">
        <v>450</v>
      </c>
      <c r="P5" s="65" t="s">
        <v>451</v>
      </c>
      <c r="Q5" s="65" t="s">
        <v>452</v>
      </c>
      <c r="R5" s="65" t="s">
        <v>434</v>
      </c>
      <c r="S5" s="65" t="s">
        <v>435</v>
      </c>
      <c r="T5" s="65" t="s">
        <v>436</v>
      </c>
      <c r="U5" s="65" t="s">
        <v>437</v>
      </c>
      <c r="AF5" s="49"/>
    </row>
    <row r="6" spans="1:47" x14ac:dyDescent="0.3">
      <c r="A6" s="66" t="s">
        <v>438</v>
      </c>
      <c r="B6" s="66" t="s">
        <v>439</v>
      </c>
      <c r="C6" s="201" t="s">
        <v>465</v>
      </c>
      <c r="D6" s="201"/>
      <c r="E6" s="201"/>
      <c r="F6" s="201"/>
      <c r="G6" s="201"/>
      <c r="H6" s="201"/>
      <c r="I6" s="201"/>
      <c r="J6" s="201"/>
      <c r="K6" s="64"/>
      <c r="L6" s="66" t="s">
        <v>438</v>
      </c>
      <c r="M6" s="66" t="s">
        <v>439</v>
      </c>
      <c r="N6" s="201" t="s">
        <v>465</v>
      </c>
      <c r="O6" s="201"/>
      <c r="P6" s="201"/>
      <c r="Q6" s="201"/>
      <c r="R6" s="201"/>
      <c r="S6" s="201"/>
      <c r="T6" s="201"/>
      <c r="U6" s="201"/>
      <c r="Y6" s="76"/>
      <c r="Z6" s="76"/>
      <c r="AA6" s="76"/>
      <c r="AB6" s="76"/>
      <c r="AC6" s="76"/>
      <c r="AD6" s="76"/>
      <c r="AE6" s="76"/>
      <c r="AG6" s="76"/>
      <c r="AH6" s="76"/>
      <c r="AI6" s="76"/>
      <c r="AJ6" s="76"/>
      <c r="AK6" s="76"/>
      <c r="AL6" s="76"/>
    </row>
    <row r="7" spans="1:47" x14ac:dyDescent="0.3">
      <c r="A7" s="65" t="s">
        <v>16</v>
      </c>
      <c r="B7" s="65" t="s">
        <v>440</v>
      </c>
      <c r="C7" s="87">
        <v>1.1037536186952801E-2</v>
      </c>
      <c r="D7" s="78"/>
      <c r="E7" s="75" t="s">
        <v>453</v>
      </c>
      <c r="F7" s="78"/>
      <c r="G7" s="78"/>
      <c r="H7" s="72" t="s">
        <v>453</v>
      </c>
      <c r="I7" s="88">
        <v>5.6349260823451708E-3</v>
      </c>
      <c r="J7" s="88">
        <v>2.5592136744454486E-3</v>
      </c>
      <c r="K7" s="89"/>
      <c r="L7" s="65" t="s">
        <v>16</v>
      </c>
      <c r="M7" s="75" t="s">
        <v>440</v>
      </c>
      <c r="N7" s="87">
        <v>2.1305902382052752E-2</v>
      </c>
      <c r="O7" s="90"/>
      <c r="P7" s="75" t="s">
        <v>453</v>
      </c>
      <c r="Q7" s="75" t="s">
        <v>453</v>
      </c>
      <c r="R7" s="90"/>
      <c r="S7" s="72" t="s">
        <v>453</v>
      </c>
      <c r="T7" s="87">
        <v>5.0220724826774091E-3</v>
      </c>
      <c r="U7" s="87">
        <v>3.2082337340052624E-3</v>
      </c>
      <c r="AG7" s="49"/>
      <c r="AH7" s="76"/>
      <c r="AI7" s="76"/>
      <c r="AJ7" s="76"/>
      <c r="AK7" s="76"/>
      <c r="AL7" s="76"/>
    </row>
    <row r="8" spans="1:47" x14ac:dyDescent="0.3">
      <c r="A8" s="77" t="s">
        <v>19</v>
      </c>
      <c r="B8" s="65" t="s">
        <v>442</v>
      </c>
      <c r="C8" s="94">
        <v>1.5411050366620493E-5</v>
      </c>
      <c r="D8" s="90"/>
      <c r="E8" s="90"/>
      <c r="F8" s="90"/>
      <c r="G8" s="97">
        <v>4.3098219013303574E-2</v>
      </c>
      <c r="H8" s="90"/>
      <c r="I8" s="94">
        <v>5.1214004703759031E-7</v>
      </c>
      <c r="J8" s="94">
        <v>1.5058628625164161E-6</v>
      </c>
      <c r="K8" s="91"/>
      <c r="L8" s="77" t="s">
        <v>19</v>
      </c>
      <c r="M8" s="75" t="s">
        <v>440</v>
      </c>
      <c r="N8" s="97">
        <v>4.453169997855817E-3</v>
      </c>
      <c r="O8" s="90"/>
      <c r="P8" s="90"/>
      <c r="Q8" s="90"/>
      <c r="R8" s="90"/>
      <c r="S8" s="90"/>
      <c r="T8" s="95">
        <v>1.7601403265406379E-3</v>
      </c>
      <c r="U8" s="96">
        <v>5.3607434860513869E-3</v>
      </c>
      <c r="AD8" s="76"/>
      <c r="AE8" s="76"/>
    </row>
    <row r="9" spans="1:47" x14ac:dyDescent="0.3">
      <c r="A9" s="77"/>
      <c r="B9" s="65" t="s">
        <v>441</v>
      </c>
      <c r="C9" s="94">
        <v>2.4981346557229056E-4</v>
      </c>
      <c r="D9" s="78"/>
      <c r="E9" s="78"/>
      <c r="F9" s="78"/>
      <c r="G9" s="71"/>
      <c r="H9" s="78"/>
      <c r="I9" s="94">
        <v>1.0214683670572988E-5</v>
      </c>
      <c r="J9" s="94">
        <v>4.3538665540632238E-6</v>
      </c>
      <c r="K9" s="91"/>
      <c r="L9" s="77"/>
      <c r="M9" s="75"/>
      <c r="N9" s="90"/>
      <c r="O9" s="90"/>
      <c r="P9" s="90"/>
      <c r="Q9" s="90"/>
      <c r="R9" s="90"/>
      <c r="S9" s="90"/>
      <c r="T9" s="90"/>
      <c r="U9" s="90"/>
      <c r="AD9" s="76"/>
      <c r="AE9" s="76"/>
    </row>
    <row r="10" spans="1:47" x14ac:dyDescent="0.3">
      <c r="A10" s="69" t="s">
        <v>23</v>
      </c>
      <c r="B10" s="65" t="s">
        <v>442</v>
      </c>
      <c r="C10" s="97">
        <v>1.3375704209289352E-2</v>
      </c>
      <c r="D10" s="97">
        <v>1.1633190558341E-2</v>
      </c>
      <c r="E10" s="80"/>
      <c r="F10" s="97">
        <v>1.6459335638100092E-2</v>
      </c>
      <c r="G10" s="97">
        <v>3.8403072297624963E-2</v>
      </c>
      <c r="H10" s="80"/>
      <c r="I10" s="71"/>
      <c r="J10" s="71"/>
      <c r="K10" s="85"/>
      <c r="L10" s="69" t="s">
        <v>23</v>
      </c>
      <c r="M10" s="75" t="s">
        <v>440</v>
      </c>
      <c r="N10" s="97">
        <v>2.7135327427950683E-2</v>
      </c>
      <c r="O10" s="97">
        <v>3.6166230669226682E-2</v>
      </c>
      <c r="P10" s="80"/>
      <c r="Q10" s="90"/>
      <c r="R10" s="71"/>
      <c r="S10" s="71"/>
      <c r="T10" s="71"/>
      <c r="U10" s="71"/>
      <c r="Z10" s="76"/>
      <c r="AA10" s="76"/>
      <c r="AB10" s="76"/>
      <c r="AC10" s="76"/>
      <c r="AD10" s="76"/>
      <c r="AE10" s="76"/>
      <c r="AH10" s="76"/>
      <c r="AI10" s="76"/>
      <c r="AJ10" s="76"/>
      <c r="AK10" s="76"/>
      <c r="AL10" s="76"/>
    </row>
    <row r="11" spans="1:47" x14ac:dyDescent="0.3">
      <c r="A11" s="77" t="s">
        <v>30</v>
      </c>
      <c r="B11" s="65" t="s">
        <v>442</v>
      </c>
      <c r="C11" s="95">
        <v>3.2332814755198225E-4</v>
      </c>
      <c r="D11" s="78"/>
      <c r="E11" s="78"/>
      <c r="F11" s="78"/>
      <c r="G11" s="78"/>
      <c r="H11" s="78"/>
      <c r="I11" s="94">
        <v>8.3730610463628175E-5</v>
      </c>
      <c r="J11" s="94">
        <v>2.1699883533687903E-4</v>
      </c>
      <c r="K11" s="91"/>
      <c r="L11" s="77" t="s">
        <v>30</v>
      </c>
      <c r="M11" s="75" t="s">
        <v>440</v>
      </c>
      <c r="N11" s="97">
        <v>1.1218776796428846E-2</v>
      </c>
      <c r="O11" s="90"/>
      <c r="P11" s="90"/>
      <c r="Q11" s="90"/>
      <c r="R11" s="90"/>
      <c r="S11" s="90"/>
      <c r="T11" s="96">
        <v>2.2347851120677041E-3</v>
      </c>
      <c r="U11" s="96">
        <v>7.3461451683684417E-3</v>
      </c>
      <c r="W11" s="49"/>
      <c r="AF11" s="49"/>
      <c r="AH11" s="76"/>
      <c r="AI11" s="76"/>
      <c r="AJ11" s="76"/>
      <c r="AK11" s="76"/>
      <c r="AL11" s="76"/>
      <c r="AQ11" s="49"/>
    </row>
    <row r="12" spans="1:47" x14ac:dyDescent="0.3">
      <c r="A12" s="77"/>
      <c r="B12" s="65" t="s">
        <v>441</v>
      </c>
      <c r="C12" s="95">
        <v>4.0421069911200647E-6</v>
      </c>
      <c r="D12" s="78"/>
      <c r="E12" s="78"/>
      <c r="F12" s="78"/>
      <c r="G12" s="78"/>
      <c r="H12" s="78"/>
      <c r="I12" s="97">
        <v>7.2757995380972051E-3</v>
      </c>
      <c r="J12" s="97">
        <v>3.8004519926406743E-3</v>
      </c>
      <c r="K12" s="89"/>
      <c r="L12" s="77"/>
      <c r="M12" s="75"/>
      <c r="N12" s="90"/>
      <c r="O12" s="90"/>
      <c r="P12" s="90"/>
      <c r="Q12" s="90"/>
      <c r="R12" s="90"/>
      <c r="S12" s="90"/>
      <c r="T12" s="90"/>
      <c r="U12" s="90"/>
      <c r="W12" s="49"/>
      <c r="AD12" s="76"/>
      <c r="AF12" s="49"/>
      <c r="AI12" s="76"/>
      <c r="AJ12" s="76"/>
      <c r="AK12" s="76"/>
      <c r="AL12" s="76"/>
      <c r="AM12" s="76"/>
      <c r="AN12" s="76"/>
    </row>
    <row r="13" spans="1:47" x14ac:dyDescent="0.3">
      <c r="A13" s="77" t="s">
        <v>39</v>
      </c>
      <c r="B13" s="65" t="s">
        <v>442</v>
      </c>
      <c r="C13" s="78"/>
      <c r="D13" s="78"/>
      <c r="E13" s="78"/>
      <c r="F13" s="78"/>
      <c r="G13" s="78"/>
      <c r="H13" s="78"/>
      <c r="I13" s="78"/>
      <c r="J13" s="78"/>
      <c r="K13" s="92"/>
      <c r="L13" s="77" t="s">
        <v>39</v>
      </c>
      <c r="M13" s="75" t="s">
        <v>440</v>
      </c>
      <c r="N13" s="90"/>
      <c r="O13" s="90"/>
      <c r="P13" s="90"/>
      <c r="Q13" s="90"/>
      <c r="R13" s="90"/>
      <c r="S13" s="90"/>
      <c r="T13" s="90"/>
      <c r="U13" s="90"/>
      <c r="X13" s="93"/>
      <c r="Y13" s="93"/>
      <c r="Z13" s="93"/>
      <c r="AA13" s="93"/>
      <c r="AB13" s="93"/>
      <c r="AC13" s="93"/>
      <c r="AD13" s="76"/>
      <c r="AG13" s="76"/>
      <c r="AH13" s="76"/>
      <c r="AI13" s="76"/>
      <c r="AJ13" s="76"/>
      <c r="AK13" s="76"/>
      <c r="AL13" s="76"/>
      <c r="AM13" s="76"/>
      <c r="AN13" s="76"/>
      <c r="AO13" s="76"/>
      <c r="AP13" s="76"/>
      <c r="AQ13" s="76"/>
      <c r="AR13" s="76"/>
      <c r="AS13" s="76"/>
      <c r="AT13" s="76"/>
      <c r="AU13" s="76"/>
    </row>
    <row r="14" spans="1:47" x14ac:dyDescent="0.3">
      <c r="A14" s="77" t="s">
        <v>53</v>
      </c>
      <c r="B14" s="65"/>
      <c r="C14" s="78"/>
      <c r="D14" s="90"/>
      <c r="E14" s="90"/>
      <c r="F14" s="90"/>
      <c r="G14" s="90"/>
      <c r="H14" s="90"/>
      <c r="I14" s="78"/>
      <c r="J14" s="78"/>
      <c r="K14" s="92"/>
      <c r="L14" s="77" t="s">
        <v>53</v>
      </c>
      <c r="M14" s="75"/>
      <c r="N14" s="90"/>
      <c r="O14" s="90"/>
      <c r="P14" s="90"/>
      <c r="Q14" s="90"/>
      <c r="R14" s="90"/>
      <c r="S14" s="90"/>
      <c r="T14" s="90"/>
      <c r="U14" s="90"/>
      <c r="X14" s="93"/>
      <c r="Y14" s="93"/>
      <c r="Z14" s="93"/>
      <c r="AA14" s="93"/>
      <c r="AB14" s="93"/>
      <c r="AC14" s="93"/>
      <c r="AD14" s="76"/>
      <c r="AG14" s="76"/>
      <c r="AH14" s="76"/>
      <c r="AI14" s="76"/>
      <c r="AJ14" s="76"/>
      <c r="AK14" s="76"/>
      <c r="AL14" s="76"/>
      <c r="AM14" s="76"/>
      <c r="AN14" s="76"/>
      <c r="AO14" s="76"/>
      <c r="AP14" s="76"/>
      <c r="AQ14" s="76"/>
      <c r="AR14" s="76"/>
      <c r="AS14" s="76"/>
      <c r="AT14" s="76"/>
      <c r="AU14" s="76"/>
    </row>
    <row r="15" spans="1:47" x14ac:dyDescent="0.3">
      <c r="A15" s="77" t="s">
        <v>57</v>
      </c>
      <c r="B15" s="65" t="s">
        <v>440</v>
      </c>
      <c r="C15" s="78"/>
      <c r="D15" s="78"/>
      <c r="E15" s="78"/>
      <c r="F15" s="78"/>
      <c r="G15" s="78"/>
      <c r="H15" s="78"/>
      <c r="I15" s="94">
        <v>2.9272726063878096E-4</v>
      </c>
      <c r="J15" s="94">
        <v>8.5125938717833805E-4</v>
      </c>
      <c r="K15" s="91"/>
      <c r="L15" s="77" t="s">
        <v>57</v>
      </c>
      <c r="M15" s="75" t="s">
        <v>440</v>
      </c>
      <c r="N15" s="94">
        <v>6.6601769896954845E-5</v>
      </c>
      <c r="O15" s="90"/>
      <c r="P15" s="90"/>
      <c r="Q15" s="90"/>
      <c r="R15" s="90"/>
      <c r="S15" s="90"/>
      <c r="T15" s="95">
        <v>2.677362255482465E-8</v>
      </c>
      <c r="U15" s="95">
        <v>1.4395606426932979E-7</v>
      </c>
      <c r="X15" s="93"/>
      <c r="Y15" s="93"/>
      <c r="Z15" s="93"/>
      <c r="AA15" s="93"/>
      <c r="AB15" s="93"/>
      <c r="AC15" s="93"/>
      <c r="AD15" s="76"/>
      <c r="AG15" s="76"/>
      <c r="AH15" s="76"/>
      <c r="AI15" s="76"/>
      <c r="AJ15" s="76"/>
      <c r="AK15" s="76"/>
      <c r="AL15" s="76"/>
      <c r="AM15" s="76"/>
      <c r="AN15" s="76"/>
      <c r="AO15" s="76"/>
      <c r="AP15" s="76"/>
      <c r="AQ15" s="76"/>
      <c r="AR15" s="76"/>
      <c r="AS15" s="76"/>
      <c r="AT15" s="76"/>
      <c r="AU15" s="76"/>
    </row>
    <row r="16" spans="1:47" x14ac:dyDescent="0.3">
      <c r="A16" s="77"/>
      <c r="B16" s="65" t="s">
        <v>442</v>
      </c>
      <c r="C16" s="95">
        <v>4.0421069911200647E-6</v>
      </c>
      <c r="D16" s="78"/>
      <c r="E16" s="78"/>
      <c r="F16" s="78"/>
      <c r="G16" s="78"/>
      <c r="H16" s="78"/>
      <c r="I16" s="94">
        <v>7.2822158303509354E-9</v>
      </c>
      <c r="J16" s="94">
        <v>1.9258662997678755E-8</v>
      </c>
      <c r="K16" s="91"/>
      <c r="L16" s="77"/>
      <c r="M16" s="75"/>
      <c r="N16" s="90"/>
      <c r="O16" s="90"/>
      <c r="P16" s="90"/>
      <c r="Q16" s="90"/>
      <c r="R16" s="90"/>
      <c r="S16" s="90"/>
      <c r="T16" s="90"/>
      <c r="U16" s="71"/>
      <c r="AD16" s="76"/>
      <c r="AG16" s="76"/>
      <c r="AH16" s="76"/>
      <c r="AI16" s="76"/>
      <c r="AJ16" s="76"/>
      <c r="AK16" s="76"/>
      <c r="AL16" s="76"/>
      <c r="AM16" s="76"/>
      <c r="AN16" s="76"/>
      <c r="AO16" s="76"/>
      <c r="AP16" s="76"/>
      <c r="AQ16" s="76"/>
      <c r="AR16" s="76"/>
      <c r="AS16" s="76"/>
      <c r="AT16" s="76"/>
      <c r="AU16" s="76"/>
    </row>
    <row r="17" spans="1:47" x14ac:dyDescent="0.3">
      <c r="A17" s="77"/>
      <c r="B17" s="65" t="s">
        <v>441</v>
      </c>
      <c r="C17" s="96">
        <v>1.6062222167817608E-2</v>
      </c>
      <c r="D17" s="78"/>
      <c r="E17" s="78"/>
      <c r="F17" s="78"/>
      <c r="G17" s="78"/>
      <c r="H17" s="78"/>
      <c r="I17" s="97">
        <v>1.3893769081579466E-2</v>
      </c>
      <c r="J17" s="97">
        <v>1.9126678390334106E-2</v>
      </c>
      <c r="K17" s="89"/>
      <c r="L17" s="77"/>
      <c r="M17" s="75"/>
      <c r="N17" s="90"/>
      <c r="O17" s="90"/>
      <c r="P17" s="90"/>
      <c r="Q17" s="90"/>
      <c r="R17" s="90"/>
      <c r="S17" s="90"/>
      <c r="T17" s="90"/>
      <c r="U17" s="90"/>
      <c r="AD17" s="76"/>
      <c r="AF17" s="49"/>
      <c r="AG17" s="76"/>
      <c r="AH17" s="76"/>
      <c r="AI17" s="76"/>
      <c r="AJ17" s="76"/>
      <c r="AK17" s="76"/>
      <c r="AL17" s="76"/>
      <c r="AM17" s="76"/>
      <c r="AN17" s="76"/>
      <c r="AO17" s="76"/>
      <c r="AP17" s="76"/>
      <c r="AQ17" s="76"/>
      <c r="AR17" s="76"/>
      <c r="AS17" s="76"/>
      <c r="AT17" s="76"/>
      <c r="AU17" s="76"/>
    </row>
    <row r="18" spans="1:47" x14ac:dyDescent="0.3">
      <c r="A18" s="77" t="s">
        <v>63</v>
      </c>
      <c r="B18" s="65" t="s">
        <v>442</v>
      </c>
      <c r="C18" s="90"/>
      <c r="D18" s="78"/>
      <c r="E18" s="78"/>
      <c r="F18" s="78"/>
      <c r="G18" s="78"/>
      <c r="H18" s="78"/>
      <c r="I18" s="78"/>
      <c r="J18" s="78"/>
      <c r="K18" s="92"/>
      <c r="L18" s="77" t="s">
        <v>63</v>
      </c>
      <c r="M18" s="75" t="s">
        <v>440</v>
      </c>
      <c r="N18" s="90"/>
      <c r="O18" s="90"/>
      <c r="P18" s="90"/>
      <c r="Q18" s="90"/>
      <c r="R18" s="90"/>
      <c r="S18" s="90"/>
      <c r="T18" s="90"/>
      <c r="U18" s="96">
        <v>4.8866923511010886E-2</v>
      </c>
      <c r="AD18" s="76"/>
      <c r="AG18" s="76"/>
      <c r="AH18" s="76"/>
      <c r="AI18" s="76"/>
      <c r="AJ18" s="76"/>
      <c r="AK18" s="76"/>
      <c r="AL18" s="76"/>
      <c r="AM18" s="76"/>
      <c r="AN18" s="76"/>
      <c r="AO18" s="76"/>
      <c r="AP18" s="76"/>
      <c r="AQ18" s="76"/>
      <c r="AR18" s="76"/>
      <c r="AS18" s="76"/>
      <c r="AT18" s="76"/>
      <c r="AU18" s="76"/>
    </row>
    <row r="19" spans="1:47" x14ac:dyDescent="0.3">
      <c r="A19" s="77" t="s">
        <v>74</v>
      </c>
      <c r="B19" s="65"/>
      <c r="C19" s="90"/>
      <c r="D19" s="78"/>
      <c r="E19" s="78"/>
      <c r="F19" s="78"/>
      <c r="G19" s="78"/>
      <c r="H19" s="78"/>
      <c r="I19" s="78"/>
      <c r="J19" s="78"/>
      <c r="K19" s="92"/>
      <c r="L19" s="77" t="s">
        <v>74</v>
      </c>
      <c r="M19" s="75" t="s">
        <v>440</v>
      </c>
      <c r="N19" s="90"/>
      <c r="O19" s="90"/>
      <c r="P19" s="90"/>
      <c r="Q19" s="71"/>
      <c r="R19" s="96">
        <v>4.7497717756924018E-2</v>
      </c>
      <c r="S19" s="90"/>
      <c r="T19" s="90"/>
      <c r="U19" s="90"/>
      <c r="AD19" s="76"/>
      <c r="AG19" s="76"/>
      <c r="AH19" s="76"/>
      <c r="AI19" s="76"/>
      <c r="AJ19" s="76"/>
      <c r="AK19" s="76"/>
      <c r="AL19" s="76"/>
      <c r="AM19" s="76"/>
      <c r="AN19" s="76"/>
      <c r="AO19" s="76"/>
      <c r="AP19" s="76"/>
      <c r="AQ19" s="76"/>
      <c r="AR19" s="76"/>
      <c r="AS19" s="76"/>
      <c r="AT19" s="76"/>
      <c r="AU19" s="76"/>
    </row>
    <row r="20" spans="1:47" x14ac:dyDescent="0.3">
      <c r="A20" s="77" t="s">
        <v>79</v>
      </c>
      <c r="B20" s="65" t="s">
        <v>442</v>
      </c>
      <c r="C20" s="78"/>
      <c r="D20" s="78"/>
      <c r="E20" s="78"/>
      <c r="F20" s="78"/>
      <c r="G20" s="78"/>
      <c r="H20" s="78"/>
      <c r="I20" s="78"/>
      <c r="J20" s="78"/>
      <c r="K20" s="92"/>
      <c r="L20" s="77" t="s">
        <v>79</v>
      </c>
      <c r="M20" s="75" t="s">
        <v>440</v>
      </c>
      <c r="N20" s="90"/>
      <c r="O20" s="90"/>
      <c r="P20" s="90"/>
      <c r="Q20" s="90"/>
      <c r="R20" s="90"/>
      <c r="S20" s="90"/>
      <c r="T20" s="90"/>
      <c r="U20" s="90"/>
      <c r="AD20" s="76"/>
      <c r="AG20" s="76"/>
      <c r="AH20" s="76"/>
      <c r="AI20" s="76"/>
      <c r="AJ20" s="76"/>
      <c r="AK20" s="76"/>
      <c r="AL20" s="76"/>
      <c r="AM20" s="76"/>
      <c r="AN20" s="76"/>
      <c r="AO20" s="76"/>
      <c r="AP20" s="76"/>
      <c r="AQ20" s="76"/>
      <c r="AR20" s="76"/>
      <c r="AS20" s="76"/>
      <c r="AT20" s="76"/>
      <c r="AU20" s="76"/>
    </row>
    <row r="21" spans="1:47" x14ac:dyDescent="0.3">
      <c r="A21" s="77" t="s">
        <v>87</v>
      </c>
      <c r="B21" s="65" t="s">
        <v>442</v>
      </c>
      <c r="C21" s="78"/>
      <c r="D21" s="78"/>
      <c r="E21" s="78"/>
      <c r="F21" s="78"/>
      <c r="G21" s="78"/>
      <c r="H21" s="78"/>
      <c r="I21" s="97">
        <v>4.5026679755875598E-2</v>
      </c>
      <c r="J21" s="80"/>
      <c r="K21" s="89"/>
      <c r="L21" s="77" t="s">
        <v>87</v>
      </c>
      <c r="M21" s="75" t="s">
        <v>440</v>
      </c>
      <c r="N21" s="90"/>
      <c r="O21" s="90"/>
      <c r="P21" s="90"/>
      <c r="Q21" s="90"/>
      <c r="R21" s="90"/>
      <c r="S21" s="90"/>
      <c r="T21" s="96">
        <v>7.5303772142839105E-3</v>
      </c>
      <c r="U21" s="96">
        <v>9.2447081250552413E-3</v>
      </c>
    </row>
    <row r="22" spans="1:47" x14ac:dyDescent="0.3">
      <c r="A22" s="77" t="s">
        <v>95</v>
      </c>
      <c r="B22" s="65" t="s">
        <v>442</v>
      </c>
      <c r="C22" s="78"/>
      <c r="D22" s="78"/>
      <c r="E22" s="78"/>
      <c r="F22" s="78"/>
      <c r="G22" s="78"/>
      <c r="H22" s="78"/>
      <c r="I22" s="78"/>
      <c r="J22" s="78"/>
      <c r="K22" s="92"/>
      <c r="L22" s="77" t="s">
        <v>95</v>
      </c>
      <c r="M22" s="75"/>
      <c r="N22" s="90"/>
      <c r="O22" s="90"/>
      <c r="P22" s="90"/>
      <c r="Q22" s="90"/>
      <c r="R22" s="90"/>
      <c r="S22" s="90"/>
      <c r="T22" s="90"/>
      <c r="U22" s="90"/>
    </row>
    <row r="23" spans="1:47" x14ac:dyDescent="0.3">
      <c r="A23" s="77" t="s">
        <v>99</v>
      </c>
      <c r="B23" s="65" t="s">
        <v>442</v>
      </c>
      <c r="C23" s="78"/>
      <c r="D23" s="78"/>
      <c r="E23" s="78"/>
      <c r="F23" s="78"/>
      <c r="G23" s="78"/>
      <c r="H23" s="78"/>
      <c r="I23" s="78"/>
      <c r="J23" s="78"/>
      <c r="K23" s="92"/>
      <c r="L23" s="77" t="s">
        <v>99</v>
      </c>
      <c r="M23" s="75"/>
      <c r="N23" s="75"/>
      <c r="O23" s="90"/>
      <c r="P23" s="90"/>
      <c r="Q23" s="90"/>
      <c r="R23" s="90"/>
      <c r="S23" s="90"/>
      <c r="T23" s="90"/>
      <c r="U23" s="90"/>
    </row>
    <row r="24" spans="1:47" x14ac:dyDescent="0.3">
      <c r="A24" s="65"/>
      <c r="B24" s="65" t="s">
        <v>441</v>
      </c>
      <c r="C24" s="78"/>
      <c r="D24" s="78"/>
      <c r="E24" s="78"/>
      <c r="F24" s="78"/>
      <c r="G24" s="78"/>
      <c r="H24" s="78"/>
      <c r="I24" s="78"/>
      <c r="J24" s="78"/>
      <c r="K24" s="92"/>
      <c r="L24" s="65"/>
      <c r="M24" s="75"/>
      <c r="N24" s="75"/>
      <c r="O24" s="90"/>
      <c r="P24" s="90"/>
      <c r="Q24" s="90"/>
      <c r="R24" s="90"/>
      <c r="S24" s="90"/>
      <c r="T24" s="90"/>
      <c r="U24" s="90"/>
    </row>
    <row r="25" spans="1:47" x14ac:dyDescent="0.3">
      <c r="A25" s="65" t="s">
        <v>102</v>
      </c>
      <c r="B25" s="65" t="s">
        <v>442</v>
      </c>
      <c r="C25" s="78"/>
      <c r="D25" s="87">
        <v>4.7371966073441962E-2</v>
      </c>
      <c r="E25" s="90"/>
      <c r="F25" s="90"/>
      <c r="G25" s="90"/>
      <c r="H25" s="90"/>
      <c r="I25" s="78"/>
      <c r="J25" s="78"/>
      <c r="K25" s="92"/>
      <c r="L25" s="65" t="s">
        <v>102</v>
      </c>
      <c r="M25" s="75" t="s">
        <v>440</v>
      </c>
      <c r="N25" s="75"/>
      <c r="O25" s="90"/>
      <c r="P25" s="90"/>
      <c r="Q25" s="90"/>
      <c r="R25" s="90"/>
      <c r="S25" s="90"/>
      <c r="T25" s="90"/>
      <c r="U25" s="90"/>
      <c r="AG25" s="76"/>
      <c r="AH25" s="76"/>
      <c r="AI25" s="76"/>
      <c r="AJ25" s="76"/>
      <c r="AK25" s="76"/>
      <c r="AL25" s="76"/>
    </row>
    <row r="26" spans="1:47" x14ac:dyDescent="0.3">
      <c r="A26" s="65" t="s">
        <v>112</v>
      </c>
      <c r="B26" s="65" t="s">
        <v>442</v>
      </c>
      <c r="C26" s="78"/>
      <c r="D26" s="78"/>
      <c r="E26" s="78"/>
      <c r="F26" s="87">
        <v>4.6109226848449314E-2</v>
      </c>
      <c r="G26" s="78"/>
      <c r="H26" s="78"/>
      <c r="I26" s="78"/>
      <c r="J26" s="78"/>
      <c r="K26" s="92"/>
      <c r="L26" s="65" t="s">
        <v>112</v>
      </c>
      <c r="M26" s="75"/>
      <c r="N26" s="75"/>
      <c r="O26" s="90"/>
      <c r="P26" s="90"/>
      <c r="Q26" s="90"/>
      <c r="R26" s="90"/>
      <c r="S26" s="90"/>
      <c r="T26" s="90"/>
      <c r="U26" s="90"/>
      <c r="AG26" s="76"/>
      <c r="AH26" s="76"/>
      <c r="AI26" s="76"/>
      <c r="AJ26" s="76"/>
      <c r="AK26" s="76"/>
      <c r="AL26" s="76"/>
    </row>
    <row r="27" spans="1:47" x14ac:dyDescent="0.3">
      <c r="A27" s="84" t="s">
        <v>443</v>
      </c>
      <c r="B27" s="65"/>
      <c r="C27" s="77"/>
      <c r="D27" s="77"/>
      <c r="E27" s="77"/>
      <c r="F27" s="77"/>
      <c r="G27" s="77"/>
      <c r="H27" s="77"/>
      <c r="I27" s="77"/>
      <c r="J27" s="77"/>
      <c r="K27" s="68"/>
      <c r="L27" s="84" t="s">
        <v>443</v>
      </c>
      <c r="M27" s="65"/>
      <c r="N27" s="77"/>
      <c r="O27" s="77"/>
      <c r="P27" s="77"/>
      <c r="Q27" s="77"/>
      <c r="R27" s="77"/>
      <c r="S27" s="77"/>
      <c r="T27" s="77"/>
      <c r="U27" s="77"/>
      <c r="AG27" s="76"/>
      <c r="AH27" s="76"/>
      <c r="AI27" s="76"/>
      <c r="AJ27" s="76"/>
      <c r="AK27" s="76"/>
      <c r="AL27" s="76"/>
    </row>
    <row r="28" spans="1:47" x14ac:dyDescent="0.3">
      <c r="A28" s="6" t="s">
        <v>454</v>
      </c>
      <c r="B28" s="65" t="s">
        <v>442</v>
      </c>
      <c r="C28" s="96">
        <v>1.3387499304460704E-2</v>
      </c>
      <c r="D28" s="96">
        <v>1.1614351343980145E-2</v>
      </c>
      <c r="E28" s="71"/>
      <c r="F28" s="96">
        <v>1.6473174977801319E-2</v>
      </c>
      <c r="G28" s="96">
        <v>3.8331919133281378E-2</v>
      </c>
      <c r="H28" s="71"/>
      <c r="I28" s="71"/>
      <c r="J28" s="71"/>
      <c r="K28" s="85"/>
      <c r="L28" s="6" t="s">
        <v>454</v>
      </c>
      <c r="M28" s="75" t="s">
        <v>440</v>
      </c>
      <c r="N28" s="96">
        <v>2.7168351910750486E-2</v>
      </c>
      <c r="O28" s="96">
        <v>3.6162049954182297E-2</v>
      </c>
      <c r="P28" s="71"/>
      <c r="Q28" s="71"/>
      <c r="R28" s="71"/>
      <c r="S28" s="71"/>
      <c r="T28" s="71"/>
      <c r="U28" s="71"/>
      <c r="AG28" s="76"/>
      <c r="AH28" s="76"/>
      <c r="AI28" s="76"/>
      <c r="AJ28" s="76"/>
      <c r="AK28" s="76"/>
      <c r="AL28" s="76"/>
    </row>
    <row r="29" spans="1:47" x14ac:dyDescent="0.3">
      <c r="A29" s="6" t="s">
        <v>6</v>
      </c>
      <c r="B29" s="6"/>
      <c r="C29" s="71"/>
      <c r="D29" s="71"/>
      <c r="E29" s="71"/>
      <c r="F29" s="71"/>
      <c r="G29" s="71"/>
      <c r="H29" s="71"/>
      <c r="I29" s="71"/>
      <c r="J29" s="71"/>
      <c r="K29" s="85"/>
      <c r="L29" s="6" t="s">
        <v>6</v>
      </c>
      <c r="M29" s="75" t="s">
        <v>440</v>
      </c>
      <c r="N29" s="71"/>
      <c r="O29" s="71"/>
      <c r="P29" s="71"/>
      <c r="Q29" s="71"/>
      <c r="R29" s="71"/>
      <c r="S29" s="71"/>
      <c r="T29" s="71"/>
      <c r="U29" s="87">
        <v>4.8627330868304161E-2</v>
      </c>
      <c r="AG29" s="76"/>
      <c r="AH29" s="76"/>
      <c r="AI29" s="76"/>
      <c r="AJ29" s="76"/>
      <c r="AK29" s="76"/>
      <c r="AL29" s="76"/>
    </row>
    <row r="30" spans="1:47" x14ac:dyDescent="0.3">
      <c r="C30" s="85"/>
      <c r="D30" s="85"/>
      <c r="E30" s="85"/>
      <c r="F30" s="85"/>
      <c r="G30" s="85"/>
      <c r="H30" s="85"/>
      <c r="I30" s="85"/>
      <c r="J30" s="85"/>
      <c r="K30" s="85"/>
      <c r="L30" s="85"/>
      <c r="N30" s="85"/>
      <c r="O30" s="85"/>
      <c r="P30" s="85"/>
      <c r="Q30" s="85"/>
      <c r="R30" s="85"/>
      <c r="S30" s="85"/>
      <c r="T30" s="85"/>
      <c r="U30" s="85"/>
      <c r="AG30" s="76"/>
      <c r="AH30" s="76"/>
      <c r="AI30" s="76"/>
      <c r="AJ30" s="76"/>
      <c r="AK30" s="76"/>
      <c r="AL30" s="76"/>
    </row>
    <row r="31" spans="1:47" ht="14.4" customHeight="1" x14ac:dyDescent="0.3">
      <c r="A31" t="s">
        <v>455</v>
      </c>
      <c r="AG31" s="76"/>
      <c r="AH31" s="76"/>
      <c r="AI31" s="76"/>
      <c r="AJ31" s="76"/>
      <c r="AK31" s="76"/>
      <c r="AL31" s="76"/>
    </row>
    <row r="32" spans="1:47" x14ac:dyDescent="0.3">
      <c r="A32" t="s">
        <v>461</v>
      </c>
      <c r="AF32" s="49"/>
    </row>
  </sheetData>
  <mergeCells count="9">
    <mergeCell ref="AG4:AI4"/>
    <mergeCell ref="AJ4:AL4"/>
    <mergeCell ref="A5:B5"/>
    <mergeCell ref="L5:M5"/>
    <mergeCell ref="C6:J6"/>
    <mergeCell ref="N6:U6"/>
    <mergeCell ref="A4:B4"/>
    <mergeCell ref="L4:M4"/>
    <mergeCell ref="AC4:AD4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736CE-EB20-4375-B818-0E6D8AF2F691}">
  <dimension ref="A1:O43"/>
  <sheetViews>
    <sheetView workbookViewId="0">
      <selection activeCell="G20" sqref="G20"/>
    </sheetView>
  </sheetViews>
  <sheetFormatPr defaultRowHeight="14.4" x14ac:dyDescent="0.3"/>
  <cols>
    <col min="1" max="1" width="8.88671875" style="155"/>
    <col min="2" max="2" width="10.88671875" style="155" customWidth="1"/>
    <col min="3" max="3" width="11.88671875" style="155" customWidth="1"/>
    <col min="4" max="4" width="12.5546875" style="155" customWidth="1"/>
    <col min="5" max="5" width="8.21875" style="155" customWidth="1"/>
    <col min="6" max="9" width="8.88671875" style="155"/>
    <col min="10" max="10" width="2.109375" style="163" customWidth="1"/>
    <col min="11" max="11" width="8.88671875" style="155"/>
    <col min="12" max="12" width="11.21875" style="155" customWidth="1"/>
    <col min="13" max="13" width="12.88671875" style="155" customWidth="1"/>
    <col min="14" max="16384" width="8.88671875" style="155"/>
  </cols>
  <sheetData>
    <row r="1" spans="1:13" x14ac:dyDescent="0.3">
      <c r="A1" s="157" t="s">
        <v>935</v>
      </c>
    </row>
    <row r="2" spans="1:13" x14ac:dyDescent="0.3">
      <c r="A2" s="176" t="s">
        <v>933</v>
      </c>
      <c r="K2" s="176" t="s">
        <v>934</v>
      </c>
    </row>
    <row r="3" spans="1:13" x14ac:dyDescent="0.3">
      <c r="A3" s="207"/>
      <c r="B3" s="207"/>
      <c r="C3" s="156"/>
      <c r="K3" s="207"/>
      <c r="L3" s="207"/>
      <c r="M3" s="156"/>
    </row>
    <row r="4" spans="1:13" x14ac:dyDescent="0.3">
      <c r="A4" s="159"/>
      <c r="B4" s="160"/>
      <c r="C4" s="156"/>
      <c r="J4" s="164"/>
      <c r="K4" s="159"/>
      <c r="L4" s="160"/>
      <c r="M4" s="156"/>
    </row>
    <row r="5" spans="1:13" x14ac:dyDescent="0.3">
      <c r="A5" s="161"/>
      <c r="B5" s="162"/>
      <c r="C5" s="156"/>
      <c r="J5" s="165"/>
      <c r="K5" s="161"/>
      <c r="L5" s="162"/>
      <c r="M5" s="156"/>
    </row>
    <row r="6" spans="1:13" x14ac:dyDescent="0.3">
      <c r="A6" s="161"/>
      <c r="B6" s="162"/>
      <c r="C6" s="156"/>
      <c r="J6" s="165"/>
      <c r="K6" s="161"/>
      <c r="L6" s="162"/>
      <c r="M6" s="156"/>
    </row>
    <row r="7" spans="1:13" x14ac:dyDescent="0.3">
      <c r="A7" s="161"/>
      <c r="B7" s="162"/>
      <c r="C7" s="156"/>
      <c r="J7" s="165"/>
      <c r="K7" s="161"/>
      <c r="L7" s="162"/>
      <c r="M7" s="156"/>
    </row>
    <row r="8" spans="1:13" x14ac:dyDescent="0.3">
      <c r="A8" s="161"/>
      <c r="B8" s="162"/>
      <c r="C8" s="156"/>
      <c r="J8" s="165"/>
      <c r="K8" s="161"/>
      <c r="L8" s="162"/>
      <c r="M8" s="156"/>
    </row>
    <row r="9" spans="1:13" x14ac:dyDescent="0.3">
      <c r="A9" s="161"/>
      <c r="B9" s="162"/>
      <c r="C9" s="156"/>
      <c r="J9" s="164"/>
      <c r="K9" s="161"/>
      <c r="L9" s="162"/>
      <c r="M9" s="156"/>
    </row>
    <row r="10" spans="1:13" x14ac:dyDescent="0.3">
      <c r="A10" s="161"/>
      <c r="B10" s="162"/>
      <c r="C10" s="156"/>
      <c r="J10" s="164"/>
      <c r="K10" s="161"/>
      <c r="L10" s="162"/>
      <c r="M10" s="156"/>
    </row>
    <row r="11" spans="1:13" x14ac:dyDescent="0.3">
      <c r="A11" s="158"/>
      <c r="B11" s="158"/>
      <c r="C11" s="156"/>
      <c r="J11" s="164"/>
      <c r="K11" s="158"/>
      <c r="L11" s="158"/>
      <c r="M11" s="156"/>
    </row>
    <row r="12" spans="1:13" x14ac:dyDescent="0.3">
      <c r="A12" s="158"/>
      <c r="B12" s="158"/>
      <c r="C12" s="156"/>
      <c r="K12" s="158"/>
      <c r="L12" s="158"/>
      <c r="M12" s="156"/>
    </row>
    <row r="13" spans="1:13" ht="15" customHeight="1" x14ac:dyDescent="0.3">
      <c r="A13" s="158"/>
      <c r="B13" s="158"/>
      <c r="C13" s="156"/>
      <c r="K13" s="158"/>
      <c r="L13" s="158"/>
      <c r="M13" s="156"/>
    </row>
    <row r="14" spans="1:13" x14ac:dyDescent="0.3">
      <c r="A14" s="158"/>
      <c r="B14" s="158"/>
      <c r="C14" s="156"/>
      <c r="K14" s="158"/>
      <c r="L14" s="158"/>
      <c r="M14" s="156"/>
    </row>
    <row r="15" spans="1:13" x14ac:dyDescent="0.3">
      <c r="A15" s="158"/>
      <c r="B15" s="158"/>
      <c r="C15" s="156"/>
      <c r="K15" s="158"/>
      <c r="L15" s="158"/>
      <c r="M15" s="156"/>
    </row>
    <row r="16" spans="1:13" x14ac:dyDescent="0.3">
      <c r="A16" s="158"/>
      <c r="B16" s="158"/>
      <c r="C16" s="156"/>
      <c r="K16" s="158"/>
      <c r="L16" s="158"/>
      <c r="M16" s="156"/>
    </row>
    <row r="17" spans="1:15" x14ac:dyDescent="0.3">
      <c r="A17" s="158"/>
      <c r="B17" s="158"/>
      <c r="C17" s="156"/>
      <c r="K17" s="158"/>
      <c r="L17" s="158"/>
      <c r="M17" s="156"/>
    </row>
    <row r="18" spans="1:15" x14ac:dyDescent="0.3">
      <c r="A18" s="158"/>
      <c r="B18" s="158"/>
      <c r="C18" s="156"/>
      <c r="K18" s="158"/>
      <c r="L18" s="158"/>
      <c r="M18" s="156"/>
    </row>
    <row r="19" spans="1:15" x14ac:dyDescent="0.3">
      <c r="A19" s="158"/>
      <c r="B19" s="224" t="s">
        <v>926</v>
      </c>
      <c r="C19" s="225">
        <v>0.66666666666666696</v>
      </c>
      <c r="K19" s="158"/>
      <c r="L19" s="158"/>
      <c r="M19" s="156"/>
    </row>
    <row r="20" spans="1:15" x14ac:dyDescent="0.3">
      <c r="L20" s="224" t="s">
        <v>926</v>
      </c>
      <c r="M20" s="225">
        <v>0.83664596273291902</v>
      </c>
      <c r="N20" s="226"/>
    </row>
    <row r="21" spans="1:15" ht="14.4" customHeight="1" x14ac:dyDescent="0.3"/>
    <row r="22" spans="1:15" x14ac:dyDescent="0.3">
      <c r="A22" s="157" t="s">
        <v>925</v>
      </c>
      <c r="K22" s="157" t="s">
        <v>925</v>
      </c>
    </row>
    <row r="23" spans="1:15" ht="28.8" x14ac:dyDescent="0.3">
      <c r="A23" s="169" t="s">
        <v>931</v>
      </c>
      <c r="B23" s="169" t="s">
        <v>927</v>
      </c>
      <c r="C23" s="169" t="s">
        <v>928</v>
      </c>
      <c r="D23" s="169" t="s">
        <v>929</v>
      </c>
      <c r="E23" s="169" t="s">
        <v>932</v>
      </c>
      <c r="K23" s="169" t="s">
        <v>931</v>
      </c>
      <c r="L23" s="169" t="s">
        <v>927</v>
      </c>
      <c r="M23" s="169" t="s">
        <v>928</v>
      </c>
      <c r="N23" s="174" t="s">
        <v>929</v>
      </c>
      <c r="O23" s="169" t="s">
        <v>932</v>
      </c>
    </row>
    <row r="24" spans="1:15" x14ac:dyDescent="0.3">
      <c r="A24" s="170">
        <v>-1</v>
      </c>
      <c r="B24" s="171">
        <v>1</v>
      </c>
      <c r="C24" s="171">
        <v>1</v>
      </c>
      <c r="D24" s="172">
        <f>1-C24</f>
        <v>0</v>
      </c>
      <c r="E24" s="166">
        <f t="shared" ref="E24:E40" si="0">(ABS(B24-$C$19)+ABS(D24-$C$19))</f>
        <v>1</v>
      </c>
      <c r="K24" s="170">
        <v>-1</v>
      </c>
      <c r="L24" s="171">
        <v>1</v>
      </c>
      <c r="M24" s="171">
        <v>1</v>
      </c>
      <c r="N24" s="172">
        <f t="shared" ref="N24:N39" si="1">1-M24</f>
        <v>0</v>
      </c>
      <c r="O24" s="166">
        <f t="shared" ref="O24:O39" si="2">(ABS(L24-$M$20)+ABS(N24-$M$20))</f>
        <v>1</v>
      </c>
    </row>
    <row r="25" spans="1:15" x14ac:dyDescent="0.3">
      <c r="A25" s="170">
        <v>5.0000000000000001E-3</v>
      </c>
      <c r="B25" s="171">
        <v>0.97826086956521741</v>
      </c>
      <c r="C25" s="171">
        <v>0.97222222222222221</v>
      </c>
      <c r="D25" s="172">
        <f t="shared" ref="D25:D40" si="3">1-C25</f>
        <v>2.777777777777779E-2</v>
      </c>
      <c r="E25" s="166">
        <f t="shared" si="0"/>
        <v>0.95048309178743962</v>
      </c>
      <c r="K25" s="170">
        <v>5.0000000000000001E-3</v>
      </c>
      <c r="L25" s="171">
        <v>0.97826086956521741</v>
      </c>
      <c r="M25" s="171">
        <v>0.94285714285714284</v>
      </c>
      <c r="N25" s="172">
        <f t="shared" si="1"/>
        <v>5.7142857142857162E-2</v>
      </c>
      <c r="O25" s="166">
        <f t="shared" si="2"/>
        <v>0.92111801242236024</v>
      </c>
    </row>
    <row r="26" spans="1:15" x14ac:dyDescent="0.3">
      <c r="A26" s="170">
        <v>1.4999999999999999E-2</v>
      </c>
      <c r="B26" s="171">
        <v>0.97826086956521741</v>
      </c>
      <c r="C26" s="171">
        <v>0.86111111111111116</v>
      </c>
      <c r="D26" s="172">
        <f t="shared" si="3"/>
        <v>0.13888888888888884</v>
      </c>
      <c r="E26" s="166">
        <f t="shared" si="0"/>
        <v>0.83937198067632857</v>
      </c>
      <c r="K26" s="170">
        <v>1.4999999999999999E-2</v>
      </c>
      <c r="L26" s="171">
        <v>0.97826086956521741</v>
      </c>
      <c r="M26" s="171">
        <v>0.8</v>
      </c>
      <c r="N26" s="172">
        <f t="shared" si="1"/>
        <v>0.19999999999999996</v>
      </c>
      <c r="O26" s="166">
        <f t="shared" si="2"/>
        <v>0.77826086956521745</v>
      </c>
    </row>
    <row r="27" spans="1:15" x14ac:dyDescent="0.3">
      <c r="A27" s="170">
        <v>2.5000000000000001E-2</v>
      </c>
      <c r="B27" s="171">
        <v>0.97826086956521741</v>
      </c>
      <c r="C27" s="171">
        <v>0.70833333333333326</v>
      </c>
      <c r="D27" s="172">
        <f t="shared" si="3"/>
        <v>0.29166666666666674</v>
      </c>
      <c r="E27" s="166">
        <f t="shared" si="0"/>
        <v>0.68659420289855067</v>
      </c>
      <c r="K27" s="170">
        <v>2.5000000000000001E-2</v>
      </c>
      <c r="L27" s="171">
        <v>0.97826086956521741</v>
      </c>
      <c r="M27" s="171">
        <v>0.54285714285714293</v>
      </c>
      <c r="N27" s="172">
        <f t="shared" si="1"/>
        <v>0.45714285714285707</v>
      </c>
      <c r="O27" s="166">
        <f t="shared" si="2"/>
        <v>0.52111801242236033</v>
      </c>
    </row>
    <row r="28" spans="1:15" x14ac:dyDescent="0.3">
      <c r="A28" s="170">
        <v>3.5000000000000003E-2</v>
      </c>
      <c r="B28" s="171">
        <v>0.93478260869565222</v>
      </c>
      <c r="C28" s="171">
        <v>0.63888888888888884</v>
      </c>
      <c r="D28" s="172">
        <f t="shared" si="3"/>
        <v>0.36111111111111116</v>
      </c>
      <c r="E28" s="166">
        <f t="shared" si="0"/>
        <v>0.57367149758454106</v>
      </c>
      <c r="K28" s="170">
        <v>3.5000000000000003E-2</v>
      </c>
      <c r="L28" s="171">
        <v>0.93478260869565222</v>
      </c>
      <c r="M28" s="171">
        <v>0.45714285714285718</v>
      </c>
      <c r="N28" s="172">
        <f t="shared" si="1"/>
        <v>0.54285714285714282</v>
      </c>
      <c r="O28" s="166">
        <f t="shared" si="2"/>
        <v>0.3919254658385094</v>
      </c>
    </row>
    <row r="29" spans="1:15" x14ac:dyDescent="0.3">
      <c r="A29" s="170">
        <v>4.4999999999999998E-2</v>
      </c>
      <c r="B29" s="171">
        <v>0.80434782608695654</v>
      </c>
      <c r="C29" s="171">
        <v>0.48611111111111116</v>
      </c>
      <c r="D29" s="172">
        <f t="shared" si="3"/>
        <v>0.51388888888888884</v>
      </c>
      <c r="E29" s="166">
        <f t="shared" si="0"/>
        <v>0.2904589371980677</v>
      </c>
      <c r="K29" s="173">
        <v>4.4999999999999998E-2</v>
      </c>
      <c r="L29" s="171">
        <v>0.80434782608695654</v>
      </c>
      <c r="M29" s="171">
        <v>0.22857142857142854</v>
      </c>
      <c r="N29" s="172">
        <f t="shared" si="1"/>
        <v>0.77142857142857146</v>
      </c>
      <c r="O29" s="175">
        <f t="shared" si="2"/>
        <v>9.7515527950310044E-2</v>
      </c>
    </row>
    <row r="30" spans="1:15" x14ac:dyDescent="0.3">
      <c r="A30" s="173">
        <v>5.5E-2</v>
      </c>
      <c r="B30" s="171">
        <v>0.45652173913043476</v>
      </c>
      <c r="C30" s="171">
        <v>0.30555555555555558</v>
      </c>
      <c r="D30" s="172">
        <f t="shared" si="3"/>
        <v>0.69444444444444442</v>
      </c>
      <c r="E30" s="175">
        <f t="shared" si="0"/>
        <v>0.23792270531400966</v>
      </c>
      <c r="K30" s="170">
        <v>5.5E-2</v>
      </c>
      <c r="L30" s="171">
        <v>0.45652173913043476</v>
      </c>
      <c r="M30" s="171">
        <v>0.11428571428571432</v>
      </c>
      <c r="N30" s="172">
        <f t="shared" si="1"/>
        <v>0.88571428571428568</v>
      </c>
      <c r="O30" s="166">
        <f t="shared" si="2"/>
        <v>0.42919254658385092</v>
      </c>
    </row>
    <row r="31" spans="1:15" x14ac:dyDescent="0.3">
      <c r="A31" s="170">
        <v>6.5000000000000002E-2</v>
      </c>
      <c r="B31" s="171">
        <v>0.2391304347826087</v>
      </c>
      <c r="C31" s="171">
        <v>0.19444444444444442</v>
      </c>
      <c r="D31" s="172">
        <f t="shared" si="3"/>
        <v>0.80555555555555558</v>
      </c>
      <c r="E31" s="166">
        <f t="shared" si="0"/>
        <v>0.56642512077294693</v>
      </c>
      <c r="K31" s="170">
        <v>6.5000000000000002E-2</v>
      </c>
      <c r="L31" s="171">
        <v>0.2391304347826087</v>
      </c>
      <c r="M31" s="171">
        <v>2.8571428571428581E-2</v>
      </c>
      <c r="N31" s="172">
        <f t="shared" si="1"/>
        <v>0.97142857142857142</v>
      </c>
      <c r="O31" s="166">
        <f t="shared" si="2"/>
        <v>0.73229813664596277</v>
      </c>
    </row>
    <row r="32" spans="1:15" x14ac:dyDescent="0.3">
      <c r="A32" s="170">
        <v>7.5000000000000011E-2</v>
      </c>
      <c r="B32" s="171">
        <v>0.19565217391304349</v>
      </c>
      <c r="C32" s="171">
        <v>0.11111111111111116</v>
      </c>
      <c r="D32" s="172">
        <f t="shared" si="3"/>
        <v>0.88888888888888884</v>
      </c>
      <c r="E32" s="166">
        <f t="shared" si="0"/>
        <v>0.69323671497584538</v>
      </c>
      <c r="K32" s="170">
        <v>7.5000000000000011E-2</v>
      </c>
      <c r="L32" s="171">
        <v>0.19565217391304349</v>
      </c>
      <c r="M32" s="171">
        <v>0</v>
      </c>
      <c r="N32" s="172">
        <f t="shared" si="1"/>
        <v>1</v>
      </c>
      <c r="O32" s="166">
        <f t="shared" si="2"/>
        <v>0.80434782608695654</v>
      </c>
    </row>
    <row r="33" spans="1:15" x14ac:dyDescent="0.3">
      <c r="A33" s="170">
        <v>8.4999999999999992E-2</v>
      </c>
      <c r="B33" s="171">
        <v>0.13043478260869565</v>
      </c>
      <c r="C33" s="171">
        <v>8.333333333333337E-2</v>
      </c>
      <c r="D33" s="172">
        <f t="shared" si="3"/>
        <v>0.91666666666666663</v>
      </c>
      <c r="E33" s="166">
        <f t="shared" si="0"/>
        <v>0.78623188405797095</v>
      </c>
      <c r="K33" s="170">
        <v>8.4999999999999992E-2</v>
      </c>
      <c r="L33" s="171">
        <v>0.13043478260869565</v>
      </c>
      <c r="M33" s="171">
        <v>0</v>
      </c>
      <c r="N33" s="172">
        <f t="shared" si="1"/>
        <v>1</v>
      </c>
      <c r="O33" s="166">
        <f t="shared" si="2"/>
        <v>0.86956521739130432</v>
      </c>
    </row>
    <row r="34" spans="1:15" x14ac:dyDescent="0.3">
      <c r="A34" s="170">
        <v>9.5000000000000001E-2</v>
      </c>
      <c r="B34" s="171">
        <v>0.10869565217391304</v>
      </c>
      <c r="C34" s="171">
        <v>5.555555555555558E-2</v>
      </c>
      <c r="D34" s="172">
        <f t="shared" si="3"/>
        <v>0.94444444444444442</v>
      </c>
      <c r="E34" s="166">
        <f t="shared" si="0"/>
        <v>0.83574879227053134</v>
      </c>
      <c r="K34" s="170">
        <v>9.5000000000000001E-2</v>
      </c>
      <c r="L34" s="171">
        <v>0.10869565217391304</v>
      </c>
      <c r="M34" s="171">
        <v>0</v>
      </c>
      <c r="N34" s="172">
        <f t="shared" si="1"/>
        <v>1</v>
      </c>
      <c r="O34" s="166">
        <f t="shared" si="2"/>
        <v>0.89130434782608692</v>
      </c>
    </row>
    <row r="35" spans="1:15" x14ac:dyDescent="0.3">
      <c r="A35" s="170">
        <v>0.11</v>
      </c>
      <c r="B35" s="171">
        <v>8.6956521739130432E-2</v>
      </c>
      <c r="C35" s="171">
        <v>5.555555555555558E-2</v>
      </c>
      <c r="D35" s="172">
        <f t="shared" si="3"/>
        <v>0.94444444444444442</v>
      </c>
      <c r="E35" s="166">
        <f t="shared" si="0"/>
        <v>0.85748792270531404</v>
      </c>
      <c r="K35" s="170">
        <v>0.11</v>
      </c>
      <c r="L35" s="171">
        <v>8.6956521739130432E-2</v>
      </c>
      <c r="M35" s="171">
        <v>0</v>
      </c>
      <c r="N35" s="172">
        <f t="shared" si="1"/>
        <v>1</v>
      </c>
      <c r="O35" s="166">
        <f t="shared" si="2"/>
        <v>0.91304347826086962</v>
      </c>
    </row>
    <row r="36" spans="1:15" x14ac:dyDescent="0.3">
      <c r="A36" s="170">
        <v>0.125</v>
      </c>
      <c r="B36" s="171">
        <v>6.5217391304347824E-2</v>
      </c>
      <c r="C36" s="171">
        <v>4.166666666666663E-2</v>
      </c>
      <c r="D36" s="172">
        <f t="shared" si="3"/>
        <v>0.95833333333333337</v>
      </c>
      <c r="E36" s="166">
        <f t="shared" si="0"/>
        <v>0.89311594202898559</v>
      </c>
      <c r="K36" s="170">
        <v>0.13500000000000001</v>
      </c>
      <c r="L36" s="171">
        <v>6.5217391304347824E-2</v>
      </c>
      <c r="M36" s="171">
        <v>0</v>
      </c>
      <c r="N36" s="172">
        <f t="shared" si="1"/>
        <v>1</v>
      </c>
      <c r="O36" s="166">
        <f t="shared" si="2"/>
        <v>0.93478260869565222</v>
      </c>
    </row>
    <row r="37" spans="1:15" x14ac:dyDescent="0.3">
      <c r="A37" s="170">
        <v>0.14000000000000001</v>
      </c>
      <c r="B37" s="171">
        <v>6.5217391304347824E-2</v>
      </c>
      <c r="C37" s="171">
        <v>1.388888888888884E-2</v>
      </c>
      <c r="D37" s="172">
        <f t="shared" si="3"/>
        <v>0.98611111111111116</v>
      </c>
      <c r="E37" s="166">
        <f t="shared" si="0"/>
        <v>0.92089371980676338</v>
      </c>
      <c r="K37" s="170">
        <v>0.16499999999999998</v>
      </c>
      <c r="L37" s="171">
        <v>4.3478260869565216E-2</v>
      </c>
      <c r="M37" s="171">
        <v>0</v>
      </c>
      <c r="N37" s="172">
        <f t="shared" si="1"/>
        <v>1</v>
      </c>
      <c r="O37" s="166">
        <f t="shared" si="2"/>
        <v>0.95652173913043481</v>
      </c>
    </row>
    <row r="38" spans="1:15" x14ac:dyDescent="0.3">
      <c r="A38" s="170">
        <v>0.16499999999999998</v>
      </c>
      <c r="B38" s="171">
        <v>4.3478260869565216E-2</v>
      </c>
      <c r="C38" s="171">
        <v>1.388888888888884E-2</v>
      </c>
      <c r="D38" s="172">
        <f t="shared" si="3"/>
        <v>0.98611111111111116</v>
      </c>
      <c r="E38" s="166">
        <f t="shared" si="0"/>
        <v>0.94263285024154597</v>
      </c>
      <c r="K38" s="170">
        <v>0.245</v>
      </c>
      <c r="L38" s="171">
        <v>2.1739130434782608E-2</v>
      </c>
      <c r="M38" s="171">
        <v>0</v>
      </c>
      <c r="N38" s="172">
        <f t="shared" si="1"/>
        <v>1</v>
      </c>
      <c r="O38" s="166">
        <f t="shared" si="2"/>
        <v>0.97826086956521741</v>
      </c>
    </row>
    <row r="39" spans="1:15" x14ac:dyDescent="0.3">
      <c r="A39" s="170">
        <v>0.245</v>
      </c>
      <c r="B39" s="171">
        <v>2.1739130434782608E-2</v>
      </c>
      <c r="C39" s="171">
        <v>0</v>
      </c>
      <c r="D39" s="172">
        <f t="shared" si="3"/>
        <v>1</v>
      </c>
      <c r="E39" s="166">
        <f t="shared" si="0"/>
        <v>0.97826086956521741</v>
      </c>
      <c r="K39" s="170">
        <v>1.31</v>
      </c>
      <c r="L39" s="171">
        <v>0</v>
      </c>
      <c r="M39" s="171">
        <v>0</v>
      </c>
      <c r="N39" s="172">
        <f t="shared" si="1"/>
        <v>1</v>
      </c>
      <c r="O39" s="166">
        <f t="shared" si="2"/>
        <v>1</v>
      </c>
    </row>
    <row r="40" spans="1:15" x14ac:dyDescent="0.3">
      <c r="A40" s="170">
        <v>1.31</v>
      </c>
      <c r="B40" s="171">
        <v>0</v>
      </c>
      <c r="C40" s="171">
        <v>0</v>
      </c>
      <c r="D40" s="172">
        <f t="shared" si="3"/>
        <v>1</v>
      </c>
      <c r="E40" s="166">
        <f t="shared" si="0"/>
        <v>1</v>
      </c>
      <c r="L40" s="168"/>
      <c r="M40" s="168"/>
      <c r="N40" s="167"/>
    </row>
    <row r="42" spans="1:15" x14ac:dyDescent="0.3">
      <c r="A42" s="208" t="s">
        <v>940</v>
      </c>
      <c r="B42" s="208"/>
      <c r="C42" s="208"/>
      <c r="D42" s="208"/>
      <c r="E42" s="208"/>
      <c r="F42" s="208"/>
      <c r="G42" s="208"/>
      <c r="H42" s="208"/>
    </row>
    <row r="43" spans="1:15" x14ac:dyDescent="0.3">
      <c r="A43" s="208"/>
      <c r="B43" s="208"/>
      <c r="C43" s="208"/>
      <c r="D43" s="208"/>
      <c r="E43" s="208"/>
      <c r="F43" s="208"/>
      <c r="G43" s="208"/>
      <c r="H43" s="208"/>
    </row>
  </sheetData>
  <mergeCells count="3">
    <mergeCell ref="A3:B3"/>
    <mergeCell ref="K3:L3"/>
    <mergeCell ref="A42:H43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0A888-2D37-467A-9920-B872632368F4}">
  <dimension ref="A1:EI345"/>
  <sheetViews>
    <sheetView workbookViewId="0">
      <selection activeCell="E12" sqref="E12"/>
    </sheetView>
  </sheetViews>
  <sheetFormatPr defaultRowHeight="14.4" x14ac:dyDescent="0.3"/>
  <cols>
    <col min="1" max="1" width="23.77734375" style="118" customWidth="1"/>
    <col min="2" max="2" width="21.44140625" style="118" customWidth="1"/>
    <col min="3" max="8" width="8.88671875" style="118"/>
    <col min="9" max="9" width="10.6640625" style="118" customWidth="1"/>
    <col min="10" max="10" width="8.88671875" style="118"/>
    <col min="11" max="11" width="10.44140625" style="118" customWidth="1"/>
    <col min="12" max="12" width="10.5546875" style="118" customWidth="1"/>
    <col min="13" max="13" width="4" style="118" customWidth="1"/>
    <col min="14" max="14" width="20.6640625" style="118" customWidth="1"/>
    <col min="15" max="15" width="13.44140625" style="118" customWidth="1"/>
    <col min="16" max="16" width="13" style="118" customWidth="1"/>
    <col min="17" max="17" width="3.6640625" style="118" customWidth="1"/>
    <col min="18" max="18" width="30" style="118" bestFit="1" customWidth="1"/>
    <col min="19" max="19" width="17.44140625" style="118" bestFit="1" customWidth="1"/>
    <col min="20" max="25" width="8.88671875" style="118" customWidth="1"/>
    <col min="26" max="26" width="11.21875" style="118" customWidth="1"/>
    <col min="27" max="29" width="8.88671875" style="118" customWidth="1"/>
    <col min="30" max="30" width="2.77734375" style="118" customWidth="1"/>
    <col min="31" max="31" width="19.109375" style="118" bestFit="1" customWidth="1"/>
    <col min="32" max="32" width="13" style="118" customWidth="1"/>
    <col min="33" max="59" width="8.88671875" style="118"/>
  </cols>
  <sheetData>
    <row r="1" spans="1:139" x14ac:dyDescent="0.3">
      <c r="A1" s="49" t="s">
        <v>930</v>
      </c>
    </row>
    <row r="2" spans="1:139" x14ac:dyDescent="0.3">
      <c r="A2" s="221" t="s">
        <v>462</v>
      </c>
      <c r="B2" s="221"/>
      <c r="C2" s="221"/>
      <c r="D2" s="221"/>
      <c r="E2" s="221"/>
      <c r="F2" s="221"/>
      <c r="G2" s="221"/>
      <c r="H2" s="221"/>
      <c r="I2" s="221"/>
      <c r="J2" s="221"/>
      <c r="K2" s="221"/>
      <c r="L2" s="221"/>
      <c r="M2" s="119"/>
      <c r="O2" s="119"/>
      <c r="P2" s="119"/>
      <c r="R2" s="115" t="s">
        <v>463</v>
      </c>
      <c r="S2" s="115"/>
      <c r="T2" s="115"/>
      <c r="U2" s="115"/>
      <c r="V2" s="115"/>
      <c r="W2" s="115"/>
      <c r="X2" s="115"/>
      <c r="Y2" s="115"/>
      <c r="Z2" s="115"/>
      <c r="AA2" s="115"/>
      <c r="AB2" s="115"/>
      <c r="AC2" s="115"/>
      <c r="AD2" s="115"/>
      <c r="AE2" s="115"/>
      <c r="AF2" s="115"/>
      <c r="AG2" s="115"/>
      <c r="AH2" s="115"/>
      <c r="AI2" s="115"/>
      <c r="AJ2" s="115"/>
      <c r="AK2" s="115"/>
      <c r="AL2" s="115"/>
      <c r="AM2" s="115"/>
      <c r="AN2" s="115"/>
      <c r="AO2" s="115"/>
      <c r="AP2" s="115"/>
      <c r="AQ2" s="115"/>
      <c r="AR2" s="115"/>
      <c r="AS2" s="115"/>
      <c r="AT2" s="115"/>
      <c r="AU2" s="115"/>
      <c r="AV2" s="115"/>
      <c r="AW2" s="115"/>
      <c r="AX2" s="115"/>
      <c r="AY2" s="115"/>
      <c r="AZ2" s="115"/>
      <c r="BA2" s="115"/>
      <c r="BB2" s="115"/>
      <c r="BC2" s="115"/>
      <c r="BD2" s="115"/>
      <c r="BE2" s="115"/>
      <c r="BF2" s="115"/>
      <c r="BG2" s="115"/>
      <c r="BH2" s="105"/>
      <c r="BI2" s="105"/>
      <c r="BJ2" s="105"/>
      <c r="BK2" s="105"/>
      <c r="BL2" s="105"/>
      <c r="BM2" s="105"/>
      <c r="BN2" s="105"/>
      <c r="BO2" s="105"/>
      <c r="BP2" s="105"/>
      <c r="BQ2" s="105"/>
      <c r="BR2" s="105"/>
      <c r="BS2" s="105"/>
      <c r="BT2" s="105"/>
      <c r="BU2" s="105"/>
      <c r="BV2" s="105"/>
      <c r="BW2" s="105"/>
      <c r="BX2" s="105"/>
      <c r="BY2" s="105"/>
      <c r="BZ2" s="105"/>
      <c r="CA2" s="105"/>
      <c r="CB2" s="105"/>
      <c r="CC2" s="105"/>
      <c r="CD2" s="105"/>
      <c r="CE2" s="105"/>
      <c r="CF2" s="105"/>
      <c r="CG2" s="105"/>
      <c r="CH2" s="105"/>
      <c r="CI2" s="105"/>
      <c r="CJ2" s="105"/>
      <c r="CK2" s="105"/>
      <c r="CL2" s="105"/>
      <c r="CM2" s="105"/>
      <c r="CN2" s="105"/>
      <c r="CO2" s="105"/>
      <c r="CP2" s="105"/>
      <c r="CQ2" s="105"/>
      <c r="CR2" s="105"/>
      <c r="CS2" s="105"/>
      <c r="CT2" s="105"/>
      <c r="CU2" s="105"/>
      <c r="CV2" s="105"/>
      <c r="CW2" s="105"/>
      <c r="CX2" s="105"/>
      <c r="CY2" s="105"/>
      <c r="CZ2" s="105"/>
      <c r="DA2" s="105"/>
      <c r="DB2" s="105"/>
      <c r="DC2" s="105"/>
      <c r="DD2" s="105"/>
      <c r="DE2" s="105"/>
      <c r="DF2" s="105"/>
      <c r="DG2" s="105"/>
      <c r="DH2" s="105"/>
      <c r="DI2" s="105"/>
      <c r="DJ2" s="105"/>
      <c r="DK2" s="105"/>
      <c r="DL2" s="105"/>
      <c r="DM2" s="105"/>
      <c r="DN2" s="105"/>
      <c r="DO2" s="105"/>
      <c r="DP2" s="105"/>
      <c r="DQ2" s="105"/>
      <c r="DR2" s="105"/>
      <c r="DS2" s="105"/>
      <c r="DT2" s="105"/>
      <c r="DU2" s="105"/>
      <c r="DV2" s="105"/>
      <c r="DW2" s="105"/>
      <c r="DX2" s="105"/>
      <c r="DY2" s="105"/>
      <c r="DZ2" s="105"/>
      <c r="EA2" s="105"/>
      <c r="EB2" s="105"/>
      <c r="EC2" s="105"/>
      <c r="ED2" s="105"/>
      <c r="EE2" s="105"/>
      <c r="EF2" s="105"/>
      <c r="EG2" s="105"/>
      <c r="EH2" s="105"/>
      <c r="EI2" s="105"/>
    </row>
    <row r="3" spans="1:139" ht="43.2" x14ac:dyDescent="0.3">
      <c r="A3" s="222" t="s">
        <v>293</v>
      </c>
      <c r="B3" s="222"/>
      <c r="C3" s="120" t="s">
        <v>259</v>
      </c>
      <c r="D3" s="120" t="s">
        <v>260</v>
      </c>
      <c r="E3" s="120" t="s">
        <v>249</v>
      </c>
      <c r="F3" s="120" t="s">
        <v>252</v>
      </c>
      <c r="G3" s="120" t="s">
        <v>253</v>
      </c>
      <c r="H3" s="120" t="s">
        <v>406</v>
      </c>
      <c r="I3" s="120" t="s">
        <v>255</v>
      </c>
      <c r="J3" s="120" t="s">
        <v>254</v>
      </c>
      <c r="K3" s="120" t="s">
        <v>256</v>
      </c>
      <c r="L3" s="120" t="s">
        <v>257</v>
      </c>
      <c r="M3" s="121"/>
      <c r="N3" s="122" t="s">
        <v>601</v>
      </c>
      <c r="O3" s="123" t="s">
        <v>251</v>
      </c>
      <c r="P3" s="124" t="s">
        <v>600</v>
      </c>
      <c r="R3" s="213" t="s">
        <v>293</v>
      </c>
      <c r="S3" s="213"/>
      <c r="T3" s="125" t="s">
        <v>259</v>
      </c>
      <c r="U3" s="125" t="s">
        <v>260</v>
      </c>
      <c r="V3" s="125" t="s">
        <v>249</v>
      </c>
      <c r="W3" s="125" t="s">
        <v>252</v>
      </c>
      <c r="X3" s="125" t="s">
        <v>253</v>
      </c>
      <c r="Y3" s="125" t="s">
        <v>406</v>
      </c>
      <c r="Z3" s="125" t="s">
        <v>255</v>
      </c>
      <c r="AA3" s="125" t="s">
        <v>254</v>
      </c>
      <c r="AB3" s="125" t="s">
        <v>256</v>
      </c>
      <c r="AC3" s="125" t="s">
        <v>257</v>
      </c>
      <c r="AE3" s="122" t="s">
        <v>601</v>
      </c>
      <c r="AF3" s="122" t="s">
        <v>600</v>
      </c>
    </row>
    <row r="4" spans="1:139" x14ac:dyDescent="0.3">
      <c r="A4" s="217" t="s">
        <v>294</v>
      </c>
      <c r="B4" s="126" t="s">
        <v>407</v>
      </c>
      <c r="C4" s="127">
        <v>-0.15883271022223158</v>
      </c>
      <c r="D4" s="127">
        <v>-0.14587959273897583</v>
      </c>
      <c r="E4" s="127">
        <v>-5.5947837889149421E-2</v>
      </c>
      <c r="F4" s="127">
        <v>1.1924472861982848E-2</v>
      </c>
      <c r="G4" s="127">
        <v>-8.4743354193451498E-2</v>
      </c>
      <c r="H4" s="127">
        <v>3.6364084850631924E-2</v>
      </c>
      <c r="I4" s="127">
        <v>4.2686269699966702E-2</v>
      </c>
      <c r="J4" s="127">
        <v>7.1570779852785177E-2</v>
      </c>
      <c r="K4" s="127">
        <v>-0.10137569530073524</v>
      </c>
      <c r="L4" s="127">
        <v>0.12890613961988787</v>
      </c>
      <c r="M4" s="128"/>
      <c r="N4" s="129" t="s">
        <v>294</v>
      </c>
      <c r="O4" s="130">
        <v>0.68893376725660183</v>
      </c>
      <c r="P4" s="130">
        <v>0.15420034331142976</v>
      </c>
      <c r="R4" s="211" t="s">
        <v>294</v>
      </c>
      <c r="S4" s="131" t="s">
        <v>407</v>
      </c>
      <c r="T4" s="132">
        <v>-0.13423288974417841</v>
      </c>
      <c r="U4" s="132">
        <v>-0.11130576410459643</v>
      </c>
      <c r="V4" s="132">
        <v>-0.18651608809826992</v>
      </c>
      <c r="W4" s="132">
        <v>7.3859227134013212E-3</v>
      </c>
      <c r="X4" s="132">
        <v>-0.13226464817605557</v>
      </c>
      <c r="Y4" s="132">
        <v>2.1285143477688836E-2</v>
      </c>
      <c r="Z4" s="132">
        <v>-2.1835421084462972E-2</v>
      </c>
      <c r="AA4" s="132">
        <v>4.6456927593858888E-2</v>
      </c>
      <c r="AB4" s="132">
        <v>-7.2248859119777784E-2</v>
      </c>
      <c r="AC4" s="132">
        <v>4.3367005211260301E-2</v>
      </c>
      <c r="AE4" s="129" t="s">
        <v>294</v>
      </c>
      <c r="AF4" s="130">
        <v>0.1246013821864613</v>
      </c>
    </row>
    <row r="5" spans="1:139" x14ac:dyDescent="0.3">
      <c r="A5" s="217"/>
      <c r="B5" s="126" t="s">
        <v>408</v>
      </c>
      <c r="C5" s="127">
        <v>9.2893780477810009E-2</v>
      </c>
      <c r="D5" s="127">
        <v>0.13379601318441706</v>
      </c>
      <c r="E5" s="127">
        <v>0.74955871822106301</v>
      </c>
      <c r="F5" s="127">
        <v>0.9169301930377558</v>
      </c>
      <c r="G5" s="127">
        <v>0.45775602057420928</v>
      </c>
      <c r="H5" s="127">
        <v>0.77366583190905991</v>
      </c>
      <c r="I5" s="127">
        <v>0.71801396508060011</v>
      </c>
      <c r="J5" s="127">
        <v>0.53348820239792805</v>
      </c>
      <c r="K5" s="127">
        <v>0.58089546344568499</v>
      </c>
      <c r="L5" s="127">
        <v>0.53914662465017849</v>
      </c>
      <c r="M5" s="128"/>
      <c r="N5" s="129" t="s">
        <v>295</v>
      </c>
      <c r="O5" s="130">
        <v>0.11725657968657488</v>
      </c>
      <c r="P5" s="130">
        <v>0.68266540774771367</v>
      </c>
      <c r="R5" s="211"/>
      <c r="S5" s="131" t="s">
        <v>408</v>
      </c>
      <c r="T5" s="132">
        <v>0.19227126099817801</v>
      </c>
      <c r="U5" s="132">
        <v>0.29354377299485562</v>
      </c>
      <c r="V5" s="132">
        <v>0.3828517273199572</v>
      </c>
      <c r="W5" s="132">
        <v>0.95306534262586406</v>
      </c>
      <c r="X5" s="132">
        <v>0.28975825314943426</v>
      </c>
      <c r="Y5" s="132">
        <v>0.87975465948822495</v>
      </c>
      <c r="Z5" s="132">
        <v>0.86401864532867345</v>
      </c>
      <c r="AA5" s="132">
        <v>0.7110794243001658</v>
      </c>
      <c r="AB5" s="132">
        <v>0.78288663258771285</v>
      </c>
      <c r="AC5" s="132">
        <v>0.89925375367588933</v>
      </c>
      <c r="AE5" s="129" t="s">
        <v>295</v>
      </c>
      <c r="AF5" s="130">
        <v>0.99975885942188525</v>
      </c>
    </row>
    <row r="6" spans="1:139" x14ac:dyDescent="0.3">
      <c r="A6" s="217"/>
      <c r="B6" s="126" t="s">
        <v>409</v>
      </c>
      <c r="C6" s="133">
        <v>113</v>
      </c>
      <c r="D6" s="133">
        <v>107</v>
      </c>
      <c r="E6" s="133">
        <v>35</v>
      </c>
      <c r="F6" s="133">
        <v>79</v>
      </c>
      <c r="G6" s="133">
        <v>79</v>
      </c>
      <c r="H6" s="133">
        <v>65</v>
      </c>
      <c r="I6" s="133">
        <v>74</v>
      </c>
      <c r="J6" s="133">
        <v>78</v>
      </c>
      <c r="K6" s="133">
        <v>32</v>
      </c>
      <c r="L6" s="133">
        <v>25</v>
      </c>
      <c r="M6" s="134"/>
      <c r="N6" s="135" t="s">
        <v>296</v>
      </c>
      <c r="O6" s="130">
        <v>0.47625987192930941</v>
      </c>
      <c r="P6" s="130">
        <v>2.9616250698719263E-2</v>
      </c>
      <c r="R6" s="211"/>
      <c r="S6" s="131" t="s">
        <v>409</v>
      </c>
      <c r="T6" s="136">
        <v>96</v>
      </c>
      <c r="U6" s="136">
        <v>91</v>
      </c>
      <c r="V6" s="136">
        <v>24</v>
      </c>
      <c r="W6" s="136">
        <v>66</v>
      </c>
      <c r="X6" s="136">
        <v>66</v>
      </c>
      <c r="Y6" s="136">
        <v>53</v>
      </c>
      <c r="Z6" s="136">
        <v>64</v>
      </c>
      <c r="AA6" s="136">
        <v>66</v>
      </c>
      <c r="AB6" s="136">
        <v>17</v>
      </c>
      <c r="AC6" s="136">
        <v>11</v>
      </c>
      <c r="AE6" s="135" t="s">
        <v>296</v>
      </c>
      <c r="AF6" s="130">
        <v>0.11719666611814694</v>
      </c>
    </row>
    <row r="7" spans="1:139" x14ac:dyDescent="0.3">
      <c r="A7" s="217" t="s">
        <v>295</v>
      </c>
      <c r="B7" s="126" t="s">
        <v>407</v>
      </c>
      <c r="C7" s="127">
        <v>-0.15558323854832579</v>
      </c>
      <c r="D7" s="127">
        <v>-0.17175352880616176</v>
      </c>
      <c r="E7" s="127">
        <v>-0.25014300403267026</v>
      </c>
      <c r="F7" s="127">
        <v>-5.6799036890160109E-2</v>
      </c>
      <c r="G7" s="127">
        <v>-0.17574620710839287</v>
      </c>
      <c r="H7" s="127">
        <v>0.22286589249587382</v>
      </c>
      <c r="I7" s="127">
        <v>9.8321281045286688E-2</v>
      </c>
      <c r="J7" s="127">
        <v>-9.8881754905489602E-2</v>
      </c>
      <c r="K7" s="127">
        <v>-0.27134291845585895</v>
      </c>
      <c r="L7" s="127">
        <v>5.1476689377381826E-2</v>
      </c>
      <c r="M7" s="128"/>
      <c r="N7" s="129" t="s">
        <v>297</v>
      </c>
      <c r="O7" s="137">
        <v>2.5913123322574397E-2</v>
      </c>
      <c r="P7" s="130">
        <v>0.62483944884441434</v>
      </c>
      <c r="R7" s="211" t="s">
        <v>295</v>
      </c>
      <c r="S7" s="131" t="s">
        <v>407</v>
      </c>
      <c r="T7" s="132">
        <v>-0.15903296006312601</v>
      </c>
      <c r="U7" s="132">
        <v>-0.18591302081359309</v>
      </c>
      <c r="V7" s="132">
        <v>-0.30684748850320614</v>
      </c>
      <c r="W7" s="132">
        <v>-1.0188176082003732E-2</v>
      </c>
      <c r="X7" s="132">
        <v>-0.17979547388094813</v>
      </c>
      <c r="Y7" s="132">
        <v>0.22207633932367762</v>
      </c>
      <c r="Z7" s="132">
        <v>5.5542456517462084E-2</v>
      </c>
      <c r="AA7" s="132">
        <v>-0.11948308728148284</v>
      </c>
      <c r="AB7" s="132">
        <v>-0.16577405546516499</v>
      </c>
      <c r="AC7" s="132">
        <v>3.3301608473771983E-2</v>
      </c>
      <c r="AE7" s="129" t="s">
        <v>297</v>
      </c>
      <c r="AF7" s="130">
        <v>0.76616904247620299</v>
      </c>
    </row>
    <row r="8" spans="1:139" x14ac:dyDescent="0.3">
      <c r="A8" s="217"/>
      <c r="B8" s="126" t="s">
        <v>408</v>
      </c>
      <c r="C8" s="127">
        <v>9.9862576536573849E-2</v>
      </c>
      <c r="D8" s="127">
        <v>7.6904764236363957E-2</v>
      </c>
      <c r="E8" s="127">
        <v>0.14726025075152949</v>
      </c>
      <c r="F8" s="127">
        <v>0.61905098121730373</v>
      </c>
      <c r="G8" s="127">
        <v>0.12132079364280184</v>
      </c>
      <c r="H8" s="127">
        <v>7.4349657152999293E-2</v>
      </c>
      <c r="I8" s="127">
        <v>0.40461113316990771</v>
      </c>
      <c r="J8" s="127">
        <v>0.38906511224397966</v>
      </c>
      <c r="K8" s="127">
        <v>0.13303925527454369</v>
      </c>
      <c r="L8" s="127">
        <v>0.80694574824536081</v>
      </c>
      <c r="M8" s="128"/>
      <c r="N8" s="129" t="s">
        <v>298</v>
      </c>
      <c r="O8" s="130">
        <v>0.53606556436231712</v>
      </c>
      <c r="P8" s="130">
        <v>0.10217716952027367</v>
      </c>
      <c r="R8" s="211"/>
      <c r="S8" s="131" t="s">
        <v>408</v>
      </c>
      <c r="T8" s="132">
        <v>0.12170559775792386</v>
      </c>
      <c r="U8" s="132">
        <v>7.766510333244267E-2</v>
      </c>
      <c r="V8" s="132">
        <v>0.14471788960583032</v>
      </c>
      <c r="W8" s="132">
        <v>0.9352910336130501</v>
      </c>
      <c r="X8" s="132">
        <v>0.14858202694371023</v>
      </c>
      <c r="Y8" s="132">
        <v>0.1099947239627322</v>
      </c>
      <c r="Z8" s="132">
        <v>0.66289560865060559</v>
      </c>
      <c r="AA8" s="132">
        <v>0.33929075836130318</v>
      </c>
      <c r="AB8" s="132">
        <v>0.52486426709755418</v>
      </c>
      <c r="AC8" s="132">
        <v>0.92256711161489324</v>
      </c>
      <c r="AE8" s="129" t="s">
        <v>298</v>
      </c>
      <c r="AF8" s="130">
        <v>0.59201783182893519</v>
      </c>
    </row>
    <row r="9" spans="1:139" x14ac:dyDescent="0.3">
      <c r="A9" s="217"/>
      <c r="B9" s="126" t="s">
        <v>409</v>
      </c>
      <c r="C9" s="133">
        <v>113</v>
      </c>
      <c r="D9" s="133">
        <v>107</v>
      </c>
      <c r="E9" s="133">
        <v>35</v>
      </c>
      <c r="F9" s="133">
        <v>79</v>
      </c>
      <c r="G9" s="133">
        <v>79</v>
      </c>
      <c r="H9" s="133">
        <v>65</v>
      </c>
      <c r="I9" s="133">
        <v>74</v>
      </c>
      <c r="J9" s="133">
        <v>78</v>
      </c>
      <c r="K9" s="133">
        <v>32</v>
      </c>
      <c r="L9" s="133">
        <v>25</v>
      </c>
      <c r="M9" s="134"/>
      <c r="N9" s="129" t="s">
        <v>299</v>
      </c>
      <c r="O9" s="130">
        <v>0.40452349317505698</v>
      </c>
      <c r="P9" s="130">
        <v>0.8163221292192604</v>
      </c>
      <c r="R9" s="211"/>
      <c r="S9" s="131" t="s">
        <v>409</v>
      </c>
      <c r="T9" s="136">
        <v>96</v>
      </c>
      <c r="U9" s="136">
        <v>91</v>
      </c>
      <c r="V9" s="136">
        <v>24</v>
      </c>
      <c r="W9" s="136">
        <v>66</v>
      </c>
      <c r="X9" s="136">
        <v>66</v>
      </c>
      <c r="Y9" s="136">
        <v>53</v>
      </c>
      <c r="Z9" s="136">
        <v>64</v>
      </c>
      <c r="AA9" s="136">
        <v>66</v>
      </c>
      <c r="AB9" s="136">
        <v>17</v>
      </c>
      <c r="AC9" s="136">
        <v>11</v>
      </c>
      <c r="AE9" s="129" t="s">
        <v>299</v>
      </c>
      <c r="AF9" s="130">
        <v>0.17153793652510607</v>
      </c>
    </row>
    <row r="10" spans="1:139" x14ac:dyDescent="0.3">
      <c r="A10" s="210" t="s">
        <v>296</v>
      </c>
      <c r="B10" s="126" t="s">
        <v>407</v>
      </c>
      <c r="C10" s="127">
        <v>0.10175946807190103</v>
      </c>
      <c r="D10" s="127">
        <v>-4.1886783483419565E-2</v>
      </c>
      <c r="E10" s="127">
        <v>-0.11160594680109119</v>
      </c>
      <c r="F10" s="127">
        <v>8.1358492146854741E-2</v>
      </c>
      <c r="G10" s="127">
        <v>2.8046934999133761E-2</v>
      </c>
      <c r="H10" s="127">
        <v>0.15216752086496685</v>
      </c>
      <c r="I10" s="127">
        <v>5.0780360054527567E-2</v>
      </c>
      <c r="J10" s="127">
        <v>5.5896674021115048E-2</v>
      </c>
      <c r="K10" s="127">
        <v>1.2699294740137602E-2</v>
      </c>
      <c r="L10" s="127">
        <v>1.2995196846877263E-2</v>
      </c>
      <c r="M10" s="138"/>
      <c r="N10" s="129" t="s">
        <v>300</v>
      </c>
      <c r="O10" s="130">
        <v>0.23725745581872873</v>
      </c>
      <c r="P10" s="130">
        <v>0.18156190596451655</v>
      </c>
      <c r="R10" s="214" t="s">
        <v>296</v>
      </c>
      <c r="S10" s="131" t="s">
        <v>407</v>
      </c>
      <c r="T10" s="132">
        <v>3.9243447204760452E-2</v>
      </c>
      <c r="U10" s="132">
        <v>-4.4194810462678646E-2</v>
      </c>
      <c r="V10" s="132">
        <v>-0.12590865179584032</v>
      </c>
      <c r="W10" s="132">
        <v>9.8912520477388438E-2</v>
      </c>
      <c r="X10" s="132">
        <v>9.4768207649393518E-2</v>
      </c>
      <c r="Y10" s="132">
        <v>-0.10263489133341701</v>
      </c>
      <c r="Z10" s="132">
        <v>-0.11270910705771335</v>
      </c>
      <c r="AA10" s="132">
        <v>2.9297813716771121E-2</v>
      </c>
      <c r="AB10" s="132">
        <v>-1.0962676228510219E-2</v>
      </c>
      <c r="AC10" s="132">
        <v>-1.3807298111911073E-2</v>
      </c>
      <c r="AE10" s="129" t="s">
        <v>300</v>
      </c>
      <c r="AF10" s="130">
        <v>0.54771869702048892</v>
      </c>
    </row>
    <row r="11" spans="1:139" x14ac:dyDescent="0.3">
      <c r="A11" s="210"/>
      <c r="B11" s="126" t="s">
        <v>408</v>
      </c>
      <c r="C11" s="127">
        <v>0.28350560093220378</v>
      </c>
      <c r="D11" s="127">
        <v>0.66837502885097422</v>
      </c>
      <c r="E11" s="127">
        <v>0.52328530407039786</v>
      </c>
      <c r="F11" s="127">
        <v>0.47597765016322668</v>
      </c>
      <c r="G11" s="127">
        <v>0.80617659184001755</v>
      </c>
      <c r="H11" s="127">
        <v>0.22625157085322911</v>
      </c>
      <c r="I11" s="127">
        <v>0.66743594344626989</v>
      </c>
      <c r="J11" s="127">
        <v>0.62691322293063845</v>
      </c>
      <c r="K11" s="127">
        <v>0.94500349747596846</v>
      </c>
      <c r="L11" s="127">
        <v>0.95084008922914964</v>
      </c>
      <c r="M11" s="128"/>
      <c r="N11" s="135" t="s">
        <v>301</v>
      </c>
      <c r="O11" s="130">
        <v>9.618367439751585E-2</v>
      </c>
      <c r="P11" s="130">
        <v>0.44805118321964632</v>
      </c>
      <c r="R11" s="214"/>
      <c r="S11" s="131" t="s">
        <v>408</v>
      </c>
      <c r="T11" s="132">
        <v>0.70423112071181238</v>
      </c>
      <c r="U11" s="132">
        <v>0.67743419664853022</v>
      </c>
      <c r="V11" s="132">
        <v>0.55771659551433328</v>
      </c>
      <c r="W11" s="132">
        <v>0.42943664066223031</v>
      </c>
      <c r="X11" s="132">
        <v>0.44911206231471801</v>
      </c>
      <c r="Y11" s="132">
        <v>0.46458931033064654</v>
      </c>
      <c r="Z11" s="132">
        <v>0.37522337494364222</v>
      </c>
      <c r="AA11" s="132">
        <v>0.81535844442238536</v>
      </c>
      <c r="AB11" s="132">
        <v>0.96669140665056374</v>
      </c>
      <c r="AC11" s="132">
        <v>0.96786086680734484</v>
      </c>
      <c r="AE11" s="135" t="s">
        <v>301</v>
      </c>
      <c r="AF11" s="130">
        <v>0.86243539511417455</v>
      </c>
    </row>
    <row r="12" spans="1:139" x14ac:dyDescent="0.3">
      <c r="A12" s="210"/>
      <c r="B12" s="126" t="s">
        <v>409</v>
      </c>
      <c r="C12" s="133">
        <v>113</v>
      </c>
      <c r="D12" s="133">
        <v>107</v>
      </c>
      <c r="E12" s="133">
        <v>35</v>
      </c>
      <c r="F12" s="133">
        <v>79</v>
      </c>
      <c r="G12" s="133">
        <v>79</v>
      </c>
      <c r="H12" s="133">
        <v>65</v>
      </c>
      <c r="I12" s="133">
        <v>74</v>
      </c>
      <c r="J12" s="133">
        <v>78</v>
      </c>
      <c r="K12" s="133">
        <v>32</v>
      </c>
      <c r="L12" s="133">
        <v>25</v>
      </c>
      <c r="M12" s="134"/>
      <c r="N12" s="129" t="s">
        <v>302</v>
      </c>
      <c r="O12" s="130">
        <v>9.4924882559597135E-2</v>
      </c>
      <c r="P12" s="130">
        <v>8.3096898451947579E-2</v>
      </c>
      <c r="R12" s="214"/>
      <c r="S12" s="131" t="s">
        <v>409</v>
      </c>
      <c r="T12" s="136">
        <v>96</v>
      </c>
      <c r="U12" s="136">
        <v>91</v>
      </c>
      <c r="V12" s="136">
        <v>24</v>
      </c>
      <c r="W12" s="136">
        <v>66</v>
      </c>
      <c r="X12" s="136">
        <v>66</v>
      </c>
      <c r="Y12" s="136">
        <v>53</v>
      </c>
      <c r="Z12" s="136">
        <v>64</v>
      </c>
      <c r="AA12" s="136">
        <v>66</v>
      </c>
      <c r="AB12" s="136">
        <v>17</v>
      </c>
      <c r="AC12" s="136">
        <v>11</v>
      </c>
      <c r="AE12" s="129" t="s">
        <v>302</v>
      </c>
      <c r="AF12" s="139">
        <v>2.7099107533226491E-2</v>
      </c>
    </row>
    <row r="13" spans="1:139" ht="16.2" x14ac:dyDescent="0.3">
      <c r="A13" s="217" t="s">
        <v>297</v>
      </c>
      <c r="B13" s="126" t="s">
        <v>407</v>
      </c>
      <c r="C13" s="127">
        <v>6.3666031507991036E-2</v>
      </c>
      <c r="D13" s="127">
        <v>-0.11988259673958147</v>
      </c>
      <c r="E13" s="127">
        <v>-0.22010665258107337</v>
      </c>
      <c r="F13" s="127">
        <v>-0.13430175918967308</v>
      </c>
      <c r="G13" s="140" t="s">
        <v>603</v>
      </c>
      <c r="H13" s="127">
        <v>0.21812359357111849</v>
      </c>
      <c r="I13" s="140" t="s">
        <v>604</v>
      </c>
      <c r="J13" s="127">
        <v>5.2044076162143196E-2</v>
      </c>
      <c r="K13" s="127">
        <v>-0.20156030325354929</v>
      </c>
      <c r="L13" s="127">
        <v>0.13777340954270334</v>
      </c>
      <c r="M13" s="128"/>
      <c r="N13" s="129" t="s">
        <v>303</v>
      </c>
      <c r="O13" s="130">
        <v>0.32299564204523257</v>
      </c>
      <c r="P13" s="130">
        <v>8.3395673094830508E-2</v>
      </c>
      <c r="R13" s="211" t="s">
        <v>297</v>
      </c>
      <c r="S13" s="131" t="s">
        <v>407</v>
      </c>
      <c r="T13" s="132">
        <v>-3.9350796262798936E-2</v>
      </c>
      <c r="U13" s="132">
        <v>-0.16588596449310872</v>
      </c>
      <c r="V13" s="132">
        <v>-0.31260107437067514</v>
      </c>
      <c r="W13" s="132">
        <v>-0.12210778539536667</v>
      </c>
      <c r="X13" s="141" t="s">
        <v>605</v>
      </c>
      <c r="Y13" s="132">
        <v>0.15432094428016857</v>
      </c>
      <c r="Z13" s="132">
        <v>0.14595538956350859</v>
      </c>
      <c r="AA13" s="132">
        <v>8.0863114787624053E-3</v>
      </c>
      <c r="AB13" s="132">
        <v>-0.29128687717774915</v>
      </c>
      <c r="AC13" s="132">
        <v>0.19611138452060342</v>
      </c>
      <c r="AE13" s="129" t="s">
        <v>303</v>
      </c>
      <c r="AF13" s="130">
        <v>6.42160317587748E-2</v>
      </c>
    </row>
    <row r="14" spans="1:139" x14ac:dyDescent="0.3">
      <c r="A14" s="217"/>
      <c r="B14" s="126" t="s">
        <v>408</v>
      </c>
      <c r="C14" s="127">
        <v>0.50289958082393138</v>
      </c>
      <c r="D14" s="127">
        <v>0.21871540844178652</v>
      </c>
      <c r="E14" s="127">
        <v>0.20389709210222212</v>
      </c>
      <c r="F14" s="127">
        <v>0.2379889555994591</v>
      </c>
      <c r="G14" s="142">
        <v>2.9229501715527582E-3</v>
      </c>
      <c r="H14" s="127">
        <v>8.0892324556792627E-2</v>
      </c>
      <c r="I14" s="142">
        <v>3.4982413741106985E-2</v>
      </c>
      <c r="J14" s="127">
        <v>0.6508895378787839</v>
      </c>
      <c r="K14" s="127">
        <v>0.26862480839078806</v>
      </c>
      <c r="L14" s="127">
        <v>0.51134633626519432</v>
      </c>
      <c r="M14" s="128"/>
      <c r="N14" s="129" t="s">
        <v>304</v>
      </c>
      <c r="O14" s="130">
        <v>0.68884163537707988</v>
      </c>
      <c r="P14" s="130">
        <v>0.7807791718794922</v>
      </c>
      <c r="R14" s="211"/>
      <c r="S14" s="131" t="s">
        <v>408</v>
      </c>
      <c r="T14" s="132">
        <v>0.70345973294580033</v>
      </c>
      <c r="U14" s="132">
        <v>0.11607009072057219</v>
      </c>
      <c r="V14" s="132">
        <v>0.13695196181870073</v>
      </c>
      <c r="W14" s="132">
        <v>0.32870999369454079</v>
      </c>
      <c r="X14" s="132">
        <v>4.7327807473892701E-3</v>
      </c>
      <c r="Y14" s="132">
        <v>0.26989292856533431</v>
      </c>
      <c r="Z14" s="132">
        <v>0.24981242953812774</v>
      </c>
      <c r="AA14" s="132">
        <v>0.94862039632590178</v>
      </c>
      <c r="AB14" s="132">
        <v>0.25665073439029318</v>
      </c>
      <c r="AC14" s="132">
        <v>0.56331571367598088</v>
      </c>
      <c r="AE14" s="129" t="s">
        <v>304</v>
      </c>
      <c r="AF14" s="130">
        <v>0.46280211378354497</v>
      </c>
    </row>
    <row r="15" spans="1:139" x14ac:dyDescent="0.3">
      <c r="A15" s="217"/>
      <c r="B15" s="126" t="s">
        <v>409</v>
      </c>
      <c r="C15" s="133">
        <v>113</v>
      </c>
      <c r="D15" s="133">
        <v>107</v>
      </c>
      <c r="E15" s="133">
        <v>35</v>
      </c>
      <c r="F15" s="133">
        <v>79</v>
      </c>
      <c r="G15" s="133">
        <v>79</v>
      </c>
      <c r="H15" s="133">
        <v>65</v>
      </c>
      <c r="I15" s="133">
        <v>74</v>
      </c>
      <c r="J15" s="133">
        <v>78</v>
      </c>
      <c r="K15" s="133">
        <v>32</v>
      </c>
      <c r="L15" s="133">
        <v>25</v>
      </c>
      <c r="M15" s="134"/>
      <c r="N15" s="129" t="s">
        <v>305</v>
      </c>
      <c r="O15" s="130">
        <v>0.38254839866654355</v>
      </c>
      <c r="P15" s="130">
        <v>0.61243768772709184</v>
      </c>
      <c r="R15" s="211"/>
      <c r="S15" s="131" t="s">
        <v>409</v>
      </c>
      <c r="T15" s="136">
        <v>96</v>
      </c>
      <c r="U15" s="136">
        <v>91</v>
      </c>
      <c r="V15" s="136">
        <v>24</v>
      </c>
      <c r="W15" s="136">
        <v>66</v>
      </c>
      <c r="X15" s="136">
        <v>66</v>
      </c>
      <c r="Y15" s="136">
        <v>53</v>
      </c>
      <c r="Z15" s="136">
        <v>64</v>
      </c>
      <c r="AA15" s="136">
        <v>66</v>
      </c>
      <c r="AB15" s="136">
        <v>17</v>
      </c>
      <c r="AC15" s="136">
        <v>11</v>
      </c>
      <c r="AE15" s="129" t="s">
        <v>305</v>
      </c>
      <c r="AF15" s="130">
        <v>0.23947649196882878</v>
      </c>
    </row>
    <row r="16" spans="1:139" ht="16.2" x14ac:dyDescent="0.3">
      <c r="A16" s="217" t="s">
        <v>298</v>
      </c>
      <c r="B16" s="126" t="s">
        <v>407</v>
      </c>
      <c r="C16" s="140" t="s">
        <v>606</v>
      </c>
      <c r="D16" s="127">
        <v>2.0458074933226367E-2</v>
      </c>
      <c r="E16" s="127">
        <v>-0.13741360901313809</v>
      </c>
      <c r="F16" s="127">
        <v>-1.0965726986511454E-2</v>
      </c>
      <c r="G16" s="127">
        <v>4.972384318545188E-2</v>
      </c>
      <c r="H16" s="127">
        <v>-4.8202850607625615E-2</v>
      </c>
      <c r="I16" s="127">
        <v>-1.4157327160560545E-2</v>
      </c>
      <c r="J16" s="127">
        <v>7.5895922320500353E-2</v>
      </c>
      <c r="K16" s="127">
        <v>-0.13336033498636968</v>
      </c>
      <c r="L16" s="127">
        <v>7.9383658605979346E-2</v>
      </c>
      <c r="M16" s="128"/>
      <c r="N16" s="129" t="s">
        <v>306</v>
      </c>
      <c r="O16" s="130">
        <v>0.68446198166782968</v>
      </c>
      <c r="P16" s="130">
        <v>0.12185051658224449</v>
      </c>
      <c r="R16" s="211" t="s">
        <v>298</v>
      </c>
      <c r="S16" s="131" t="s">
        <v>407</v>
      </c>
      <c r="T16" s="132">
        <v>0.13460684726364408</v>
      </c>
      <c r="U16" s="132">
        <v>-2.5595748282663741E-2</v>
      </c>
      <c r="V16" s="132">
        <v>-5.8226805835290725E-2</v>
      </c>
      <c r="W16" s="132">
        <v>1.9086187387445649E-2</v>
      </c>
      <c r="X16" s="132">
        <v>5.4265976732846527E-2</v>
      </c>
      <c r="Y16" s="132">
        <v>-0.1628332297690353</v>
      </c>
      <c r="Z16" s="132">
        <v>-4.5349662739984739E-2</v>
      </c>
      <c r="AA16" s="132">
        <v>8.1015197002062542E-2</v>
      </c>
      <c r="AB16" s="132">
        <v>-0.11565034611013057</v>
      </c>
      <c r="AC16" s="132">
        <v>3.4819481035916873E-2</v>
      </c>
      <c r="AE16" s="129" t="s">
        <v>306</v>
      </c>
      <c r="AF16" s="130">
        <v>0.30677029006440876</v>
      </c>
    </row>
    <row r="17" spans="1:32" x14ac:dyDescent="0.3">
      <c r="A17" s="217"/>
      <c r="B17" s="126" t="s">
        <v>408</v>
      </c>
      <c r="C17" s="127">
        <v>1.7521611850837317E-2</v>
      </c>
      <c r="D17" s="127">
        <v>0.83432625139110184</v>
      </c>
      <c r="E17" s="127">
        <v>0.43118200056578471</v>
      </c>
      <c r="F17" s="127">
        <v>0.92358819986219476</v>
      </c>
      <c r="G17" s="127">
        <v>0.66343168453160772</v>
      </c>
      <c r="H17" s="127">
        <v>0.70297692310608828</v>
      </c>
      <c r="I17" s="127">
        <v>0.90470611871671591</v>
      </c>
      <c r="J17" s="127">
        <v>0.50898037383495731</v>
      </c>
      <c r="K17" s="127">
        <v>0.46683067223545494</v>
      </c>
      <c r="L17" s="127">
        <v>0.70602963724765866</v>
      </c>
      <c r="M17" s="128"/>
      <c r="N17" s="129" t="s">
        <v>307</v>
      </c>
      <c r="O17" s="130">
        <v>0.78539971876998882</v>
      </c>
      <c r="P17" s="130">
        <v>2.1464700992068882E-2</v>
      </c>
      <c r="R17" s="211"/>
      <c r="S17" s="131" t="s">
        <v>408</v>
      </c>
      <c r="T17" s="132">
        <v>0.19102415849493606</v>
      </c>
      <c r="U17" s="132">
        <v>0.80968534573005568</v>
      </c>
      <c r="V17" s="132">
        <v>0.7869654456151568</v>
      </c>
      <c r="W17" s="132">
        <v>0.87910166340278184</v>
      </c>
      <c r="X17" s="132">
        <v>0.66519301204337133</v>
      </c>
      <c r="Y17" s="132">
        <v>0.24403053812069236</v>
      </c>
      <c r="Z17" s="132">
        <v>0.72196786839375793</v>
      </c>
      <c r="AA17" s="132">
        <v>0.51785240096497576</v>
      </c>
      <c r="AB17" s="132">
        <v>0.65848471402927722</v>
      </c>
      <c r="AC17" s="132">
        <v>0.91904751715405397</v>
      </c>
      <c r="AE17" s="129" t="s">
        <v>307</v>
      </c>
      <c r="AF17" s="130">
        <v>7.8549565767026958E-2</v>
      </c>
    </row>
    <row r="18" spans="1:32" x14ac:dyDescent="0.3">
      <c r="A18" s="217"/>
      <c r="B18" s="126" t="s">
        <v>409</v>
      </c>
      <c r="C18" s="133">
        <v>113</v>
      </c>
      <c r="D18" s="133">
        <v>107</v>
      </c>
      <c r="E18" s="133">
        <v>35</v>
      </c>
      <c r="F18" s="133">
        <v>79</v>
      </c>
      <c r="G18" s="133">
        <v>79</v>
      </c>
      <c r="H18" s="133">
        <v>65</v>
      </c>
      <c r="I18" s="133">
        <v>74</v>
      </c>
      <c r="J18" s="133">
        <v>78</v>
      </c>
      <c r="K18" s="133">
        <v>32</v>
      </c>
      <c r="L18" s="133">
        <v>25</v>
      </c>
      <c r="M18" s="134"/>
      <c r="N18" s="135" t="s">
        <v>308</v>
      </c>
      <c r="O18" s="137">
        <v>4.3338263706635967E-2</v>
      </c>
      <c r="P18" s="130">
        <v>0.880130223457392</v>
      </c>
      <c r="R18" s="211"/>
      <c r="S18" s="131" t="s">
        <v>409</v>
      </c>
      <c r="T18" s="136">
        <v>96</v>
      </c>
      <c r="U18" s="136">
        <v>91</v>
      </c>
      <c r="V18" s="136">
        <v>24</v>
      </c>
      <c r="W18" s="136">
        <v>66</v>
      </c>
      <c r="X18" s="136">
        <v>66</v>
      </c>
      <c r="Y18" s="136">
        <v>53</v>
      </c>
      <c r="Z18" s="136">
        <v>64</v>
      </c>
      <c r="AA18" s="136">
        <v>66</v>
      </c>
      <c r="AB18" s="136">
        <v>17</v>
      </c>
      <c r="AC18" s="136">
        <v>11</v>
      </c>
      <c r="AE18" s="135" t="s">
        <v>308</v>
      </c>
      <c r="AF18" s="130">
        <v>0.40295295127642217</v>
      </c>
    </row>
    <row r="19" spans="1:32" ht="16.2" x14ac:dyDescent="0.3">
      <c r="A19" s="217" t="s">
        <v>299</v>
      </c>
      <c r="B19" s="126" t="s">
        <v>407</v>
      </c>
      <c r="C19" s="127">
        <v>5.4529231163308219E-2</v>
      </c>
      <c r="D19" s="127">
        <v>-0.10725304089431212</v>
      </c>
      <c r="E19" s="127">
        <v>-0.27112450419152773</v>
      </c>
      <c r="F19" s="127">
        <v>-0.1923133531176501</v>
      </c>
      <c r="G19" s="140" t="s">
        <v>607</v>
      </c>
      <c r="H19" s="127">
        <v>0.14771542399044341</v>
      </c>
      <c r="I19" s="127">
        <v>2.3287652121242626E-3</v>
      </c>
      <c r="J19" s="127">
        <v>4.5550037153553873E-2</v>
      </c>
      <c r="K19" s="127">
        <v>-0.30138449597557287</v>
      </c>
      <c r="L19" s="127">
        <v>-0.13744186405632544</v>
      </c>
      <c r="M19" s="128"/>
      <c r="N19" s="129" t="s">
        <v>309</v>
      </c>
      <c r="O19" s="130">
        <v>0.23165240015495181</v>
      </c>
      <c r="P19" s="130">
        <v>0.44124438432078716</v>
      </c>
      <c r="R19" s="211" t="s">
        <v>299</v>
      </c>
      <c r="S19" s="131" t="s">
        <v>407</v>
      </c>
      <c r="T19" s="132">
        <v>-4.3562021595225639E-2</v>
      </c>
      <c r="U19" s="132">
        <v>-0.16466877604195104</v>
      </c>
      <c r="V19" s="132">
        <v>-0.18982733126545284</v>
      </c>
      <c r="W19" s="132">
        <v>-0.17805763126657409</v>
      </c>
      <c r="X19" s="141" t="s">
        <v>608</v>
      </c>
      <c r="Y19" s="132">
        <v>0.1192851234344588</v>
      </c>
      <c r="Z19" s="132">
        <v>-5.3283052871143849E-2</v>
      </c>
      <c r="AA19" s="132">
        <v>5.1231913338553502E-2</v>
      </c>
      <c r="AB19" s="132">
        <v>-0.24337534211560247</v>
      </c>
      <c r="AC19" s="132">
        <v>-5.021299819356248E-2</v>
      </c>
      <c r="AE19" s="129" t="s">
        <v>309</v>
      </c>
      <c r="AF19" s="130">
        <v>0.18496023905612374</v>
      </c>
    </row>
    <row r="20" spans="1:32" x14ac:dyDescent="0.3">
      <c r="A20" s="217"/>
      <c r="B20" s="126" t="s">
        <v>408</v>
      </c>
      <c r="C20" s="127">
        <v>0.56621430724693633</v>
      </c>
      <c r="D20" s="127">
        <v>0.2715158350948334</v>
      </c>
      <c r="E20" s="127">
        <v>0.11516127312070798</v>
      </c>
      <c r="F20" s="127">
        <v>8.9514854476273942E-2</v>
      </c>
      <c r="G20" s="127">
        <v>2.4012976793675606E-2</v>
      </c>
      <c r="H20" s="127">
        <v>0.24028807178140163</v>
      </c>
      <c r="I20" s="127">
        <v>0.98428926081688328</v>
      </c>
      <c r="J20" s="127">
        <v>0.69210671004405244</v>
      </c>
      <c r="K20" s="127">
        <v>9.3681322881510029E-2</v>
      </c>
      <c r="L20" s="127">
        <v>0.51237305307627734</v>
      </c>
      <c r="M20" s="128"/>
      <c r="N20" s="129" t="s">
        <v>310</v>
      </c>
      <c r="O20" s="130">
        <v>8.4600866359120203E-2</v>
      </c>
      <c r="P20" s="130">
        <v>0.91215756162029349</v>
      </c>
      <c r="R20" s="211"/>
      <c r="S20" s="131" t="s">
        <v>408</v>
      </c>
      <c r="T20" s="132">
        <v>0.673442625831016</v>
      </c>
      <c r="U20" s="132">
        <v>0.11880874093147144</v>
      </c>
      <c r="V20" s="132">
        <v>0.37430811560966071</v>
      </c>
      <c r="W20" s="132">
        <v>0.15261178536542319</v>
      </c>
      <c r="X20" s="132">
        <v>1.5159209011557711E-2</v>
      </c>
      <c r="Y20" s="132">
        <v>0.3949111269750718</v>
      </c>
      <c r="Z20" s="132">
        <v>0.6758298722025442</v>
      </c>
      <c r="AA20" s="132">
        <v>0.68288745807056728</v>
      </c>
      <c r="AB20" s="132">
        <v>0.34655690863510835</v>
      </c>
      <c r="AC20" s="132">
        <v>0.88343686144023903</v>
      </c>
      <c r="AE20" s="129" t="s">
        <v>310</v>
      </c>
      <c r="AF20" s="130">
        <v>0.73080904798543589</v>
      </c>
    </row>
    <row r="21" spans="1:32" x14ac:dyDescent="0.3">
      <c r="A21" s="217"/>
      <c r="B21" s="126" t="s">
        <v>409</v>
      </c>
      <c r="C21" s="133">
        <v>113</v>
      </c>
      <c r="D21" s="133">
        <v>107</v>
      </c>
      <c r="E21" s="133">
        <v>35</v>
      </c>
      <c r="F21" s="133">
        <v>79</v>
      </c>
      <c r="G21" s="133">
        <v>79</v>
      </c>
      <c r="H21" s="133">
        <v>65</v>
      </c>
      <c r="I21" s="133">
        <v>74</v>
      </c>
      <c r="J21" s="133">
        <v>78</v>
      </c>
      <c r="K21" s="133">
        <v>32</v>
      </c>
      <c r="L21" s="133">
        <v>25</v>
      </c>
      <c r="M21" s="134"/>
      <c r="N21" s="129" t="s">
        <v>311</v>
      </c>
      <c r="O21" s="130">
        <v>0.35734495316679205</v>
      </c>
      <c r="P21" s="130">
        <v>0.87733708737311977</v>
      </c>
      <c r="R21" s="211"/>
      <c r="S21" s="131" t="s">
        <v>409</v>
      </c>
      <c r="T21" s="136">
        <v>96</v>
      </c>
      <c r="U21" s="136">
        <v>91</v>
      </c>
      <c r="V21" s="136">
        <v>24</v>
      </c>
      <c r="W21" s="136">
        <v>66</v>
      </c>
      <c r="X21" s="136">
        <v>66</v>
      </c>
      <c r="Y21" s="136">
        <v>53</v>
      </c>
      <c r="Z21" s="136">
        <v>64</v>
      </c>
      <c r="AA21" s="136">
        <v>66</v>
      </c>
      <c r="AB21" s="136">
        <v>17</v>
      </c>
      <c r="AC21" s="136">
        <v>11</v>
      </c>
      <c r="AE21" s="129" t="s">
        <v>311</v>
      </c>
      <c r="AF21" s="130">
        <v>0.77429652214324796</v>
      </c>
    </row>
    <row r="22" spans="1:32" ht="16.2" x14ac:dyDescent="0.3">
      <c r="A22" s="217" t="s">
        <v>300</v>
      </c>
      <c r="B22" s="126" t="s">
        <v>407</v>
      </c>
      <c r="C22" s="140" t="s">
        <v>609</v>
      </c>
      <c r="D22" s="127">
        <v>-0.11168851801970543</v>
      </c>
      <c r="E22" s="127">
        <v>-0.19740408198945614</v>
      </c>
      <c r="F22" s="127">
        <v>4.3767024964065163E-2</v>
      </c>
      <c r="G22" s="127">
        <v>2.1635925882616508E-2</v>
      </c>
      <c r="H22" s="127">
        <v>0.12910422299652294</v>
      </c>
      <c r="I22" s="127">
        <v>2.7242445814705356E-2</v>
      </c>
      <c r="J22" s="127">
        <v>-0.14302966219710894</v>
      </c>
      <c r="K22" s="127">
        <v>-0.16469877001291641</v>
      </c>
      <c r="L22" s="127">
        <v>4.9000405904440908E-2</v>
      </c>
      <c r="M22" s="128"/>
      <c r="N22" s="129" t="s">
        <v>312</v>
      </c>
      <c r="O22" s="130">
        <v>0.19919072864174503</v>
      </c>
      <c r="P22" s="130">
        <v>0.89456429676781313</v>
      </c>
      <c r="R22" s="211" t="s">
        <v>300</v>
      </c>
      <c r="S22" s="131" t="s">
        <v>407</v>
      </c>
      <c r="T22" s="141" t="s">
        <v>610</v>
      </c>
      <c r="U22" s="132">
        <v>-0.10110651577313008</v>
      </c>
      <c r="V22" s="132">
        <v>-0.24735873142072787</v>
      </c>
      <c r="W22" s="132">
        <v>5.9538609034512066E-2</v>
      </c>
      <c r="X22" s="132">
        <v>1.7002647539181605E-2</v>
      </c>
      <c r="Y22" s="132">
        <v>0.11261613697349063</v>
      </c>
      <c r="Z22" s="132">
        <v>-6.1061686055336331E-3</v>
      </c>
      <c r="AA22" s="132">
        <v>-0.14459499354717353</v>
      </c>
      <c r="AB22" s="132">
        <v>-0.13604958159587183</v>
      </c>
      <c r="AC22" s="132">
        <v>-7.9395953644588839E-3</v>
      </c>
      <c r="AE22" s="129" t="s">
        <v>312</v>
      </c>
      <c r="AF22" s="130">
        <v>0.88422245283667444</v>
      </c>
    </row>
    <row r="23" spans="1:32" x14ac:dyDescent="0.3">
      <c r="A23" s="217"/>
      <c r="B23" s="126" t="s">
        <v>408</v>
      </c>
      <c r="C23" s="142">
        <v>1.1955374996680125E-2</v>
      </c>
      <c r="D23" s="127">
        <v>0.25207129863203859</v>
      </c>
      <c r="E23" s="127">
        <v>0.25567469101150159</v>
      </c>
      <c r="F23" s="127">
        <v>0.70172500861437492</v>
      </c>
      <c r="G23" s="127">
        <v>0.84988805549920632</v>
      </c>
      <c r="H23" s="127">
        <v>0.30537614837382759</v>
      </c>
      <c r="I23" s="127">
        <v>0.81777986979653516</v>
      </c>
      <c r="J23" s="127">
        <v>0.21157598387858348</v>
      </c>
      <c r="K23" s="127">
        <v>0.36770398172122309</v>
      </c>
      <c r="L23" s="127">
        <v>0.81607340265103301</v>
      </c>
      <c r="M23" s="128"/>
      <c r="N23" s="129" t="s">
        <v>313</v>
      </c>
      <c r="O23" s="130">
        <v>0.28416395020530777</v>
      </c>
      <c r="P23" s="130">
        <v>8.9604269466120434E-2</v>
      </c>
      <c r="R23" s="211"/>
      <c r="S23" s="131" t="s">
        <v>408</v>
      </c>
      <c r="T23" s="132">
        <v>3.0307096737442401E-2</v>
      </c>
      <c r="U23" s="132">
        <v>0.34028203444256855</v>
      </c>
      <c r="V23" s="132">
        <v>0.24388348240519542</v>
      </c>
      <c r="W23" s="132">
        <v>0.63487691076305774</v>
      </c>
      <c r="X23" s="132">
        <v>0.89221600122101608</v>
      </c>
      <c r="Y23" s="132">
        <v>0.42205167564452961</v>
      </c>
      <c r="Z23" s="132">
        <v>0.96180630452407112</v>
      </c>
      <c r="AA23" s="132">
        <v>0.24672111533326885</v>
      </c>
      <c r="AB23" s="132">
        <v>0.60260977554355621</v>
      </c>
      <c r="AC23" s="132">
        <v>0.98151631840558917</v>
      </c>
      <c r="AE23" s="129" t="s">
        <v>313</v>
      </c>
      <c r="AF23" s="130">
        <v>0.3336720531927988</v>
      </c>
    </row>
    <row r="24" spans="1:32" x14ac:dyDescent="0.3">
      <c r="A24" s="217"/>
      <c r="B24" s="126" t="s">
        <v>409</v>
      </c>
      <c r="C24" s="133">
        <v>113</v>
      </c>
      <c r="D24" s="133">
        <v>107</v>
      </c>
      <c r="E24" s="133">
        <v>35</v>
      </c>
      <c r="F24" s="133">
        <v>79</v>
      </c>
      <c r="G24" s="133">
        <v>79</v>
      </c>
      <c r="H24" s="133">
        <v>65</v>
      </c>
      <c r="I24" s="133">
        <v>74</v>
      </c>
      <c r="J24" s="133">
        <v>78</v>
      </c>
      <c r="K24" s="133">
        <v>32</v>
      </c>
      <c r="L24" s="133">
        <v>25</v>
      </c>
      <c r="M24" s="134"/>
      <c r="N24" s="129" t="s">
        <v>314</v>
      </c>
      <c r="O24" s="130">
        <v>0.55207861714485851</v>
      </c>
      <c r="P24" s="130">
        <v>0.20143157932009789</v>
      </c>
      <c r="R24" s="211"/>
      <c r="S24" s="131" t="s">
        <v>409</v>
      </c>
      <c r="T24" s="136">
        <v>96</v>
      </c>
      <c r="U24" s="136">
        <v>91</v>
      </c>
      <c r="V24" s="136">
        <v>24</v>
      </c>
      <c r="W24" s="136">
        <v>66</v>
      </c>
      <c r="X24" s="136">
        <v>66</v>
      </c>
      <c r="Y24" s="136">
        <v>53</v>
      </c>
      <c r="Z24" s="136">
        <v>64</v>
      </c>
      <c r="AA24" s="136">
        <v>66</v>
      </c>
      <c r="AB24" s="136">
        <v>17</v>
      </c>
      <c r="AC24" s="136">
        <v>11</v>
      </c>
      <c r="AE24" s="129" t="s">
        <v>314</v>
      </c>
      <c r="AF24" s="130">
        <v>0.61135209046986827</v>
      </c>
    </row>
    <row r="25" spans="1:32" ht="16.2" x14ac:dyDescent="0.3">
      <c r="A25" s="210" t="s">
        <v>301</v>
      </c>
      <c r="B25" s="126" t="s">
        <v>407</v>
      </c>
      <c r="C25" s="127">
        <v>-0.14542017738114449</v>
      </c>
      <c r="D25" s="127">
        <v>-9.7770272148059167E-2</v>
      </c>
      <c r="E25" s="127">
        <v>-3.501701164295927E-3</v>
      </c>
      <c r="F25" s="127">
        <v>-8.939958337306414E-2</v>
      </c>
      <c r="G25" s="127">
        <v>-3.3275574796176897E-2</v>
      </c>
      <c r="H25" s="127">
        <v>-5.5312959669566369E-2</v>
      </c>
      <c r="I25" s="127">
        <v>6.3750330837829036E-2</v>
      </c>
      <c r="J25" s="127">
        <v>-0.14748207371233724</v>
      </c>
      <c r="K25" s="127">
        <v>-0.26738492887790416</v>
      </c>
      <c r="L25" s="127">
        <v>-2.8965134257596437E-2</v>
      </c>
      <c r="M25" s="128"/>
      <c r="N25" s="129" t="s">
        <v>315</v>
      </c>
      <c r="O25" s="130">
        <v>0.15769383470790732</v>
      </c>
      <c r="P25" s="130">
        <v>0.86106689573119266</v>
      </c>
      <c r="R25" s="214" t="s">
        <v>301</v>
      </c>
      <c r="S25" s="131" t="s">
        <v>407</v>
      </c>
      <c r="T25" s="132">
        <v>-0.18532503008492224</v>
      </c>
      <c r="U25" s="132">
        <v>-9.7394104703784332E-2</v>
      </c>
      <c r="V25" s="132">
        <v>-0.11127195023702414</v>
      </c>
      <c r="W25" s="132">
        <v>-6.1289789110278194E-2</v>
      </c>
      <c r="X25" s="132">
        <v>-2.9979301601355257E-2</v>
      </c>
      <c r="Y25" s="132">
        <v>-0.15394943608072204</v>
      </c>
      <c r="Z25" s="132">
        <v>-5.0890302682576195E-2</v>
      </c>
      <c r="AA25" s="132">
        <v>-0.17064834487295735</v>
      </c>
      <c r="AB25" s="141" t="s">
        <v>611</v>
      </c>
      <c r="AC25" s="132">
        <v>-0.20021060154395068</v>
      </c>
      <c r="AE25" s="129" t="s">
        <v>315</v>
      </c>
      <c r="AF25" s="130">
        <v>0.81627626762340744</v>
      </c>
    </row>
    <row r="26" spans="1:32" x14ac:dyDescent="0.3">
      <c r="A26" s="210"/>
      <c r="B26" s="126" t="s">
        <v>408</v>
      </c>
      <c r="C26" s="127">
        <v>0.12433455227307254</v>
      </c>
      <c r="D26" s="127">
        <v>0.31640757616036025</v>
      </c>
      <c r="E26" s="127">
        <v>0.98407208270699154</v>
      </c>
      <c r="F26" s="127">
        <v>0.43332989671287714</v>
      </c>
      <c r="G26" s="127">
        <v>0.7709547842792841</v>
      </c>
      <c r="H26" s="127">
        <v>0.66165465253245448</v>
      </c>
      <c r="I26" s="127">
        <v>0.58946318867125758</v>
      </c>
      <c r="J26" s="127">
        <v>0.19755240879380501</v>
      </c>
      <c r="K26" s="127">
        <v>0.13901493651797447</v>
      </c>
      <c r="L26" s="127">
        <v>0.89068334849789488</v>
      </c>
      <c r="M26" s="128"/>
      <c r="N26" s="129" t="s">
        <v>316</v>
      </c>
      <c r="O26" s="130">
        <v>7.5382053243994218E-2</v>
      </c>
      <c r="P26" s="130">
        <v>0.50756185170587254</v>
      </c>
      <c r="R26" s="214"/>
      <c r="S26" s="131" t="s">
        <v>408</v>
      </c>
      <c r="T26" s="132">
        <v>7.0650933027958759E-2</v>
      </c>
      <c r="U26" s="132">
        <v>0.35839748225737611</v>
      </c>
      <c r="V26" s="132">
        <v>0.60471590200811753</v>
      </c>
      <c r="W26" s="132">
        <v>0.62493584080330267</v>
      </c>
      <c r="X26" s="132">
        <v>0.81114187265717186</v>
      </c>
      <c r="Y26" s="132">
        <v>0.27106169305647376</v>
      </c>
      <c r="Z26" s="132">
        <v>0.6896299442437912</v>
      </c>
      <c r="AA26" s="132">
        <v>0.17070647679319836</v>
      </c>
      <c r="AB26" s="132">
        <v>1.8157773498511949E-2</v>
      </c>
      <c r="AC26" s="132">
        <v>0.5550204643494181</v>
      </c>
      <c r="AE26" s="129" t="s">
        <v>316</v>
      </c>
      <c r="AF26" s="130">
        <v>0.58493218132118296</v>
      </c>
    </row>
    <row r="27" spans="1:32" x14ac:dyDescent="0.3">
      <c r="A27" s="210"/>
      <c r="B27" s="126" t="s">
        <v>409</v>
      </c>
      <c r="C27" s="133">
        <v>113</v>
      </c>
      <c r="D27" s="133">
        <v>107</v>
      </c>
      <c r="E27" s="133">
        <v>35</v>
      </c>
      <c r="F27" s="133">
        <v>79</v>
      </c>
      <c r="G27" s="133">
        <v>79</v>
      </c>
      <c r="H27" s="133">
        <v>65</v>
      </c>
      <c r="I27" s="133">
        <v>74</v>
      </c>
      <c r="J27" s="133">
        <v>78</v>
      </c>
      <c r="K27" s="133">
        <v>32</v>
      </c>
      <c r="L27" s="133">
        <v>25</v>
      </c>
      <c r="M27" s="134"/>
      <c r="N27" s="129" t="s">
        <v>317</v>
      </c>
      <c r="O27" s="130">
        <v>0.64319348631924633</v>
      </c>
      <c r="P27" s="130">
        <v>0.27691335405203588</v>
      </c>
      <c r="R27" s="214"/>
      <c r="S27" s="131" t="s">
        <v>409</v>
      </c>
      <c r="T27" s="136">
        <v>96</v>
      </c>
      <c r="U27" s="136">
        <v>91</v>
      </c>
      <c r="V27" s="136">
        <v>24</v>
      </c>
      <c r="W27" s="136">
        <v>66</v>
      </c>
      <c r="X27" s="136">
        <v>66</v>
      </c>
      <c r="Y27" s="136">
        <v>53</v>
      </c>
      <c r="Z27" s="136">
        <v>64</v>
      </c>
      <c r="AA27" s="136">
        <v>66</v>
      </c>
      <c r="AB27" s="136">
        <v>17</v>
      </c>
      <c r="AC27" s="136">
        <v>11</v>
      </c>
      <c r="AE27" s="129" t="s">
        <v>317</v>
      </c>
      <c r="AF27" s="130">
        <v>0.58120639605029278</v>
      </c>
    </row>
    <row r="28" spans="1:32" ht="16.2" x14ac:dyDescent="0.3">
      <c r="A28" s="217" t="s">
        <v>302</v>
      </c>
      <c r="B28" s="126" t="s">
        <v>407</v>
      </c>
      <c r="C28" s="127">
        <v>-4.9944341232102514E-2</v>
      </c>
      <c r="D28" s="140" t="s">
        <v>612</v>
      </c>
      <c r="E28" s="127">
        <v>2.6832502647739599E-2</v>
      </c>
      <c r="F28" s="127">
        <v>4.8804413713968688E-2</v>
      </c>
      <c r="G28" s="127">
        <v>-9.4415654806160251E-2</v>
      </c>
      <c r="H28" s="127">
        <v>0.15797126602085992</v>
      </c>
      <c r="I28" s="127">
        <v>0.17210384527647449</v>
      </c>
      <c r="J28" s="127">
        <v>-0.15428916192075667</v>
      </c>
      <c r="K28" s="127">
        <v>-0.34225048545055003</v>
      </c>
      <c r="L28" s="127">
        <v>0.14659281055977127</v>
      </c>
      <c r="M28" s="128"/>
      <c r="N28" s="129" t="s">
        <v>318</v>
      </c>
      <c r="O28" s="130">
        <v>0.10163648830038741</v>
      </c>
      <c r="P28" s="130">
        <v>0.12300149982301632</v>
      </c>
      <c r="R28" s="211" t="s">
        <v>302</v>
      </c>
      <c r="S28" s="131" t="s">
        <v>407</v>
      </c>
      <c r="T28" s="132">
        <v>-2.8195233190601268E-2</v>
      </c>
      <c r="U28" s="141" t="s">
        <v>613</v>
      </c>
      <c r="V28" s="132">
        <v>-0.16141251829318887</v>
      </c>
      <c r="W28" s="132">
        <v>0.10655617556568278</v>
      </c>
      <c r="X28" s="132">
        <v>-0.11272078844433091</v>
      </c>
      <c r="Y28" s="132">
        <v>0.13629463706800418</v>
      </c>
      <c r="Z28" s="132">
        <v>6.8610894441113471E-2</v>
      </c>
      <c r="AA28" s="132">
        <v>-0.23653302971327667</v>
      </c>
      <c r="AB28" s="132">
        <v>-0.27872124035510815</v>
      </c>
      <c r="AC28" s="132">
        <v>0.29084785105757666</v>
      </c>
      <c r="AE28" s="129" t="s">
        <v>318</v>
      </c>
      <c r="AF28" s="130">
        <v>0.34264775963227589</v>
      </c>
    </row>
    <row r="29" spans="1:32" x14ac:dyDescent="0.3">
      <c r="A29" s="217"/>
      <c r="B29" s="126" t="s">
        <v>408</v>
      </c>
      <c r="C29" s="127">
        <v>0.59934643691546197</v>
      </c>
      <c r="D29" s="142">
        <v>1.115632011061206E-2</v>
      </c>
      <c r="E29" s="127">
        <v>0.87839396668678993</v>
      </c>
      <c r="F29" s="127">
        <v>0.66928927988852882</v>
      </c>
      <c r="G29" s="127">
        <v>0.40786315301052256</v>
      </c>
      <c r="H29" s="127">
        <v>0.20882544907508538</v>
      </c>
      <c r="I29" s="127">
        <v>0.14257925919949846</v>
      </c>
      <c r="J29" s="127">
        <v>0.1774215646455361</v>
      </c>
      <c r="K29" s="127">
        <v>5.51883928579028E-2</v>
      </c>
      <c r="L29" s="127">
        <v>0.4844077964081579</v>
      </c>
      <c r="M29" s="128"/>
      <c r="N29" s="129" t="s">
        <v>319</v>
      </c>
      <c r="O29" s="130">
        <v>0.97095958881395517</v>
      </c>
      <c r="P29" s="139">
        <v>2.308332948787882E-2</v>
      </c>
      <c r="R29" s="211"/>
      <c r="S29" s="131" t="s">
        <v>408</v>
      </c>
      <c r="T29" s="132">
        <v>0.7850906498978657</v>
      </c>
      <c r="U29" s="142">
        <v>3.0069727216127513E-2</v>
      </c>
      <c r="V29" s="132">
        <v>0.4511464914001907</v>
      </c>
      <c r="W29" s="132">
        <v>0.39446136178140767</v>
      </c>
      <c r="X29" s="132">
        <v>0.3675204415309683</v>
      </c>
      <c r="Y29" s="132">
        <v>0.33048839467673585</v>
      </c>
      <c r="Z29" s="132">
        <v>0.59009075476757433</v>
      </c>
      <c r="AA29" s="132">
        <v>5.586110833638061E-2</v>
      </c>
      <c r="AB29" s="132">
        <v>0.27866928189709395</v>
      </c>
      <c r="AC29" s="132">
        <v>0.38556160476326418</v>
      </c>
      <c r="AE29" s="129" t="s">
        <v>319</v>
      </c>
      <c r="AF29" s="130">
        <v>7.1983260862594281E-2</v>
      </c>
    </row>
    <row r="30" spans="1:32" x14ac:dyDescent="0.3">
      <c r="A30" s="217"/>
      <c r="B30" s="126" t="s">
        <v>409</v>
      </c>
      <c r="C30" s="133">
        <v>113</v>
      </c>
      <c r="D30" s="133">
        <v>107</v>
      </c>
      <c r="E30" s="133">
        <v>35</v>
      </c>
      <c r="F30" s="133">
        <v>79</v>
      </c>
      <c r="G30" s="133">
        <v>79</v>
      </c>
      <c r="H30" s="133">
        <v>65</v>
      </c>
      <c r="I30" s="133">
        <v>74</v>
      </c>
      <c r="J30" s="133">
        <v>78</v>
      </c>
      <c r="K30" s="133">
        <v>32</v>
      </c>
      <c r="L30" s="133">
        <v>25</v>
      </c>
      <c r="M30" s="134"/>
      <c r="N30" s="129" t="s">
        <v>320</v>
      </c>
      <c r="O30" s="130">
        <v>0.30612409649303662</v>
      </c>
      <c r="P30" s="130">
        <v>0.49209587711470837</v>
      </c>
      <c r="R30" s="211"/>
      <c r="S30" s="131" t="s">
        <v>409</v>
      </c>
      <c r="T30" s="136">
        <v>96</v>
      </c>
      <c r="U30" s="136">
        <v>91</v>
      </c>
      <c r="V30" s="136">
        <v>24</v>
      </c>
      <c r="W30" s="136">
        <v>66</v>
      </c>
      <c r="X30" s="136">
        <v>66</v>
      </c>
      <c r="Y30" s="136">
        <v>53</v>
      </c>
      <c r="Z30" s="136">
        <v>64</v>
      </c>
      <c r="AA30" s="136">
        <v>66</v>
      </c>
      <c r="AB30" s="136">
        <v>17</v>
      </c>
      <c r="AC30" s="136">
        <v>11</v>
      </c>
      <c r="AE30" s="129" t="s">
        <v>320</v>
      </c>
      <c r="AF30" s="130">
        <v>0.77491267590808077</v>
      </c>
    </row>
    <row r="31" spans="1:32" x14ac:dyDescent="0.3">
      <c r="A31" s="217" t="s">
        <v>303</v>
      </c>
      <c r="B31" s="126" t="s">
        <v>407</v>
      </c>
      <c r="C31" s="127">
        <v>9.0899727922475859E-2</v>
      </c>
      <c r="D31" s="127">
        <v>2.6941239101845073E-2</v>
      </c>
      <c r="E31" s="127">
        <v>0.13614199943350963</v>
      </c>
      <c r="F31" s="127">
        <v>5.8980177748836876E-2</v>
      </c>
      <c r="G31" s="127">
        <v>-0.10595746768112625</v>
      </c>
      <c r="H31" s="127">
        <v>0.22277623342017183</v>
      </c>
      <c r="I31" s="127">
        <v>0.19812876765416992</v>
      </c>
      <c r="J31" s="127">
        <v>-2.8121738317353338E-2</v>
      </c>
      <c r="K31" s="127">
        <v>8.7321659861622464E-2</v>
      </c>
      <c r="L31" s="127">
        <v>0.26747682296577185</v>
      </c>
      <c r="M31" s="128"/>
      <c r="N31" s="129" t="s">
        <v>321</v>
      </c>
      <c r="O31" s="130">
        <v>0.15112168936680845</v>
      </c>
      <c r="P31" s="130">
        <v>0.48686601816800712</v>
      </c>
      <c r="R31" s="211" t="s">
        <v>303</v>
      </c>
      <c r="S31" s="131" t="s">
        <v>407</v>
      </c>
      <c r="T31" s="132">
        <v>-2.185786019642946E-3</v>
      </c>
      <c r="U31" s="132">
        <v>3.1814273714728454E-2</v>
      </c>
      <c r="V31" s="132">
        <v>-0.11952667717584434</v>
      </c>
      <c r="W31" s="132">
        <v>8.0070129015205702E-2</v>
      </c>
      <c r="X31" s="132">
        <v>-0.10873999546085378</v>
      </c>
      <c r="Y31" s="132">
        <v>0.18300912772376332</v>
      </c>
      <c r="Z31" s="132">
        <v>0.14341574090032488</v>
      </c>
      <c r="AA31" s="132">
        <v>-9.1675572682909615E-2</v>
      </c>
      <c r="AB31" s="132">
        <v>1.8968006836760525E-3</v>
      </c>
      <c r="AC31" s="132">
        <v>0.25846277759207203</v>
      </c>
      <c r="AE31" s="129" t="s">
        <v>321</v>
      </c>
      <c r="AF31" s="130">
        <v>0.48588219512271724</v>
      </c>
    </row>
    <row r="32" spans="1:32" x14ac:dyDescent="0.3">
      <c r="A32" s="217"/>
      <c r="B32" s="126" t="s">
        <v>408</v>
      </c>
      <c r="C32" s="127">
        <v>0.33830597728604217</v>
      </c>
      <c r="D32" s="127">
        <v>0.78296356105411324</v>
      </c>
      <c r="E32" s="127">
        <v>0.43549850960706471</v>
      </c>
      <c r="F32" s="127">
        <v>0.6056299869583982</v>
      </c>
      <c r="G32" s="127">
        <v>0.35269259500137196</v>
      </c>
      <c r="H32" s="127">
        <v>7.4469315015980878E-2</v>
      </c>
      <c r="I32" s="127">
        <v>9.0613266701156256E-2</v>
      </c>
      <c r="J32" s="127">
        <v>0.80691878223563807</v>
      </c>
      <c r="K32" s="127">
        <v>0.63462836507940668</v>
      </c>
      <c r="L32" s="127">
        <v>0.1961428289247944</v>
      </c>
      <c r="M32" s="128"/>
      <c r="N32" s="129" t="s">
        <v>322</v>
      </c>
      <c r="O32" s="130">
        <v>6.8877645816807345E-2</v>
      </c>
      <c r="P32" s="130">
        <v>0.36655045196323333</v>
      </c>
      <c r="R32" s="211"/>
      <c r="S32" s="131" t="s">
        <v>408</v>
      </c>
      <c r="T32" s="132">
        <v>0.98313738979517107</v>
      </c>
      <c r="U32" s="132">
        <v>0.7646583391823436</v>
      </c>
      <c r="V32" s="132">
        <v>0.57800563854185638</v>
      </c>
      <c r="W32" s="132">
        <v>0.52276345416811276</v>
      </c>
      <c r="X32" s="132">
        <v>0.38478692577691809</v>
      </c>
      <c r="Y32" s="132">
        <v>0.18963275497705456</v>
      </c>
      <c r="Z32" s="132">
        <v>0.25823646886722473</v>
      </c>
      <c r="AA32" s="132">
        <v>0.464113985324899</v>
      </c>
      <c r="AB32" s="132">
        <v>0.99423537454510258</v>
      </c>
      <c r="AC32" s="132">
        <v>0.44284939257363143</v>
      </c>
      <c r="AE32" s="129" t="s">
        <v>322</v>
      </c>
      <c r="AF32" s="130">
        <v>0.67784828727914093</v>
      </c>
    </row>
    <row r="33" spans="1:32" x14ac:dyDescent="0.3">
      <c r="A33" s="217"/>
      <c r="B33" s="126" t="s">
        <v>409</v>
      </c>
      <c r="C33" s="133">
        <v>113</v>
      </c>
      <c r="D33" s="133">
        <v>107</v>
      </c>
      <c r="E33" s="133">
        <v>35</v>
      </c>
      <c r="F33" s="133">
        <v>79</v>
      </c>
      <c r="G33" s="133">
        <v>79</v>
      </c>
      <c r="H33" s="133">
        <v>65</v>
      </c>
      <c r="I33" s="133">
        <v>74</v>
      </c>
      <c r="J33" s="133">
        <v>78</v>
      </c>
      <c r="K33" s="133">
        <v>32</v>
      </c>
      <c r="L33" s="133">
        <v>25</v>
      </c>
      <c r="M33" s="134"/>
      <c r="N33" s="129" t="s">
        <v>323</v>
      </c>
      <c r="O33" s="130">
        <v>9.5937637115170879E-2</v>
      </c>
      <c r="P33" s="130">
        <v>0.57058212969485866</v>
      </c>
      <c r="R33" s="211"/>
      <c r="S33" s="131" t="s">
        <v>409</v>
      </c>
      <c r="T33" s="136">
        <v>96</v>
      </c>
      <c r="U33" s="136">
        <v>91</v>
      </c>
      <c r="V33" s="136">
        <v>24</v>
      </c>
      <c r="W33" s="136">
        <v>66</v>
      </c>
      <c r="X33" s="136">
        <v>66</v>
      </c>
      <c r="Y33" s="136">
        <v>53</v>
      </c>
      <c r="Z33" s="136">
        <v>64</v>
      </c>
      <c r="AA33" s="136">
        <v>66</v>
      </c>
      <c r="AB33" s="136">
        <v>17</v>
      </c>
      <c r="AC33" s="136">
        <v>11</v>
      </c>
      <c r="AE33" s="129" t="s">
        <v>323</v>
      </c>
      <c r="AF33" s="130">
        <v>0.92611761149036609</v>
      </c>
    </row>
    <row r="34" spans="1:32" x14ac:dyDescent="0.3">
      <c r="A34" s="217" t="s">
        <v>304</v>
      </c>
      <c r="B34" s="126" t="s">
        <v>407</v>
      </c>
      <c r="C34" s="127">
        <v>0.18298136759915806</v>
      </c>
      <c r="D34" s="127">
        <v>5.332243897597122E-2</v>
      </c>
      <c r="E34" s="127">
        <v>-3.0700497285173693E-3</v>
      </c>
      <c r="F34" s="127">
        <v>-0.15134819427440671</v>
      </c>
      <c r="G34" s="127">
        <v>-6.8490618637957634E-2</v>
      </c>
      <c r="H34" s="127">
        <v>-4.7041109361817997E-2</v>
      </c>
      <c r="I34" s="127">
        <v>-5.5138666698520092E-2</v>
      </c>
      <c r="J34" s="127">
        <v>4.5462945940339464E-3</v>
      </c>
      <c r="K34" s="127">
        <v>-5.9193309492886155E-2</v>
      </c>
      <c r="L34" s="127">
        <v>-0.24253796697547253</v>
      </c>
      <c r="M34" s="128"/>
      <c r="N34" s="129" t="s">
        <v>324</v>
      </c>
      <c r="O34" s="130">
        <v>0.13706300400198979</v>
      </c>
      <c r="P34" s="130">
        <v>0.24708698192462633</v>
      </c>
      <c r="R34" s="211" t="s">
        <v>304</v>
      </c>
      <c r="S34" s="131" t="s">
        <v>407</v>
      </c>
      <c r="T34" s="132">
        <v>0.13742973293019997</v>
      </c>
      <c r="U34" s="132">
        <v>6.8325361239210583E-2</v>
      </c>
      <c r="V34" s="132">
        <v>0.19194962384615713</v>
      </c>
      <c r="W34" s="132">
        <v>-0.16461681232537709</v>
      </c>
      <c r="X34" s="132">
        <v>-0.14461129373176854</v>
      </c>
      <c r="Y34" s="132">
        <v>-0.11120981851812517</v>
      </c>
      <c r="Z34" s="132">
        <v>-8.8297901432671383E-2</v>
      </c>
      <c r="AA34" s="132">
        <v>1.5905272062234719E-2</v>
      </c>
      <c r="AB34" s="132">
        <v>4.7764843798402234E-2</v>
      </c>
      <c r="AC34" s="132">
        <v>-7.3389179716227951E-2</v>
      </c>
      <c r="AE34" s="129" t="s">
        <v>324</v>
      </c>
      <c r="AF34" s="130">
        <v>0.43296479091900031</v>
      </c>
    </row>
    <row r="35" spans="1:32" x14ac:dyDescent="0.3">
      <c r="A35" s="217"/>
      <c r="B35" s="126" t="s">
        <v>408</v>
      </c>
      <c r="C35" s="127">
        <v>5.2391454998469013E-2</v>
      </c>
      <c r="D35" s="127">
        <v>0.5854224622926012</v>
      </c>
      <c r="E35" s="127">
        <v>0.98603529755080777</v>
      </c>
      <c r="F35" s="127">
        <v>0.18303941095347739</v>
      </c>
      <c r="G35" s="127">
        <v>0.54866636444924344</v>
      </c>
      <c r="H35" s="127">
        <v>0.70981479688289817</v>
      </c>
      <c r="I35" s="127">
        <v>0.64078550797472467</v>
      </c>
      <c r="J35" s="127">
        <v>0.96848878310871134</v>
      </c>
      <c r="K35" s="127">
        <v>0.74759814231601629</v>
      </c>
      <c r="L35" s="127">
        <v>0.2427469296337707</v>
      </c>
      <c r="M35" s="128"/>
      <c r="N35" s="129" t="s">
        <v>325</v>
      </c>
      <c r="O35" s="130">
        <v>3.6642613508612198E-2</v>
      </c>
      <c r="P35" s="130">
        <v>0.75464355543007855</v>
      </c>
      <c r="R35" s="211"/>
      <c r="S35" s="131" t="s">
        <v>408</v>
      </c>
      <c r="T35" s="132">
        <v>0.181798745781034</v>
      </c>
      <c r="U35" s="132">
        <v>0.51988355481400772</v>
      </c>
      <c r="V35" s="132">
        <v>0.36889038457784706</v>
      </c>
      <c r="W35" s="132">
        <v>0.18655729877536509</v>
      </c>
      <c r="X35" s="132">
        <v>0.24666728509671218</v>
      </c>
      <c r="Y35" s="132">
        <v>0.42790731417791883</v>
      </c>
      <c r="Z35" s="132">
        <v>0.48779639011095588</v>
      </c>
      <c r="AA35" s="132">
        <v>0.89913498276260528</v>
      </c>
      <c r="AB35" s="132">
        <v>0.85555014326599077</v>
      </c>
      <c r="AC35" s="132">
        <v>0.83020394481313697</v>
      </c>
      <c r="AE35" s="129" t="s">
        <v>325</v>
      </c>
      <c r="AF35" s="130">
        <v>0.58071024732991672</v>
      </c>
    </row>
    <row r="36" spans="1:32" x14ac:dyDescent="0.3">
      <c r="A36" s="217"/>
      <c r="B36" s="126" t="s">
        <v>409</v>
      </c>
      <c r="C36" s="133">
        <v>113</v>
      </c>
      <c r="D36" s="133">
        <v>107</v>
      </c>
      <c r="E36" s="133">
        <v>35</v>
      </c>
      <c r="F36" s="133">
        <v>79</v>
      </c>
      <c r="G36" s="133">
        <v>79</v>
      </c>
      <c r="H36" s="133">
        <v>65</v>
      </c>
      <c r="I36" s="133">
        <v>74</v>
      </c>
      <c r="J36" s="133">
        <v>78</v>
      </c>
      <c r="K36" s="133">
        <v>32</v>
      </c>
      <c r="L36" s="133">
        <v>25</v>
      </c>
      <c r="M36" s="134"/>
      <c r="N36" s="129" t="s">
        <v>326</v>
      </c>
      <c r="O36" s="130">
        <v>0.15157928992229966</v>
      </c>
      <c r="P36" s="130">
        <v>5.8795826362464582E-2</v>
      </c>
      <c r="R36" s="211"/>
      <c r="S36" s="131" t="s">
        <v>409</v>
      </c>
      <c r="T36" s="136">
        <v>96</v>
      </c>
      <c r="U36" s="136">
        <v>91</v>
      </c>
      <c r="V36" s="136">
        <v>24</v>
      </c>
      <c r="W36" s="136">
        <v>66</v>
      </c>
      <c r="X36" s="136">
        <v>66</v>
      </c>
      <c r="Y36" s="136">
        <v>53</v>
      </c>
      <c r="Z36" s="136">
        <v>64</v>
      </c>
      <c r="AA36" s="136">
        <v>66</v>
      </c>
      <c r="AB36" s="136">
        <v>17</v>
      </c>
      <c r="AC36" s="136">
        <v>11</v>
      </c>
      <c r="AE36" s="129" t="s">
        <v>326</v>
      </c>
      <c r="AF36" s="137">
        <v>3.9611136109874476E-2</v>
      </c>
    </row>
    <row r="37" spans="1:32" ht="16.2" x14ac:dyDescent="0.3">
      <c r="A37" s="217" t="s">
        <v>305</v>
      </c>
      <c r="B37" s="126" t="s">
        <v>407</v>
      </c>
      <c r="C37" s="140" t="s">
        <v>614</v>
      </c>
      <c r="D37" s="127">
        <v>0.18369547436624994</v>
      </c>
      <c r="E37" s="127">
        <v>-1.5490820298238442E-2</v>
      </c>
      <c r="F37" s="127">
        <v>-7.054773275601664E-2</v>
      </c>
      <c r="G37" s="127">
        <v>-8.0210587735239244E-2</v>
      </c>
      <c r="H37" s="127">
        <v>-9.6149909825885255E-2</v>
      </c>
      <c r="I37" s="127">
        <v>-0.11798674218510057</v>
      </c>
      <c r="J37" s="127">
        <v>3.6485613355407572E-2</v>
      </c>
      <c r="K37" s="127">
        <v>0.15175665336385541</v>
      </c>
      <c r="L37" s="127">
        <v>-0.11454300276531183</v>
      </c>
      <c r="M37" s="128"/>
      <c r="N37" s="129" t="s">
        <v>327</v>
      </c>
      <c r="O37" s="139">
        <v>4.6776452565522028E-2</v>
      </c>
      <c r="P37" s="130">
        <v>0.46071895208395341</v>
      </c>
      <c r="R37" s="211" t="s">
        <v>305</v>
      </c>
      <c r="S37" s="131" t="s">
        <v>407</v>
      </c>
      <c r="T37" s="132">
        <v>0.13961220915973238</v>
      </c>
      <c r="U37" s="132">
        <v>0.12732268109119441</v>
      </c>
      <c r="V37" s="132">
        <v>0.11634152711593161</v>
      </c>
      <c r="W37" s="132">
        <v>-4.1021290555078367E-2</v>
      </c>
      <c r="X37" s="132">
        <v>-7.2772423623477259E-2</v>
      </c>
      <c r="Y37" s="132">
        <v>-0.16797626290754963</v>
      </c>
      <c r="Z37" s="132">
        <v>-9.1610228055961529E-2</v>
      </c>
      <c r="AA37" s="132">
        <v>6.2879140583873144E-2</v>
      </c>
      <c r="AB37" s="132">
        <v>9.5622759094415768E-2</v>
      </c>
      <c r="AC37" s="132">
        <v>-0.16575989507673408</v>
      </c>
      <c r="AE37" s="129" t="s">
        <v>327</v>
      </c>
      <c r="AF37" s="130">
        <v>0.91071997392681459</v>
      </c>
    </row>
    <row r="38" spans="1:32" x14ac:dyDescent="0.3">
      <c r="A38" s="217"/>
      <c r="B38" s="126" t="s">
        <v>408</v>
      </c>
      <c r="C38" s="127">
        <v>1.2264219336134212E-2</v>
      </c>
      <c r="D38" s="127">
        <v>5.8225950038813749E-2</v>
      </c>
      <c r="E38" s="127">
        <v>0.9296209142161207</v>
      </c>
      <c r="F38" s="127">
        <v>0.53669537110238641</v>
      </c>
      <c r="G38" s="127">
        <v>0.48224446473930338</v>
      </c>
      <c r="H38" s="127">
        <v>0.44611252940270973</v>
      </c>
      <c r="I38" s="127">
        <v>0.31673820260232255</v>
      </c>
      <c r="J38" s="127">
        <v>0.75114089859526889</v>
      </c>
      <c r="K38" s="127">
        <v>0.40703169355756941</v>
      </c>
      <c r="L38" s="127">
        <v>0.58562013509630029</v>
      </c>
      <c r="M38" s="128"/>
      <c r="N38" s="129" t="s">
        <v>328</v>
      </c>
      <c r="O38" s="130">
        <v>0.68893376725660183</v>
      </c>
      <c r="P38" s="130">
        <v>0.15420034331142976</v>
      </c>
      <c r="R38" s="211"/>
      <c r="S38" s="131" t="s">
        <v>408</v>
      </c>
      <c r="T38" s="132">
        <v>0.17489239098103931</v>
      </c>
      <c r="U38" s="132">
        <v>0.22909529050395369</v>
      </c>
      <c r="V38" s="132">
        <v>0.58825076714108537</v>
      </c>
      <c r="W38" s="132">
        <v>0.74364611287494764</v>
      </c>
      <c r="X38" s="132">
        <v>0.56145562055359244</v>
      </c>
      <c r="Y38" s="132">
        <v>0.22925087762790727</v>
      </c>
      <c r="Z38" s="132">
        <v>0.47155373924847921</v>
      </c>
      <c r="AA38" s="132">
        <v>0.61597068629603391</v>
      </c>
      <c r="AB38" s="132">
        <v>0.71505907146991465</v>
      </c>
      <c r="AC38" s="132">
        <v>0.62619487542823205</v>
      </c>
      <c r="AE38" s="129" t="s">
        <v>328</v>
      </c>
      <c r="AF38" s="130">
        <v>0.1246013821864613</v>
      </c>
    </row>
    <row r="39" spans="1:32" x14ac:dyDescent="0.3">
      <c r="A39" s="217"/>
      <c r="B39" s="126" t="s">
        <v>409</v>
      </c>
      <c r="C39" s="133">
        <v>113</v>
      </c>
      <c r="D39" s="133">
        <v>107</v>
      </c>
      <c r="E39" s="133">
        <v>35</v>
      </c>
      <c r="F39" s="133">
        <v>79</v>
      </c>
      <c r="G39" s="133">
        <v>79</v>
      </c>
      <c r="H39" s="133">
        <v>65</v>
      </c>
      <c r="I39" s="133">
        <v>74</v>
      </c>
      <c r="J39" s="133">
        <v>78</v>
      </c>
      <c r="K39" s="133">
        <v>32</v>
      </c>
      <c r="L39" s="133">
        <v>25</v>
      </c>
      <c r="M39" s="134"/>
      <c r="N39" s="129" t="s">
        <v>329</v>
      </c>
      <c r="O39" s="130">
        <v>9.3664416978035764E-2</v>
      </c>
      <c r="P39" s="130">
        <v>0.87613958409074699</v>
      </c>
      <c r="R39" s="211"/>
      <c r="S39" s="131" t="s">
        <v>409</v>
      </c>
      <c r="T39" s="136">
        <v>96</v>
      </c>
      <c r="U39" s="136">
        <v>91</v>
      </c>
      <c r="V39" s="136">
        <v>24</v>
      </c>
      <c r="W39" s="136">
        <v>66</v>
      </c>
      <c r="X39" s="136">
        <v>66</v>
      </c>
      <c r="Y39" s="136">
        <v>53</v>
      </c>
      <c r="Z39" s="136">
        <v>64</v>
      </c>
      <c r="AA39" s="136">
        <v>66</v>
      </c>
      <c r="AB39" s="136">
        <v>17</v>
      </c>
      <c r="AC39" s="136">
        <v>11</v>
      </c>
      <c r="AE39" s="129" t="s">
        <v>329</v>
      </c>
      <c r="AF39" s="130">
        <v>0.81388775021834303</v>
      </c>
    </row>
    <row r="40" spans="1:32" ht="16.2" x14ac:dyDescent="0.3">
      <c r="A40" s="217" t="s">
        <v>306</v>
      </c>
      <c r="B40" s="126" t="s">
        <v>407</v>
      </c>
      <c r="C40" s="140" t="s">
        <v>615</v>
      </c>
      <c r="D40" s="127">
        <v>-6.0669351863328336E-2</v>
      </c>
      <c r="E40" s="127">
        <v>-0.2454743242336134</v>
      </c>
      <c r="F40" s="127">
        <v>0.1031373072850526</v>
      </c>
      <c r="G40" s="127">
        <v>0.13114933900152484</v>
      </c>
      <c r="H40" s="127">
        <v>8.9913308894217336E-2</v>
      </c>
      <c r="I40" s="127">
        <v>-2.7581022446381512E-2</v>
      </c>
      <c r="J40" s="127">
        <v>-0.12767761282390042</v>
      </c>
      <c r="K40" s="127">
        <v>-6.2209403323705295E-2</v>
      </c>
      <c r="L40" s="127">
        <v>-4.1524991117941362E-2</v>
      </c>
      <c r="M40" s="128"/>
      <c r="N40" s="129" t="s">
        <v>330</v>
      </c>
      <c r="O40" s="130">
        <v>0.5360848882417325</v>
      </c>
      <c r="P40" s="130">
        <v>0.10222117486586087</v>
      </c>
      <c r="R40" s="211" t="s">
        <v>306</v>
      </c>
      <c r="S40" s="131" t="s">
        <v>407</v>
      </c>
      <c r="T40" s="132">
        <v>-0.16161173316126343</v>
      </c>
      <c r="U40" s="132">
        <v>-3.765855092170757E-2</v>
      </c>
      <c r="V40" s="132">
        <v>-0.17186865320615252</v>
      </c>
      <c r="W40" s="132">
        <v>9.3299964842452898E-2</v>
      </c>
      <c r="X40" s="132">
        <v>0.11892827193927767</v>
      </c>
      <c r="Y40" s="132">
        <v>0.11516810135020691</v>
      </c>
      <c r="Z40" s="132">
        <v>-3.1836392653051999E-2</v>
      </c>
      <c r="AA40" s="132">
        <v>-0.12392002940729507</v>
      </c>
      <c r="AB40" s="132">
        <v>-6.4024218245590681E-2</v>
      </c>
      <c r="AC40" s="132">
        <v>-4.5442080339962568E-2</v>
      </c>
      <c r="AE40" s="129" t="s">
        <v>330</v>
      </c>
      <c r="AF40" s="130">
        <v>0.59209425665897009</v>
      </c>
    </row>
    <row r="41" spans="1:32" x14ac:dyDescent="0.3">
      <c r="A41" s="217"/>
      <c r="B41" s="126" t="s">
        <v>408</v>
      </c>
      <c r="C41" s="142">
        <v>2.6721426216356262E-2</v>
      </c>
      <c r="D41" s="127">
        <v>0.53475112125183155</v>
      </c>
      <c r="E41" s="127">
        <v>0.15521261414493412</v>
      </c>
      <c r="F41" s="127">
        <v>0.36572600751391438</v>
      </c>
      <c r="G41" s="127">
        <v>0.24928614983940695</v>
      </c>
      <c r="H41" s="127">
        <v>0.47628928853937746</v>
      </c>
      <c r="I41" s="127">
        <v>0.81555487304396423</v>
      </c>
      <c r="J41" s="127">
        <v>0.26528817566236335</v>
      </c>
      <c r="K41" s="127">
        <v>0.73518509599052595</v>
      </c>
      <c r="L41" s="127">
        <v>0.84376498800309685</v>
      </c>
      <c r="M41" s="128"/>
      <c r="N41" s="129" t="s">
        <v>331</v>
      </c>
      <c r="O41" s="130">
        <v>0.43769396332709531</v>
      </c>
      <c r="P41" s="130">
        <v>3.0966517964494799E-2</v>
      </c>
      <c r="R41" s="211"/>
      <c r="S41" s="131" t="s">
        <v>408</v>
      </c>
      <c r="T41" s="132">
        <v>0.1156997364778984</v>
      </c>
      <c r="U41" s="132">
        <v>0.72303962149314316</v>
      </c>
      <c r="V41" s="132">
        <v>0.42195450798165812</v>
      </c>
      <c r="W41" s="132">
        <v>0.45620056409294141</v>
      </c>
      <c r="X41" s="132">
        <v>0.34155435378733934</v>
      </c>
      <c r="Y41" s="132">
        <v>0.41154302010002386</v>
      </c>
      <c r="Z41" s="132">
        <v>0.80279254996037563</v>
      </c>
      <c r="AA41" s="132">
        <v>0.32152770093262584</v>
      </c>
      <c r="AB41" s="132">
        <v>0.80713700522970933</v>
      </c>
      <c r="AC41" s="132">
        <v>0.89445580903612965</v>
      </c>
      <c r="AE41" s="129" t="s">
        <v>331</v>
      </c>
      <c r="AF41" s="130">
        <v>0.18429575385256011</v>
      </c>
    </row>
    <row r="42" spans="1:32" x14ac:dyDescent="0.3">
      <c r="A42" s="217"/>
      <c r="B42" s="126" t="s">
        <v>409</v>
      </c>
      <c r="C42" s="133">
        <v>113</v>
      </c>
      <c r="D42" s="133">
        <v>107</v>
      </c>
      <c r="E42" s="133">
        <v>35</v>
      </c>
      <c r="F42" s="133">
        <v>79</v>
      </c>
      <c r="G42" s="133">
        <v>79</v>
      </c>
      <c r="H42" s="133">
        <v>65</v>
      </c>
      <c r="I42" s="133">
        <v>74</v>
      </c>
      <c r="J42" s="133">
        <v>78</v>
      </c>
      <c r="K42" s="133">
        <v>32</v>
      </c>
      <c r="L42" s="133">
        <v>25</v>
      </c>
      <c r="M42" s="134"/>
      <c r="N42" s="129" t="s">
        <v>332</v>
      </c>
      <c r="O42" s="130">
        <v>0.2026411405481163</v>
      </c>
      <c r="P42" s="130">
        <v>0.35320662869850117</v>
      </c>
      <c r="R42" s="211"/>
      <c r="S42" s="131" t="s">
        <v>409</v>
      </c>
      <c r="T42" s="136">
        <v>96</v>
      </c>
      <c r="U42" s="136">
        <v>91</v>
      </c>
      <c r="V42" s="136">
        <v>24</v>
      </c>
      <c r="W42" s="136">
        <v>66</v>
      </c>
      <c r="X42" s="136">
        <v>66</v>
      </c>
      <c r="Y42" s="136">
        <v>53</v>
      </c>
      <c r="Z42" s="136">
        <v>64</v>
      </c>
      <c r="AA42" s="136">
        <v>66</v>
      </c>
      <c r="AB42" s="136">
        <v>17</v>
      </c>
      <c r="AC42" s="136">
        <v>11</v>
      </c>
      <c r="AE42" s="129" t="s">
        <v>332</v>
      </c>
      <c r="AF42" s="130">
        <v>7.6473928185342266E-2</v>
      </c>
    </row>
    <row r="43" spans="1:32" x14ac:dyDescent="0.3">
      <c r="A43" s="217" t="s">
        <v>307</v>
      </c>
      <c r="B43" s="126" t="s">
        <v>407</v>
      </c>
      <c r="C43" s="127">
        <v>-2.9603376557724589E-2</v>
      </c>
      <c r="D43" s="127">
        <v>7.7024784763659135E-2</v>
      </c>
      <c r="E43" s="127">
        <v>-4.2032647543493722E-2</v>
      </c>
      <c r="F43" s="127">
        <v>5.1521907183922952E-2</v>
      </c>
      <c r="G43" s="127">
        <v>0.18532917366462331</v>
      </c>
      <c r="H43" s="127">
        <v>-0.173403075486386</v>
      </c>
      <c r="I43" s="127">
        <v>-0.18649775989312786</v>
      </c>
      <c r="J43" s="127">
        <v>-1.7042642097251599E-2</v>
      </c>
      <c r="K43" s="127">
        <v>0.22067114126712728</v>
      </c>
      <c r="L43" s="127">
        <v>6.4048774089803293E-2</v>
      </c>
      <c r="M43" s="138"/>
      <c r="N43" s="129" t="s">
        <v>333</v>
      </c>
      <c r="O43" s="139">
        <v>4.4602503357881011E-2</v>
      </c>
      <c r="P43" s="130">
        <v>0.13040285391734321</v>
      </c>
      <c r="R43" s="211" t="s">
        <v>307</v>
      </c>
      <c r="S43" s="131" t="s">
        <v>407</v>
      </c>
      <c r="T43" s="132">
        <v>-3.8987407868897775E-2</v>
      </c>
      <c r="U43" s="132">
        <v>6.4649518122143507E-2</v>
      </c>
      <c r="V43" s="132">
        <v>-2.4746420224536214E-3</v>
      </c>
      <c r="W43" s="132">
        <v>3.1043725473797783E-2</v>
      </c>
      <c r="X43" s="132">
        <v>0.18310787754410396</v>
      </c>
      <c r="Y43" s="132">
        <v>-0.13210614573241158</v>
      </c>
      <c r="Z43" s="132">
        <v>-0.15138829336901721</v>
      </c>
      <c r="AA43" s="132">
        <v>1.4884020800609113E-2</v>
      </c>
      <c r="AB43" s="132">
        <v>0.15262241743642929</v>
      </c>
      <c r="AC43" s="132">
        <v>-7.8186131455822316E-2</v>
      </c>
      <c r="AE43" s="129" t="s">
        <v>333</v>
      </c>
      <c r="AF43" s="130">
        <v>0.28554238606638505</v>
      </c>
    </row>
    <row r="44" spans="1:32" x14ac:dyDescent="0.3">
      <c r="A44" s="217"/>
      <c r="B44" s="126" t="s">
        <v>408</v>
      </c>
      <c r="C44" s="127">
        <v>0.75560485049765735</v>
      </c>
      <c r="D44" s="127">
        <v>0.4303664135124412</v>
      </c>
      <c r="E44" s="127">
        <v>0.81052922852583131</v>
      </c>
      <c r="F44" s="127">
        <v>0.65203476254382997</v>
      </c>
      <c r="G44" s="127">
        <v>0.10201023504531988</v>
      </c>
      <c r="H44" s="127">
        <v>0.16716085971794706</v>
      </c>
      <c r="I44" s="127">
        <v>0.11161081975907439</v>
      </c>
      <c r="J44" s="127">
        <v>0.88226608950919461</v>
      </c>
      <c r="K44" s="127">
        <v>0.22487377311335871</v>
      </c>
      <c r="L44" s="127">
        <v>0.76100528143497703</v>
      </c>
      <c r="M44" s="128"/>
      <c r="N44" s="129" t="s">
        <v>334</v>
      </c>
      <c r="O44" s="130">
        <v>0.35099775712729331</v>
      </c>
      <c r="P44" s="130">
        <v>0.77835442638215269</v>
      </c>
      <c r="R44" s="211"/>
      <c r="S44" s="131" t="s">
        <v>408</v>
      </c>
      <c r="T44" s="132">
        <v>0.70607217325585125</v>
      </c>
      <c r="U44" s="132">
        <v>0.54263772196184101</v>
      </c>
      <c r="V44" s="132">
        <v>0.99084366969601911</v>
      </c>
      <c r="W44" s="132">
        <v>0.80456669201316156</v>
      </c>
      <c r="X44" s="132">
        <v>0.1411216793814502</v>
      </c>
      <c r="Y44" s="132">
        <v>0.34570359541187579</v>
      </c>
      <c r="Z44" s="132">
        <v>0.23242576812864052</v>
      </c>
      <c r="AA44" s="132">
        <v>0.90558074130306043</v>
      </c>
      <c r="AB44" s="132">
        <v>0.55868916092788834</v>
      </c>
      <c r="AC44" s="132">
        <v>0.81925861945521417</v>
      </c>
      <c r="AE44" s="129" t="s">
        <v>334</v>
      </c>
      <c r="AF44" s="130">
        <v>0.21201296092053831</v>
      </c>
    </row>
    <row r="45" spans="1:32" x14ac:dyDescent="0.3">
      <c r="A45" s="217"/>
      <c r="B45" s="126" t="s">
        <v>409</v>
      </c>
      <c r="C45" s="133">
        <v>113</v>
      </c>
      <c r="D45" s="133">
        <v>107</v>
      </c>
      <c r="E45" s="133">
        <v>35</v>
      </c>
      <c r="F45" s="133">
        <v>79</v>
      </c>
      <c r="G45" s="133">
        <v>79</v>
      </c>
      <c r="H45" s="133">
        <v>65</v>
      </c>
      <c r="I45" s="133">
        <v>74</v>
      </c>
      <c r="J45" s="133">
        <v>78</v>
      </c>
      <c r="K45" s="133">
        <v>32</v>
      </c>
      <c r="L45" s="133">
        <v>25</v>
      </c>
      <c r="M45" s="134"/>
      <c r="N45" s="129" t="s">
        <v>335</v>
      </c>
      <c r="O45" s="143">
        <v>1.3204193228045925E-2</v>
      </c>
      <c r="P45" s="130">
        <v>0.2720887184459756</v>
      </c>
      <c r="R45" s="211"/>
      <c r="S45" s="131" t="s">
        <v>409</v>
      </c>
      <c r="T45" s="136">
        <v>96</v>
      </c>
      <c r="U45" s="136">
        <v>91</v>
      </c>
      <c r="V45" s="136">
        <v>24</v>
      </c>
      <c r="W45" s="136">
        <v>66</v>
      </c>
      <c r="X45" s="136">
        <v>66</v>
      </c>
      <c r="Y45" s="136">
        <v>53</v>
      </c>
      <c r="Z45" s="136">
        <v>64</v>
      </c>
      <c r="AA45" s="136">
        <v>66</v>
      </c>
      <c r="AB45" s="136">
        <v>17</v>
      </c>
      <c r="AC45" s="136">
        <v>11</v>
      </c>
      <c r="AE45" s="129" t="s">
        <v>335</v>
      </c>
      <c r="AF45" s="130">
        <v>0.58012910006752672</v>
      </c>
    </row>
    <row r="46" spans="1:32" x14ac:dyDescent="0.3">
      <c r="A46" s="210" t="s">
        <v>308</v>
      </c>
      <c r="B46" s="126" t="s">
        <v>407</v>
      </c>
      <c r="C46" s="127">
        <v>-3.6009143115403291E-2</v>
      </c>
      <c r="D46" s="127">
        <v>-1.6185804178949603E-2</v>
      </c>
      <c r="E46" s="127">
        <v>2.161232812471077E-2</v>
      </c>
      <c r="F46" s="127">
        <v>2.2362855572549207E-2</v>
      </c>
      <c r="G46" s="127">
        <v>0.15347259452066617</v>
      </c>
      <c r="H46" s="127">
        <v>-5.0595803646762305E-2</v>
      </c>
      <c r="I46" s="127">
        <v>4.9695918250780902E-2</v>
      </c>
      <c r="J46" s="127">
        <v>2.5516277100024711E-2</v>
      </c>
      <c r="K46" s="127">
        <v>1.4677838555338694E-2</v>
      </c>
      <c r="L46" s="127">
        <v>0.10961429185212203</v>
      </c>
      <c r="M46" s="128"/>
      <c r="N46" s="129" t="s">
        <v>336</v>
      </c>
      <c r="O46" s="130">
        <v>6.6414251434058921E-2</v>
      </c>
      <c r="P46" s="130">
        <v>0.96888427889121509</v>
      </c>
      <c r="R46" s="214" t="s">
        <v>308</v>
      </c>
      <c r="S46" s="131" t="s">
        <v>407</v>
      </c>
      <c r="T46" s="132">
        <v>-9.8108538996636213E-2</v>
      </c>
      <c r="U46" s="132">
        <v>1.4276215085237005E-2</v>
      </c>
      <c r="V46" s="132">
        <v>9.7008730849783439E-2</v>
      </c>
      <c r="W46" s="132">
        <v>4.3801537180297487E-2</v>
      </c>
      <c r="X46" s="132">
        <v>0.22057973066069073</v>
      </c>
      <c r="Y46" s="132">
        <v>-0.16826393218885771</v>
      </c>
      <c r="Z46" s="132">
        <v>-8.4030670876543812E-2</v>
      </c>
      <c r="AA46" s="132">
        <v>-9.097780650568113E-3</v>
      </c>
      <c r="AB46" s="132">
        <v>-8.8871011436603239E-2</v>
      </c>
      <c r="AC46" s="132">
        <v>1.1810687390619034E-2</v>
      </c>
      <c r="AE46" s="129" t="s">
        <v>336</v>
      </c>
      <c r="AF46" s="130">
        <v>0.63092189885318029</v>
      </c>
    </row>
    <row r="47" spans="1:32" x14ac:dyDescent="0.3">
      <c r="A47" s="210"/>
      <c r="B47" s="126" t="s">
        <v>408</v>
      </c>
      <c r="C47" s="127">
        <v>0.70494833594410355</v>
      </c>
      <c r="D47" s="127">
        <v>0.86857282671610081</v>
      </c>
      <c r="E47" s="127">
        <v>0.90192422385185067</v>
      </c>
      <c r="F47" s="127">
        <v>0.84490629074852686</v>
      </c>
      <c r="G47" s="127">
        <v>0.17689831390796473</v>
      </c>
      <c r="H47" s="127">
        <v>0.68896646989368915</v>
      </c>
      <c r="I47" s="127">
        <v>0.67413311314245039</v>
      </c>
      <c r="J47" s="127">
        <v>0.82450742900413232</v>
      </c>
      <c r="K47" s="127">
        <v>0.93645112603666114</v>
      </c>
      <c r="L47" s="127">
        <v>0.60195690341099473</v>
      </c>
      <c r="M47" s="128"/>
      <c r="N47" s="129" t="s">
        <v>337</v>
      </c>
      <c r="O47" s="130">
        <v>0.41876246691025343</v>
      </c>
      <c r="P47" s="130">
        <v>0.66525483410756459</v>
      </c>
      <c r="R47" s="214"/>
      <c r="S47" s="131" t="s">
        <v>408</v>
      </c>
      <c r="T47" s="132">
        <v>0.34162059958024416</v>
      </c>
      <c r="U47" s="132">
        <v>0.89315696059713756</v>
      </c>
      <c r="V47" s="132">
        <v>0.65203302547910014</v>
      </c>
      <c r="W47" s="132">
        <v>0.72692862890370802</v>
      </c>
      <c r="X47" s="132">
        <v>7.5116664214817178E-2</v>
      </c>
      <c r="Y47" s="132">
        <v>0.22844286332211136</v>
      </c>
      <c r="Z47" s="132">
        <v>0.50914791976641416</v>
      </c>
      <c r="AA47" s="132">
        <v>0.94220399922727305</v>
      </c>
      <c r="AB47" s="132">
        <v>0.73446948769687426</v>
      </c>
      <c r="AC47" s="132">
        <v>0.97250672051348963</v>
      </c>
      <c r="AE47" s="129" t="s">
        <v>337</v>
      </c>
      <c r="AF47" s="130">
        <v>0.18505174537592406</v>
      </c>
    </row>
    <row r="48" spans="1:32" x14ac:dyDescent="0.3">
      <c r="A48" s="210"/>
      <c r="B48" s="126" t="s">
        <v>409</v>
      </c>
      <c r="C48" s="133">
        <v>113</v>
      </c>
      <c r="D48" s="133">
        <v>107</v>
      </c>
      <c r="E48" s="133">
        <v>35</v>
      </c>
      <c r="F48" s="133">
        <v>79</v>
      </c>
      <c r="G48" s="133">
        <v>79</v>
      </c>
      <c r="H48" s="133">
        <v>65</v>
      </c>
      <c r="I48" s="133">
        <v>74</v>
      </c>
      <c r="J48" s="133">
        <v>78</v>
      </c>
      <c r="K48" s="133">
        <v>32</v>
      </c>
      <c r="L48" s="133">
        <v>25</v>
      </c>
      <c r="M48" s="134"/>
      <c r="N48" s="129" t="s">
        <v>338</v>
      </c>
      <c r="O48" s="143">
        <v>1.8832923121888893E-2</v>
      </c>
      <c r="P48" s="130">
        <v>0.229116820801928</v>
      </c>
      <c r="R48" s="214"/>
      <c r="S48" s="131" t="s">
        <v>409</v>
      </c>
      <c r="T48" s="136">
        <v>96</v>
      </c>
      <c r="U48" s="136">
        <v>91</v>
      </c>
      <c r="V48" s="136">
        <v>24</v>
      </c>
      <c r="W48" s="136">
        <v>66</v>
      </c>
      <c r="X48" s="136">
        <v>66</v>
      </c>
      <c r="Y48" s="136">
        <v>53</v>
      </c>
      <c r="Z48" s="136">
        <v>64</v>
      </c>
      <c r="AA48" s="136">
        <v>66</v>
      </c>
      <c r="AB48" s="136">
        <v>17</v>
      </c>
      <c r="AC48" s="136">
        <v>11</v>
      </c>
      <c r="AE48" s="129" t="s">
        <v>338</v>
      </c>
      <c r="AF48" s="130">
        <v>0.24314552960164409</v>
      </c>
    </row>
    <row r="49" spans="1:32" ht="16.2" x14ac:dyDescent="0.3">
      <c r="A49" s="217" t="s">
        <v>309</v>
      </c>
      <c r="B49" s="126" t="s">
        <v>407</v>
      </c>
      <c r="C49" s="127">
        <v>-0.16500472276992598</v>
      </c>
      <c r="D49" s="127">
        <v>3.8674032495913578E-2</v>
      </c>
      <c r="E49" s="127">
        <v>1.416709787367453E-2</v>
      </c>
      <c r="F49" s="140" t="s">
        <v>616</v>
      </c>
      <c r="G49" s="127">
        <v>0.19796823929470692</v>
      </c>
      <c r="H49" s="127">
        <v>-1.4090603773015853E-2</v>
      </c>
      <c r="I49" s="127">
        <v>-7.6966424780295084E-2</v>
      </c>
      <c r="J49" s="127">
        <v>-8.3788451814515177E-2</v>
      </c>
      <c r="K49" s="127">
        <v>4.047851182052694E-3</v>
      </c>
      <c r="L49" s="127">
        <v>-7.7015270150348605E-2</v>
      </c>
      <c r="M49" s="128"/>
      <c r="N49" s="129" t="s">
        <v>339</v>
      </c>
      <c r="O49" s="143">
        <v>2.1861826409156467E-2</v>
      </c>
      <c r="P49" s="130">
        <v>0.71114456062117704</v>
      </c>
      <c r="R49" s="211" t="s">
        <v>309</v>
      </c>
      <c r="S49" s="131" t="s">
        <v>407</v>
      </c>
      <c r="T49" s="132">
        <v>-5.5409141800521457E-2</v>
      </c>
      <c r="U49" s="132">
        <v>0.13073127912970289</v>
      </c>
      <c r="V49" s="132">
        <v>0.15090290769917705</v>
      </c>
      <c r="W49" s="141" t="s">
        <v>617</v>
      </c>
      <c r="X49" s="132">
        <v>0.23220292095095585</v>
      </c>
      <c r="Y49" s="132">
        <v>-4.9461543138562313E-3</v>
      </c>
      <c r="Z49" s="132">
        <v>-7.893667850292474E-2</v>
      </c>
      <c r="AA49" s="132">
        <v>-9.1366235884943942E-2</v>
      </c>
      <c r="AB49" s="132">
        <v>0.10717028920767993</v>
      </c>
      <c r="AC49" s="132">
        <v>-2.4212487798775321E-2</v>
      </c>
      <c r="AE49" s="129" t="s">
        <v>339</v>
      </c>
      <c r="AF49" s="130">
        <v>0.68529551614686279</v>
      </c>
    </row>
    <row r="50" spans="1:32" x14ac:dyDescent="0.3">
      <c r="A50" s="217"/>
      <c r="B50" s="126" t="s">
        <v>408</v>
      </c>
      <c r="C50" s="127">
        <v>8.0721603221472898E-2</v>
      </c>
      <c r="D50" s="127">
        <v>0.69247645954614789</v>
      </c>
      <c r="E50" s="127">
        <v>0.93562190491145525</v>
      </c>
      <c r="F50" s="144">
        <v>2.6582255862824342E-2</v>
      </c>
      <c r="G50" s="127">
        <v>8.0310432732623727E-2</v>
      </c>
      <c r="H50" s="127">
        <v>0.91129652491166158</v>
      </c>
      <c r="I50" s="127">
        <v>0.51453910661848068</v>
      </c>
      <c r="J50" s="127">
        <v>0.46579607697437719</v>
      </c>
      <c r="K50" s="127">
        <v>0.98245822371815394</v>
      </c>
      <c r="L50" s="127">
        <v>0.7144351580164916</v>
      </c>
      <c r="M50" s="128"/>
      <c r="N50" s="129" t="s">
        <v>340</v>
      </c>
      <c r="O50" s="130">
        <v>0.13634487602918738</v>
      </c>
      <c r="P50" s="130">
        <v>0.66270841903896782</v>
      </c>
      <c r="R50" s="211"/>
      <c r="S50" s="131" t="s">
        <v>408</v>
      </c>
      <c r="T50" s="132">
        <v>0.59182239088528676</v>
      </c>
      <c r="U50" s="132">
        <v>0.2167687391104666</v>
      </c>
      <c r="V50" s="132">
        <v>0.4815249460812332</v>
      </c>
      <c r="W50" s="145">
        <v>3.8581618891486556E-2</v>
      </c>
      <c r="X50" s="132">
        <v>6.063964198089996E-2</v>
      </c>
      <c r="Y50" s="132">
        <v>0.97196004641671963</v>
      </c>
      <c r="Z50" s="132">
        <v>0.53524735738043772</v>
      </c>
      <c r="AA50" s="132">
        <v>0.46562936711967073</v>
      </c>
      <c r="AB50" s="132">
        <v>0.68224648339601413</v>
      </c>
      <c r="AC50" s="132">
        <v>0.94366679563793898</v>
      </c>
      <c r="AE50" s="129" t="s">
        <v>340</v>
      </c>
      <c r="AF50" s="130">
        <v>0.42234244135075816</v>
      </c>
    </row>
    <row r="51" spans="1:32" x14ac:dyDescent="0.3">
      <c r="A51" s="217"/>
      <c r="B51" s="126" t="s">
        <v>409</v>
      </c>
      <c r="C51" s="133">
        <v>113</v>
      </c>
      <c r="D51" s="133">
        <v>107</v>
      </c>
      <c r="E51" s="133">
        <v>35</v>
      </c>
      <c r="F51" s="133">
        <v>79</v>
      </c>
      <c r="G51" s="133">
        <v>79</v>
      </c>
      <c r="H51" s="133">
        <v>65</v>
      </c>
      <c r="I51" s="133">
        <v>74</v>
      </c>
      <c r="J51" s="133">
        <v>78</v>
      </c>
      <c r="K51" s="133">
        <v>32</v>
      </c>
      <c r="L51" s="133">
        <v>25</v>
      </c>
      <c r="M51" s="134"/>
      <c r="N51" s="129" t="s">
        <v>341</v>
      </c>
      <c r="O51" s="130">
        <v>0.1044571225090946</v>
      </c>
      <c r="P51" s="130">
        <v>0.7188560898440739</v>
      </c>
      <c r="R51" s="211"/>
      <c r="S51" s="131" t="s">
        <v>409</v>
      </c>
      <c r="T51" s="136">
        <v>96</v>
      </c>
      <c r="U51" s="136">
        <v>91</v>
      </c>
      <c r="V51" s="136">
        <v>24</v>
      </c>
      <c r="W51" s="136">
        <v>66</v>
      </c>
      <c r="X51" s="136">
        <v>66</v>
      </c>
      <c r="Y51" s="136">
        <v>53</v>
      </c>
      <c r="Z51" s="136">
        <v>64</v>
      </c>
      <c r="AA51" s="136">
        <v>66</v>
      </c>
      <c r="AB51" s="136">
        <v>17</v>
      </c>
      <c r="AC51" s="136">
        <v>11</v>
      </c>
      <c r="AE51" s="129" t="s">
        <v>341</v>
      </c>
      <c r="AF51" s="130">
        <v>0.6095879532731413</v>
      </c>
    </row>
    <row r="52" spans="1:32" x14ac:dyDescent="0.3">
      <c r="A52" s="217" t="s">
        <v>310</v>
      </c>
      <c r="B52" s="126" t="s">
        <v>407</v>
      </c>
      <c r="C52" s="127">
        <v>0.13244314436532756</v>
      </c>
      <c r="D52" s="127">
        <v>0.15832010093630533</v>
      </c>
      <c r="E52" s="127">
        <v>8.6945556582129505E-2</v>
      </c>
      <c r="F52" s="127">
        <v>4.3190087975721797E-2</v>
      </c>
      <c r="G52" s="127">
        <v>0.18895086828059443</v>
      </c>
      <c r="H52" s="127">
        <v>-0.19285756922063699</v>
      </c>
      <c r="I52" s="127">
        <v>-0.18774191098414519</v>
      </c>
      <c r="J52" s="127">
        <v>-4.5727326455532466E-3</v>
      </c>
      <c r="K52" s="127">
        <v>0.19062334101017464</v>
      </c>
      <c r="L52" s="127">
        <v>-0.31285313655017799</v>
      </c>
      <c r="M52" s="128"/>
      <c r="N52" s="129" t="s">
        <v>342</v>
      </c>
      <c r="O52" s="143">
        <v>2.9745566765374026E-2</v>
      </c>
      <c r="P52" s="130">
        <v>0.46408629614717278</v>
      </c>
      <c r="R52" s="211" t="s">
        <v>310</v>
      </c>
      <c r="S52" s="131" t="s">
        <v>407</v>
      </c>
      <c r="T52" s="132">
        <v>0.13117982381061116</v>
      </c>
      <c r="U52" s="132">
        <v>0.18969676649302158</v>
      </c>
      <c r="V52" s="132">
        <v>0.39481701974917038</v>
      </c>
      <c r="W52" s="132">
        <v>2.0339575492098649E-2</v>
      </c>
      <c r="X52" s="132">
        <v>0.16578950709698329</v>
      </c>
      <c r="Y52" s="132">
        <v>-0.23803919484509914</v>
      </c>
      <c r="Z52" s="132">
        <v>-0.15156235242022204</v>
      </c>
      <c r="AA52" s="132">
        <v>3.3928634431978653E-2</v>
      </c>
      <c r="AB52" s="132">
        <v>0.14756501750774562</v>
      </c>
      <c r="AC52" s="132">
        <v>-0.28488200577462935</v>
      </c>
      <c r="AE52" s="129" t="s">
        <v>342</v>
      </c>
      <c r="AF52" s="130">
        <v>0.56725830216344353</v>
      </c>
    </row>
    <row r="53" spans="1:32" x14ac:dyDescent="0.3">
      <c r="A53" s="217"/>
      <c r="B53" s="126" t="s">
        <v>408</v>
      </c>
      <c r="C53" s="127">
        <v>0.16199157552096696</v>
      </c>
      <c r="D53" s="127">
        <v>0.10337013079410254</v>
      </c>
      <c r="E53" s="127">
        <v>0.6194441229833072</v>
      </c>
      <c r="F53" s="127">
        <v>0.70547549319337122</v>
      </c>
      <c r="G53" s="127">
        <v>9.5370802477629316E-2</v>
      </c>
      <c r="H53" s="127">
        <v>0.1237586042018554</v>
      </c>
      <c r="I53" s="127">
        <v>0.10919973446767239</v>
      </c>
      <c r="J53" s="127">
        <v>0.96830563025922411</v>
      </c>
      <c r="K53" s="127">
        <v>0.29600112387265659</v>
      </c>
      <c r="L53" s="127">
        <v>0.12783385260381847</v>
      </c>
      <c r="M53" s="128"/>
      <c r="N53" s="146" t="s">
        <v>343</v>
      </c>
      <c r="O53" s="130">
        <v>8.2003724519241039E-2</v>
      </c>
      <c r="P53" s="130">
        <v>0.36244750324019281</v>
      </c>
      <c r="R53" s="211"/>
      <c r="S53" s="131" t="s">
        <v>408</v>
      </c>
      <c r="T53" s="132">
        <v>0.20267371710665319</v>
      </c>
      <c r="U53" s="132">
        <v>7.1708143707525887E-2</v>
      </c>
      <c r="V53" s="132">
        <v>5.6217745433649123E-2</v>
      </c>
      <c r="W53" s="132">
        <v>0.87122785679606984</v>
      </c>
      <c r="X53" s="132">
        <v>0.18339519815857835</v>
      </c>
      <c r="Y53" s="132">
        <v>8.6089432867216265E-2</v>
      </c>
      <c r="Z53" s="132">
        <v>0.2318829494467792</v>
      </c>
      <c r="AA53" s="132">
        <v>0.78681494209871283</v>
      </c>
      <c r="AB53" s="132">
        <v>0.57194335255750395</v>
      </c>
      <c r="AC53" s="132">
        <v>0.39582298447767972</v>
      </c>
      <c r="AE53" s="146" t="s">
        <v>343</v>
      </c>
      <c r="AF53" s="130">
        <v>0.49875640016017875</v>
      </c>
    </row>
    <row r="54" spans="1:32" x14ac:dyDescent="0.3">
      <c r="A54" s="217"/>
      <c r="B54" s="126" t="s">
        <v>409</v>
      </c>
      <c r="C54" s="133">
        <v>113</v>
      </c>
      <c r="D54" s="133">
        <v>107</v>
      </c>
      <c r="E54" s="133">
        <v>35</v>
      </c>
      <c r="F54" s="133">
        <v>79</v>
      </c>
      <c r="G54" s="133">
        <v>79</v>
      </c>
      <c r="H54" s="133">
        <v>65</v>
      </c>
      <c r="I54" s="133">
        <v>74</v>
      </c>
      <c r="J54" s="133">
        <v>78</v>
      </c>
      <c r="K54" s="133">
        <v>32</v>
      </c>
      <c r="L54" s="133">
        <v>25</v>
      </c>
      <c r="M54" s="134"/>
      <c r="N54" s="129" t="s">
        <v>344</v>
      </c>
      <c r="O54" s="130">
        <v>0.1659775797350756</v>
      </c>
      <c r="P54" s="130">
        <v>0.14040623995325996</v>
      </c>
      <c r="R54" s="211"/>
      <c r="S54" s="131" t="s">
        <v>409</v>
      </c>
      <c r="T54" s="136">
        <v>96</v>
      </c>
      <c r="U54" s="136">
        <v>91</v>
      </c>
      <c r="V54" s="136">
        <v>24</v>
      </c>
      <c r="W54" s="136">
        <v>66</v>
      </c>
      <c r="X54" s="136">
        <v>66</v>
      </c>
      <c r="Y54" s="136">
        <v>53</v>
      </c>
      <c r="Z54" s="136">
        <v>64</v>
      </c>
      <c r="AA54" s="136">
        <v>66</v>
      </c>
      <c r="AB54" s="136">
        <v>17</v>
      </c>
      <c r="AC54" s="136">
        <v>11</v>
      </c>
      <c r="AE54" s="129" t="s">
        <v>344</v>
      </c>
      <c r="AF54" s="130">
        <v>0.19736580397342088</v>
      </c>
    </row>
    <row r="55" spans="1:32" x14ac:dyDescent="0.3">
      <c r="A55" s="217" t="s">
        <v>311</v>
      </c>
      <c r="B55" s="126" t="s">
        <v>407</v>
      </c>
      <c r="C55" s="127">
        <v>-4.264437752140858E-2</v>
      </c>
      <c r="D55" s="127">
        <v>9.8839203506368115E-2</v>
      </c>
      <c r="E55" s="127">
        <v>-3.8883025540473043E-2</v>
      </c>
      <c r="F55" s="127">
        <v>-9.1771724773723456E-3</v>
      </c>
      <c r="G55" s="127">
        <v>0.19194550324026727</v>
      </c>
      <c r="H55" s="127">
        <v>-0.17985258767686277</v>
      </c>
      <c r="I55" s="127">
        <v>-0.11352627703313387</v>
      </c>
      <c r="J55" s="127">
        <v>-3.1382055326114697E-2</v>
      </c>
      <c r="K55" s="127">
        <v>5.9218119303667605E-2</v>
      </c>
      <c r="L55" s="127">
        <v>5.4520915027500325E-2</v>
      </c>
      <c r="M55" s="128"/>
      <c r="N55" s="129" t="s">
        <v>345</v>
      </c>
      <c r="O55" s="130">
        <v>0.50868831841452355</v>
      </c>
      <c r="P55" s="130">
        <v>0.54795726417665602</v>
      </c>
      <c r="R55" s="211" t="s">
        <v>311</v>
      </c>
      <c r="S55" s="131" t="s">
        <v>407</v>
      </c>
      <c r="T55" s="132">
        <v>-7.1107332944359877E-2</v>
      </c>
      <c r="U55" s="132">
        <v>7.8695346990056925E-2</v>
      </c>
      <c r="V55" s="132">
        <v>5.9928690712479755E-2</v>
      </c>
      <c r="W55" s="132">
        <v>1.2029528573142623E-2</v>
      </c>
      <c r="X55" s="132">
        <v>0.22798918967371501</v>
      </c>
      <c r="Y55" s="132">
        <v>-0.13790008098024906</v>
      </c>
      <c r="Z55" s="132">
        <v>-6.0550761376648714E-2</v>
      </c>
      <c r="AA55" s="132">
        <v>-1.587066572492199E-2</v>
      </c>
      <c r="AB55" s="132">
        <v>-1.5287159221903563E-2</v>
      </c>
      <c r="AC55" s="132">
        <v>-5.6217878290215862E-3</v>
      </c>
      <c r="AE55" s="129" t="s">
        <v>345</v>
      </c>
      <c r="AF55" s="130">
        <v>0.34845175699334074</v>
      </c>
    </row>
    <row r="56" spans="1:32" x14ac:dyDescent="0.3">
      <c r="A56" s="217"/>
      <c r="B56" s="126" t="s">
        <v>408</v>
      </c>
      <c r="C56" s="127">
        <v>0.65380696197160293</v>
      </c>
      <c r="D56" s="127">
        <v>0.31111999939273766</v>
      </c>
      <c r="E56" s="127">
        <v>0.82449719079662143</v>
      </c>
      <c r="F56" s="127">
        <v>0.93602249706329954</v>
      </c>
      <c r="G56" s="127">
        <v>9.0141311485878201E-2</v>
      </c>
      <c r="H56" s="127">
        <v>0.15168577022150243</v>
      </c>
      <c r="I56" s="127">
        <v>0.33550638044486158</v>
      </c>
      <c r="J56" s="127">
        <v>0.78504445519525823</v>
      </c>
      <c r="K56" s="127">
        <v>0.74749577637280851</v>
      </c>
      <c r="L56" s="127">
        <v>0.79575828485422573</v>
      </c>
      <c r="M56" s="128"/>
      <c r="N56" s="129" t="s">
        <v>346</v>
      </c>
      <c r="O56" s="130">
        <v>0.89362709212416191</v>
      </c>
      <c r="P56" s="130">
        <v>0.65722655387976925</v>
      </c>
      <c r="R56" s="211"/>
      <c r="S56" s="131" t="s">
        <v>408</v>
      </c>
      <c r="T56" s="132">
        <v>0.49116792793110098</v>
      </c>
      <c r="U56" s="132">
        <v>0.45840298953583192</v>
      </c>
      <c r="V56" s="132">
        <v>0.78088461435203771</v>
      </c>
      <c r="W56" s="132">
        <v>0.92362816802238989</v>
      </c>
      <c r="X56" s="132">
        <v>6.5602052551856846E-2</v>
      </c>
      <c r="Y56" s="132">
        <v>0.32476968830290498</v>
      </c>
      <c r="Z56" s="132">
        <v>0.63457647320671962</v>
      </c>
      <c r="AA56" s="132">
        <v>0.89935330119093926</v>
      </c>
      <c r="AB56" s="132">
        <v>0.95356347647812745</v>
      </c>
      <c r="AC56" s="132">
        <v>0.98691178302639448</v>
      </c>
      <c r="AE56" s="129" t="s">
        <v>346</v>
      </c>
      <c r="AF56" s="130">
        <v>0.30988607769659005</v>
      </c>
    </row>
    <row r="57" spans="1:32" x14ac:dyDescent="0.3">
      <c r="A57" s="217"/>
      <c r="B57" s="126" t="s">
        <v>409</v>
      </c>
      <c r="C57" s="133">
        <v>113</v>
      </c>
      <c r="D57" s="133">
        <v>107</v>
      </c>
      <c r="E57" s="133">
        <v>35</v>
      </c>
      <c r="F57" s="133">
        <v>79</v>
      </c>
      <c r="G57" s="133">
        <v>79</v>
      </c>
      <c r="H57" s="133">
        <v>65</v>
      </c>
      <c r="I57" s="133">
        <v>74</v>
      </c>
      <c r="J57" s="133">
        <v>78</v>
      </c>
      <c r="K57" s="133">
        <v>32</v>
      </c>
      <c r="L57" s="133">
        <v>25</v>
      </c>
      <c r="M57" s="134"/>
      <c r="N57" s="146" t="s">
        <v>347</v>
      </c>
      <c r="O57" s="130">
        <v>0.94281458994174805</v>
      </c>
      <c r="P57" s="130">
        <v>0.43993583169318695</v>
      </c>
      <c r="R57" s="211"/>
      <c r="S57" s="131" t="s">
        <v>409</v>
      </c>
      <c r="T57" s="136">
        <v>96</v>
      </c>
      <c r="U57" s="136">
        <v>91</v>
      </c>
      <c r="V57" s="136">
        <v>24</v>
      </c>
      <c r="W57" s="136">
        <v>66</v>
      </c>
      <c r="X57" s="136">
        <v>66</v>
      </c>
      <c r="Y57" s="136">
        <v>53</v>
      </c>
      <c r="Z57" s="136">
        <v>64</v>
      </c>
      <c r="AA57" s="136">
        <v>66</v>
      </c>
      <c r="AB57" s="136">
        <v>17</v>
      </c>
      <c r="AC57" s="136">
        <v>11</v>
      </c>
      <c r="AE57" s="146" t="s">
        <v>347</v>
      </c>
      <c r="AF57" s="130">
        <v>0.74999422189732168</v>
      </c>
    </row>
    <row r="58" spans="1:32" ht="16.2" x14ac:dyDescent="0.3">
      <c r="A58" s="217" t="s">
        <v>312</v>
      </c>
      <c r="B58" s="126" t="s">
        <v>407</v>
      </c>
      <c r="C58" s="127">
        <v>9.5403623788425457E-2</v>
      </c>
      <c r="D58" s="140" t="s">
        <v>618</v>
      </c>
      <c r="E58" s="127">
        <v>0.15990202249659177</v>
      </c>
      <c r="F58" s="127">
        <v>-5.7436459606251142E-2</v>
      </c>
      <c r="G58" s="127">
        <v>0.13895916972723951</v>
      </c>
      <c r="H58" s="127">
        <v>-2.0666596628680721E-2</v>
      </c>
      <c r="I58" s="127">
        <v>-3.7198742026687687E-2</v>
      </c>
      <c r="J58" s="127">
        <v>5.0330824848364153E-2</v>
      </c>
      <c r="K58" s="140" t="s">
        <v>619</v>
      </c>
      <c r="L58" s="127">
        <v>0.26737724418883302</v>
      </c>
      <c r="M58" s="128"/>
      <c r="N58" s="129" t="s">
        <v>348</v>
      </c>
      <c r="O58" s="143">
        <v>2.8988389753648182E-2</v>
      </c>
      <c r="P58" s="130">
        <v>0.27492113438866039</v>
      </c>
      <c r="R58" s="211" t="s">
        <v>312</v>
      </c>
      <c r="S58" s="131" t="s">
        <v>407</v>
      </c>
      <c r="T58" s="132">
        <v>3.0395425836047003E-2</v>
      </c>
      <c r="U58" s="141" t="s">
        <v>620</v>
      </c>
      <c r="V58" s="132">
        <v>0.22628605275407054</v>
      </c>
      <c r="W58" s="132">
        <v>-9.9667934073321654E-2</v>
      </c>
      <c r="X58" s="132">
        <v>0.14152594466102802</v>
      </c>
      <c r="Y58" s="132">
        <v>4.8363429716167888E-2</v>
      </c>
      <c r="Z58" s="132">
        <v>4.8303383739462281E-2</v>
      </c>
      <c r="AA58" s="132">
        <v>4.8024256296827161E-2</v>
      </c>
      <c r="AB58" s="132">
        <v>0.26486409171262837</v>
      </c>
      <c r="AC58" s="132">
        <v>0.22635641559907801</v>
      </c>
      <c r="AE58" s="129" t="s">
        <v>348</v>
      </c>
      <c r="AF58" s="130">
        <v>0.25462260096358635</v>
      </c>
    </row>
    <row r="59" spans="1:32" x14ac:dyDescent="0.3">
      <c r="A59" s="217"/>
      <c r="B59" s="126" t="s">
        <v>408</v>
      </c>
      <c r="C59" s="127">
        <v>0.3148133794006398</v>
      </c>
      <c r="D59" s="144">
        <v>7.5911121974641038E-3</v>
      </c>
      <c r="E59" s="127">
        <v>0.35884907625049267</v>
      </c>
      <c r="F59" s="127">
        <v>0.61511563015395621</v>
      </c>
      <c r="G59" s="127">
        <v>0.2219553182380434</v>
      </c>
      <c r="H59" s="127">
        <v>0.87020044890025361</v>
      </c>
      <c r="I59" s="127">
        <v>0.75302226893818758</v>
      </c>
      <c r="J59" s="127">
        <v>0.66166852424884071</v>
      </c>
      <c r="K59" s="144">
        <v>4.4054759187732606E-2</v>
      </c>
      <c r="L59" s="127">
        <v>0.19631576162857631</v>
      </c>
      <c r="M59" s="128"/>
      <c r="N59" s="129" t="s">
        <v>349</v>
      </c>
      <c r="O59" s="139">
        <v>1.3124409688661342E-2</v>
      </c>
      <c r="P59" s="147">
        <v>4.816184063241712E-4</v>
      </c>
      <c r="R59" s="211"/>
      <c r="S59" s="131" t="s">
        <v>408</v>
      </c>
      <c r="T59" s="132">
        <v>0.76877329271779005</v>
      </c>
      <c r="U59" s="148">
        <v>1.1358969784634465E-2</v>
      </c>
      <c r="V59" s="132">
        <v>0.28766381586546774</v>
      </c>
      <c r="W59" s="132">
        <v>0.42590372969903134</v>
      </c>
      <c r="X59" s="132">
        <v>0.25699988353547049</v>
      </c>
      <c r="Y59" s="132">
        <v>0.7309239520806019</v>
      </c>
      <c r="Z59" s="132">
        <v>0.70466388912656597</v>
      </c>
      <c r="AA59" s="132">
        <v>0.70178093349145543</v>
      </c>
      <c r="AB59" s="132">
        <v>0.30424245088050828</v>
      </c>
      <c r="AC59" s="132">
        <v>0.50330897587035295</v>
      </c>
      <c r="AE59" s="129" t="s">
        <v>349</v>
      </c>
      <c r="AF59" s="137">
        <v>3.2310557262491733E-2</v>
      </c>
    </row>
    <row r="60" spans="1:32" x14ac:dyDescent="0.3">
      <c r="A60" s="217"/>
      <c r="B60" s="126" t="s">
        <v>409</v>
      </c>
      <c r="C60" s="133">
        <v>113</v>
      </c>
      <c r="D60" s="133">
        <v>107</v>
      </c>
      <c r="E60" s="133">
        <v>35</v>
      </c>
      <c r="F60" s="133">
        <v>79</v>
      </c>
      <c r="G60" s="133">
        <v>79</v>
      </c>
      <c r="H60" s="133">
        <v>65</v>
      </c>
      <c r="I60" s="133">
        <v>74</v>
      </c>
      <c r="J60" s="133">
        <v>78</v>
      </c>
      <c r="K60" s="133">
        <v>32</v>
      </c>
      <c r="L60" s="133">
        <v>25</v>
      </c>
      <c r="M60" s="134"/>
      <c r="N60" s="129" t="s">
        <v>350</v>
      </c>
      <c r="O60" s="130">
        <v>0.52069445582131202</v>
      </c>
      <c r="P60" s="130">
        <v>5.8555507744350567E-2</v>
      </c>
      <c r="R60" s="211"/>
      <c r="S60" s="131" t="s">
        <v>409</v>
      </c>
      <c r="T60" s="136">
        <v>96</v>
      </c>
      <c r="U60" s="136">
        <v>91</v>
      </c>
      <c r="V60" s="136">
        <v>24</v>
      </c>
      <c r="W60" s="136">
        <v>66</v>
      </c>
      <c r="X60" s="136">
        <v>66</v>
      </c>
      <c r="Y60" s="136">
        <v>53</v>
      </c>
      <c r="Z60" s="136">
        <v>64</v>
      </c>
      <c r="AA60" s="136">
        <v>66</v>
      </c>
      <c r="AB60" s="136">
        <v>17</v>
      </c>
      <c r="AC60" s="136">
        <v>11</v>
      </c>
      <c r="AE60" s="129" t="s">
        <v>350</v>
      </c>
      <c r="AF60" s="130">
        <v>6.0532199520676039E-2</v>
      </c>
    </row>
    <row r="61" spans="1:32" ht="16.2" x14ac:dyDescent="0.3">
      <c r="A61" s="217" t="s">
        <v>313</v>
      </c>
      <c r="B61" s="126" t="s">
        <v>407</v>
      </c>
      <c r="C61" s="127">
        <v>-9.543824074588253E-2</v>
      </c>
      <c r="D61" s="127">
        <v>5.398712228546574E-2</v>
      </c>
      <c r="E61" s="127">
        <v>-0.12025770873071802</v>
      </c>
      <c r="F61" s="127">
        <v>5.5101359760142278E-2</v>
      </c>
      <c r="G61" s="127">
        <v>0.20754824848950515</v>
      </c>
      <c r="H61" s="127">
        <v>-0.1932956340444533</v>
      </c>
      <c r="I61" s="127">
        <v>-0.17897933264102081</v>
      </c>
      <c r="J61" s="127">
        <v>-4.2107835550303029E-2</v>
      </c>
      <c r="K61" s="127">
        <v>0.20468876210038733</v>
      </c>
      <c r="L61" s="127">
        <v>-7.5047993750205572E-2</v>
      </c>
      <c r="M61" s="128"/>
      <c r="N61" s="129" t="s">
        <v>351</v>
      </c>
      <c r="O61" s="130">
        <v>0.71799858323810817</v>
      </c>
      <c r="P61" s="130">
        <v>0.19097018171404764</v>
      </c>
      <c r="R61" s="211" t="s">
        <v>313</v>
      </c>
      <c r="S61" s="131" t="s">
        <v>407</v>
      </c>
      <c r="T61" s="132">
        <v>-8.1713797586754414E-2</v>
      </c>
      <c r="U61" s="132">
        <v>3.3553019055460105E-2</v>
      </c>
      <c r="V61" s="132">
        <v>-7.5903432418182426E-2</v>
      </c>
      <c r="W61" s="132">
        <v>3.9962769920659162E-2</v>
      </c>
      <c r="X61" s="141" t="s">
        <v>616</v>
      </c>
      <c r="Y61" s="132">
        <v>-0.11862261560093583</v>
      </c>
      <c r="Z61" s="132">
        <v>-0.10030258732655925</v>
      </c>
      <c r="AA61" s="132">
        <v>6.1786900427907784E-3</v>
      </c>
      <c r="AB61" s="132">
        <v>9.4113284775320938E-2</v>
      </c>
      <c r="AC61" s="132">
        <v>-0.19150193599561396</v>
      </c>
      <c r="AE61" s="129" t="s">
        <v>351</v>
      </c>
      <c r="AF61" s="130">
        <v>0.97213026534097202</v>
      </c>
    </row>
    <row r="62" spans="1:32" x14ac:dyDescent="0.3">
      <c r="A62" s="217"/>
      <c r="B62" s="126" t="s">
        <v>408</v>
      </c>
      <c r="C62" s="127">
        <v>0.3146370134077513</v>
      </c>
      <c r="D62" s="127">
        <v>0.58074905632604923</v>
      </c>
      <c r="E62" s="127">
        <v>0.49137732867436812</v>
      </c>
      <c r="F62" s="127">
        <v>0.62958430160697865</v>
      </c>
      <c r="G62" s="127">
        <v>6.6451427437807645E-2</v>
      </c>
      <c r="H62" s="127">
        <v>0.1228912527257978</v>
      </c>
      <c r="I62" s="127">
        <v>0.12706575332642836</v>
      </c>
      <c r="J62" s="127">
        <v>0.71433178647620221</v>
      </c>
      <c r="K62" s="127">
        <v>0.26110809745612257</v>
      </c>
      <c r="L62" s="127">
        <v>0.7214418242006323</v>
      </c>
      <c r="M62" s="128"/>
      <c r="N62" s="129" t="s">
        <v>352</v>
      </c>
      <c r="O62" s="130">
        <v>0.18035808691918687</v>
      </c>
      <c r="P62" s="130">
        <v>0.20172568745110159</v>
      </c>
      <c r="R62" s="211"/>
      <c r="S62" s="131" t="s">
        <v>408</v>
      </c>
      <c r="T62" s="132">
        <v>0.4286724529595094</v>
      </c>
      <c r="U62" s="132">
        <v>0.75220013626654247</v>
      </c>
      <c r="V62" s="132">
        <v>0.72445745805502004</v>
      </c>
      <c r="W62" s="132">
        <v>0.75004257046493605</v>
      </c>
      <c r="X62" s="132">
        <v>4.3054610283989436E-2</v>
      </c>
      <c r="Y62" s="132">
        <v>0.39756055807938417</v>
      </c>
      <c r="Z62" s="132">
        <v>0.43034741572267032</v>
      </c>
      <c r="AA62" s="132">
        <v>0.96073019315384145</v>
      </c>
      <c r="AB62" s="132">
        <v>0.71938477693768765</v>
      </c>
      <c r="AC62" s="132">
        <v>0.57270159328138681</v>
      </c>
      <c r="AE62" s="129" t="s">
        <v>352</v>
      </c>
      <c r="AF62" s="130">
        <v>0.1650638978588837</v>
      </c>
    </row>
    <row r="63" spans="1:32" x14ac:dyDescent="0.3">
      <c r="A63" s="217"/>
      <c r="B63" s="126" t="s">
        <v>409</v>
      </c>
      <c r="C63" s="133">
        <v>113</v>
      </c>
      <c r="D63" s="133">
        <v>107</v>
      </c>
      <c r="E63" s="133">
        <v>35</v>
      </c>
      <c r="F63" s="133">
        <v>79</v>
      </c>
      <c r="G63" s="133">
        <v>79</v>
      </c>
      <c r="H63" s="133">
        <v>65</v>
      </c>
      <c r="I63" s="133">
        <v>74</v>
      </c>
      <c r="J63" s="133">
        <v>78</v>
      </c>
      <c r="K63" s="133">
        <v>32</v>
      </c>
      <c r="L63" s="133">
        <v>25</v>
      </c>
      <c r="M63" s="134"/>
      <c r="N63" s="129" t="s">
        <v>353</v>
      </c>
      <c r="O63" s="130">
        <v>0.54893964244643578</v>
      </c>
      <c r="P63" s="130">
        <v>0.51358497217743426</v>
      </c>
      <c r="R63" s="211"/>
      <c r="S63" s="131" t="s">
        <v>409</v>
      </c>
      <c r="T63" s="136">
        <v>96</v>
      </c>
      <c r="U63" s="136">
        <v>91</v>
      </c>
      <c r="V63" s="136">
        <v>24</v>
      </c>
      <c r="W63" s="136">
        <v>66</v>
      </c>
      <c r="X63" s="136">
        <v>66</v>
      </c>
      <c r="Y63" s="136">
        <v>53</v>
      </c>
      <c r="Z63" s="136">
        <v>64</v>
      </c>
      <c r="AA63" s="136">
        <v>66</v>
      </c>
      <c r="AB63" s="136">
        <v>17</v>
      </c>
      <c r="AC63" s="136">
        <v>11</v>
      </c>
      <c r="AE63" s="129" t="s">
        <v>353</v>
      </c>
      <c r="AF63" s="130">
        <v>0.52524132700322168</v>
      </c>
    </row>
    <row r="64" spans="1:32" ht="16.2" x14ac:dyDescent="0.3">
      <c r="A64" s="217" t="s">
        <v>314</v>
      </c>
      <c r="B64" s="126" t="s">
        <v>407</v>
      </c>
      <c r="C64" s="127">
        <v>-1.8950863562950178E-2</v>
      </c>
      <c r="D64" s="127">
        <v>0.10104619436601052</v>
      </c>
      <c r="E64" s="127">
        <v>4.7490754167897831E-2</v>
      </c>
      <c r="F64" s="127">
        <v>1.1458401198809113E-2</v>
      </c>
      <c r="G64" s="140" t="s">
        <v>621</v>
      </c>
      <c r="H64" s="140" t="s">
        <v>622</v>
      </c>
      <c r="I64" s="127">
        <v>-0.20518050737724611</v>
      </c>
      <c r="J64" s="127">
        <v>-6.4016136010986331E-3</v>
      </c>
      <c r="K64" s="127">
        <v>0.18704726665324356</v>
      </c>
      <c r="L64" s="127">
        <v>-7.1405438933502662E-3</v>
      </c>
      <c r="M64" s="128"/>
      <c r="N64" s="146" t="s">
        <v>354</v>
      </c>
      <c r="O64" s="130">
        <v>0.43814309105818394</v>
      </c>
      <c r="P64" s="143">
        <v>1.6694343523828179E-2</v>
      </c>
      <c r="R64" s="211" t="s">
        <v>314</v>
      </c>
      <c r="S64" s="131" t="s">
        <v>407</v>
      </c>
      <c r="T64" s="132">
        <v>-2.5495327363876507E-2</v>
      </c>
      <c r="U64" s="132">
        <v>9.0283463439737741E-2</v>
      </c>
      <c r="V64" s="132">
        <v>8.011354074859374E-2</v>
      </c>
      <c r="W64" s="132">
        <v>-2.9355996729876533E-2</v>
      </c>
      <c r="X64" s="141" t="s">
        <v>623</v>
      </c>
      <c r="Y64" s="132">
        <v>-0.19219565617603127</v>
      </c>
      <c r="Z64" s="132">
        <v>-0.14618973639381047</v>
      </c>
      <c r="AA64" s="132">
        <v>3.9611414758996731E-2</v>
      </c>
      <c r="AB64" s="132">
        <v>6.9161591544358247E-2</v>
      </c>
      <c r="AC64" s="132">
        <v>-0.23859180267601834</v>
      </c>
      <c r="AE64" s="146" t="s">
        <v>354</v>
      </c>
      <c r="AF64" s="130">
        <v>0.19649895637552284</v>
      </c>
    </row>
    <row r="65" spans="1:32" x14ac:dyDescent="0.3">
      <c r="A65" s="217"/>
      <c r="B65" s="126" t="s">
        <v>408</v>
      </c>
      <c r="C65" s="127">
        <v>0.8420840317810363</v>
      </c>
      <c r="D65" s="127">
        <v>0.30038572340444875</v>
      </c>
      <c r="E65" s="127">
        <v>0.78646163261347612</v>
      </c>
      <c r="F65" s="127">
        <v>0.920166141060901</v>
      </c>
      <c r="G65" s="127">
        <v>2.1144637683963862E-2</v>
      </c>
      <c r="H65" s="127">
        <v>3.2889534068851416E-2</v>
      </c>
      <c r="I65" s="127">
        <v>7.9483532147068353E-2</v>
      </c>
      <c r="J65" s="127">
        <v>0.95564033146320804</v>
      </c>
      <c r="K65" s="127">
        <v>0.30532333210080304</v>
      </c>
      <c r="L65" s="127">
        <v>0.97297668234495038</v>
      </c>
      <c r="M65" s="128"/>
      <c r="N65" s="129" t="s">
        <v>355</v>
      </c>
      <c r="O65" s="130">
        <v>0.94163667714849897</v>
      </c>
      <c r="P65" s="130">
        <v>0.16322240712780875</v>
      </c>
      <c r="R65" s="211"/>
      <c r="S65" s="131" t="s">
        <v>408</v>
      </c>
      <c r="T65" s="132">
        <v>0.80524105779413679</v>
      </c>
      <c r="U65" s="132">
        <v>0.39472297822881264</v>
      </c>
      <c r="V65" s="132">
        <v>0.70980209794248128</v>
      </c>
      <c r="W65" s="132">
        <v>0.81499824278803146</v>
      </c>
      <c r="X65" s="132">
        <v>2.4234629681543603E-2</v>
      </c>
      <c r="Y65" s="132">
        <v>0.16797687417087984</v>
      </c>
      <c r="Z65" s="132">
        <v>0.24904465023919864</v>
      </c>
      <c r="AA65" s="132">
        <v>0.75216948811974038</v>
      </c>
      <c r="AB65" s="132">
        <v>0.79196854143041517</v>
      </c>
      <c r="AC65" s="132">
        <v>0.47985732724211627</v>
      </c>
      <c r="AE65" s="129" t="s">
        <v>355</v>
      </c>
      <c r="AF65" s="137">
        <v>3.0682275096566462E-2</v>
      </c>
    </row>
    <row r="66" spans="1:32" x14ac:dyDescent="0.3">
      <c r="A66" s="217"/>
      <c r="B66" s="126" t="s">
        <v>409</v>
      </c>
      <c r="C66" s="133">
        <v>113</v>
      </c>
      <c r="D66" s="133">
        <v>107</v>
      </c>
      <c r="E66" s="133">
        <v>35</v>
      </c>
      <c r="F66" s="133">
        <v>79</v>
      </c>
      <c r="G66" s="133">
        <v>79</v>
      </c>
      <c r="H66" s="133">
        <v>65</v>
      </c>
      <c r="I66" s="133">
        <v>74</v>
      </c>
      <c r="J66" s="133">
        <v>78</v>
      </c>
      <c r="K66" s="133">
        <v>32</v>
      </c>
      <c r="L66" s="133">
        <v>25</v>
      </c>
      <c r="M66" s="134"/>
      <c r="N66" s="146" t="s">
        <v>356</v>
      </c>
      <c r="O66" s="130">
        <v>0.25429191068898449</v>
      </c>
      <c r="P66" s="130">
        <v>0.34212492107162051</v>
      </c>
      <c r="R66" s="211"/>
      <c r="S66" s="131" t="s">
        <v>409</v>
      </c>
      <c r="T66" s="136">
        <v>96</v>
      </c>
      <c r="U66" s="136">
        <v>91</v>
      </c>
      <c r="V66" s="136">
        <v>24</v>
      </c>
      <c r="W66" s="136">
        <v>66</v>
      </c>
      <c r="X66" s="136">
        <v>66</v>
      </c>
      <c r="Y66" s="136">
        <v>53</v>
      </c>
      <c r="Z66" s="136">
        <v>64</v>
      </c>
      <c r="AA66" s="136">
        <v>66</v>
      </c>
      <c r="AB66" s="136">
        <v>17</v>
      </c>
      <c r="AC66" s="136">
        <v>11</v>
      </c>
      <c r="AE66" s="146" t="s">
        <v>356</v>
      </c>
      <c r="AF66" s="130">
        <v>0.84618692801496498</v>
      </c>
    </row>
    <row r="67" spans="1:32" ht="16.2" x14ac:dyDescent="0.3">
      <c r="A67" s="217" t="s">
        <v>315</v>
      </c>
      <c r="B67" s="126" t="s">
        <v>407</v>
      </c>
      <c r="C67" s="127">
        <v>-0.10279366876335354</v>
      </c>
      <c r="D67" s="127">
        <v>0.15420499865993156</v>
      </c>
      <c r="E67" s="127">
        <v>0.11059711105827835</v>
      </c>
      <c r="F67" s="127">
        <v>9.0298010131883655E-2</v>
      </c>
      <c r="G67" s="140" t="s">
        <v>624</v>
      </c>
      <c r="H67" s="127">
        <v>-0.14907599734991944</v>
      </c>
      <c r="I67" s="127">
        <v>-0.1270621623298179</v>
      </c>
      <c r="J67" s="127">
        <v>2.6226985359885657E-2</v>
      </c>
      <c r="K67" s="127">
        <v>0.21611173091223651</v>
      </c>
      <c r="L67" s="127">
        <v>-3.7911229359060827E-2</v>
      </c>
      <c r="M67" s="128"/>
      <c r="N67" s="129" t="s">
        <v>357</v>
      </c>
      <c r="O67" s="130">
        <v>0.40888615541338558</v>
      </c>
      <c r="P67" s="130">
        <v>0.71749658484192813</v>
      </c>
      <c r="R67" s="211" t="s">
        <v>315</v>
      </c>
      <c r="S67" s="131" t="s">
        <v>407</v>
      </c>
      <c r="T67" s="132">
        <v>-4.4013570249613991E-2</v>
      </c>
      <c r="U67" s="132">
        <v>0.20058926942623298</v>
      </c>
      <c r="V67" s="132">
        <v>0.37316499743736226</v>
      </c>
      <c r="W67" s="132">
        <v>4.692879902378113E-2</v>
      </c>
      <c r="X67" s="132">
        <v>0.23856612999757337</v>
      </c>
      <c r="Y67" s="132">
        <v>-6.732502149992238E-2</v>
      </c>
      <c r="Z67" s="132">
        <v>-5.1968388438666482E-2</v>
      </c>
      <c r="AA67" s="132">
        <v>4.4619925798911469E-2</v>
      </c>
      <c r="AB67" s="132">
        <v>0.19405393644725624</v>
      </c>
      <c r="AC67" s="132">
        <v>-9.8894111641378721E-2</v>
      </c>
      <c r="AE67" s="129" t="s">
        <v>357</v>
      </c>
      <c r="AF67" s="130">
        <v>0.85606763808889019</v>
      </c>
    </row>
    <row r="68" spans="1:32" x14ac:dyDescent="0.3">
      <c r="A68" s="217"/>
      <c r="B68" s="126" t="s">
        <v>408</v>
      </c>
      <c r="C68" s="127">
        <v>0.27861531264767159</v>
      </c>
      <c r="D68" s="127">
        <v>0.11276770391360548</v>
      </c>
      <c r="E68" s="127">
        <v>0.52707076732839286</v>
      </c>
      <c r="F68" s="127">
        <v>0.42870342383658411</v>
      </c>
      <c r="G68" s="144">
        <v>4.2882350322248387E-2</v>
      </c>
      <c r="H68" s="127">
        <v>0.23593639705508801</v>
      </c>
      <c r="I68" s="127">
        <v>0.28067634205820957</v>
      </c>
      <c r="J68" s="127">
        <v>0.81970069775977006</v>
      </c>
      <c r="K68" s="127">
        <v>0.23484297332091619</v>
      </c>
      <c r="L68" s="127">
        <v>0.85721864073935372</v>
      </c>
      <c r="M68" s="128"/>
      <c r="N68" s="129" t="s">
        <v>358</v>
      </c>
      <c r="O68" s="130">
        <v>0.82767076569574916</v>
      </c>
      <c r="P68" s="130">
        <v>8.98355175384912E-2</v>
      </c>
      <c r="R68" s="211"/>
      <c r="S68" s="131" t="s">
        <v>408</v>
      </c>
      <c r="T68" s="132">
        <v>0.67025320295605806</v>
      </c>
      <c r="U68" s="132">
        <v>5.6588883114513627E-2</v>
      </c>
      <c r="V68" s="132">
        <v>7.2485955017001641E-2</v>
      </c>
      <c r="W68" s="132">
        <v>0.70827546021760024</v>
      </c>
      <c r="X68" s="132">
        <v>5.3725577506378276E-2</v>
      </c>
      <c r="Y68" s="132">
        <v>0.63194554116580182</v>
      </c>
      <c r="Z68" s="132">
        <v>0.68339933661809205</v>
      </c>
      <c r="AA68" s="132">
        <v>0.72203138268558353</v>
      </c>
      <c r="AB68" s="132">
        <v>0.45548641039400051</v>
      </c>
      <c r="AC68" s="132">
        <v>0.77236171300578915</v>
      </c>
      <c r="AE68" s="129" t="s">
        <v>358</v>
      </c>
      <c r="AF68" s="130">
        <v>0.34479310468392999</v>
      </c>
    </row>
    <row r="69" spans="1:32" x14ac:dyDescent="0.3">
      <c r="A69" s="217"/>
      <c r="B69" s="126" t="s">
        <v>409</v>
      </c>
      <c r="C69" s="133">
        <v>113</v>
      </c>
      <c r="D69" s="133">
        <v>107</v>
      </c>
      <c r="E69" s="133">
        <v>35</v>
      </c>
      <c r="F69" s="133">
        <v>79</v>
      </c>
      <c r="G69" s="133">
        <v>79</v>
      </c>
      <c r="H69" s="133">
        <v>65</v>
      </c>
      <c r="I69" s="133">
        <v>74</v>
      </c>
      <c r="J69" s="133">
        <v>78</v>
      </c>
      <c r="K69" s="133">
        <v>32</v>
      </c>
      <c r="L69" s="133">
        <v>25</v>
      </c>
      <c r="M69" s="134"/>
      <c r="N69" s="129" t="s">
        <v>359</v>
      </c>
      <c r="O69" s="130">
        <v>0.96221813682358126</v>
      </c>
      <c r="P69" s="130">
        <v>0.58292259193578344</v>
      </c>
      <c r="R69" s="211"/>
      <c r="S69" s="131" t="s">
        <v>409</v>
      </c>
      <c r="T69" s="136">
        <v>96</v>
      </c>
      <c r="U69" s="136">
        <v>91</v>
      </c>
      <c r="V69" s="136">
        <v>24</v>
      </c>
      <c r="W69" s="136">
        <v>66</v>
      </c>
      <c r="X69" s="136">
        <v>66</v>
      </c>
      <c r="Y69" s="136">
        <v>53</v>
      </c>
      <c r="Z69" s="136">
        <v>64</v>
      </c>
      <c r="AA69" s="136">
        <v>66</v>
      </c>
      <c r="AB69" s="136">
        <v>17</v>
      </c>
      <c r="AC69" s="136">
        <v>11</v>
      </c>
      <c r="AE69" s="129" t="s">
        <v>359</v>
      </c>
      <c r="AF69" s="130">
        <v>0.74206921678944338</v>
      </c>
    </row>
    <row r="70" spans="1:32" ht="16.2" x14ac:dyDescent="0.3">
      <c r="A70" s="217" t="s">
        <v>316</v>
      </c>
      <c r="B70" s="126" t="s">
        <v>407</v>
      </c>
      <c r="C70" s="127">
        <v>0.17407726460433351</v>
      </c>
      <c r="D70" s="127">
        <v>0.13746645042386249</v>
      </c>
      <c r="E70" s="127">
        <v>0.11522416088741368</v>
      </c>
      <c r="F70" s="127">
        <v>-4.264029207094109E-2</v>
      </c>
      <c r="G70" s="127">
        <v>0.21178692980739272</v>
      </c>
      <c r="H70" s="140" t="s">
        <v>625</v>
      </c>
      <c r="I70" s="127">
        <v>-0.21895729673373887</v>
      </c>
      <c r="J70" s="127">
        <v>3.6055215599771664E-2</v>
      </c>
      <c r="K70" s="127">
        <v>0.25234326637727561</v>
      </c>
      <c r="L70" s="127">
        <v>-6.109087714812915E-2</v>
      </c>
      <c r="M70" s="128"/>
      <c r="N70" s="129" t="s">
        <v>360</v>
      </c>
      <c r="O70" s="130">
        <v>0.43122931489842209</v>
      </c>
      <c r="P70" s="130">
        <v>0.72931125299673227</v>
      </c>
      <c r="R70" s="211" t="s">
        <v>316</v>
      </c>
      <c r="S70" s="131" t="s">
        <v>407</v>
      </c>
      <c r="T70" s="132">
        <v>0.11533898074962959</v>
      </c>
      <c r="U70" s="132">
        <v>8.380292453561175E-2</v>
      </c>
      <c r="V70" s="132">
        <v>0.16444006694819863</v>
      </c>
      <c r="W70" s="132">
        <v>-6.9017285629490624E-2</v>
      </c>
      <c r="X70" s="132">
        <v>0.17700660400955137</v>
      </c>
      <c r="Y70" s="132">
        <v>-0.24711792927196818</v>
      </c>
      <c r="Z70" s="132">
        <v>-7.9503742392940654E-2</v>
      </c>
      <c r="AA70" s="132">
        <v>0.11354788134977968</v>
      </c>
      <c r="AB70" s="132">
        <v>0.15204298065972469</v>
      </c>
      <c r="AC70" s="132">
        <v>-0.18999172478483869</v>
      </c>
      <c r="AE70" s="129" t="s">
        <v>360</v>
      </c>
      <c r="AF70" s="130">
        <v>0.24751835855187548</v>
      </c>
    </row>
    <row r="71" spans="1:32" x14ac:dyDescent="0.3">
      <c r="A71" s="217"/>
      <c r="B71" s="126" t="s">
        <v>408</v>
      </c>
      <c r="C71" s="127">
        <v>6.5183495214159629E-2</v>
      </c>
      <c r="D71" s="127">
        <v>0.15795727211498312</v>
      </c>
      <c r="E71" s="127">
        <v>0.5098190314131924</v>
      </c>
      <c r="F71" s="127">
        <v>0.70905608391026975</v>
      </c>
      <c r="G71" s="127">
        <v>6.0969791734587754E-2</v>
      </c>
      <c r="H71" s="142">
        <v>8.4138506176141097E-3</v>
      </c>
      <c r="I71" s="127">
        <v>6.0890748090595588E-2</v>
      </c>
      <c r="J71" s="127">
        <v>0.75398296899721529</v>
      </c>
      <c r="K71" s="127">
        <v>0.16351566303019258</v>
      </c>
      <c r="L71" s="127">
        <v>0.77174955604462869</v>
      </c>
      <c r="M71" s="128"/>
      <c r="N71" s="129" t="s">
        <v>361</v>
      </c>
      <c r="O71" s="130">
        <v>0.58530139964636207</v>
      </c>
      <c r="P71" s="130">
        <v>0.63153116343197668</v>
      </c>
      <c r="R71" s="211"/>
      <c r="S71" s="131" t="s">
        <v>408</v>
      </c>
      <c r="T71" s="132">
        <v>0.26313061681298555</v>
      </c>
      <c r="U71" s="132">
        <v>0.42966304882771045</v>
      </c>
      <c r="V71" s="132">
        <v>0.44258663983664381</v>
      </c>
      <c r="W71" s="132">
        <v>0.58187822307312154</v>
      </c>
      <c r="X71" s="132">
        <v>0.15508802023852694</v>
      </c>
      <c r="Y71" s="132">
        <v>7.4435360546073637E-2</v>
      </c>
      <c r="Z71" s="132">
        <v>0.53230976180728551</v>
      </c>
      <c r="AA71" s="132">
        <v>0.36399303259103</v>
      </c>
      <c r="AB71" s="132">
        <v>0.56020091217292001</v>
      </c>
      <c r="AC71" s="132">
        <v>0.57578991791989087</v>
      </c>
      <c r="AE71" s="129" t="s">
        <v>361</v>
      </c>
      <c r="AF71" s="130">
        <v>0.56324050398569847</v>
      </c>
    </row>
    <row r="72" spans="1:32" x14ac:dyDescent="0.3">
      <c r="A72" s="217"/>
      <c r="B72" s="126" t="s">
        <v>409</v>
      </c>
      <c r="C72" s="133">
        <v>113</v>
      </c>
      <c r="D72" s="133">
        <v>107</v>
      </c>
      <c r="E72" s="133">
        <v>35</v>
      </c>
      <c r="F72" s="133">
        <v>79</v>
      </c>
      <c r="G72" s="133">
        <v>79</v>
      </c>
      <c r="H72" s="133">
        <v>65</v>
      </c>
      <c r="I72" s="133">
        <v>74</v>
      </c>
      <c r="J72" s="133">
        <v>78</v>
      </c>
      <c r="K72" s="133">
        <v>32</v>
      </c>
      <c r="L72" s="133">
        <v>25</v>
      </c>
      <c r="M72" s="134"/>
      <c r="N72" s="129" t="s">
        <v>362</v>
      </c>
      <c r="O72" s="139">
        <v>4.6612179807074827E-2</v>
      </c>
      <c r="P72" s="143">
        <v>5.1854393556627467E-3</v>
      </c>
      <c r="R72" s="211"/>
      <c r="S72" s="131" t="s">
        <v>409</v>
      </c>
      <c r="T72" s="136">
        <v>96</v>
      </c>
      <c r="U72" s="136">
        <v>91</v>
      </c>
      <c r="V72" s="136">
        <v>24</v>
      </c>
      <c r="W72" s="136">
        <v>66</v>
      </c>
      <c r="X72" s="136">
        <v>66</v>
      </c>
      <c r="Y72" s="136">
        <v>53</v>
      </c>
      <c r="Z72" s="136">
        <v>64</v>
      </c>
      <c r="AA72" s="136">
        <v>66</v>
      </c>
      <c r="AB72" s="136">
        <v>17</v>
      </c>
      <c r="AC72" s="136">
        <v>11</v>
      </c>
      <c r="AE72" s="129" t="s">
        <v>362</v>
      </c>
      <c r="AF72" s="137">
        <v>1.5976468278544931E-2</v>
      </c>
    </row>
    <row r="73" spans="1:32" x14ac:dyDescent="0.3">
      <c r="A73" s="217" t="s">
        <v>317</v>
      </c>
      <c r="B73" s="126" t="s">
        <v>407</v>
      </c>
      <c r="C73" s="127">
        <v>4.5980477359181537E-2</v>
      </c>
      <c r="D73" s="127">
        <v>9.2171320221845696E-2</v>
      </c>
      <c r="E73" s="127">
        <v>0.11005442023639114</v>
      </c>
      <c r="F73" s="127">
        <v>1.6057172574018456E-2</v>
      </c>
      <c r="G73" s="127">
        <v>0.10834850081622335</v>
      </c>
      <c r="H73" s="127">
        <v>-0.17023132804006325</v>
      </c>
      <c r="I73" s="127">
        <v>-0.14524107575659598</v>
      </c>
      <c r="J73" s="127">
        <v>2.4965361408918162E-2</v>
      </c>
      <c r="K73" s="127">
        <v>0.27395225080755331</v>
      </c>
      <c r="L73" s="127">
        <v>-5.5843922199833612E-2</v>
      </c>
      <c r="M73" s="128"/>
      <c r="N73" s="129" t="s">
        <v>363</v>
      </c>
      <c r="O73" s="130">
        <v>0.64368269307421389</v>
      </c>
      <c r="P73" s="130">
        <v>0.53142422281180868</v>
      </c>
      <c r="R73" s="211" t="s">
        <v>317</v>
      </c>
      <c r="S73" s="131" t="s">
        <v>407</v>
      </c>
      <c r="T73" s="132">
        <v>6.2402903551532635E-2</v>
      </c>
      <c r="U73" s="132">
        <v>6.8342978777531774E-2</v>
      </c>
      <c r="V73" s="132">
        <v>0.20168093047079519</v>
      </c>
      <c r="W73" s="132">
        <v>-1.2126293960204326E-2</v>
      </c>
      <c r="X73" s="132">
        <v>0.16931537369699076</v>
      </c>
      <c r="Y73" s="132">
        <v>-0.11933058028274518</v>
      </c>
      <c r="Z73" s="132">
        <v>-8.1808753876229157E-2</v>
      </c>
      <c r="AA73" s="132">
        <v>7.4366475243650018E-2</v>
      </c>
      <c r="AB73" s="132">
        <v>0.11358252488751089</v>
      </c>
      <c r="AC73" s="132">
        <v>-0.2474462074571144</v>
      </c>
      <c r="AE73" s="129" t="s">
        <v>363</v>
      </c>
      <c r="AF73" s="130">
        <v>0.93281371505613109</v>
      </c>
    </row>
    <row r="74" spans="1:32" x14ac:dyDescent="0.3">
      <c r="A74" s="217"/>
      <c r="B74" s="126" t="s">
        <v>408</v>
      </c>
      <c r="C74" s="127">
        <v>0.62866940486597422</v>
      </c>
      <c r="D74" s="127">
        <v>0.3450465100681761</v>
      </c>
      <c r="E74" s="127">
        <v>0.52911260859789488</v>
      </c>
      <c r="F74" s="127">
        <v>0.88830171756197041</v>
      </c>
      <c r="G74" s="127">
        <v>0.34187114252914297</v>
      </c>
      <c r="H74" s="127">
        <v>0.17518262570912646</v>
      </c>
      <c r="I74" s="127">
        <v>0.21694240529842834</v>
      </c>
      <c r="J74" s="127">
        <v>0.82823788836605483</v>
      </c>
      <c r="K74" s="127">
        <v>0.12920431775787075</v>
      </c>
      <c r="L74" s="127">
        <v>0.79090831182966925</v>
      </c>
      <c r="M74" s="128"/>
      <c r="N74" s="129" t="s">
        <v>364</v>
      </c>
      <c r="O74" s="130">
        <v>0.80126790973556983</v>
      </c>
      <c r="P74" s="130">
        <v>8.2120953243459457E-2</v>
      </c>
      <c r="R74" s="211"/>
      <c r="S74" s="131" t="s">
        <v>408</v>
      </c>
      <c r="T74" s="132">
        <v>0.54584305682102618</v>
      </c>
      <c r="U74" s="132">
        <v>0.51977567570271588</v>
      </c>
      <c r="V74" s="132">
        <v>0.34463518054658826</v>
      </c>
      <c r="W74" s="132">
        <v>0.92301569129316852</v>
      </c>
      <c r="X74" s="132">
        <v>0.17412173943465842</v>
      </c>
      <c r="Y74" s="132">
        <v>0.39472972135325501</v>
      </c>
      <c r="Z74" s="132">
        <v>0.52045154965752349</v>
      </c>
      <c r="AA74" s="132">
        <v>0.55288982919222895</v>
      </c>
      <c r="AB74" s="132">
        <v>0.66425151205978217</v>
      </c>
      <c r="AC74" s="132">
        <v>0.46319852451605703</v>
      </c>
      <c r="AE74" s="129" t="s">
        <v>364</v>
      </c>
      <c r="AF74" s="137">
        <v>2.2008515355713038E-2</v>
      </c>
    </row>
    <row r="75" spans="1:32" x14ac:dyDescent="0.3">
      <c r="A75" s="217"/>
      <c r="B75" s="126" t="s">
        <v>409</v>
      </c>
      <c r="C75" s="133">
        <v>113</v>
      </c>
      <c r="D75" s="133">
        <v>107</v>
      </c>
      <c r="E75" s="133">
        <v>35</v>
      </c>
      <c r="F75" s="133">
        <v>79</v>
      </c>
      <c r="G75" s="133">
        <v>79</v>
      </c>
      <c r="H75" s="133">
        <v>65</v>
      </c>
      <c r="I75" s="133">
        <v>74</v>
      </c>
      <c r="J75" s="133">
        <v>78</v>
      </c>
      <c r="K75" s="133">
        <v>32</v>
      </c>
      <c r="L75" s="133">
        <v>25</v>
      </c>
      <c r="M75" s="134"/>
      <c r="N75" s="129" t="s">
        <v>365</v>
      </c>
      <c r="O75" s="130">
        <v>0.50650954962042205</v>
      </c>
      <c r="P75" s="130">
        <v>0.66596145583621491</v>
      </c>
      <c r="R75" s="211"/>
      <c r="S75" s="131" t="s">
        <v>409</v>
      </c>
      <c r="T75" s="136">
        <v>96</v>
      </c>
      <c r="U75" s="136">
        <v>91</v>
      </c>
      <c r="V75" s="136">
        <v>24</v>
      </c>
      <c r="W75" s="136">
        <v>66</v>
      </c>
      <c r="X75" s="136">
        <v>66</v>
      </c>
      <c r="Y75" s="136">
        <v>53</v>
      </c>
      <c r="Z75" s="136">
        <v>64</v>
      </c>
      <c r="AA75" s="136">
        <v>66</v>
      </c>
      <c r="AB75" s="136">
        <v>17</v>
      </c>
      <c r="AC75" s="136">
        <v>11</v>
      </c>
      <c r="AE75" s="129" t="s">
        <v>365</v>
      </c>
      <c r="AF75" s="130">
        <v>0.21181737925261757</v>
      </c>
    </row>
    <row r="76" spans="1:32" ht="16.2" x14ac:dyDescent="0.3">
      <c r="A76" s="217" t="s">
        <v>318</v>
      </c>
      <c r="B76" s="126" t="s">
        <v>407</v>
      </c>
      <c r="C76" s="127">
        <v>-6.7495524919908248E-2</v>
      </c>
      <c r="D76" s="127">
        <v>0.11782859818751756</v>
      </c>
      <c r="E76" s="127">
        <v>3.8378432554183328E-2</v>
      </c>
      <c r="F76" s="127">
        <v>3.9045670689308871E-2</v>
      </c>
      <c r="G76" s="127">
        <v>0.19550169441585952</v>
      </c>
      <c r="H76" s="140" t="s">
        <v>626</v>
      </c>
      <c r="I76" s="127">
        <v>-0.21949673411574469</v>
      </c>
      <c r="J76" s="127">
        <v>4.9886730369958117E-2</v>
      </c>
      <c r="K76" s="127">
        <v>0.24619889767565362</v>
      </c>
      <c r="L76" s="127">
        <v>-0.17069739369744258</v>
      </c>
      <c r="M76" s="128"/>
      <c r="N76" s="129" t="s">
        <v>366</v>
      </c>
      <c r="O76" s="130">
        <v>0.43164124138758253</v>
      </c>
      <c r="P76" s="130">
        <v>0.87822811509402943</v>
      </c>
      <c r="R76" s="211" t="s">
        <v>318</v>
      </c>
      <c r="S76" s="131" t="s">
        <v>407</v>
      </c>
      <c r="T76" s="132">
        <v>-6.1636172890030087E-2</v>
      </c>
      <c r="U76" s="132">
        <v>6.9847145905129873E-2</v>
      </c>
      <c r="V76" s="132">
        <v>7.1724272360777191E-2</v>
      </c>
      <c r="W76" s="132">
        <v>2.4533363532618514E-2</v>
      </c>
      <c r="X76" s="132">
        <v>0.22775485034596216</v>
      </c>
      <c r="Y76" s="132">
        <v>-0.19734689789099924</v>
      </c>
      <c r="Z76" s="132">
        <v>-9.295824995642718E-2</v>
      </c>
      <c r="AA76" s="132">
        <v>0.10973122773608208</v>
      </c>
      <c r="AB76" s="132">
        <v>0.26239870080841399</v>
      </c>
      <c r="AC76" s="132">
        <v>-0.2156230567267515</v>
      </c>
      <c r="AE76" s="129" t="s">
        <v>366</v>
      </c>
      <c r="AF76" s="130">
        <v>0.8499365947523283</v>
      </c>
    </row>
    <row r="77" spans="1:32" x14ac:dyDescent="0.3">
      <c r="A77" s="217"/>
      <c r="B77" s="126" t="s">
        <v>408</v>
      </c>
      <c r="C77" s="127">
        <v>0.47750548038229645</v>
      </c>
      <c r="D77" s="127">
        <v>0.22676719701788486</v>
      </c>
      <c r="E77" s="127">
        <v>0.82674001511765538</v>
      </c>
      <c r="F77" s="127">
        <v>0.73261866778731388</v>
      </c>
      <c r="G77" s="127">
        <v>8.4227966058124284E-2</v>
      </c>
      <c r="H77" s="142">
        <v>2.1441802884850619E-2</v>
      </c>
      <c r="I77" s="127">
        <v>6.0241564101858699E-2</v>
      </c>
      <c r="J77" s="127">
        <v>0.66447392877463352</v>
      </c>
      <c r="K77" s="127">
        <v>0.17436321884559999</v>
      </c>
      <c r="L77" s="127">
        <v>0.41461180017192345</v>
      </c>
      <c r="M77" s="128"/>
      <c r="N77" s="129" t="s">
        <v>367</v>
      </c>
      <c r="O77" s="130">
        <v>0.48251410804177675</v>
      </c>
      <c r="P77" s="130">
        <v>0.5139602268590906</v>
      </c>
      <c r="R77" s="211"/>
      <c r="S77" s="131" t="s">
        <v>408</v>
      </c>
      <c r="T77" s="132">
        <v>0.55079756902344967</v>
      </c>
      <c r="U77" s="132">
        <v>0.51060711336563425</v>
      </c>
      <c r="V77" s="132">
        <v>0.73909856935095286</v>
      </c>
      <c r="W77" s="132">
        <v>0.84497708927728543</v>
      </c>
      <c r="X77" s="132">
        <v>6.5887346909393241E-2</v>
      </c>
      <c r="Y77" s="132">
        <v>0.15665214158638344</v>
      </c>
      <c r="Z77" s="132">
        <v>0.46502773959156285</v>
      </c>
      <c r="AA77" s="132">
        <v>0.38044287455625603</v>
      </c>
      <c r="AB77" s="132">
        <v>0.30893371799192126</v>
      </c>
      <c r="AC77" s="132">
        <v>0.52428095759143245</v>
      </c>
      <c r="AE77" s="129" t="s">
        <v>367</v>
      </c>
      <c r="AF77" s="130">
        <v>0.40368307019017124</v>
      </c>
    </row>
    <row r="78" spans="1:32" x14ac:dyDescent="0.3">
      <c r="A78" s="217"/>
      <c r="B78" s="126" t="s">
        <v>409</v>
      </c>
      <c r="C78" s="133">
        <v>113</v>
      </c>
      <c r="D78" s="133">
        <v>107</v>
      </c>
      <c r="E78" s="133">
        <v>35</v>
      </c>
      <c r="F78" s="133">
        <v>79</v>
      </c>
      <c r="G78" s="133">
        <v>79</v>
      </c>
      <c r="H78" s="133">
        <v>65</v>
      </c>
      <c r="I78" s="133">
        <v>74</v>
      </c>
      <c r="J78" s="133">
        <v>78</v>
      </c>
      <c r="K78" s="133">
        <v>32</v>
      </c>
      <c r="L78" s="133">
        <v>25</v>
      </c>
      <c r="M78" s="134"/>
      <c r="N78" s="129" t="s">
        <v>368</v>
      </c>
      <c r="O78" s="130">
        <v>0.70214885874931843</v>
      </c>
      <c r="P78" s="130">
        <v>0.19351073325237339</v>
      </c>
      <c r="R78" s="211"/>
      <c r="S78" s="131" t="s">
        <v>409</v>
      </c>
      <c r="T78" s="136">
        <v>96</v>
      </c>
      <c r="U78" s="136">
        <v>91</v>
      </c>
      <c r="V78" s="136">
        <v>24</v>
      </c>
      <c r="W78" s="136">
        <v>66</v>
      </c>
      <c r="X78" s="136">
        <v>66</v>
      </c>
      <c r="Y78" s="136">
        <v>53</v>
      </c>
      <c r="Z78" s="136">
        <v>64</v>
      </c>
      <c r="AA78" s="136">
        <v>66</v>
      </c>
      <c r="AB78" s="136">
        <v>17</v>
      </c>
      <c r="AC78" s="136">
        <v>11</v>
      </c>
      <c r="AE78" s="129" t="s">
        <v>368</v>
      </c>
      <c r="AF78" s="130">
        <v>0.26207661427701662</v>
      </c>
    </row>
    <row r="79" spans="1:32" x14ac:dyDescent="0.3">
      <c r="A79" s="217" t="s">
        <v>319</v>
      </c>
      <c r="B79" s="126" t="s">
        <v>407</v>
      </c>
      <c r="C79" s="127">
        <v>4.8730905401627798E-2</v>
      </c>
      <c r="D79" s="127">
        <v>6.5634450861355442E-2</v>
      </c>
      <c r="E79" s="127">
        <v>2.7977696100787684E-2</v>
      </c>
      <c r="F79" s="127">
        <v>-5.7285046205366723E-2</v>
      </c>
      <c r="G79" s="127">
        <v>0.17444171283201576</v>
      </c>
      <c r="H79" s="127">
        <v>-0.1759053611368071</v>
      </c>
      <c r="I79" s="127">
        <v>-9.6863223139932286E-2</v>
      </c>
      <c r="J79" s="127">
        <v>-3.9446717190665448E-2</v>
      </c>
      <c r="K79" s="127">
        <v>0.18332444453415236</v>
      </c>
      <c r="L79" s="127">
        <v>-1.3972213497582363E-2</v>
      </c>
      <c r="M79" s="138"/>
      <c r="N79" s="129" t="s">
        <v>369</v>
      </c>
      <c r="O79" s="130">
        <v>0.14997749594229659</v>
      </c>
      <c r="P79" s="143">
        <v>1.1226122989408012E-2</v>
      </c>
      <c r="R79" s="211" t="s">
        <v>319</v>
      </c>
      <c r="S79" s="131" t="s">
        <v>407</v>
      </c>
      <c r="T79" s="132">
        <v>6.1445657354273008E-2</v>
      </c>
      <c r="U79" s="132">
        <v>6.1915364649400992E-2</v>
      </c>
      <c r="V79" s="132">
        <v>0.11101457004988452</v>
      </c>
      <c r="W79" s="132">
        <v>-0.10098390668936313</v>
      </c>
      <c r="X79" s="132">
        <v>0.17462402678668931</v>
      </c>
      <c r="Y79" s="132">
        <v>-0.12093400380638476</v>
      </c>
      <c r="Z79" s="132">
        <v>-4.0388597920979194E-2</v>
      </c>
      <c r="AA79" s="132">
        <v>1.2918201553181796E-2</v>
      </c>
      <c r="AB79" s="132">
        <v>7.6134265080039232E-2</v>
      </c>
      <c r="AC79" s="132">
        <v>-0.10973941117456869</v>
      </c>
      <c r="AE79" s="129" t="s">
        <v>369</v>
      </c>
      <c r="AF79" s="137">
        <v>3.881907341044934E-3</v>
      </c>
    </row>
    <row r="80" spans="1:32" x14ac:dyDescent="0.3">
      <c r="A80" s="217"/>
      <c r="B80" s="126" t="s">
        <v>408</v>
      </c>
      <c r="C80" s="127">
        <v>0.60825797411275584</v>
      </c>
      <c r="D80" s="127">
        <v>0.5017884138036921</v>
      </c>
      <c r="E80" s="127">
        <v>0.8732449062309795</v>
      </c>
      <c r="F80" s="127">
        <v>0.61604945646931686</v>
      </c>
      <c r="G80" s="127">
        <v>0.12415291018395799</v>
      </c>
      <c r="H80" s="127">
        <v>0.16102490204573386</v>
      </c>
      <c r="I80" s="127">
        <v>0.41164844679312507</v>
      </c>
      <c r="J80" s="127">
        <v>0.73167912095610044</v>
      </c>
      <c r="K80" s="127">
        <v>0.31522217048167755</v>
      </c>
      <c r="L80" s="127">
        <v>0.94714897634104656</v>
      </c>
      <c r="M80" s="128"/>
      <c r="N80" s="129" t="s">
        <v>370</v>
      </c>
      <c r="O80" s="130">
        <v>0.26242695603333427</v>
      </c>
      <c r="P80" s="130">
        <v>0.62700472974374555</v>
      </c>
      <c r="R80" s="211"/>
      <c r="S80" s="131" t="s">
        <v>408</v>
      </c>
      <c r="T80" s="132">
        <v>0.55203202340481339</v>
      </c>
      <c r="U80" s="132">
        <v>0.55987318536544117</v>
      </c>
      <c r="V80" s="132">
        <v>0.6055569316210595</v>
      </c>
      <c r="W80" s="132">
        <v>0.41978892129045609</v>
      </c>
      <c r="X80" s="132">
        <v>0.16081149642243439</v>
      </c>
      <c r="Y80" s="132">
        <v>0.38836223553941174</v>
      </c>
      <c r="Z80" s="132">
        <v>0.75134232585537009</v>
      </c>
      <c r="AA80" s="132">
        <v>0.91800501680279856</v>
      </c>
      <c r="AB80" s="132">
        <v>0.7714945140586178</v>
      </c>
      <c r="AC80" s="132">
        <v>0.74806107063386373</v>
      </c>
      <c r="AE80" s="129" t="s">
        <v>370</v>
      </c>
      <c r="AF80" s="130">
        <v>0.92528395464362323</v>
      </c>
    </row>
    <row r="81" spans="1:32" x14ac:dyDescent="0.3">
      <c r="A81" s="217"/>
      <c r="B81" s="126" t="s">
        <v>409</v>
      </c>
      <c r="C81" s="133">
        <v>113</v>
      </c>
      <c r="D81" s="133">
        <v>107</v>
      </c>
      <c r="E81" s="133">
        <v>35</v>
      </c>
      <c r="F81" s="133">
        <v>79</v>
      </c>
      <c r="G81" s="133">
        <v>79</v>
      </c>
      <c r="H81" s="133">
        <v>65</v>
      </c>
      <c r="I81" s="133">
        <v>74</v>
      </c>
      <c r="J81" s="133">
        <v>78</v>
      </c>
      <c r="K81" s="133">
        <v>32</v>
      </c>
      <c r="L81" s="133">
        <v>25</v>
      </c>
      <c r="M81" s="134"/>
      <c r="N81" s="129" t="s">
        <v>371</v>
      </c>
      <c r="O81" s="139">
        <v>3.4511152549770662E-3</v>
      </c>
      <c r="P81" s="130">
        <v>0.47612171011261983</v>
      </c>
      <c r="R81" s="211"/>
      <c r="S81" s="131" t="s">
        <v>409</v>
      </c>
      <c r="T81" s="136">
        <v>96</v>
      </c>
      <c r="U81" s="136">
        <v>91</v>
      </c>
      <c r="V81" s="136">
        <v>24</v>
      </c>
      <c r="W81" s="136">
        <v>66</v>
      </c>
      <c r="X81" s="136">
        <v>66</v>
      </c>
      <c r="Y81" s="136">
        <v>53</v>
      </c>
      <c r="Z81" s="136">
        <v>64</v>
      </c>
      <c r="AA81" s="136">
        <v>66</v>
      </c>
      <c r="AB81" s="136">
        <v>17</v>
      </c>
      <c r="AC81" s="136">
        <v>11</v>
      </c>
      <c r="AE81" s="129" t="s">
        <v>371</v>
      </c>
      <c r="AF81" s="130">
        <v>9.495715734145542E-2</v>
      </c>
    </row>
    <row r="82" spans="1:32" ht="16.2" x14ac:dyDescent="0.3">
      <c r="A82" s="217" t="s">
        <v>320</v>
      </c>
      <c r="B82" s="126" t="s">
        <v>407</v>
      </c>
      <c r="C82" s="127">
        <v>-0.11010914594698611</v>
      </c>
      <c r="D82" s="127">
        <v>6.0383926920618287E-2</v>
      </c>
      <c r="E82" s="127">
        <v>0.20334951709145666</v>
      </c>
      <c r="F82" s="127">
        <v>6.1539221640124722E-2</v>
      </c>
      <c r="G82" s="140" t="s">
        <v>627</v>
      </c>
      <c r="H82" s="140" t="s">
        <v>628</v>
      </c>
      <c r="I82" s="127">
        <v>-0.1253505507164224</v>
      </c>
      <c r="J82" s="127">
        <v>4.9563102602140613E-2</v>
      </c>
      <c r="K82" s="127">
        <v>0.19413893155310458</v>
      </c>
      <c r="L82" s="127">
        <v>-3.5038897962875154E-2</v>
      </c>
      <c r="M82" s="128"/>
      <c r="N82" s="129" t="s">
        <v>372</v>
      </c>
      <c r="O82" s="130">
        <v>0.43116244625584343</v>
      </c>
      <c r="P82" s="130">
        <v>0.16484228118252897</v>
      </c>
      <c r="R82" s="211" t="s">
        <v>320</v>
      </c>
      <c r="S82" s="131" t="s">
        <v>407</v>
      </c>
      <c r="T82" s="132">
        <v>-0.11115186872421838</v>
      </c>
      <c r="U82" s="132">
        <v>4.5545798516259721E-2</v>
      </c>
      <c r="V82" s="132">
        <v>0.24485323360805994</v>
      </c>
      <c r="W82" s="132">
        <v>4.2479727495623232E-2</v>
      </c>
      <c r="X82" s="141" t="s">
        <v>620</v>
      </c>
      <c r="Y82" s="132">
        <v>-0.19857194587323071</v>
      </c>
      <c r="Z82" s="132">
        <v>-9.0705757252781665E-3</v>
      </c>
      <c r="AA82" s="132">
        <v>8.8814300662827667E-2</v>
      </c>
      <c r="AB82" s="132">
        <v>0.13395680190247969</v>
      </c>
      <c r="AC82" s="132">
        <v>-0.19725034804177968</v>
      </c>
      <c r="AE82" s="129" t="s">
        <v>372</v>
      </c>
      <c r="AF82" s="139">
        <v>4.7990848017201382E-2</v>
      </c>
    </row>
    <row r="83" spans="1:32" x14ac:dyDescent="0.3">
      <c r="A83" s="217"/>
      <c r="B83" s="126" t="s">
        <v>408</v>
      </c>
      <c r="C83" s="127">
        <v>0.24564344025617701</v>
      </c>
      <c r="D83" s="127">
        <v>0.53667822099738172</v>
      </c>
      <c r="E83" s="127">
        <v>0.24134484089566546</v>
      </c>
      <c r="F83" s="127">
        <v>0.59004879851222281</v>
      </c>
      <c r="G83" s="144">
        <v>3.5847292986187627E-2</v>
      </c>
      <c r="H83" s="142">
        <v>1.9903717114175809E-2</v>
      </c>
      <c r="I83" s="127">
        <v>0.28725964637407564</v>
      </c>
      <c r="J83" s="127">
        <v>0.66652123748278891</v>
      </c>
      <c r="K83" s="127">
        <v>0.28701479651401018</v>
      </c>
      <c r="L83" s="127">
        <v>0.86793989097896218</v>
      </c>
      <c r="M83" s="128"/>
      <c r="N83" s="129" t="s">
        <v>373</v>
      </c>
      <c r="O83" s="130">
        <v>0.24854006436125603</v>
      </c>
      <c r="P83" s="130">
        <v>0.88701646792034328</v>
      </c>
      <c r="R83" s="211"/>
      <c r="S83" s="131" t="s">
        <v>408</v>
      </c>
      <c r="T83" s="132">
        <v>0.28097119675981813</v>
      </c>
      <c r="U83" s="132">
        <v>0.66814474180542782</v>
      </c>
      <c r="V83" s="132">
        <v>0.24884672072442676</v>
      </c>
      <c r="W83" s="132">
        <v>0.73486132971449392</v>
      </c>
      <c r="X83" s="148">
        <v>3.2498865309414232E-2</v>
      </c>
      <c r="Y83" s="132">
        <v>0.15404363006320718</v>
      </c>
      <c r="Z83" s="132">
        <v>0.94328963538489496</v>
      </c>
      <c r="AA83" s="132">
        <v>0.47823264458889492</v>
      </c>
      <c r="AB83" s="132">
        <v>0.60825330480461426</v>
      </c>
      <c r="AC83" s="132">
        <v>0.56100596710602624</v>
      </c>
      <c r="AE83" s="129" t="s">
        <v>373</v>
      </c>
      <c r="AF83" s="130">
        <v>0.5857496979905944</v>
      </c>
    </row>
    <row r="84" spans="1:32" x14ac:dyDescent="0.3">
      <c r="A84" s="217"/>
      <c r="B84" s="126" t="s">
        <v>409</v>
      </c>
      <c r="C84" s="133">
        <v>113</v>
      </c>
      <c r="D84" s="133">
        <v>107</v>
      </c>
      <c r="E84" s="133">
        <v>35</v>
      </c>
      <c r="F84" s="133">
        <v>79</v>
      </c>
      <c r="G84" s="133">
        <v>79</v>
      </c>
      <c r="H84" s="133">
        <v>65</v>
      </c>
      <c r="I84" s="133">
        <v>74</v>
      </c>
      <c r="J84" s="133">
        <v>78</v>
      </c>
      <c r="K84" s="133">
        <v>32</v>
      </c>
      <c r="L84" s="133">
        <v>25</v>
      </c>
      <c r="M84" s="134"/>
      <c r="N84" s="129" t="s">
        <v>374</v>
      </c>
      <c r="O84" s="130">
        <v>0.2946591928229455</v>
      </c>
      <c r="P84" s="130">
        <v>0.15622919165954705</v>
      </c>
      <c r="R84" s="211"/>
      <c r="S84" s="131" t="s">
        <v>409</v>
      </c>
      <c r="T84" s="136">
        <v>96</v>
      </c>
      <c r="U84" s="136">
        <v>91</v>
      </c>
      <c r="V84" s="136">
        <v>24</v>
      </c>
      <c r="W84" s="136">
        <v>66</v>
      </c>
      <c r="X84" s="136">
        <v>66</v>
      </c>
      <c r="Y84" s="136">
        <v>53</v>
      </c>
      <c r="Z84" s="136">
        <v>64</v>
      </c>
      <c r="AA84" s="136">
        <v>66</v>
      </c>
      <c r="AB84" s="136">
        <v>17</v>
      </c>
      <c r="AC84" s="136">
        <v>11</v>
      </c>
      <c r="AE84" s="129" t="s">
        <v>374</v>
      </c>
      <c r="AF84" s="139">
        <v>4.216626126369926E-2</v>
      </c>
    </row>
    <row r="85" spans="1:32" ht="16.2" x14ac:dyDescent="0.3">
      <c r="A85" s="217" t="s">
        <v>321</v>
      </c>
      <c r="B85" s="126" t="s">
        <v>407</v>
      </c>
      <c r="C85" s="127">
        <v>3.7891081445598579E-2</v>
      </c>
      <c r="D85" s="127">
        <v>9.861927709294642E-2</v>
      </c>
      <c r="E85" s="127">
        <v>0.22381850001762185</v>
      </c>
      <c r="F85" s="127">
        <v>-6.7632427907081766E-2</v>
      </c>
      <c r="G85" s="140" t="s">
        <v>629</v>
      </c>
      <c r="H85" s="140" t="s">
        <v>630</v>
      </c>
      <c r="I85" s="127">
        <v>-0.17346613516210727</v>
      </c>
      <c r="J85" s="127">
        <v>5.9469327548448879E-2</v>
      </c>
      <c r="K85" s="127">
        <v>0.19425066643076655</v>
      </c>
      <c r="L85" s="127">
        <v>-2.1856430389711076E-2</v>
      </c>
      <c r="M85" s="128"/>
      <c r="N85" s="129" t="s">
        <v>375</v>
      </c>
      <c r="O85" s="130">
        <v>6.1560760436402344E-2</v>
      </c>
      <c r="P85" s="130">
        <v>0.71601145325908888</v>
      </c>
      <c r="R85" s="211" t="s">
        <v>321</v>
      </c>
      <c r="S85" s="131" t="s">
        <v>407</v>
      </c>
      <c r="T85" s="132">
        <v>-5.9839835430437315E-3</v>
      </c>
      <c r="U85" s="132">
        <v>6.4859547442086399E-2</v>
      </c>
      <c r="V85" s="132">
        <v>0.33641412695590206</v>
      </c>
      <c r="W85" s="132">
        <v>-0.1182846380162817</v>
      </c>
      <c r="X85" s="132">
        <v>0.20389728936924206</v>
      </c>
      <c r="Y85" s="141" t="s">
        <v>631</v>
      </c>
      <c r="Z85" s="132">
        <v>-2.6743901940965004E-2</v>
      </c>
      <c r="AA85" s="132">
        <v>0.11996526748184874</v>
      </c>
      <c r="AB85" s="132">
        <v>0.15771137109873884</v>
      </c>
      <c r="AC85" s="132">
        <v>-0.17694053556736578</v>
      </c>
      <c r="AE85" s="129" t="s">
        <v>375</v>
      </c>
      <c r="AF85" s="130">
        <v>0.92401415683418486</v>
      </c>
    </row>
    <row r="86" spans="1:32" x14ac:dyDescent="0.3">
      <c r="A86" s="217"/>
      <c r="B86" s="126" t="s">
        <v>408</v>
      </c>
      <c r="C86" s="127">
        <v>0.69029673268364511</v>
      </c>
      <c r="D86" s="127">
        <v>0.31220316588811425</v>
      </c>
      <c r="E86" s="127">
        <v>0.19618083456291127</v>
      </c>
      <c r="F86" s="127">
        <v>0.55369836058409094</v>
      </c>
      <c r="G86" s="127">
        <v>4.3969863180397847E-2</v>
      </c>
      <c r="H86" s="142">
        <v>2.491173004261325E-3</v>
      </c>
      <c r="I86" s="127">
        <v>0.13939756269789463</v>
      </c>
      <c r="J86" s="127">
        <v>0.60501844583009556</v>
      </c>
      <c r="K86" s="127">
        <v>0.28673208442644876</v>
      </c>
      <c r="L86" s="127">
        <v>0.91740792774360835</v>
      </c>
      <c r="M86" s="128"/>
      <c r="N86" s="135" t="s">
        <v>376</v>
      </c>
      <c r="O86" s="130">
        <v>0.79573022184645281</v>
      </c>
      <c r="P86" s="130">
        <v>0.39107246013183794</v>
      </c>
      <c r="R86" s="211"/>
      <c r="S86" s="131" t="s">
        <v>408</v>
      </c>
      <c r="T86" s="132">
        <v>0.9538575171528717</v>
      </c>
      <c r="U86" s="132">
        <v>0.5413245780897179</v>
      </c>
      <c r="V86" s="132">
        <v>0.10797595351274661</v>
      </c>
      <c r="W86" s="132">
        <v>0.34419211392197879</v>
      </c>
      <c r="X86" s="132">
        <v>0.10056493766425889</v>
      </c>
      <c r="Y86" s="149">
        <v>4.3042867090925918E-2</v>
      </c>
      <c r="Z86" s="132">
        <v>0.83384571438913957</v>
      </c>
      <c r="AA86" s="132">
        <v>0.33733115710324912</v>
      </c>
      <c r="AB86" s="132">
        <v>0.54548902184204706</v>
      </c>
      <c r="AC86" s="132">
        <v>0.60274302434446747</v>
      </c>
      <c r="AE86" s="135" t="s">
        <v>376</v>
      </c>
      <c r="AF86" s="130">
        <v>0.37587322632458209</v>
      </c>
    </row>
    <row r="87" spans="1:32" x14ac:dyDescent="0.3">
      <c r="A87" s="217"/>
      <c r="B87" s="126" t="s">
        <v>409</v>
      </c>
      <c r="C87" s="133">
        <v>113</v>
      </c>
      <c r="D87" s="133">
        <v>107</v>
      </c>
      <c r="E87" s="133">
        <v>35</v>
      </c>
      <c r="F87" s="133">
        <v>79</v>
      </c>
      <c r="G87" s="133">
        <v>79</v>
      </c>
      <c r="H87" s="133">
        <v>65</v>
      </c>
      <c r="I87" s="133">
        <v>74</v>
      </c>
      <c r="J87" s="133">
        <v>78</v>
      </c>
      <c r="K87" s="133">
        <v>32</v>
      </c>
      <c r="L87" s="133">
        <v>25</v>
      </c>
      <c r="M87" s="134"/>
      <c r="N87" s="129" t="s">
        <v>377</v>
      </c>
      <c r="O87" s="130">
        <v>0.52831555054720813</v>
      </c>
      <c r="P87" s="130">
        <v>0.13207933730395024</v>
      </c>
      <c r="R87" s="211"/>
      <c r="S87" s="131" t="s">
        <v>409</v>
      </c>
      <c r="T87" s="136">
        <v>96</v>
      </c>
      <c r="U87" s="136">
        <v>91</v>
      </c>
      <c r="V87" s="136">
        <v>24</v>
      </c>
      <c r="W87" s="136">
        <v>66</v>
      </c>
      <c r="X87" s="136">
        <v>66</v>
      </c>
      <c r="Y87" s="136">
        <v>53</v>
      </c>
      <c r="Z87" s="136">
        <v>64</v>
      </c>
      <c r="AA87" s="136">
        <v>66</v>
      </c>
      <c r="AB87" s="136">
        <v>17</v>
      </c>
      <c r="AC87" s="136">
        <v>11</v>
      </c>
      <c r="AE87" s="129" t="s">
        <v>377</v>
      </c>
      <c r="AF87" s="130">
        <v>0.20557018332545088</v>
      </c>
    </row>
    <row r="88" spans="1:32" ht="16.2" x14ac:dyDescent="0.3">
      <c r="A88" s="217" t="s">
        <v>322</v>
      </c>
      <c r="B88" s="126" t="s">
        <v>407</v>
      </c>
      <c r="C88" s="127">
        <v>2.1237709904817853E-2</v>
      </c>
      <c r="D88" s="127">
        <v>-0.158132877718279</v>
      </c>
      <c r="E88" s="127">
        <v>-0.13166489483250518</v>
      </c>
      <c r="F88" s="127">
        <v>-2.1631855673711647E-2</v>
      </c>
      <c r="G88" s="140" t="s">
        <v>632</v>
      </c>
      <c r="H88" s="140" t="s">
        <v>633</v>
      </c>
      <c r="I88" s="127">
        <v>0.19000829893843138</v>
      </c>
      <c r="J88" s="127">
        <v>-3.2833641924590033E-2</v>
      </c>
      <c r="K88" s="127">
        <v>-0.25160557300528613</v>
      </c>
      <c r="L88" s="127">
        <v>5.1691350328487866E-2</v>
      </c>
      <c r="M88" s="128"/>
      <c r="N88" s="129" t="s">
        <v>378</v>
      </c>
      <c r="O88" s="139">
        <v>2.4606430280893574E-2</v>
      </c>
      <c r="P88" s="130">
        <v>0.5937408518910896</v>
      </c>
      <c r="R88" s="211" t="s">
        <v>322</v>
      </c>
      <c r="S88" s="131" t="s">
        <v>407</v>
      </c>
      <c r="T88" s="132">
        <v>1.9695379186427894E-3</v>
      </c>
      <c r="U88" s="132">
        <v>-0.1541187674739122</v>
      </c>
      <c r="V88" s="132">
        <v>-0.24367241038122062</v>
      </c>
      <c r="W88" s="132">
        <v>8.1185434140311867E-3</v>
      </c>
      <c r="X88" s="141" t="s">
        <v>634</v>
      </c>
      <c r="Y88" s="132">
        <v>0.16722282800175653</v>
      </c>
      <c r="Z88" s="132">
        <v>6.3460816074491833E-2</v>
      </c>
      <c r="AA88" s="132">
        <v>-8.2850714519906957E-2</v>
      </c>
      <c r="AB88" s="132">
        <v>-0.2046493243936052</v>
      </c>
      <c r="AC88" s="132">
        <v>0.17531492235288149</v>
      </c>
      <c r="AE88" s="129" t="s">
        <v>378</v>
      </c>
      <c r="AF88" s="130">
        <v>0.76027640984240663</v>
      </c>
    </row>
    <row r="89" spans="1:32" x14ac:dyDescent="0.3">
      <c r="A89" s="217"/>
      <c r="B89" s="126" t="s">
        <v>408</v>
      </c>
      <c r="C89" s="127">
        <v>0.82332149712619906</v>
      </c>
      <c r="D89" s="127">
        <v>0.10378392179693709</v>
      </c>
      <c r="E89" s="127">
        <v>0.45088381977759806</v>
      </c>
      <c r="F89" s="127">
        <v>0.84991596602727526</v>
      </c>
      <c r="G89" s="142">
        <v>3.1830358435146262E-2</v>
      </c>
      <c r="H89" s="144">
        <v>3.1279420672385726E-2</v>
      </c>
      <c r="I89" s="127">
        <v>0.10491146952577117</v>
      </c>
      <c r="J89" s="127">
        <v>0.77535756358195673</v>
      </c>
      <c r="K89" s="127">
        <v>0.16479188147281246</v>
      </c>
      <c r="L89" s="127">
        <v>0.80615563793005152</v>
      </c>
      <c r="M89" s="128"/>
      <c r="N89" s="129" t="s">
        <v>379</v>
      </c>
      <c r="O89" s="130">
        <v>0.869253216450532</v>
      </c>
      <c r="P89" s="130">
        <v>0.51375316958992345</v>
      </c>
      <c r="R89" s="211"/>
      <c r="S89" s="131" t="s">
        <v>408</v>
      </c>
      <c r="T89" s="132">
        <v>0.98480546243593226</v>
      </c>
      <c r="U89" s="132">
        <v>0.14467368500311251</v>
      </c>
      <c r="V89" s="132">
        <v>0.25120846036887151</v>
      </c>
      <c r="W89" s="132">
        <v>0.94841587614825684</v>
      </c>
      <c r="X89" s="132">
        <v>3.4364086775924882E-2</v>
      </c>
      <c r="Y89" s="132">
        <v>0.23137649381739661</v>
      </c>
      <c r="Z89" s="132">
        <v>0.61835500916536479</v>
      </c>
      <c r="AA89" s="132">
        <v>0.50838115537524431</v>
      </c>
      <c r="AB89" s="132">
        <v>0.43074759147162789</v>
      </c>
      <c r="AC89" s="132">
        <v>0.60613255286678847</v>
      </c>
      <c r="AE89" s="129" t="s">
        <v>379</v>
      </c>
      <c r="AF89" s="130">
        <v>0.40877698023802911</v>
      </c>
    </row>
    <row r="90" spans="1:32" x14ac:dyDescent="0.3">
      <c r="A90" s="217"/>
      <c r="B90" s="126" t="s">
        <v>409</v>
      </c>
      <c r="C90" s="133">
        <v>113</v>
      </c>
      <c r="D90" s="133">
        <v>107</v>
      </c>
      <c r="E90" s="133">
        <v>35</v>
      </c>
      <c r="F90" s="133">
        <v>79</v>
      </c>
      <c r="G90" s="133">
        <v>79</v>
      </c>
      <c r="H90" s="133">
        <v>65</v>
      </c>
      <c r="I90" s="133">
        <v>74</v>
      </c>
      <c r="J90" s="133">
        <v>78</v>
      </c>
      <c r="K90" s="133">
        <v>32</v>
      </c>
      <c r="L90" s="133">
        <v>25</v>
      </c>
      <c r="M90" s="134"/>
      <c r="N90" s="129" t="s">
        <v>380</v>
      </c>
      <c r="O90" s="130">
        <v>0.33141302868597822</v>
      </c>
      <c r="P90" s="130">
        <v>0.31003939945294379</v>
      </c>
      <c r="R90" s="211"/>
      <c r="S90" s="131" t="s">
        <v>409</v>
      </c>
      <c r="T90" s="136">
        <v>96</v>
      </c>
      <c r="U90" s="136">
        <v>91</v>
      </c>
      <c r="V90" s="136">
        <v>24</v>
      </c>
      <c r="W90" s="136">
        <v>66</v>
      </c>
      <c r="X90" s="136">
        <v>66</v>
      </c>
      <c r="Y90" s="136">
        <v>53</v>
      </c>
      <c r="Z90" s="136">
        <v>64</v>
      </c>
      <c r="AA90" s="136">
        <v>66</v>
      </c>
      <c r="AB90" s="136">
        <v>17</v>
      </c>
      <c r="AC90" s="136">
        <v>11</v>
      </c>
      <c r="AE90" s="129" t="s">
        <v>380</v>
      </c>
      <c r="AF90" s="130">
        <v>0.57928322902640594</v>
      </c>
    </row>
    <row r="91" spans="1:32" ht="16.2" x14ac:dyDescent="0.3">
      <c r="A91" s="217" t="s">
        <v>323</v>
      </c>
      <c r="B91" s="126" t="s">
        <v>407</v>
      </c>
      <c r="C91" s="127">
        <v>-3.9247246832258144E-2</v>
      </c>
      <c r="D91" s="127">
        <v>0.17003953915310033</v>
      </c>
      <c r="E91" s="127">
        <v>0.10187946845641678</v>
      </c>
      <c r="F91" s="127">
        <v>4.5660862293449962E-2</v>
      </c>
      <c r="G91" s="140" t="s">
        <v>635</v>
      </c>
      <c r="H91" s="127">
        <v>-0.20797745723427646</v>
      </c>
      <c r="I91" s="127">
        <v>-0.16681434379675186</v>
      </c>
      <c r="J91" s="127">
        <v>2.3252651983022926E-2</v>
      </c>
      <c r="K91" s="127">
        <v>0.27715783410196132</v>
      </c>
      <c r="L91" s="127">
        <v>-1.9180219057703805E-2</v>
      </c>
      <c r="M91" s="128"/>
      <c r="N91" s="129" t="s">
        <v>381</v>
      </c>
      <c r="O91" s="139">
        <v>2.8485041283325789E-2</v>
      </c>
      <c r="P91" s="130">
        <v>0.68386730836444898</v>
      </c>
      <c r="R91" s="211" t="s">
        <v>323</v>
      </c>
      <c r="S91" s="131" t="s">
        <v>407</v>
      </c>
      <c r="T91" s="132">
        <v>-1.3639271012410302E-2</v>
      </c>
      <c r="U91" s="132">
        <v>0.18661782414539063</v>
      </c>
      <c r="V91" s="132">
        <v>0.29069744728361363</v>
      </c>
      <c r="W91" s="132">
        <v>8.7401560722630712E-3</v>
      </c>
      <c r="X91" s="141" t="s">
        <v>636</v>
      </c>
      <c r="Y91" s="132">
        <v>-0.11642814257688409</v>
      </c>
      <c r="Z91" s="132">
        <v>-6.60164881916772E-2</v>
      </c>
      <c r="AA91" s="132">
        <v>5.8283067592148963E-2</v>
      </c>
      <c r="AB91" s="132">
        <v>0.20787197499242988</v>
      </c>
      <c r="AC91" s="132">
        <v>-0.12806730889748472</v>
      </c>
      <c r="AE91" s="129" t="s">
        <v>381</v>
      </c>
      <c r="AF91" s="130">
        <v>0.61903625917097882</v>
      </c>
    </row>
    <row r="92" spans="1:32" x14ac:dyDescent="0.3">
      <c r="A92" s="217"/>
      <c r="B92" s="126" t="s">
        <v>408</v>
      </c>
      <c r="C92" s="127">
        <v>0.67980862358438643</v>
      </c>
      <c r="D92" s="127">
        <v>7.9942666645230212E-2</v>
      </c>
      <c r="E92" s="127">
        <v>0.56032671511069121</v>
      </c>
      <c r="F92" s="127">
        <v>0.68946417364684054</v>
      </c>
      <c r="G92" s="127">
        <v>3.0960329154300678E-2</v>
      </c>
      <c r="H92" s="127">
        <v>9.641932537734306E-2</v>
      </c>
      <c r="I92" s="127">
        <v>0.15545173812497756</v>
      </c>
      <c r="J92" s="127">
        <v>0.83985921084977633</v>
      </c>
      <c r="K92" s="127">
        <v>0.12460535306127608</v>
      </c>
      <c r="L92" s="127">
        <v>0.92749307781332824</v>
      </c>
      <c r="M92" s="128"/>
      <c r="N92" s="135" t="s">
        <v>382</v>
      </c>
      <c r="O92" s="130">
        <v>0.33839322997671317</v>
      </c>
      <c r="P92" s="130">
        <v>0.34586104515757543</v>
      </c>
      <c r="R92" s="211"/>
      <c r="S92" s="131" t="s">
        <v>408</v>
      </c>
      <c r="T92" s="132">
        <v>0.89506927622261645</v>
      </c>
      <c r="U92" s="132">
        <v>7.6526436385229352E-2</v>
      </c>
      <c r="V92" s="132">
        <v>0.16818129665624784</v>
      </c>
      <c r="W92" s="132">
        <v>0.94447224370924387</v>
      </c>
      <c r="X92" s="132">
        <v>3.769917169679389E-2</v>
      </c>
      <c r="Y92" s="132">
        <v>0.40641040639904236</v>
      </c>
      <c r="Z92" s="132">
        <v>0.60425677432699043</v>
      </c>
      <c r="AA92" s="132">
        <v>0.64204425768046569</v>
      </c>
      <c r="AB92" s="132">
        <v>0.42336449287611755</v>
      </c>
      <c r="AC92" s="132">
        <v>0.70746807824950197</v>
      </c>
      <c r="AE92" s="135" t="s">
        <v>382</v>
      </c>
      <c r="AF92" s="130">
        <v>0.6810704305736639</v>
      </c>
    </row>
    <row r="93" spans="1:32" x14ac:dyDescent="0.3">
      <c r="A93" s="217"/>
      <c r="B93" s="126" t="s">
        <v>409</v>
      </c>
      <c r="C93" s="133">
        <v>113</v>
      </c>
      <c r="D93" s="133">
        <v>107</v>
      </c>
      <c r="E93" s="133">
        <v>35</v>
      </c>
      <c r="F93" s="133">
        <v>79</v>
      </c>
      <c r="G93" s="133">
        <v>79</v>
      </c>
      <c r="H93" s="133">
        <v>65</v>
      </c>
      <c r="I93" s="133">
        <v>74</v>
      </c>
      <c r="J93" s="133">
        <v>78</v>
      </c>
      <c r="K93" s="133">
        <v>32</v>
      </c>
      <c r="L93" s="133">
        <v>25</v>
      </c>
      <c r="M93" s="134"/>
      <c r="N93" s="129" t="s">
        <v>383</v>
      </c>
      <c r="O93" s="130">
        <v>7.4421284981104979E-2</v>
      </c>
      <c r="P93" s="130">
        <v>0.21363651738330144</v>
      </c>
      <c r="R93" s="211"/>
      <c r="S93" s="131" t="s">
        <v>409</v>
      </c>
      <c r="T93" s="136">
        <v>96</v>
      </c>
      <c r="U93" s="136">
        <v>91</v>
      </c>
      <c r="V93" s="136">
        <v>24</v>
      </c>
      <c r="W93" s="136">
        <v>66</v>
      </c>
      <c r="X93" s="136">
        <v>66</v>
      </c>
      <c r="Y93" s="136">
        <v>53</v>
      </c>
      <c r="Z93" s="136">
        <v>64</v>
      </c>
      <c r="AA93" s="136">
        <v>66</v>
      </c>
      <c r="AB93" s="136">
        <v>17</v>
      </c>
      <c r="AC93" s="136">
        <v>11</v>
      </c>
      <c r="AE93" s="129" t="s">
        <v>383</v>
      </c>
      <c r="AF93" s="130">
        <v>6.1165355479781004E-2</v>
      </c>
    </row>
    <row r="94" spans="1:32" ht="16.2" x14ac:dyDescent="0.3">
      <c r="A94" s="217" t="s">
        <v>324</v>
      </c>
      <c r="B94" s="126" t="s">
        <v>407</v>
      </c>
      <c r="C94" s="127">
        <v>-3.0814832411139231E-2</v>
      </c>
      <c r="D94" s="127">
        <v>0.10327737131928356</v>
      </c>
      <c r="E94" s="127">
        <v>0.15873945128188194</v>
      </c>
      <c r="F94" s="127">
        <v>5.6715984520903356E-3</v>
      </c>
      <c r="G94" s="140" t="s">
        <v>637</v>
      </c>
      <c r="H94" s="140" t="s">
        <v>638</v>
      </c>
      <c r="I94" s="127">
        <v>-0.18292480336741238</v>
      </c>
      <c r="J94" s="127">
        <v>5.4668928666819883E-2</v>
      </c>
      <c r="K94" s="127">
        <v>0.20538081155236607</v>
      </c>
      <c r="L94" s="127">
        <v>-7.4963227513279232E-2</v>
      </c>
      <c r="M94" s="128"/>
      <c r="N94" s="135" t="s">
        <v>384</v>
      </c>
      <c r="O94" s="130">
        <v>0.33400433673909147</v>
      </c>
      <c r="P94" s="130">
        <v>0.22381781681206045</v>
      </c>
      <c r="R94" s="211" t="s">
        <v>324</v>
      </c>
      <c r="S94" s="131" t="s">
        <v>407</v>
      </c>
      <c r="T94" s="132">
        <v>-3.5095363118092554E-2</v>
      </c>
      <c r="U94" s="132">
        <v>6.7163718106994105E-2</v>
      </c>
      <c r="V94" s="132">
        <v>0.21078181233251492</v>
      </c>
      <c r="W94" s="132">
        <v>-2.2847463943248242E-2</v>
      </c>
      <c r="X94" s="132">
        <v>0.24080990048752049</v>
      </c>
      <c r="Y94" s="132">
        <v>-0.24693040250399997</v>
      </c>
      <c r="Z94" s="132">
        <v>-4.4131200482179278E-2</v>
      </c>
      <c r="AA94" s="132">
        <v>0.11336357172154292</v>
      </c>
      <c r="AB94" s="132">
        <v>0.16777639793744262</v>
      </c>
      <c r="AC94" s="132">
        <v>-0.21714726872797621</v>
      </c>
      <c r="AE94" s="135" t="s">
        <v>384</v>
      </c>
      <c r="AF94" s="130">
        <v>0.19806614163902345</v>
      </c>
    </row>
    <row r="95" spans="1:32" x14ac:dyDescent="0.3">
      <c r="A95" s="217"/>
      <c r="B95" s="126" t="s">
        <v>408</v>
      </c>
      <c r="C95" s="127">
        <v>0.74593725652518883</v>
      </c>
      <c r="D95" s="127">
        <v>0.28978410314174741</v>
      </c>
      <c r="E95" s="127">
        <v>0.36239927654576976</v>
      </c>
      <c r="F95" s="127">
        <v>0.96043544422915061</v>
      </c>
      <c r="G95" s="127">
        <v>4.5023163834788077E-2</v>
      </c>
      <c r="H95" s="142">
        <v>5.6949962035066646E-3</v>
      </c>
      <c r="I95" s="127">
        <v>0.11876381745089203</v>
      </c>
      <c r="J95" s="127">
        <v>0.63451368952202658</v>
      </c>
      <c r="K95" s="127">
        <v>0.25946415228333186</v>
      </c>
      <c r="L95" s="127">
        <v>0.72174422363972834</v>
      </c>
      <c r="M95" s="128"/>
      <c r="N95" s="135" t="s">
        <v>385</v>
      </c>
      <c r="O95" s="130">
        <v>0.78460495093992833</v>
      </c>
      <c r="P95" s="130">
        <v>0.11698334469744837</v>
      </c>
      <c r="R95" s="211"/>
      <c r="S95" s="131" t="s">
        <v>408</v>
      </c>
      <c r="T95" s="132">
        <v>0.73426089407758377</v>
      </c>
      <c r="U95" s="132">
        <v>0.52702171718672397</v>
      </c>
      <c r="V95" s="132">
        <v>0.32283095659657068</v>
      </c>
      <c r="W95" s="132">
        <v>0.85551135251654031</v>
      </c>
      <c r="X95" s="132">
        <v>5.1446498309389452E-2</v>
      </c>
      <c r="Y95" s="132">
        <v>7.466272861459948E-2</v>
      </c>
      <c r="Z95" s="132">
        <v>0.72914728925704941</v>
      </c>
      <c r="AA95" s="132">
        <v>0.36477728617802185</v>
      </c>
      <c r="AB95" s="132">
        <v>0.51979831120466757</v>
      </c>
      <c r="AC95" s="132">
        <v>0.52128058376604713</v>
      </c>
      <c r="AE95" s="135" t="s">
        <v>385</v>
      </c>
      <c r="AF95" s="130">
        <v>0.41905746177249314</v>
      </c>
    </row>
    <row r="96" spans="1:32" x14ac:dyDescent="0.3">
      <c r="A96" s="217"/>
      <c r="B96" s="126" t="s">
        <v>409</v>
      </c>
      <c r="C96" s="133">
        <v>113</v>
      </c>
      <c r="D96" s="133">
        <v>107</v>
      </c>
      <c r="E96" s="133">
        <v>35</v>
      </c>
      <c r="F96" s="133">
        <v>79</v>
      </c>
      <c r="G96" s="133">
        <v>79</v>
      </c>
      <c r="H96" s="133">
        <v>65</v>
      </c>
      <c r="I96" s="133">
        <v>74</v>
      </c>
      <c r="J96" s="133">
        <v>78</v>
      </c>
      <c r="K96" s="133">
        <v>32</v>
      </c>
      <c r="L96" s="133">
        <v>25</v>
      </c>
      <c r="M96" s="134"/>
      <c r="N96" s="129" t="s">
        <v>386</v>
      </c>
      <c r="O96" s="130">
        <v>0.22898340084061597</v>
      </c>
      <c r="P96" s="130">
        <v>0.57071763982367207</v>
      </c>
      <c r="R96" s="211"/>
      <c r="S96" s="131" t="s">
        <v>409</v>
      </c>
      <c r="T96" s="136">
        <v>96</v>
      </c>
      <c r="U96" s="136">
        <v>91</v>
      </c>
      <c r="V96" s="136">
        <v>24</v>
      </c>
      <c r="W96" s="136">
        <v>66</v>
      </c>
      <c r="X96" s="136">
        <v>66</v>
      </c>
      <c r="Y96" s="136">
        <v>53</v>
      </c>
      <c r="Z96" s="136">
        <v>64</v>
      </c>
      <c r="AA96" s="136">
        <v>66</v>
      </c>
      <c r="AB96" s="136">
        <v>17</v>
      </c>
      <c r="AC96" s="136">
        <v>11</v>
      </c>
      <c r="AE96" s="129" t="s">
        <v>386</v>
      </c>
      <c r="AF96" s="130">
        <v>0.7397297007923066</v>
      </c>
    </row>
    <row r="97" spans="1:32" ht="16.2" x14ac:dyDescent="0.3">
      <c r="A97" s="217" t="s">
        <v>325</v>
      </c>
      <c r="B97" s="126" t="s">
        <v>407</v>
      </c>
      <c r="C97" s="127">
        <v>5.7643955868532028E-2</v>
      </c>
      <c r="D97" s="127">
        <v>-0.12955409786619637</v>
      </c>
      <c r="E97" s="127">
        <v>-0.25169080569621605</v>
      </c>
      <c r="F97" s="127">
        <v>-0.1552568283290893</v>
      </c>
      <c r="G97" s="140" t="s">
        <v>639</v>
      </c>
      <c r="H97" s="127">
        <v>0.2205773296336862</v>
      </c>
      <c r="I97" s="127">
        <v>0.20449606436414497</v>
      </c>
      <c r="J97" s="127">
        <v>5.1947885435438941E-2</v>
      </c>
      <c r="K97" s="127">
        <v>-0.2399596233240131</v>
      </c>
      <c r="L97" s="127">
        <v>8.956916427177207E-2</v>
      </c>
      <c r="M97" s="128"/>
      <c r="N97" s="129" t="s">
        <v>387</v>
      </c>
      <c r="O97" s="130">
        <v>0.36392908378125011</v>
      </c>
      <c r="P97" s="130">
        <v>0.23873746608538604</v>
      </c>
      <c r="R97" s="211" t="s">
        <v>325</v>
      </c>
      <c r="S97" s="131" t="s">
        <v>407</v>
      </c>
      <c r="T97" s="132">
        <v>-4.2346221761835258E-2</v>
      </c>
      <c r="U97" s="132">
        <v>-0.17948071720309386</v>
      </c>
      <c r="V97" s="132">
        <v>-0.31676620162778546</v>
      </c>
      <c r="W97" s="132">
        <v>-0.14045069131813168</v>
      </c>
      <c r="X97" s="141" t="s">
        <v>640</v>
      </c>
      <c r="Y97" s="132">
        <v>0.15756582232353189</v>
      </c>
      <c r="Z97" s="132">
        <v>0.10554689181611254</v>
      </c>
      <c r="AA97" s="132">
        <v>1.664546527177194E-2</v>
      </c>
      <c r="AB97" s="132">
        <v>-0.28626960766206994</v>
      </c>
      <c r="AC97" s="132">
        <v>0.13419011640231199</v>
      </c>
      <c r="AE97" s="129" t="s">
        <v>387</v>
      </c>
      <c r="AF97" s="130">
        <v>0.8823367197667884</v>
      </c>
    </row>
    <row r="98" spans="1:32" x14ac:dyDescent="0.3">
      <c r="A98" s="217"/>
      <c r="B98" s="126" t="s">
        <v>408</v>
      </c>
      <c r="C98" s="127">
        <v>0.54421256093390891</v>
      </c>
      <c r="D98" s="127">
        <v>0.18352148780528454</v>
      </c>
      <c r="E98" s="127">
        <v>0.14469056396507482</v>
      </c>
      <c r="F98" s="127">
        <v>0.17185796164910608</v>
      </c>
      <c r="G98" s="142">
        <v>2.6869443436745156E-3</v>
      </c>
      <c r="H98" s="127">
        <v>7.7452307008451571E-2</v>
      </c>
      <c r="I98" s="127">
        <v>8.0513644604033846E-2</v>
      </c>
      <c r="J98" s="127">
        <v>0.65149285977006155</v>
      </c>
      <c r="K98" s="127">
        <v>0.18589028388741582</v>
      </c>
      <c r="L98" s="127">
        <v>0.67027153256656802</v>
      </c>
      <c r="M98" s="128"/>
      <c r="N98" s="129" t="s">
        <v>388</v>
      </c>
      <c r="O98" s="130">
        <v>0.2548157437534902</v>
      </c>
      <c r="P98" s="130">
        <v>0.37143704716696713</v>
      </c>
      <c r="R98" s="211"/>
      <c r="S98" s="131" t="s">
        <v>408</v>
      </c>
      <c r="T98" s="132">
        <v>0.68205881543027469</v>
      </c>
      <c r="U98" s="132">
        <v>8.8695079699594767E-2</v>
      </c>
      <c r="V98" s="132">
        <v>0.1315197510501416</v>
      </c>
      <c r="W98" s="132">
        <v>0.26066875965927394</v>
      </c>
      <c r="X98" s="132">
        <v>3.9441896823278234E-3</v>
      </c>
      <c r="Y98" s="132">
        <v>0.25982718429655327</v>
      </c>
      <c r="Z98" s="132">
        <v>0.40650753906410375</v>
      </c>
      <c r="AA98" s="132">
        <v>0.89446719116904139</v>
      </c>
      <c r="AB98" s="132">
        <v>0.2653086073990053</v>
      </c>
      <c r="AC98" s="132">
        <v>0.69405265438947772</v>
      </c>
      <c r="AE98" s="129" t="s">
        <v>388</v>
      </c>
      <c r="AF98" s="130">
        <v>0.94595155817577548</v>
      </c>
    </row>
    <row r="99" spans="1:32" x14ac:dyDescent="0.3">
      <c r="A99" s="217"/>
      <c r="B99" s="126" t="s">
        <v>409</v>
      </c>
      <c r="C99" s="133">
        <v>113</v>
      </c>
      <c r="D99" s="133">
        <v>107</v>
      </c>
      <c r="E99" s="133">
        <v>35</v>
      </c>
      <c r="F99" s="133">
        <v>79</v>
      </c>
      <c r="G99" s="133">
        <v>79</v>
      </c>
      <c r="H99" s="133">
        <v>65</v>
      </c>
      <c r="I99" s="133">
        <v>74</v>
      </c>
      <c r="J99" s="133">
        <v>78</v>
      </c>
      <c r="K99" s="133">
        <v>32</v>
      </c>
      <c r="L99" s="133">
        <v>25</v>
      </c>
      <c r="M99" s="134"/>
      <c r="N99" s="146" t="s">
        <v>389</v>
      </c>
      <c r="O99" s="130">
        <v>0.10604223925930487</v>
      </c>
      <c r="P99" s="130">
        <v>0.28810902664045285</v>
      </c>
      <c r="R99" s="211"/>
      <c r="S99" s="131" t="s">
        <v>409</v>
      </c>
      <c r="T99" s="136">
        <v>96</v>
      </c>
      <c r="U99" s="136">
        <v>91</v>
      </c>
      <c r="V99" s="136">
        <v>24</v>
      </c>
      <c r="W99" s="136">
        <v>66</v>
      </c>
      <c r="X99" s="136">
        <v>66</v>
      </c>
      <c r="Y99" s="136">
        <v>53</v>
      </c>
      <c r="Z99" s="136">
        <v>64</v>
      </c>
      <c r="AA99" s="136">
        <v>66</v>
      </c>
      <c r="AB99" s="136">
        <v>17</v>
      </c>
      <c r="AC99" s="136">
        <v>11</v>
      </c>
      <c r="AE99" s="146" t="s">
        <v>389</v>
      </c>
      <c r="AF99" s="130">
        <v>0.99239604417648852</v>
      </c>
    </row>
    <row r="100" spans="1:32" x14ac:dyDescent="0.3">
      <c r="A100" s="217" t="s">
        <v>326</v>
      </c>
      <c r="B100" s="126" t="s">
        <v>407</v>
      </c>
      <c r="C100" s="127">
        <v>8.2418995721188978E-2</v>
      </c>
      <c r="D100" s="127">
        <v>-0.10766479211386952</v>
      </c>
      <c r="E100" s="127">
        <v>8.8244758059075917E-2</v>
      </c>
      <c r="F100" s="127">
        <v>9.486330255806171E-4</v>
      </c>
      <c r="G100" s="127">
        <v>-0.10985551184302772</v>
      </c>
      <c r="H100" s="127">
        <v>0.20285869898720713</v>
      </c>
      <c r="I100" s="127">
        <v>0.1750015727691685</v>
      </c>
      <c r="J100" s="127">
        <v>-0.12322275549106224</v>
      </c>
      <c r="K100" s="127">
        <v>-0.20039762496065966</v>
      </c>
      <c r="L100" s="127">
        <v>0.1760118135613678</v>
      </c>
      <c r="M100" s="128"/>
      <c r="N100" s="146" t="s">
        <v>390</v>
      </c>
      <c r="O100" s="130">
        <v>0.49236310442382181</v>
      </c>
      <c r="P100" s="130">
        <v>0.16674790096188358</v>
      </c>
      <c r="R100" s="211" t="s">
        <v>326</v>
      </c>
      <c r="S100" s="131" t="s">
        <v>407</v>
      </c>
      <c r="T100" s="132">
        <v>3.3822896038461149E-2</v>
      </c>
      <c r="U100" s="132">
        <v>-9.1905991022699099E-2</v>
      </c>
      <c r="V100" s="132">
        <v>-0.11079210379486489</v>
      </c>
      <c r="W100" s="132">
        <v>4.5263948695429546E-2</v>
      </c>
      <c r="X100" s="132">
        <v>-0.14352838129681184</v>
      </c>
      <c r="Y100" s="132">
        <v>0.14219439434547146</v>
      </c>
      <c r="Z100" s="132">
        <v>7.5242820196000496E-2</v>
      </c>
      <c r="AA100" s="132">
        <v>-0.20836984030253639</v>
      </c>
      <c r="AB100" s="132">
        <v>-0.18884396545287294</v>
      </c>
      <c r="AC100" s="132">
        <v>0.3028281484959352</v>
      </c>
      <c r="AE100" s="146" t="s">
        <v>390</v>
      </c>
      <c r="AF100" s="130">
        <v>0.35011753759428288</v>
      </c>
    </row>
    <row r="101" spans="1:32" x14ac:dyDescent="0.3">
      <c r="A101" s="217"/>
      <c r="B101" s="126" t="s">
        <v>408</v>
      </c>
      <c r="C101" s="127">
        <v>0.38546967570763213</v>
      </c>
      <c r="D101" s="127">
        <v>0.26966928371090781</v>
      </c>
      <c r="E101" s="127">
        <v>0.61419927003841923</v>
      </c>
      <c r="F101" s="127">
        <v>0.99337983564648857</v>
      </c>
      <c r="G101" s="127">
        <v>0.33515883781849165</v>
      </c>
      <c r="H101" s="127">
        <v>0.1050895335131012</v>
      </c>
      <c r="I101" s="127">
        <v>0.13587594231699504</v>
      </c>
      <c r="J101" s="127">
        <v>0.28246159848961622</v>
      </c>
      <c r="K101" s="127">
        <v>0.27145393550516872</v>
      </c>
      <c r="L101" s="127">
        <v>0.40001035708223975</v>
      </c>
      <c r="M101" s="128"/>
      <c r="N101" s="129" t="s">
        <v>391</v>
      </c>
      <c r="O101" s="130">
        <v>0.57326194051834378</v>
      </c>
      <c r="P101" s="130">
        <v>0.68844353210388542</v>
      </c>
      <c r="R101" s="211"/>
      <c r="S101" s="131" t="s">
        <v>408</v>
      </c>
      <c r="T101" s="132">
        <v>0.74355605797328939</v>
      </c>
      <c r="U101" s="132">
        <v>0.38624713296224611</v>
      </c>
      <c r="V101" s="132">
        <v>0.60628426677433866</v>
      </c>
      <c r="W101" s="132">
        <v>0.71818533622330472</v>
      </c>
      <c r="X101" s="132">
        <v>0.25026100506824767</v>
      </c>
      <c r="Y101" s="132">
        <v>0.30978228242824651</v>
      </c>
      <c r="Z101" s="132">
        <v>0.55457576890580973</v>
      </c>
      <c r="AA101" s="132">
        <v>9.3162818576708925E-2</v>
      </c>
      <c r="AB101" s="132">
        <v>0.46790788000527916</v>
      </c>
      <c r="AC101" s="132">
        <v>0.36536523720415803</v>
      </c>
      <c r="AE101" s="129" t="s">
        <v>391</v>
      </c>
      <c r="AF101" s="130">
        <v>0.64827186219209842</v>
      </c>
    </row>
    <row r="102" spans="1:32" x14ac:dyDescent="0.3">
      <c r="A102" s="217"/>
      <c r="B102" s="126" t="s">
        <v>409</v>
      </c>
      <c r="C102" s="133">
        <v>113</v>
      </c>
      <c r="D102" s="133">
        <v>107</v>
      </c>
      <c r="E102" s="133">
        <v>35</v>
      </c>
      <c r="F102" s="133">
        <v>79</v>
      </c>
      <c r="G102" s="133">
        <v>79</v>
      </c>
      <c r="H102" s="133">
        <v>65</v>
      </c>
      <c r="I102" s="133">
        <v>74</v>
      </c>
      <c r="J102" s="133">
        <v>78</v>
      </c>
      <c r="K102" s="133">
        <v>32</v>
      </c>
      <c r="L102" s="133">
        <v>25</v>
      </c>
      <c r="M102" s="134"/>
      <c r="N102" s="135" t="s">
        <v>392</v>
      </c>
      <c r="O102" s="130">
        <v>0.25876249152096048</v>
      </c>
      <c r="P102" s="130">
        <v>8.9442308959200953E-2</v>
      </c>
      <c r="R102" s="211"/>
      <c r="S102" s="131" t="s">
        <v>409</v>
      </c>
      <c r="T102" s="136">
        <v>96</v>
      </c>
      <c r="U102" s="136">
        <v>91</v>
      </c>
      <c r="V102" s="136">
        <v>24</v>
      </c>
      <c r="W102" s="136">
        <v>66</v>
      </c>
      <c r="X102" s="136">
        <v>66</v>
      </c>
      <c r="Y102" s="136">
        <v>53</v>
      </c>
      <c r="Z102" s="136">
        <v>64</v>
      </c>
      <c r="AA102" s="136">
        <v>66</v>
      </c>
      <c r="AB102" s="136">
        <v>17</v>
      </c>
      <c r="AC102" s="136">
        <v>11</v>
      </c>
      <c r="AE102" s="135" t="s">
        <v>392</v>
      </c>
      <c r="AF102" s="130">
        <v>0.160738803846429</v>
      </c>
    </row>
    <row r="103" spans="1:32" ht="16.2" x14ac:dyDescent="0.3">
      <c r="A103" s="217" t="s">
        <v>327</v>
      </c>
      <c r="B103" s="126" t="s">
        <v>407</v>
      </c>
      <c r="C103" s="127">
        <v>-8.960940657974753E-2</v>
      </c>
      <c r="D103" s="127">
        <v>0.1362335619116074</v>
      </c>
      <c r="E103" s="127">
        <v>0.12558903438555594</v>
      </c>
      <c r="F103" s="127">
        <v>0.11948961951941191</v>
      </c>
      <c r="G103" s="140" t="s">
        <v>641</v>
      </c>
      <c r="H103" s="127">
        <v>-0.24134121630749014</v>
      </c>
      <c r="I103" s="127">
        <v>-0.20845231725888316</v>
      </c>
      <c r="J103" s="127">
        <v>-1.102079069055986E-2</v>
      </c>
      <c r="K103" s="127">
        <v>0.24083959343527198</v>
      </c>
      <c r="L103" s="127">
        <v>-0.1366056552296932</v>
      </c>
      <c r="M103" s="128"/>
      <c r="N103" s="135" t="s">
        <v>393</v>
      </c>
      <c r="O103" s="130">
        <v>0.84317127589056029</v>
      </c>
      <c r="P103" s="130">
        <v>0.1403712534110477</v>
      </c>
      <c r="R103" s="211" t="s">
        <v>327</v>
      </c>
      <c r="S103" s="131" t="s">
        <v>407</v>
      </c>
      <c r="T103" s="132">
        <v>-2.007159006114833E-2</v>
      </c>
      <c r="U103" s="132">
        <v>0.16511357372003782</v>
      </c>
      <c r="V103" s="132">
        <v>0.28079440249775806</v>
      </c>
      <c r="W103" s="132">
        <v>9.9386159878518995E-2</v>
      </c>
      <c r="X103" s="141" t="s">
        <v>642</v>
      </c>
      <c r="Y103" s="132">
        <v>-0.16150488042525787</v>
      </c>
      <c r="Z103" s="132">
        <v>-0.10003758202480871</v>
      </c>
      <c r="AA103" s="132">
        <v>3.3711152998915826E-2</v>
      </c>
      <c r="AB103" s="132">
        <v>0.26098194016330939</v>
      </c>
      <c r="AC103" s="132">
        <v>-0.23489697549099228</v>
      </c>
      <c r="AE103" s="135" t="s">
        <v>393</v>
      </c>
      <c r="AF103" s="130">
        <v>0.37961533360072053</v>
      </c>
    </row>
    <row r="104" spans="1:32" x14ac:dyDescent="0.3">
      <c r="A104" s="217"/>
      <c r="B104" s="126" t="s">
        <v>408</v>
      </c>
      <c r="C104" s="127">
        <v>0.34523586069579815</v>
      </c>
      <c r="D104" s="127">
        <v>0.16175552038675273</v>
      </c>
      <c r="E104" s="127">
        <v>0.47222408335997668</v>
      </c>
      <c r="F104" s="127">
        <v>0.29423232791956455</v>
      </c>
      <c r="G104" s="144">
        <v>1.0148803003926048E-2</v>
      </c>
      <c r="H104" s="127">
        <v>5.2777778656427479E-2</v>
      </c>
      <c r="I104" s="127">
        <v>7.470342340904218E-2</v>
      </c>
      <c r="J104" s="127">
        <v>0.92370767424689548</v>
      </c>
      <c r="K104" s="127">
        <v>0.18423296678378748</v>
      </c>
      <c r="L104" s="127">
        <v>0.51496703785361864</v>
      </c>
      <c r="M104" s="128"/>
      <c r="N104" s="146" t="s">
        <v>394</v>
      </c>
      <c r="O104" s="143">
        <v>9.9964291348770169E-3</v>
      </c>
      <c r="P104" s="130">
        <v>0.90469620837182796</v>
      </c>
      <c r="R104" s="211"/>
      <c r="S104" s="131" t="s">
        <v>408</v>
      </c>
      <c r="T104" s="132">
        <v>0.84609445295504315</v>
      </c>
      <c r="U104" s="132">
        <v>0.11780223869587279</v>
      </c>
      <c r="V104" s="132">
        <v>0.18381596631900315</v>
      </c>
      <c r="W104" s="132">
        <v>0.42721958796985748</v>
      </c>
      <c r="X104" s="148">
        <v>1.1223111770005815E-2</v>
      </c>
      <c r="Y104" s="132">
        <v>0.24795101486063209</v>
      </c>
      <c r="Z104" s="132">
        <v>0.43157272888092701</v>
      </c>
      <c r="AA104" s="132">
        <v>0.78814953266364884</v>
      </c>
      <c r="AB104" s="132">
        <v>0.3116488618060953</v>
      </c>
      <c r="AC104" s="132">
        <v>0.48688707481794213</v>
      </c>
      <c r="AE104" s="146" t="s">
        <v>394</v>
      </c>
      <c r="AF104" s="130">
        <v>0.38206326616433972</v>
      </c>
    </row>
    <row r="105" spans="1:32" x14ac:dyDescent="0.3">
      <c r="A105" s="217"/>
      <c r="B105" s="126" t="s">
        <v>409</v>
      </c>
      <c r="C105" s="133">
        <v>113</v>
      </c>
      <c r="D105" s="133">
        <v>107</v>
      </c>
      <c r="E105" s="133">
        <v>35</v>
      </c>
      <c r="F105" s="133">
        <v>79</v>
      </c>
      <c r="G105" s="133">
        <v>79</v>
      </c>
      <c r="H105" s="133">
        <v>65</v>
      </c>
      <c r="I105" s="133">
        <v>74</v>
      </c>
      <c r="J105" s="133">
        <v>78</v>
      </c>
      <c r="K105" s="133">
        <v>32</v>
      </c>
      <c r="L105" s="133">
        <v>25</v>
      </c>
      <c r="M105" s="134"/>
      <c r="N105" s="146" t="s">
        <v>395</v>
      </c>
      <c r="O105" s="130">
        <v>6.9012750420401725E-2</v>
      </c>
      <c r="P105" s="130">
        <v>0.2174167047727634</v>
      </c>
      <c r="R105" s="211"/>
      <c r="S105" s="131" t="s">
        <v>409</v>
      </c>
      <c r="T105" s="136">
        <v>96</v>
      </c>
      <c r="U105" s="136">
        <v>91</v>
      </c>
      <c r="V105" s="136">
        <v>24</v>
      </c>
      <c r="W105" s="136">
        <v>66</v>
      </c>
      <c r="X105" s="136">
        <v>66</v>
      </c>
      <c r="Y105" s="136">
        <v>53</v>
      </c>
      <c r="Z105" s="136">
        <v>64</v>
      </c>
      <c r="AA105" s="136">
        <v>66</v>
      </c>
      <c r="AB105" s="136">
        <v>17</v>
      </c>
      <c r="AC105" s="136">
        <v>11</v>
      </c>
      <c r="AE105" s="146" t="s">
        <v>395</v>
      </c>
      <c r="AF105" s="130">
        <v>0.58818349977931839</v>
      </c>
    </row>
    <row r="106" spans="1:32" x14ac:dyDescent="0.3">
      <c r="A106" s="217" t="s">
        <v>328</v>
      </c>
      <c r="B106" s="126" t="s">
        <v>407</v>
      </c>
      <c r="C106" s="127">
        <v>-0.15883271022223158</v>
      </c>
      <c r="D106" s="127">
        <v>-0.14587959273897583</v>
      </c>
      <c r="E106" s="127">
        <v>-5.5947837889149421E-2</v>
      </c>
      <c r="F106" s="127">
        <v>1.1924472861982848E-2</v>
      </c>
      <c r="G106" s="127">
        <v>-8.4743354193451498E-2</v>
      </c>
      <c r="H106" s="127">
        <v>3.6364084850631924E-2</v>
      </c>
      <c r="I106" s="127">
        <v>4.2686269699966702E-2</v>
      </c>
      <c r="J106" s="127">
        <v>7.1570779852785177E-2</v>
      </c>
      <c r="K106" s="127">
        <v>-0.10137569530073524</v>
      </c>
      <c r="L106" s="127">
        <v>0.12890613961988787</v>
      </c>
      <c r="M106" s="128"/>
      <c r="N106" s="129" t="s">
        <v>396</v>
      </c>
      <c r="O106" s="130">
        <v>0.90083729229729614</v>
      </c>
      <c r="P106" s="130">
        <v>0.238548299046527</v>
      </c>
      <c r="R106" s="211" t="s">
        <v>328</v>
      </c>
      <c r="S106" s="131" t="s">
        <v>407</v>
      </c>
      <c r="T106" s="132">
        <v>-0.13423288974417841</v>
      </c>
      <c r="U106" s="132">
        <v>-0.11130576410459643</v>
      </c>
      <c r="V106" s="132">
        <v>-0.18651608809826992</v>
      </c>
      <c r="W106" s="132">
        <v>7.3859227134013212E-3</v>
      </c>
      <c r="X106" s="132">
        <v>-0.13226464817605557</v>
      </c>
      <c r="Y106" s="132">
        <v>2.1285143477688836E-2</v>
      </c>
      <c r="Z106" s="132">
        <v>-2.1835421084462972E-2</v>
      </c>
      <c r="AA106" s="132">
        <v>4.6456927593858888E-2</v>
      </c>
      <c r="AB106" s="132">
        <v>-7.2248859119777784E-2</v>
      </c>
      <c r="AC106" s="132">
        <v>4.3367005211260301E-2</v>
      </c>
      <c r="AE106" s="129" t="s">
        <v>396</v>
      </c>
      <c r="AF106" s="130">
        <v>7.6822521776009331E-2</v>
      </c>
    </row>
    <row r="107" spans="1:32" x14ac:dyDescent="0.3">
      <c r="A107" s="217"/>
      <c r="B107" s="126" t="s">
        <v>408</v>
      </c>
      <c r="C107" s="127">
        <v>9.2893780477810009E-2</v>
      </c>
      <c r="D107" s="127">
        <v>0.13379601318441706</v>
      </c>
      <c r="E107" s="127">
        <v>0.74955871822106301</v>
      </c>
      <c r="F107" s="127">
        <v>0.9169301930377558</v>
      </c>
      <c r="G107" s="127">
        <v>0.45775602057420928</v>
      </c>
      <c r="H107" s="127">
        <v>0.77366583190905991</v>
      </c>
      <c r="I107" s="127">
        <v>0.71801396508060011</v>
      </c>
      <c r="J107" s="127">
        <v>0.53348820239792805</v>
      </c>
      <c r="K107" s="127">
        <v>0.58089546344568499</v>
      </c>
      <c r="L107" s="127">
        <v>0.53914662465017849</v>
      </c>
      <c r="M107" s="128"/>
      <c r="N107" s="135" t="s">
        <v>397</v>
      </c>
      <c r="O107" s="130">
        <v>0.85828283439579334</v>
      </c>
      <c r="P107" s="130">
        <v>0.22240555495311137</v>
      </c>
      <c r="R107" s="211"/>
      <c r="S107" s="131" t="s">
        <v>408</v>
      </c>
      <c r="T107" s="132">
        <v>0.19227126099817801</v>
      </c>
      <c r="U107" s="132">
        <v>0.29354377299485562</v>
      </c>
      <c r="V107" s="132">
        <v>0.3828517273199572</v>
      </c>
      <c r="W107" s="132">
        <v>0.95306534262586406</v>
      </c>
      <c r="X107" s="132">
        <v>0.28975825314943426</v>
      </c>
      <c r="Y107" s="132">
        <v>0.87975465948822495</v>
      </c>
      <c r="Z107" s="132">
        <v>0.86401864532867345</v>
      </c>
      <c r="AA107" s="132">
        <v>0.7110794243001658</v>
      </c>
      <c r="AB107" s="132">
        <v>0.78288663258771285</v>
      </c>
      <c r="AC107" s="132">
        <v>0.89925375367588933</v>
      </c>
      <c r="AE107" s="135" t="s">
        <v>397</v>
      </c>
      <c r="AF107" s="130">
        <v>0.12063293749748459</v>
      </c>
    </row>
    <row r="108" spans="1:32" x14ac:dyDescent="0.3">
      <c r="A108" s="217"/>
      <c r="B108" s="126" t="s">
        <v>409</v>
      </c>
      <c r="C108" s="133">
        <v>113</v>
      </c>
      <c r="D108" s="133">
        <v>107</v>
      </c>
      <c r="E108" s="133">
        <v>35</v>
      </c>
      <c r="F108" s="133">
        <v>79</v>
      </c>
      <c r="G108" s="133">
        <v>79</v>
      </c>
      <c r="H108" s="133">
        <v>65</v>
      </c>
      <c r="I108" s="133">
        <v>74</v>
      </c>
      <c r="J108" s="133">
        <v>78</v>
      </c>
      <c r="K108" s="133">
        <v>32</v>
      </c>
      <c r="L108" s="133">
        <v>25</v>
      </c>
      <c r="M108" s="134"/>
      <c r="N108" s="129" t="s">
        <v>398</v>
      </c>
      <c r="O108" s="139">
        <v>4.3458196700025764E-2</v>
      </c>
      <c r="P108" s="130">
        <v>0.33536379307019137</v>
      </c>
      <c r="R108" s="211"/>
      <c r="S108" s="131" t="s">
        <v>409</v>
      </c>
      <c r="T108" s="136">
        <v>96</v>
      </c>
      <c r="U108" s="136">
        <v>91</v>
      </c>
      <c r="V108" s="136">
        <v>24</v>
      </c>
      <c r="W108" s="136">
        <v>66</v>
      </c>
      <c r="X108" s="136">
        <v>66</v>
      </c>
      <c r="Y108" s="136">
        <v>53</v>
      </c>
      <c r="Z108" s="136">
        <v>64</v>
      </c>
      <c r="AA108" s="136">
        <v>66</v>
      </c>
      <c r="AB108" s="136">
        <v>17</v>
      </c>
      <c r="AC108" s="136">
        <v>11</v>
      </c>
      <c r="AE108" s="129" t="s">
        <v>398</v>
      </c>
      <c r="AF108" s="130">
        <v>0.95083865701033188</v>
      </c>
    </row>
    <row r="109" spans="1:32" x14ac:dyDescent="0.3">
      <c r="A109" s="217" t="s">
        <v>329</v>
      </c>
      <c r="B109" s="126" t="s">
        <v>407</v>
      </c>
      <c r="C109" s="127">
        <v>-8.4925662695160817E-2</v>
      </c>
      <c r="D109" s="127">
        <v>-3.3567626673301883E-2</v>
      </c>
      <c r="E109" s="127">
        <v>-5.4342775671816321E-2</v>
      </c>
      <c r="F109" s="127">
        <v>7.9136131080285568E-2</v>
      </c>
      <c r="G109" s="127">
        <v>-4.9427499545274999E-2</v>
      </c>
      <c r="H109" s="127">
        <v>0.15694458841013581</v>
      </c>
      <c r="I109" s="127">
        <v>0.18231770804893241</v>
      </c>
      <c r="J109" s="127">
        <v>-7.6416730087140575E-2</v>
      </c>
      <c r="K109" s="127">
        <v>-0.23570445437987528</v>
      </c>
      <c r="L109" s="127">
        <v>1.5391991624627092E-2</v>
      </c>
      <c r="M109" s="128"/>
      <c r="N109" s="146" t="s">
        <v>399</v>
      </c>
      <c r="O109" s="130">
        <v>0.31590015279948225</v>
      </c>
      <c r="P109" s="130">
        <v>0.97770594702519353</v>
      </c>
      <c r="R109" s="211" t="s">
        <v>329</v>
      </c>
      <c r="S109" s="131" t="s">
        <v>407</v>
      </c>
      <c r="T109" s="132">
        <v>-7.8410197702285814E-2</v>
      </c>
      <c r="U109" s="132">
        <v>2.2313277996227454E-2</v>
      </c>
      <c r="V109" s="132">
        <v>1.9622771624236236E-2</v>
      </c>
      <c r="W109" s="132">
        <v>7.8008897807887889E-2</v>
      </c>
      <c r="X109" s="132">
        <v>-7.6468389266993925E-2</v>
      </c>
      <c r="Y109" s="132">
        <v>0.11960892490183031</v>
      </c>
      <c r="Z109" s="132">
        <v>9.6451639994761793E-2</v>
      </c>
      <c r="AA109" s="132">
        <v>-0.13046190714645134</v>
      </c>
      <c r="AB109" s="132">
        <v>-0.18077024402054234</v>
      </c>
      <c r="AC109" s="132">
        <v>0.1640386578308026</v>
      </c>
      <c r="AE109" s="146" t="s">
        <v>399</v>
      </c>
      <c r="AF109" s="130">
        <v>0.80996650981950213</v>
      </c>
    </row>
    <row r="110" spans="1:32" x14ac:dyDescent="0.3">
      <c r="A110" s="217"/>
      <c r="B110" s="126" t="s">
        <v>408</v>
      </c>
      <c r="C110" s="127">
        <v>0.3711337478926594</v>
      </c>
      <c r="D110" s="127">
        <v>0.73141442604262397</v>
      </c>
      <c r="E110" s="127">
        <v>0.75652331641297599</v>
      </c>
      <c r="F110" s="127">
        <v>0.4881499105950543</v>
      </c>
      <c r="G110" s="127">
        <v>0.66531748042008765</v>
      </c>
      <c r="H110" s="127">
        <v>0.21183689053581864</v>
      </c>
      <c r="I110" s="127">
        <v>0.12001341923148558</v>
      </c>
      <c r="J110" s="127">
        <v>0.50606879822302497</v>
      </c>
      <c r="K110" s="127">
        <v>0.19405193809733357</v>
      </c>
      <c r="L110" s="127">
        <v>0.94178704200580476</v>
      </c>
      <c r="M110" s="128"/>
      <c r="N110" s="146" t="s">
        <v>400</v>
      </c>
      <c r="O110" s="130">
        <v>0.25405418110522809</v>
      </c>
      <c r="P110" s="130">
        <v>0.11723623247895186</v>
      </c>
      <c r="R110" s="211"/>
      <c r="S110" s="131" t="s">
        <v>408</v>
      </c>
      <c r="T110" s="132">
        <v>0.44763348754964116</v>
      </c>
      <c r="U110" s="132">
        <v>0.83371548215947877</v>
      </c>
      <c r="V110" s="132">
        <v>0.92748613023207027</v>
      </c>
      <c r="W110" s="132">
        <v>0.53355506055399105</v>
      </c>
      <c r="X110" s="132">
        <v>0.54169155006152592</v>
      </c>
      <c r="Y110" s="132">
        <v>0.39361999231809897</v>
      </c>
      <c r="Z110" s="132">
        <v>0.44834596069733812</v>
      </c>
      <c r="AA110" s="132">
        <v>0.29644039006827849</v>
      </c>
      <c r="AB110" s="132">
        <v>0.48748365999615118</v>
      </c>
      <c r="AC110" s="132">
        <v>0.62983367199121498</v>
      </c>
      <c r="AE110" s="146" t="s">
        <v>400</v>
      </c>
      <c r="AF110" s="130">
        <v>9.1144582994438533E-2</v>
      </c>
    </row>
    <row r="111" spans="1:32" x14ac:dyDescent="0.3">
      <c r="A111" s="217"/>
      <c r="B111" s="126" t="s">
        <v>409</v>
      </c>
      <c r="C111" s="133">
        <v>113</v>
      </c>
      <c r="D111" s="133">
        <v>107</v>
      </c>
      <c r="E111" s="133">
        <v>35</v>
      </c>
      <c r="F111" s="133">
        <v>79</v>
      </c>
      <c r="G111" s="133">
        <v>79</v>
      </c>
      <c r="H111" s="133">
        <v>65</v>
      </c>
      <c r="I111" s="133">
        <v>74</v>
      </c>
      <c r="J111" s="133">
        <v>78</v>
      </c>
      <c r="K111" s="133">
        <v>32</v>
      </c>
      <c r="L111" s="133">
        <v>25</v>
      </c>
      <c r="M111" s="134"/>
      <c r="N111" s="135" t="s">
        <v>401</v>
      </c>
      <c r="O111" s="130">
        <v>0.85802156546998642</v>
      </c>
      <c r="P111" s="130">
        <v>0.22222707041376752</v>
      </c>
      <c r="R111" s="211"/>
      <c r="S111" s="131" t="s">
        <v>409</v>
      </c>
      <c r="T111" s="136">
        <v>96</v>
      </c>
      <c r="U111" s="136">
        <v>91</v>
      </c>
      <c r="V111" s="136">
        <v>24</v>
      </c>
      <c r="W111" s="136">
        <v>66</v>
      </c>
      <c r="X111" s="136">
        <v>66</v>
      </c>
      <c r="Y111" s="136">
        <v>53</v>
      </c>
      <c r="Z111" s="136">
        <v>64</v>
      </c>
      <c r="AA111" s="136">
        <v>66</v>
      </c>
      <c r="AB111" s="136">
        <v>17</v>
      </c>
      <c r="AC111" s="136">
        <v>11</v>
      </c>
      <c r="AE111" s="135" t="s">
        <v>401</v>
      </c>
      <c r="AF111" s="130">
        <v>0.12074973992424963</v>
      </c>
    </row>
    <row r="112" spans="1:32" ht="16.2" x14ac:dyDescent="0.3">
      <c r="A112" s="217" t="s">
        <v>330</v>
      </c>
      <c r="B112" s="126" t="s">
        <v>407</v>
      </c>
      <c r="C112" s="140" t="s">
        <v>606</v>
      </c>
      <c r="D112" s="127">
        <v>2.042569880815873E-2</v>
      </c>
      <c r="E112" s="127">
        <v>-0.13744921324539761</v>
      </c>
      <c r="F112" s="127">
        <v>-1.0937355065708816E-2</v>
      </c>
      <c r="G112" s="127">
        <v>4.9798462755396095E-2</v>
      </c>
      <c r="H112" s="127">
        <v>-4.8244415080465543E-2</v>
      </c>
      <c r="I112" s="127">
        <v>-1.4169404250085242E-2</v>
      </c>
      <c r="J112" s="127">
        <v>7.5920345494810595E-2</v>
      </c>
      <c r="K112" s="127">
        <v>-0.13339871261424488</v>
      </c>
      <c r="L112" s="127">
        <v>7.9310117141142028E-2</v>
      </c>
      <c r="M112" s="128"/>
      <c r="N112" s="129" t="s">
        <v>402</v>
      </c>
      <c r="O112" s="130">
        <v>4.3458196700025764E-2</v>
      </c>
      <c r="P112" s="130">
        <v>0.33536379307019137</v>
      </c>
      <c r="R112" s="211" t="s">
        <v>330</v>
      </c>
      <c r="S112" s="131" t="s">
        <v>407</v>
      </c>
      <c r="T112" s="132">
        <v>0.13457986764484187</v>
      </c>
      <c r="U112" s="132">
        <v>-2.5597958881484736E-2</v>
      </c>
      <c r="V112" s="132">
        <v>-5.8220682324517825E-2</v>
      </c>
      <c r="W112" s="132">
        <v>1.9116930983126831E-2</v>
      </c>
      <c r="X112" s="132">
        <v>5.4324051865268341E-2</v>
      </c>
      <c r="Y112" s="132">
        <v>-0.16288963029108725</v>
      </c>
      <c r="Z112" s="132">
        <v>-4.5388526865677417E-2</v>
      </c>
      <c r="AA112" s="132">
        <v>8.1046536931058621E-2</v>
      </c>
      <c r="AB112" s="132">
        <v>-0.11563717029001679</v>
      </c>
      <c r="AC112" s="132">
        <v>3.4841590931575579E-2</v>
      </c>
      <c r="AE112" s="129" t="s">
        <v>402</v>
      </c>
      <c r="AF112" s="130">
        <v>0.95083865701033188</v>
      </c>
    </row>
    <row r="113" spans="1:32" ht="28.8" x14ac:dyDescent="0.3">
      <c r="A113" s="217"/>
      <c r="B113" s="126" t="s">
        <v>408</v>
      </c>
      <c r="C113" s="144">
        <v>1.7524387686377929E-2</v>
      </c>
      <c r="D113" s="127">
        <v>0.83458470192866985</v>
      </c>
      <c r="E113" s="127">
        <v>0.43106148273002343</v>
      </c>
      <c r="F113" s="127">
        <v>0.92378531081188375</v>
      </c>
      <c r="G113" s="127">
        <v>0.66295716827919293</v>
      </c>
      <c r="H113" s="127">
        <v>0.7027327096212771</v>
      </c>
      <c r="I113" s="127">
        <v>0.90462520704483029</v>
      </c>
      <c r="J113" s="127">
        <v>0.50884364411400729</v>
      </c>
      <c r="K113" s="127">
        <v>0.46670130607706084</v>
      </c>
      <c r="L113" s="127">
        <v>0.70629014243291799</v>
      </c>
      <c r="M113" s="128"/>
      <c r="N113" s="129" t="s">
        <v>403</v>
      </c>
      <c r="O113" s="130">
        <v>0.79571007189322907</v>
      </c>
      <c r="P113" s="130">
        <v>0.57388450330726415</v>
      </c>
      <c r="R113" s="211"/>
      <c r="S113" s="131" t="s">
        <v>408</v>
      </c>
      <c r="T113" s="132">
        <v>0.19111393568065702</v>
      </c>
      <c r="U113" s="132">
        <v>0.80966921911772305</v>
      </c>
      <c r="V113" s="132">
        <v>0.78698734696110817</v>
      </c>
      <c r="W113" s="132">
        <v>0.87890838864787513</v>
      </c>
      <c r="X113" s="132">
        <v>0.66485605337496378</v>
      </c>
      <c r="Y113" s="132">
        <v>0.24386501837718538</v>
      </c>
      <c r="Z113" s="132">
        <v>0.72173926214701545</v>
      </c>
      <c r="AA113" s="132">
        <v>0.51768994291038539</v>
      </c>
      <c r="AB113" s="132">
        <v>0.6585214019876966</v>
      </c>
      <c r="AC113" s="132">
        <v>0.91899625892801839</v>
      </c>
      <c r="AE113" s="129" t="s">
        <v>403</v>
      </c>
      <c r="AF113" s="130">
        <v>0.42129332368877681</v>
      </c>
    </row>
    <row r="114" spans="1:32" x14ac:dyDescent="0.3">
      <c r="A114" s="217"/>
      <c r="B114" s="126" t="s">
        <v>409</v>
      </c>
      <c r="C114" s="133">
        <v>113</v>
      </c>
      <c r="D114" s="133">
        <v>107</v>
      </c>
      <c r="E114" s="133">
        <v>35</v>
      </c>
      <c r="F114" s="133">
        <v>79</v>
      </c>
      <c r="G114" s="133">
        <v>79</v>
      </c>
      <c r="H114" s="133">
        <v>65</v>
      </c>
      <c r="I114" s="133">
        <v>74</v>
      </c>
      <c r="J114" s="133">
        <v>78</v>
      </c>
      <c r="K114" s="133">
        <v>32</v>
      </c>
      <c r="L114" s="133">
        <v>25</v>
      </c>
      <c r="M114" s="134"/>
      <c r="N114" s="129" t="s">
        <v>404</v>
      </c>
      <c r="O114" s="130">
        <v>0.39005239072874165</v>
      </c>
      <c r="P114" s="130">
        <v>0.3348542397180827</v>
      </c>
      <c r="R114" s="211"/>
      <c r="S114" s="131" t="s">
        <v>409</v>
      </c>
      <c r="T114" s="136">
        <v>96</v>
      </c>
      <c r="U114" s="136">
        <v>91</v>
      </c>
      <c r="V114" s="136">
        <v>24</v>
      </c>
      <c r="W114" s="136">
        <v>66</v>
      </c>
      <c r="X114" s="136">
        <v>66</v>
      </c>
      <c r="Y114" s="136">
        <v>53</v>
      </c>
      <c r="Z114" s="136">
        <v>64</v>
      </c>
      <c r="AA114" s="136">
        <v>66</v>
      </c>
      <c r="AB114" s="136">
        <v>17</v>
      </c>
      <c r="AC114" s="136">
        <v>11</v>
      </c>
      <c r="AE114" s="129" t="s">
        <v>404</v>
      </c>
      <c r="AF114" s="130">
        <v>0.69427349109065495</v>
      </c>
    </row>
    <row r="115" spans="1:32" ht="28.8" x14ac:dyDescent="0.3">
      <c r="A115" s="217" t="s">
        <v>331</v>
      </c>
      <c r="B115" s="126" t="s">
        <v>407</v>
      </c>
      <c r="C115" s="127">
        <v>0.10160489695130873</v>
      </c>
      <c r="D115" s="127">
        <v>-3.6539058730698133E-2</v>
      </c>
      <c r="E115" s="127">
        <v>6.3540420886836743E-2</v>
      </c>
      <c r="F115" s="127">
        <v>-2.7632787618197562E-2</v>
      </c>
      <c r="G115" s="127">
        <v>-0.16263108594169026</v>
      </c>
      <c r="H115" s="127">
        <v>0.16574068498072755</v>
      </c>
      <c r="I115" s="127">
        <v>0.17280937989447512</v>
      </c>
      <c r="J115" s="127">
        <v>4.7869260241291282E-2</v>
      </c>
      <c r="K115" s="127">
        <v>-0.13859916782442117</v>
      </c>
      <c r="L115" s="127">
        <v>9.079896010669429E-2</v>
      </c>
      <c r="M115" s="138"/>
      <c r="N115" s="135" t="s">
        <v>405</v>
      </c>
      <c r="O115" s="130">
        <v>0.1884271571554926</v>
      </c>
      <c r="P115" s="130">
        <v>0.17675725820275115</v>
      </c>
      <c r="R115" s="211" t="s">
        <v>331</v>
      </c>
      <c r="S115" s="131" t="s">
        <v>407</v>
      </c>
      <c r="T115" s="132">
        <v>8.5633934679177265E-2</v>
      </c>
      <c r="U115" s="132">
        <v>1.2275502400683968E-3</v>
      </c>
      <c r="V115" s="132">
        <v>7.4388075425074501E-2</v>
      </c>
      <c r="W115" s="132">
        <v>-2.5335014554282144E-2</v>
      </c>
      <c r="X115" s="132">
        <v>-0.19330544285734949</v>
      </c>
      <c r="Y115" s="132">
        <v>0.10842938360189443</v>
      </c>
      <c r="Z115" s="132">
        <v>9.6643777688911733E-2</v>
      </c>
      <c r="AA115" s="132">
        <v>1.3787685633029727E-3</v>
      </c>
      <c r="AB115" s="132">
        <v>-7.1500490796636257E-2</v>
      </c>
      <c r="AC115" s="132">
        <v>0.20627353860326136</v>
      </c>
      <c r="AE115" s="135" t="s">
        <v>405</v>
      </c>
      <c r="AF115" s="130">
        <v>0.53697459539799264</v>
      </c>
    </row>
    <row r="116" spans="1:32" x14ac:dyDescent="0.3">
      <c r="A116" s="217"/>
      <c r="B116" s="126" t="s">
        <v>408</v>
      </c>
      <c r="C116" s="127">
        <v>0.28424139668777676</v>
      </c>
      <c r="D116" s="127">
        <v>0.70866591178531912</v>
      </c>
      <c r="E116" s="127">
        <v>0.71688507791241296</v>
      </c>
      <c r="F116" s="127">
        <v>0.80898398085351764</v>
      </c>
      <c r="G116" s="127">
        <v>0.1521411065481067</v>
      </c>
      <c r="H116" s="127">
        <v>0.18701424355110149</v>
      </c>
      <c r="I116" s="127">
        <v>0.14092470201057761</v>
      </c>
      <c r="J116" s="127">
        <v>0.67727615298352384</v>
      </c>
      <c r="K116" s="127">
        <v>0.44934699825351121</v>
      </c>
      <c r="L116" s="127">
        <v>0.66599907484033827</v>
      </c>
      <c r="M116" s="128"/>
      <c r="N116" s="128"/>
      <c r="O116" s="128"/>
      <c r="P116" s="128"/>
      <c r="R116" s="211"/>
      <c r="S116" s="131" t="s">
        <v>408</v>
      </c>
      <c r="T116" s="132">
        <v>0.4067807388072695</v>
      </c>
      <c r="U116" s="132">
        <v>0.99078606915000478</v>
      </c>
      <c r="V116" s="132">
        <v>0.72975578225037496</v>
      </c>
      <c r="W116" s="132">
        <v>0.83997737144700924</v>
      </c>
      <c r="X116" s="132">
        <v>0.11991673790312944</v>
      </c>
      <c r="Y116" s="132">
        <v>0.43961851451129719</v>
      </c>
      <c r="Z116" s="132">
        <v>0.44743818194588036</v>
      </c>
      <c r="AA116" s="132">
        <v>0.99123369662325767</v>
      </c>
      <c r="AB116" s="132">
        <v>0.78508574368405559</v>
      </c>
      <c r="AC116" s="132">
        <v>0.54284237357022147</v>
      </c>
    </row>
    <row r="117" spans="1:32" x14ac:dyDescent="0.3">
      <c r="A117" s="217"/>
      <c r="B117" s="126" t="s">
        <v>409</v>
      </c>
      <c r="C117" s="133">
        <v>113</v>
      </c>
      <c r="D117" s="133">
        <v>107</v>
      </c>
      <c r="E117" s="133">
        <v>35</v>
      </c>
      <c r="F117" s="133">
        <v>79</v>
      </c>
      <c r="G117" s="133">
        <v>79</v>
      </c>
      <c r="H117" s="133">
        <v>65</v>
      </c>
      <c r="I117" s="133">
        <v>74</v>
      </c>
      <c r="J117" s="133">
        <v>78</v>
      </c>
      <c r="K117" s="133">
        <v>32</v>
      </c>
      <c r="L117" s="133">
        <v>25</v>
      </c>
      <c r="M117" s="134"/>
      <c r="N117" s="134"/>
      <c r="O117" s="134"/>
      <c r="P117" s="134"/>
      <c r="R117" s="211"/>
      <c r="S117" s="131" t="s">
        <v>409</v>
      </c>
      <c r="T117" s="136">
        <v>96</v>
      </c>
      <c r="U117" s="136">
        <v>91</v>
      </c>
      <c r="V117" s="136">
        <v>24</v>
      </c>
      <c r="W117" s="136">
        <v>66</v>
      </c>
      <c r="X117" s="136">
        <v>66</v>
      </c>
      <c r="Y117" s="136">
        <v>53</v>
      </c>
      <c r="Z117" s="136">
        <v>64</v>
      </c>
      <c r="AA117" s="136">
        <v>66</v>
      </c>
      <c r="AB117" s="136">
        <v>17</v>
      </c>
      <c r="AC117" s="136">
        <v>11</v>
      </c>
    </row>
    <row r="118" spans="1:32" ht="16.2" x14ac:dyDescent="0.3">
      <c r="A118" s="217" t="s">
        <v>332</v>
      </c>
      <c r="B118" s="126" t="s">
        <v>407</v>
      </c>
      <c r="C118" s="140" t="s">
        <v>637</v>
      </c>
      <c r="D118" s="127">
        <v>9.796210959246586E-2</v>
      </c>
      <c r="E118" s="127">
        <v>2.752349966729984E-2</v>
      </c>
      <c r="F118" s="127">
        <v>-0.19642369244251473</v>
      </c>
      <c r="G118" s="127">
        <v>4.2169076414662644E-2</v>
      </c>
      <c r="H118" s="127">
        <v>-0.22567109757291892</v>
      </c>
      <c r="I118" s="127">
        <v>-0.22504681344358266</v>
      </c>
      <c r="J118" s="127">
        <v>4.1628125887967937E-2</v>
      </c>
      <c r="K118" s="127">
        <v>0.11097102783046421</v>
      </c>
      <c r="L118" s="127">
        <v>-0.20503380923565367</v>
      </c>
      <c r="M118" s="128"/>
      <c r="N118" s="128"/>
      <c r="O118" s="128"/>
      <c r="P118" s="128"/>
      <c r="R118" s="211" t="s">
        <v>332</v>
      </c>
      <c r="S118" s="131" t="s">
        <v>407</v>
      </c>
      <c r="T118" s="132">
        <v>0.13317034459039703</v>
      </c>
      <c r="U118" s="132">
        <v>4.7575260298539562E-2</v>
      </c>
      <c r="V118" s="132">
        <v>0.18301043486531662</v>
      </c>
      <c r="W118" s="132">
        <v>-0.21539307972978811</v>
      </c>
      <c r="X118" s="132">
        <v>-3.2349031235039363E-2</v>
      </c>
      <c r="Y118" s="132">
        <v>-0.20890032629142521</v>
      </c>
      <c r="Z118" s="132">
        <v>-0.15433470790615744</v>
      </c>
      <c r="AA118" s="132">
        <v>0.1094542128708519</v>
      </c>
      <c r="AB118" s="132">
        <v>7.1556519386779774E-2</v>
      </c>
      <c r="AC118" s="132">
        <v>-0.26284454490176995</v>
      </c>
    </row>
    <row r="119" spans="1:32" x14ac:dyDescent="0.3">
      <c r="A119" s="217"/>
      <c r="B119" s="126" t="s">
        <v>408</v>
      </c>
      <c r="C119" s="144">
        <v>1.6271535491804084E-2</v>
      </c>
      <c r="D119" s="127">
        <v>0.31545437813410065</v>
      </c>
      <c r="E119" s="127">
        <v>0.87528648003864151</v>
      </c>
      <c r="F119" s="127">
        <v>8.2746210958179661E-2</v>
      </c>
      <c r="G119" s="127">
        <v>0.71212994076195957</v>
      </c>
      <c r="H119" s="127">
        <v>7.0682679835185877E-2</v>
      </c>
      <c r="I119" s="127">
        <v>5.388314557590268E-2</v>
      </c>
      <c r="J119" s="127">
        <v>0.7174485522341304</v>
      </c>
      <c r="K119" s="127">
        <v>0.54541576463640717</v>
      </c>
      <c r="L119" s="127">
        <v>0.32551791872695718</v>
      </c>
      <c r="M119" s="128"/>
      <c r="N119" s="128"/>
      <c r="O119" s="128"/>
      <c r="P119" s="128"/>
      <c r="R119" s="211"/>
      <c r="S119" s="131" t="s">
        <v>408</v>
      </c>
      <c r="T119" s="132">
        <v>0.19584683687900969</v>
      </c>
      <c r="U119" s="132">
        <v>0.65428385387253862</v>
      </c>
      <c r="V119" s="132">
        <v>0.39201685304523881</v>
      </c>
      <c r="W119" s="132">
        <v>8.2408600915680419E-2</v>
      </c>
      <c r="X119" s="132">
        <v>0.79652196261990982</v>
      </c>
      <c r="Y119" s="132">
        <v>0.13331148565026416</v>
      </c>
      <c r="Z119" s="132">
        <v>0.22335531353764293</v>
      </c>
      <c r="AA119" s="132">
        <v>0.38165391328171505</v>
      </c>
      <c r="AB119" s="132">
        <v>0.78492104791181527</v>
      </c>
      <c r="AC119" s="132">
        <v>0.43487453919556585</v>
      </c>
    </row>
    <row r="120" spans="1:32" x14ac:dyDescent="0.3">
      <c r="A120" s="217"/>
      <c r="B120" s="126" t="s">
        <v>409</v>
      </c>
      <c r="C120" s="133">
        <v>113</v>
      </c>
      <c r="D120" s="133">
        <v>107</v>
      </c>
      <c r="E120" s="133">
        <v>35</v>
      </c>
      <c r="F120" s="133">
        <v>79</v>
      </c>
      <c r="G120" s="133">
        <v>79</v>
      </c>
      <c r="H120" s="133">
        <v>65</v>
      </c>
      <c r="I120" s="133">
        <v>74</v>
      </c>
      <c r="J120" s="133">
        <v>78</v>
      </c>
      <c r="K120" s="133">
        <v>32</v>
      </c>
      <c r="L120" s="133">
        <v>25</v>
      </c>
      <c r="M120" s="134"/>
      <c r="N120" s="134"/>
      <c r="O120" s="134"/>
      <c r="P120" s="134"/>
      <c r="R120" s="211"/>
      <c r="S120" s="131" t="s">
        <v>409</v>
      </c>
      <c r="T120" s="136">
        <v>96</v>
      </c>
      <c r="U120" s="136">
        <v>91</v>
      </c>
      <c r="V120" s="136">
        <v>24</v>
      </c>
      <c r="W120" s="136">
        <v>66</v>
      </c>
      <c r="X120" s="136">
        <v>66</v>
      </c>
      <c r="Y120" s="136">
        <v>53</v>
      </c>
      <c r="Z120" s="136">
        <v>64</v>
      </c>
      <c r="AA120" s="136">
        <v>66</v>
      </c>
      <c r="AB120" s="136">
        <v>17</v>
      </c>
      <c r="AC120" s="136">
        <v>11</v>
      </c>
    </row>
    <row r="121" spans="1:32" ht="16.2" x14ac:dyDescent="0.3">
      <c r="A121" s="217" t="s">
        <v>333</v>
      </c>
      <c r="B121" s="126" t="s">
        <v>407</v>
      </c>
      <c r="C121" s="127">
        <v>0.1700343187794329</v>
      </c>
      <c r="D121" s="127">
        <v>-0.15230016644607036</v>
      </c>
      <c r="E121" s="127">
        <v>-0.18736027040219339</v>
      </c>
      <c r="F121" s="127">
        <v>9.181742209658502E-3</v>
      </c>
      <c r="G121" s="140" t="s">
        <v>643</v>
      </c>
      <c r="H121" s="127">
        <v>-2.7419896301918611E-2</v>
      </c>
      <c r="I121" s="127">
        <v>-8.8956412947587452E-2</v>
      </c>
      <c r="J121" s="127">
        <v>-0.10984870712416665</v>
      </c>
      <c r="K121" s="127">
        <v>-0.10430392464295916</v>
      </c>
      <c r="L121" s="127">
        <v>-0.1889603654289112</v>
      </c>
      <c r="M121" s="128"/>
      <c r="N121" s="128"/>
      <c r="O121" s="128"/>
      <c r="P121" s="128"/>
      <c r="R121" s="211" t="s">
        <v>333</v>
      </c>
      <c r="S121" s="131" t="s">
        <v>407</v>
      </c>
      <c r="T121" s="132">
        <v>0.13922988720330443</v>
      </c>
      <c r="U121" s="132">
        <v>-0.19799375462035568</v>
      </c>
      <c r="V121" s="132">
        <v>-8.4996287433227805E-2</v>
      </c>
      <c r="W121" s="132">
        <v>5.4137843122046676E-2</v>
      </c>
      <c r="X121" s="132">
        <v>0.18770482080002665</v>
      </c>
      <c r="Y121" s="132">
        <v>4.40462375204891E-3</v>
      </c>
      <c r="Z121" s="132">
        <v>-2.553176042930197E-2</v>
      </c>
      <c r="AA121" s="132">
        <v>-6.6426904875296289E-2</v>
      </c>
      <c r="AB121" s="132">
        <v>0.11254757097048311</v>
      </c>
      <c r="AC121" s="132">
        <v>-0.16866184822186095</v>
      </c>
    </row>
    <row r="122" spans="1:32" x14ac:dyDescent="0.3">
      <c r="A122" s="217"/>
      <c r="B122" s="126" t="s">
        <v>408</v>
      </c>
      <c r="C122" s="127">
        <v>7.0504373034366241E-2</v>
      </c>
      <c r="D122" s="127">
        <v>0.11559688703757917</v>
      </c>
      <c r="E122" s="127">
        <v>0.27386139236134965</v>
      </c>
      <c r="F122" s="127">
        <v>0.93557462588258766</v>
      </c>
      <c r="G122" s="144">
        <v>3.9591703053533787E-2</v>
      </c>
      <c r="H122" s="127">
        <v>0.82700438685834932</v>
      </c>
      <c r="I122" s="127">
        <v>0.44788113874512159</v>
      </c>
      <c r="J122" s="127">
        <v>0.33518895806759241</v>
      </c>
      <c r="K122" s="127">
        <v>0.56349614067113607</v>
      </c>
      <c r="L122" s="127">
        <v>0.35522994126276397</v>
      </c>
      <c r="M122" s="128"/>
      <c r="N122" s="128"/>
      <c r="O122" s="128"/>
      <c r="P122" s="128"/>
      <c r="R122" s="211"/>
      <c r="S122" s="131" t="s">
        <v>408</v>
      </c>
      <c r="T122" s="132">
        <v>0.17608810261930632</v>
      </c>
      <c r="U122" s="132">
        <v>5.9931074524130885E-2</v>
      </c>
      <c r="V122" s="132">
        <v>0.6929297836129209</v>
      </c>
      <c r="W122" s="132">
        <v>0.66593669165778879</v>
      </c>
      <c r="X122" s="132">
        <v>0.13123871913316332</v>
      </c>
      <c r="Y122" s="132">
        <v>0.9750289731003321</v>
      </c>
      <c r="Z122" s="132">
        <v>0.8412764605219345</v>
      </c>
      <c r="AA122" s="132">
        <v>0.59616071715569896</v>
      </c>
      <c r="AB122" s="132">
        <v>0.6671445466448751</v>
      </c>
      <c r="AC122" s="132">
        <v>0.62007691302995449</v>
      </c>
    </row>
    <row r="123" spans="1:32" x14ac:dyDescent="0.3">
      <c r="A123" s="217"/>
      <c r="B123" s="126" t="s">
        <v>409</v>
      </c>
      <c r="C123" s="133">
        <v>114</v>
      </c>
      <c r="D123" s="133">
        <v>108</v>
      </c>
      <c r="E123" s="133">
        <v>36</v>
      </c>
      <c r="F123" s="133">
        <v>80</v>
      </c>
      <c r="G123" s="133">
        <v>80</v>
      </c>
      <c r="H123" s="133">
        <v>66</v>
      </c>
      <c r="I123" s="133">
        <v>75</v>
      </c>
      <c r="J123" s="133">
        <v>79</v>
      </c>
      <c r="K123" s="133">
        <v>33</v>
      </c>
      <c r="L123" s="133">
        <v>26</v>
      </c>
      <c r="M123" s="134"/>
      <c r="N123" s="134"/>
      <c r="O123" s="134"/>
      <c r="P123" s="134"/>
      <c r="R123" s="211"/>
      <c r="S123" s="131" t="s">
        <v>409</v>
      </c>
      <c r="T123" s="136">
        <v>96</v>
      </c>
      <c r="U123" s="136">
        <v>91</v>
      </c>
      <c r="V123" s="136">
        <v>24</v>
      </c>
      <c r="W123" s="136">
        <v>66</v>
      </c>
      <c r="X123" s="136">
        <v>66</v>
      </c>
      <c r="Y123" s="136">
        <v>53</v>
      </c>
      <c r="Z123" s="136">
        <v>64</v>
      </c>
      <c r="AA123" s="136">
        <v>66</v>
      </c>
      <c r="AB123" s="136">
        <v>17</v>
      </c>
      <c r="AC123" s="136">
        <v>11</v>
      </c>
    </row>
    <row r="124" spans="1:32" x14ac:dyDescent="0.3">
      <c r="A124" s="217" t="s">
        <v>334</v>
      </c>
      <c r="B124" s="126" t="s">
        <v>407</v>
      </c>
      <c r="C124" s="127">
        <v>-8.6848084900749564E-2</v>
      </c>
      <c r="D124" s="127">
        <v>0.13641529984395134</v>
      </c>
      <c r="E124" s="127">
        <v>1.9747044807307997E-3</v>
      </c>
      <c r="F124" s="127">
        <v>0.16422782329442678</v>
      </c>
      <c r="G124" s="127">
        <v>7.105064309319277E-2</v>
      </c>
      <c r="H124" s="127">
        <v>0.12295331346222373</v>
      </c>
      <c r="I124" s="127">
        <v>-1.8180941080234256E-2</v>
      </c>
      <c r="J124" s="127">
        <v>0.11042354272366675</v>
      </c>
      <c r="K124" s="127">
        <v>2.7818969726425231E-2</v>
      </c>
      <c r="L124" s="127">
        <v>0.18447142592029772</v>
      </c>
      <c r="M124" s="128"/>
      <c r="N124" s="128"/>
      <c r="O124" s="128"/>
      <c r="P124" s="128"/>
      <c r="R124" s="211" t="s">
        <v>334</v>
      </c>
      <c r="S124" s="131" t="s">
        <v>407</v>
      </c>
      <c r="T124" s="132">
        <v>-0.14107624791661533</v>
      </c>
      <c r="U124" s="132">
        <v>0.16316258522817065</v>
      </c>
      <c r="V124" s="132">
        <v>0.36122776755991409</v>
      </c>
      <c r="W124" s="132">
        <v>0.19469614464795437</v>
      </c>
      <c r="X124" s="132">
        <v>0.20092035125279029</v>
      </c>
      <c r="Y124" s="132">
        <v>6.6779723138475452E-2</v>
      </c>
      <c r="Z124" s="132">
        <v>-0.10730019531788522</v>
      </c>
      <c r="AA124" s="132">
        <v>9.7725836897693263E-2</v>
      </c>
      <c r="AB124" s="132">
        <v>-0.14650301047726882</v>
      </c>
      <c r="AC124" s="132">
        <v>9.2241258951454249E-4</v>
      </c>
    </row>
    <row r="125" spans="1:32" x14ac:dyDescent="0.3">
      <c r="A125" s="217"/>
      <c r="B125" s="126" t="s">
        <v>408</v>
      </c>
      <c r="C125" s="127">
        <v>0.35819908284117008</v>
      </c>
      <c r="D125" s="127">
        <v>0.15920114537652694</v>
      </c>
      <c r="E125" s="127">
        <v>0.99088031752000549</v>
      </c>
      <c r="F125" s="127">
        <v>0.14548003631267173</v>
      </c>
      <c r="G125" s="127">
        <v>0.53112686864198622</v>
      </c>
      <c r="H125" s="127">
        <v>0.32534645043172827</v>
      </c>
      <c r="I125" s="127">
        <v>0.87696339284725522</v>
      </c>
      <c r="J125" s="127">
        <v>0.33265054691795348</v>
      </c>
      <c r="K125" s="127">
        <v>0.87786566845497938</v>
      </c>
      <c r="L125" s="127">
        <v>0.3669828134891524</v>
      </c>
      <c r="M125" s="128"/>
      <c r="N125" s="128"/>
      <c r="O125" s="128"/>
      <c r="P125" s="128"/>
      <c r="R125" s="211"/>
      <c r="S125" s="131" t="s">
        <v>408</v>
      </c>
      <c r="T125" s="132">
        <v>0.17036873172141126</v>
      </c>
      <c r="U125" s="132">
        <v>0.12226626007714231</v>
      </c>
      <c r="V125" s="132">
        <v>8.2866678150197062E-2</v>
      </c>
      <c r="W125" s="132">
        <v>0.11722466496399633</v>
      </c>
      <c r="X125" s="132">
        <v>0.10574013651955981</v>
      </c>
      <c r="Y125" s="132">
        <v>0.63471429206718422</v>
      </c>
      <c r="Z125" s="132">
        <v>0.39871220829020781</v>
      </c>
      <c r="AA125" s="132">
        <v>0.43501994517281761</v>
      </c>
      <c r="AB125" s="132">
        <v>0.57474350730049073</v>
      </c>
      <c r="AC125" s="132">
        <v>0.99785243242110289</v>
      </c>
    </row>
    <row r="126" spans="1:32" x14ac:dyDescent="0.3">
      <c r="A126" s="217"/>
      <c r="B126" s="126" t="s">
        <v>409</v>
      </c>
      <c r="C126" s="133">
        <v>114</v>
      </c>
      <c r="D126" s="133">
        <v>108</v>
      </c>
      <c r="E126" s="133">
        <v>36</v>
      </c>
      <c r="F126" s="133">
        <v>80</v>
      </c>
      <c r="G126" s="133">
        <v>80</v>
      </c>
      <c r="H126" s="133">
        <v>66</v>
      </c>
      <c r="I126" s="133">
        <v>75</v>
      </c>
      <c r="J126" s="133">
        <v>79</v>
      </c>
      <c r="K126" s="133">
        <v>33</v>
      </c>
      <c r="L126" s="133">
        <v>26</v>
      </c>
      <c r="M126" s="134"/>
      <c r="N126" s="134"/>
      <c r="O126" s="134"/>
      <c r="P126" s="134"/>
      <c r="R126" s="211"/>
      <c r="S126" s="131" t="s">
        <v>409</v>
      </c>
      <c r="T126" s="136">
        <v>96</v>
      </c>
      <c r="U126" s="136">
        <v>91</v>
      </c>
      <c r="V126" s="136">
        <v>24</v>
      </c>
      <c r="W126" s="136">
        <v>66</v>
      </c>
      <c r="X126" s="136">
        <v>66</v>
      </c>
      <c r="Y126" s="136">
        <v>53</v>
      </c>
      <c r="Z126" s="136">
        <v>64</v>
      </c>
      <c r="AA126" s="136">
        <v>66</v>
      </c>
      <c r="AB126" s="136">
        <v>17</v>
      </c>
      <c r="AC126" s="136">
        <v>11</v>
      </c>
    </row>
    <row r="127" spans="1:32" x14ac:dyDescent="0.3">
      <c r="A127" s="217" t="s">
        <v>335</v>
      </c>
      <c r="B127" s="126" t="s">
        <v>407</v>
      </c>
      <c r="C127" s="127">
        <v>-0.10314654274465603</v>
      </c>
      <c r="D127" s="127">
        <v>-0.10942587817006996</v>
      </c>
      <c r="E127" s="127">
        <v>0.12253517514909502</v>
      </c>
      <c r="F127" s="127">
        <v>2.5923266876902735E-2</v>
      </c>
      <c r="G127" s="127">
        <v>2.123887112239432E-2</v>
      </c>
      <c r="H127" s="127">
        <v>9.7626891443998651E-2</v>
      </c>
      <c r="I127" s="127">
        <v>7.1272277482694602E-2</v>
      </c>
      <c r="J127" s="127">
        <v>-4.0161599659919424E-2</v>
      </c>
      <c r="K127" s="127">
        <v>-5.0306315959407391E-2</v>
      </c>
      <c r="L127" s="127">
        <v>0.13466735868537927</v>
      </c>
      <c r="M127" s="128"/>
      <c r="N127" s="128"/>
      <c r="O127" s="128"/>
      <c r="P127" s="128"/>
      <c r="R127" s="211" t="s">
        <v>335</v>
      </c>
      <c r="S127" s="131" t="s">
        <v>407</v>
      </c>
      <c r="T127" s="132">
        <v>-6.2441362030776562E-2</v>
      </c>
      <c r="U127" s="132">
        <v>-0.1219908299842218</v>
      </c>
      <c r="V127" s="132">
        <v>7.4915912158884518E-2</v>
      </c>
      <c r="W127" s="132">
        <v>0.13081539019353716</v>
      </c>
      <c r="X127" s="132">
        <v>0.13496308568413651</v>
      </c>
      <c r="Y127" s="132">
        <v>0.10765182669131693</v>
      </c>
      <c r="Z127" s="132">
        <v>-6.7552898435416647E-2</v>
      </c>
      <c r="AA127" s="132">
        <v>-7.2395408704312991E-2</v>
      </c>
      <c r="AB127" s="132">
        <v>4.9486494109567909E-2</v>
      </c>
      <c r="AC127" s="132">
        <v>-1.0584762240276832E-2</v>
      </c>
    </row>
    <row r="128" spans="1:32" x14ac:dyDescent="0.3">
      <c r="A128" s="217"/>
      <c r="B128" s="126" t="s">
        <v>408</v>
      </c>
      <c r="C128" s="127">
        <v>0.27479683621897999</v>
      </c>
      <c r="D128" s="127">
        <v>0.25959719701268591</v>
      </c>
      <c r="E128" s="127">
        <v>0.47649324878309018</v>
      </c>
      <c r="F128" s="127">
        <v>0.81944887892148111</v>
      </c>
      <c r="G128" s="127">
        <v>0.85166258042613785</v>
      </c>
      <c r="H128" s="127">
        <v>0.43548732023200309</v>
      </c>
      <c r="I128" s="127">
        <v>0.54342461283994958</v>
      </c>
      <c r="J128" s="127">
        <v>0.72527612295213806</v>
      </c>
      <c r="K128" s="127">
        <v>0.78099633504256749</v>
      </c>
      <c r="L128" s="127">
        <v>0.51188960151826546</v>
      </c>
      <c r="M128" s="128"/>
      <c r="N128" s="128"/>
      <c r="O128" s="128"/>
      <c r="P128" s="128"/>
      <c r="R128" s="211"/>
      <c r="S128" s="131" t="s">
        <v>408</v>
      </c>
      <c r="T128" s="132">
        <v>0.54559511712643727</v>
      </c>
      <c r="U128" s="132">
        <v>0.24934590770602574</v>
      </c>
      <c r="V128" s="132">
        <v>0.72790886739088012</v>
      </c>
      <c r="W128" s="132">
        <v>0.29512228179259203</v>
      </c>
      <c r="X128" s="132">
        <v>0.27994252128283126</v>
      </c>
      <c r="Y128" s="132">
        <v>0.44292523095938896</v>
      </c>
      <c r="Z128" s="132">
        <v>0.59584962120408558</v>
      </c>
      <c r="AA128" s="132">
        <v>0.56349067060927904</v>
      </c>
      <c r="AB128" s="132">
        <v>0.85039768492592083</v>
      </c>
      <c r="AC128" s="132">
        <v>0.97535967738031482</v>
      </c>
    </row>
    <row r="129" spans="1:29" x14ac:dyDescent="0.3">
      <c r="A129" s="217"/>
      <c r="B129" s="126" t="s">
        <v>409</v>
      </c>
      <c r="C129" s="133">
        <v>114</v>
      </c>
      <c r="D129" s="133">
        <v>108</v>
      </c>
      <c r="E129" s="133">
        <v>36</v>
      </c>
      <c r="F129" s="133">
        <v>80</v>
      </c>
      <c r="G129" s="133">
        <v>80</v>
      </c>
      <c r="H129" s="133">
        <v>66</v>
      </c>
      <c r="I129" s="133">
        <v>75</v>
      </c>
      <c r="J129" s="133">
        <v>79</v>
      </c>
      <c r="K129" s="133">
        <v>33</v>
      </c>
      <c r="L129" s="133">
        <v>26</v>
      </c>
      <c r="M129" s="134"/>
      <c r="N129" s="134"/>
      <c r="O129" s="134"/>
      <c r="P129" s="134"/>
      <c r="R129" s="211"/>
      <c r="S129" s="131" t="s">
        <v>409</v>
      </c>
      <c r="T129" s="136">
        <v>96</v>
      </c>
      <c r="U129" s="136">
        <v>91</v>
      </c>
      <c r="V129" s="136">
        <v>24</v>
      </c>
      <c r="W129" s="136">
        <v>66</v>
      </c>
      <c r="X129" s="136">
        <v>66</v>
      </c>
      <c r="Y129" s="136">
        <v>53</v>
      </c>
      <c r="Z129" s="136">
        <v>64</v>
      </c>
      <c r="AA129" s="136">
        <v>66</v>
      </c>
      <c r="AB129" s="136">
        <v>17</v>
      </c>
      <c r="AC129" s="136">
        <v>11</v>
      </c>
    </row>
    <row r="130" spans="1:29" x14ac:dyDescent="0.3">
      <c r="A130" s="217" t="s">
        <v>336</v>
      </c>
      <c r="B130" s="126" t="s">
        <v>407</v>
      </c>
      <c r="C130" s="127">
        <v>-8.7734980346935887E-2</v>
      </c>
      <c r="D130" s="127">
        <v>-9.4327994432667719E-2</v>
      </c>
      <c r="E130" s="127">
        <v>0.25565392595628134</v>
      </c>
      <c r="F130" s="127">
        <v>5.6328961234816434E-2</v>
      </c>
      <c r="G130" s="127">
        <v>-2.4148305776955512E-2</v>
      </c>
      <c r="H130" s="127">
        <v>-2.1419813811129413E-2</v>
      </c>
      <c r="I130" s="127">
        <v>-7.6082107451977007E-2</v>
      </c>
      <c r="J130" s="127">
        <v>7.9009007031840398E-2</v>
      </c>
      <c r="K130" s="127">
        <v>9.608339585117312E-2</v>
      </c>
      <c r="L130" s="127">
        <v>0.27116603863522315</v>
      </c>
      <c r="M130" s="128"/>
      <c r="N130" s="128"/>
      <c r="O130" s="128"/>
      <c r="P130" s="128"/>
      <c r="R130" s="211" t="s">
        <v>336</v>
      </c>
      <c r="S130" s="131" t="s">
        <v>407</v>
      </c>
      <c r="T130" s="132">
        <v>-0.11701534358628138</v>
      </c>
      <c r="U130" s="132">
        <v>-9.2944860315848241E-2</v>
      </c>
      <c r="V130" s="132">
        <v>0.19476142542188296</v>
      </c>
      <c r="W130" s="132">
        <v>4.9980194753342463E-2</v>
      </c>
      <c r="X130" s="132">
        <v>2.4405166047689837E-2</v>
      </c>
      <c r="Y130" s="132">
        <v>-3.7630564446727369E-2</v>
      </c>
      <c r="Z130" s="132">
        <v>-0.19643116230842927</v>
      </c>
      <c r="AA130" s="132">
        <v>4.9288080663026333E-2</v>
      </c>
      <c r="AB130" s="132">
        <v>-0.11676571521367128</v>
      </c>
      <c r="AC130" s="132">
        <v>0.24957061443764522</v>
      </c>
    </row>
    <row r="131" spans="1:29" x14ac:dyDescent="0.3">
      <c r="A131" s="217"/>
      <c r="B131" s="126" t="s">
        <v>408</v>
      </c>
      <c r="C131" s="127">
        <v>0.35329286827205797</v>
      </c>
      <c r="D131" s="127">
        <v>0.33152548824971073</v>
      </c>
      <c r="E131" s="127">
        <v>0.13234346862716498</v>
      </c>
      <c r="F131" s="127">
        <v>0.61969230820861398</v>
      </c>
      <c r="G131" s="127">
        <v>0.83162286635373084</v>
      </c>
      <c r="H131" s="127">
        <v>0.86445173395766395</v>
      </c>
      <c r="I131" s="127">
        <v>0.51649027290611316</v>
      </c>
      <c r="J131" s="127">
        <v>0.48885113243414013</v>
      </c>
      <c r="K131" s="127">
        <v>0.59478981723609847</v>
      </c>
      <c r="L131" s="127">
        <v>0.18026300376501522</v>
      </c>
      <c r="M131" s="128"/>
      <c r="N131" s="128"/>
      <c r="O131" s="128"/>
      <c r="P131" s="128"/>
      <c r="R131" s="211"/>
      <c r="S131" s="131" t="s">
        <v>408</v>
      </c>
      <c r="T131" s="132">
        <v>0.25620844661406977</v>
      </c>
      <c r="U131" s="132">
        <v>0.38087805336443159</v>
      </c>
      <c r="V131" s="132">
        <v>0.361782803453228</v>
      </c>
      <c r="W131" s="132">
        <v>0.69023794202019717</v>
      </c>
      <c r="X131" s="132">
        <v>0.84577719936795237</v>
      </c>
      <c r="Y131" s="132">
        <v>0.78907123673153379</v>
      </c>
      <c r="Z131" s="132">
        <v>0.11978511726570699</v>
      </c>
      <c r="AA131" s="132">
        <v>0.69431458712914029</v>
      </c>
      <c r="AB131" s="132">
        <v>0.65538165597652032</v>
      </c>
      <c r="AC131" s="132">
        <v>0.45924154367513559</v>
      </c>
    </row>
    <row r="132" spans="1:29" x14ac:dyDescent="0.3">
      <c r="A132" s="217"/>
      <c r="B132" s="126" t="s">
        <v>409</v>
      </c>
      <c r="C132" s="133">
        <v>114</v>
      </c>
      <c r="D132" s="133">
        <v>108</v>
      </c>
      <c r="E132" s="133">
        <v>36</v>
      </c>
      <c r="F132" s="133">
        <v>80</v>
      </c>
      <c r="G132" s="133">
        <v>80</v>
      </c>
      <c r="H132" s="133">
        <v>66</v>
      </c>
      <c r="I132" s="133">
        <v>75</v>
      </c>
      <c r="J132" s="133">
        <v>79</v>
      </c>
      <c r="K132" s="133">
        <v>33</v>
      </c>
      <c r="L132" s="133">
        <v>26</v>
      </c>
      <c r="M132" s="134"/>
      <c r="N132" s="134"/>
      <c r="O132" s="134"/>
      <c r="P132" s="134"/>
      <c r="R132" s="211"/>
      <c r="S132" s="131" t="s">
        <v>409</v>
      </c>
      <c r="T132" s="136">
        <v>96</v>
      </c>
      <c r="U132" s="136">
        <v>91</v>
      </c>
      <c r="V132" s="136">
        <v>24</v>
      </c>
      <c r="W132" s="136">
        <v>66</v>
      </c>
      <c r="X132" s="136">
        <v>66</v>
      </c>
      <c r="Y132" s="136">
        <v>53</v>
      </c>
      <c r="Z132" s="136">
        <v>64</v>
      </c>
      <c r="AA132" s="136">
        <v>66</v>
      </c>
      <c r="AB132" s="136">
        <v>17</v>
      </c>
      <c r="AC132" s="136">
        <v>11</v>
      </c>
    </row>
    <row r="133" spans="1:29" x14ac:dyDescent="0.3">
      <c r="A133" s="217" t="s">
        <v>337</v>
      </c>
      <c r="B133" s="126" t="s">
        <v>407</v>
      </c>
      <c r="C133" s="127">
        <v>2.5345178598896952E-2</v>
      </c>
      <c r="D133" s="127">
        <v>-4.5524445562516259E-2</v>
      </c>
      <c r="E133" s="127">
        <v>-0.24973757321870657</v>
      </c>
      <c r="F133" s="127">
        <v>5.434916675903783E-2</v>
      </c>
      <c r="G133" s="127">
        <v>-3.9535286688664247E-2</v>
      </c>
      <c r="H133" s="127">
        <v>0.10880043402199566</v>
      </c>
      <c r="I133" s="127">
        <v>8.6202840069487016E-2</v>
      </c>
      <c r="J133" s="127">
        <v>0.12487871672331126</v>
      </c>
      <c r="K133" s="127">
        <v>0.11930839334133453</v>
      </c>
      <c r="L133" s="127">
        <v>0.16150227725052638</v>
      </c>
      <c r="M133" s="128"/>
      <c r="N133" s="128"/>
      <c r="O133" s="128"/>
      <c r="P133" s="128"/>
      <c r="R133" s="211" t="s">
        <v>337</v>
      </c>
      <c r="S133" s="131" t="s">
        <v>407</v>
      </c>
      <c r="T133" s="132">
        <v>-2.6110364556438771E-2</v>
      </c>
      <c r="U133" s="132">
        <v>-2.0280457789614573E-2</v>
      </c>
      <c r="V133" s="132">
        <v>9.5494278555386586E-2</v>
      </c>
      <c r="W133" s="132">
        <v>0.12704842822297385</v>
      </c>
      <c r="X133" s="132">
        <v>7.0052824489776858E-2</v>
      </c>
      <c r="Y133" s="132">
        <v>6.3388865740041003E-2</v>
      </c>
      <c r="Z133" s="132">
        <v>2.3854793740847827E-2</v>
      </c>
      <c r="AA133" s="132">
        <v>0.14425883389988856</v>
      </c>
      <c r="AB133" s="132">
        <v>0.10582997464680022</v>
      </c>
      <c r="AC133" s="132">
        <v>-0.12840400002049485</v>
      </c>
    </row>
    <row r="134" spans="1:29" x14ac:dyDescent="0.3">
      <c r="A134" s="217"/>
      <c r="B134" s="126" t="s">
        <v>408</v>
      </c>
      <c r="C134" s="127">
        <v>0.78895092894326868</v>
      </c>
      <c r="D134" s="127">
        <v>0.63989795689004936</v>
      </c>
      <c r="E134" s="127">
        <v>0.1418506602931168</v>
      </c>
      <c r="F134" s="127">
        <v>0.63206870568799667</v>
      </c>
      <c r="G134" s="127">
        <v>0.72770112995376657</v>
      </c>
      <c r="H134" s="127">
        <v>0.38452121063158595</v>
      </c>
      <c r="I134" s="127">
        <v>0.46211410939977804</v>
      </c>
      <c r="J134" s="127">
        <v>0.27283652024039462</v>
      </c>
      <c r="K134" s="127">
        <v>0.50840965151014017</v>
      </c>
      <c r="L134" s="127">
        <v>0.43058121261715598</v>
      </c>
      <c r="M134" s="128"/>
      <c r="N134" s="128"/>
      <c r="O134" s="128"/>
      <c r="P134" s="128"/>
      <c r="R134" s="211"/>
      <c r="S134" s="131" t="s">
        <v>408</v>
      </c>
      <c r="T134" s="132">
        <v>0.80063907976428916</v>
      </c>
      <c r="U134" s="132">
        <v>0.84867568304127849</v>
      </c>
      <c r="V134" s="132">
        <v>0.6571386718389749</v>
      </c>
      <c r="W134" s="132">
        <v>0.30936656419563746</v>
      </c>
      <c r="X134" s="132">
        <v>0.5762126294505745</v>
      </c>
      <c r="Y134" s="132">
        <v>0.65204157285759745</v>
      </c>
      <c r="Z134" s="132">
        <v>0.8515793591130042</v>
      </c>
      <c r="AA134" s="132">
        <v>0.24783305126017233</v>
      </c>
      <c r="AB134" s="132">
        <v>0.68602880020884494</v>
      </c>
      <c r="AC134" s="132">
        <v>0.70672838793637316</v>
      </c>
    </row>
    <row r="135" spans="1:29" x14ac:dyDescent="0.3">
      <c r="A135" s="217"/>
      <c r="B135" s="126" t="s">
        <v>409</v>
      </c>
      <c r="C135" s="133">
        <v>114</v>
      </c>
      <c r="D135" s="133">
        <v>108</v>
      </c>
      <c r="E135" s="133">
        <v>36</v>
      </c>
      <c r="F135" s="133">
        <v>80</v>
      </c>
      <c r="G135" s="133">
        <v>80</v>
      </c>
      <c r="H135" s="133">
        <v>66</v>
      </c>
      <c r="I135" s="133">
        <v>75</v>
      </c>
      <c r="J135" s="133">
        <v>79</v>
      </c>
      <c r="K135" s="133">
        <v>33</v>
      </c>
      <c r="L135" s="133">
        <v>26</v>
      </c>
      <c r="M135" s="134"/>
      <c r="N135" s="134"/>
      <c r="O135" s="134"/>
      <c r="P135" s="134"/>
      <c r="R135" s="211"/>
      <c r="S135" s="131" t="s">
        <v>409</v>
      </c>
      <c r="T135" s="136">
        <v>96</v>
      </c>
      <c r="U135" s="136">
        <v>91</v>
      </c>
      <c r="V135" s="136">
        <v>24</v>
      </c>
      <c r="W135" s="136">
        <v>66</v>
      </c>
      <c r="X135" s="136">
        <v>66</v>
      </c>
      <c r="Y135" s="136">
        <v>53</v>
      </c>
      <c r="Z135" s="136">
        <v>64</v>
      </c>
      <c r="AA135" s="136">
        <v>66</v>
      </c>
      <c r="AB135" s="136">
        <v>17</v>
      </c>
      <c r="AC135" s="136">
        <v>11</v>
      </c>
    </row>
    <row r="136" spans="1:29" x14ac:dyDescent="0.3">
      <c r="A136" s="217" t="s">
        <v>338</v>
      </c>
      <c r="B136" s="126" t="s">
        <v>407</v>
      </c>
      <c r="C136" s="127">
        <v>0.11041411409241716</v>
      </c>
      <c r="D136" s="127">
        <v>1.5053140171136329E-2</v>
      </c>
      <c r="E136" s="127">
        <v>0.16675756926561361</v>
      </c>
      <c r="F136" s="127">
        <v>4.8300888885616892E-2</v>
      </c>
      <c r="G136" s="127">
        <v>9.0784502170844043E-3</v>
      </c>
      <c r="H136" s="127">
        <v>-9.2709722064018701E-2</v>
      </c>
      <c r="I136" s="127">
        <v>0.20562394403852585</v>
      </c>
      <c r="J136" s="127">
        <v>9.9060573966038776E-2</v>
      </c>
      <c r="K136" s="127">
        <v>-2.4336657178716383E-2</v>
      </c>
      <c r="L136" s="127">
        <v>0.23149960866163946</v>
      </c>
      <c r="M136" s="128"/>
      <c r="N136" s="128"/>
      <c r="O136" s="128"/>
      <c r="P136" s="128"/>
      <c r="R136" s="211" t="s">
        <v>338</v>
      </c>
      <c r="S136" s="131" t="s">
        <v>407</v>
      </c>
      <c r="T136" s="132">
        <v>0.10397426741276994</v>
      </c>
      <c r="U136" s="132">
        <v>1.7839190881878495E-2</v>
      </c>
      <c r="V136" s="132">
        <v>0.31039593469072319</v>
      </c>
      <c r="W136" s="132">
        <v>5.8085115674878056E-2</v>
      </c>
      <c r="X136" s="132">
        <v>8.8514553950457472E-2</v>
      </c>
      <c r="Y136" s="132">
        <v>-0.14877024266387176</v>
      </c>
      <c r="Z136" s="132">
        <v>0.10836953226403603</v>
      </c>
      <c r="AA136" s="132">
        <v>8.8565939398296489E-2</v>
      </c>
      <c r="AB136" s="132">
        <v>-9.4641190801370179E-2</v>
      </c>
      <c r="AC136" s="132">
        <v>0.11037492145428136</v>
      </c>
    </row>
    <row r="137" spans="1:29" x14ac:dyDescent="0.3">
      <c r="A137" s="217"/>
      <c r="B137" s="126" t="s">
        <v>408</v>
      </c>
      <c r="C137" s="127">
        <v>0.24220722622105614</v>
      </c>
      <c r="D137" s="127">
        <v>0.87711676741655797</v>
      </c>
      <c r="E137" s="127">
        <v>0.3310190571276469</v>
      </c>
      <c r="F137" s="127">
        <v>0.67049739344861647</v>
      </c>
      <c r="G137" s="127">
        <v>0.9362978723666957</v>
      </c>
      <c r="H137" s="127">
        <v>0.4590673999877265</v>
      </c>
      <c r="I137" s="127">
        <v>7.6758655460618913E-2</v>
      </c>
      <c r="J137" s="127">
        <v>0.38507979638082013</v>
      </c>
      <c r="K137" s="127">
        <v>0.89306052859116802</v>
      </c>
      <c r="L137" s="127">
        <v>0.25515859952393949</v>
      </c>
      <c r="M137" s="128"/>
      <c r="N137" s="128"/>
      <c r="O137" s="128"/>
      <c r="P137" s="128"/>
      <c r="R137" s="211"/>
      <c r="S137" s="131" t="s">
        <v>408</v>
      </c>
      <c r="T137" s="132">
        <v>0.31339387895219395</v>
      </c>
      <c r="U137" s="132">
        <v>0.86671238484225011</v>
      </c>
      <c r="V137" s="132">
        <v>0.13989220149475715</v>
      </c>
      <c r="W137" s="132">
        <v>0.64317727901037536</v>
      </c>
      <c r="X137" s="132">
        <v>0.47972485833202638</v>
      </c>
      <c r="Y137" s="132">
        <v>0.28770578476046005</v>
      </c>
      <c r="Z137" s="132">
        <v>0.39400127170025945</v>
      </c>
      <c r="AA137" s="132">
        <v>0.47946887280592221</v>
      </c>
      <c r="AB137" s="132">
        <v>0.71787103159321153</v>
      </c>
      <c r="AC137" s="132">
        <v>0.74664325202405768</v>
      </c>
    </row>
    <row r="138" spans="1:29" x14ac:dyDescent="0.3">
      <c r="A138" s="217"/>
      <c r="B138" s="126" t="s">
        <v>409</v>
      </c>
      <c r="C138" s="133">
        <v>114</v>
      </c>
      <c r="D138" s="133">
        <v>108</v>
      </c>
      <c r="E138" s="133">
        <v>36</v>
      </c>
      <c r="F138" s="133">
        <v>80</v>
      </c>
      <c r="G138" s="133">
        <v>80</v>
      </c>
      <c r="H138" s="133">
        <v>66</v>
      </c>
      <c r="I138" s="133">
        <v>75</v>
      </c>
      <c r="J138" s="133">
        <v>79</v>
      </c>
      <c r="K138" s="133">
        <v>33</v>
      </c>
      <c r="L138" s="133">
        <v>26</v>
      </c>
      <c r="M138" s="134"/>
      <c r="N138" s="134"/>
      <c r="O138" s="134"/>
      <c r="P138" s="134"/>
      <c r="R138" s="211"/>
      <c r="S138" s="131" t="s">
        <v>409</v>
      </c>
      <c r="T138" s="136">
        <v>96</v>
      </c>
      <c r="U138" s="136">
        <v>91</v>
      </c>
      <c r="V138" s="136">
        <v>24</v>
      </c>
      <c r="W138" s="136">
        <v>66</v>
      </c>
      <c r="X138" s="136">
        <v>66</v>
      </c>
      <c r="Y138" s="136">
        <v>53</v>
      </c>
      <c r="Z138" s="136">
        <v>64</v>
      </c>
      <c r="AA138" s="136">
        <v>66</v>
      </c>
      <c r="AB138" s="136">
        <v>17</v>
      </c>
      <c r="AC138" s="136">
        <v>11</v>
      </c>
    </row>
    <row r="139" spans="1:29" x14ac:dyDescent="0.3">
      <c r="A139" s="217" t="s">
        <v>339</v>
      </c>
      <c r="B139" s="126" t="s">
        <v>407</v>
      </c>
      <c r="C139" s="127">
        <v>4.8425006372535231E-2</v>
      </c>
      <c r="D139" s="127">
        <v>-0.14079247548365623</v>
      </c>
      <c r="E139" s="127">
        <v>-0.14449001122743124</v>
      </c>
      <c r="F139" s="127">
        <v>-2.6871792766183341E-2</v>
      </c>
      <c r="G139" s="127">
        <v>-0.17050809041441481</v>
      </c>
      <c r="H139" s="127">
        <v>6.546053462401219E-2</v>
      </c>
      <c r="I139" s="127">
        <v>0.16355585598767874</v>
      </c>
      <c r="J139" s="127">
        <v>0.10638108176040408</v>
      </c>
      <c r="K139" s="127">
        <v>0.1294965177859797</v>
      </c>
      <c r="L139" s="127">
        <v>0.30989162862391878</v>
      </c>
      <c r="M139" s="128"/>
      <c r="N139" s="128"/>
      <c r="O139" s="128"/>
      <c r="P139" s="128"/>
      <c r="R139" s="211" t="s">
        <v>339</v>
      </c>
      <c r="S139" s="131" t="s">
        <v>407</v>
      </c>
      <c r="T139" s="132">
        <v>-3.9650881519671536E-3</v>
      </c>
      <c r="U139" s="132">
        <v>-0.16610089699062763</v>
      </c>
      <c r="V139" s="132">
        <v>3.3517775589508317E-2</v>
      </c>
      <c r="W139" s="132">
        <v>3.5198366981158288E-2</v>
      </c>
      <c r="X139" s="132">
        <v>-6.8046220523717976E-2</v>
      </c>
      <c r="Y139" s="132">
        <v>4.1231466388873657E-2</v>
      </c>
      <c r="Z139" s="132">
        <v>3.3958720418034868E-2</v>
      </c>
      <c r="AA139" s="132">
        <v>4.8791306798586488E-2</v>
      </c>
      <c r="AB139" s="132">
        <v>-0.17353066727167524</v>
      </c>
      <c r="AC139" s="132">
        <v>0.23164773896267585</v>
      </c>
    </row>
    <row r="140" spans="1:29" x14ac:dyDescent="0.3">
      <c r="A140" s="217"/>
      <c r="B140" s="126" t="s">
        <v>408</v>
      </c>
      <c r="C140" s="127">
        <v>0.60890310415139948</v>
      </c>
      <c r="D140" s="127">
        <v>0.14611749263549587</v>
      </c>
      <c r="E140" s="127">
        <v>0.40047724218102054</v>
      </c>
      <c r="F140" s="127">
        <v>0.81296045037281184</v>
      </c>
      <c r="G140" s="127">
        <v>0.13049180101216656</v>
      </c>
      <c r="H140" s="127">
        <v>0.60152860398048758</v>
      </c>
      <c r="I140" s="127">
        <v>0.16088349610078537</v>
      </c>
      <c r="J140" s="127">
        <v>0.35076005537219457</v>
      </c>
      <c r="K140" s="127">
        <v>0.47260304352481475</v>
      </c>
      <c r="L140" s="127">
        <v>0.12340431311795635</v>
      </c>
      <c r="M140" s="128"/>
      <c r="N140" s="128"/>
      <c r="O140" s="128"/>
      <c r="P140" s="128"/>
      <c r="R140" s="211"/>
      <c r="S140" s="131" t="s">
        <v>408</v>
      </c>
      <c r="T140" s="132">
        <v>0.96941579943685052</v>
      </c>
      <c r="U140" s="132">
        <v>0.11559160402299423</v>
      </c>
      <c r="V140" s="132">
        <v>0.87644262814938456</v>
      </c>
      <c r="W140" s="132">
        <v>0.77903545295820265</v>
      </c>
      <c r="X140" s="132">
        <v>0.58721404518039377</v>
      </c>
      <c r="Y140" s="132">
        <v>0.76941770152736466</v>
      </c>
      <c r="Z140" s="132">
        <v>0.78993717996696944</v>
      </c>
      <c r="AA140" s="132">
        <v>0.69724599194383607</v>
      </c>
      <c r="AB140" s="132">
        <v>0.50536699118781792</v>
      </c>
      <c r="AC140" s="132">
        <v>0.49310653629625933</v>
      </c>
    </row>
    <row r="141" spans="1:29" x14ac:dyDescent="0.3">
      <c r="A141" s="217"/>
      <c r="B141" s="126" t="s">
        <v>409</v>
      </c>
      <c r="C141" s="133">
        <v>114</v>
      </c>
      <c r="D141" s="133">
        <v>108</v>
      </c>
      <c r="E141" s="133">
        <v>36</v>
      </c>
      <c r="F141" s="133">
        <v>80</v>
      </c>
      <c r="G141" s="133">
        <v>80</v>
      </c>
      <c r="H141" s="133">
        <v>66</v>
      </c>
      <c r="I141" s="133">
        <v>75</v>
      </c>
      <c r="J141" s="133">
        <v>79</v>
      </c>
      <c r="K141" s="133">
        <v>33</v>
      </c>
      <c r="L141" s="133">
        <v>26</v>
      </c>
      <c r="M141" s="134"/>
      <c r="N141" s="134"/>
      <c r="O141" s="134"/>
      <c r="P141" s="134"/>
      <c r="R141" s="211"/>
      <c r="S141" s="131" t="s">
        <v>409</v>
      </c>
      <c r="T141" s="136">
        <v>96</v>
      </c>
      <c r="U141" s="136">
        <v>91</v>
      </c>
      <c r="V141" s="136">
        <v>24</v>
      </c>
      <c r="W141" s="136">
        <v>66</v>
      </c>
      <c r="X141" s="136">
        <v>66</v>
      </c>
      <c r="Y141" s="136">
        <v>53</v>
      </c>
      <c r="Z141" s="136">
        <v>64</v>
      </c>
      <c r="AA141" s="136">
        <v>66</v>
      </c>
      <c r="AB141" s="136">
        <v>17</v>
      </c>
      <c r="AC141" s="136">
        <v>11</v>
      </c>
    </row>
    <row r="142" spans="1:29" ht="16.2" x14ac:dyDescent="0.3">
      <c r="A142" s="217" t="s">
        <v>340</v>
      </c>
      <c r="B142" s="126" t="s">
        <v>407</v>
      </c>
      <c r="C142" s="127">
        <v>4.9536974253643951E-2</v>
      </c>
      <c r="D142" s="140" t="s">
        <v>644</v>
      </c>
      <c r="E142" s="127">
        <v>-0.27715346047520423</v>
      </c>
      <c r="F142" s="127">
        <v>-8.1875140660537631E-3</v>
      </c>
      <c r="G142" s="127">
        <v>-0.19521721410316051</v>
      </c>
      <c r="H142" s="127">
        <v>9.5285399814063393E-2</v>
      </c>
      <c r="I142" s="127">
        <v>0.15569208871635853</v>
      </c>
      <c r="J142" s="127">
        <v>-9.9657821874191546E-2</v>
      </c>
      <c r="K142" s="127">
        <v>2.7723180370806708E-2</v>
      </c>
      <c r="L142" s="127">
        <v>0.22493608186708161</v>
      </c>
      <c r="M142" s="128"/>
      <c r="N142" s="128"/>
      <c r="O142" s="128"/>
      <c r="P142" s="128"/>
      <c r="R142" s="211" t="s">
        <v>340</v>
      </c>
      <c r="S142" s="131" t="s">
        <v>407</v>
      </c>
      <c r="T142" s="132">
        <v>2.7474421303775032E-3</v>
      </c>
      <c r="U142" s="141" t="s">
        <v>645</v>
      </c>
      <c r="V142" s="132">
        <v>-2.0879262002890166E-2</v>
      </c>
      <c r="W142" s="132">
        <v>2.2952964307967403E-3</v>
      </c>
      <c r="X142" s="132">
        <v>-0.12201444609824511</v>
      </c>
      <c r="Y142" s="132">
        <v>0.10062638350148213</v>
      </c>
      <c r="Z142" s="132">
        <v>7.4313011339405294E-2</v>
      </c>
      <c r="AA142" s="132">
        <v>-0.15559804181733564</v>
      </c>
      <c r="AB142" s="132">
        <v>-0.19966791121464</v>
      </c>
      <c r="AC142" s="132">
        <v>-1.8354914815666298E-2</v>
      </c>
    </row>
    <row r="143" spans="1:29" x14ac:dyDescent="0.3">
      <c r="A143" s="217"/>
      <c r="B143" s="126" t="s">
        <v>408</v>
      </c>
      <c r="C143" s="127">
        <v>0.60069401495857899</v>
      </c>
      <c r="D143" s="142">
        <v>9.6928308476155502E-3</v>
      </c>
      <c r="E143" s="127">
        <v>0.10174101285829808</v>
      </c>
      <c r="F143" s="127">
        <v>0.94253825077176479</v>
      </c>
      <c r="G143" s="127">
        <v>8.2681732493095086E-2</v>
      </c>
      <c r="H143" s="127">
        <v>0.44662973008597717</v>
      </c>
      <c r="I143" s="127">
        <v>0.18225746787637229</v>
      </c>
      <c r="J143" s="127">
        <v>0.38220669376946659</v>
      </c>
      <c r="K143" s="127">
        <v>0.87828309287603568</v>
      </c>
      <c r="L143" s="127">
        <v>0.26925582452713664</v>
      </c>
      <c r="M143" s="128"/>
      <c r="N143" s="128"/>
      <c r="O143" s="128"/>
      <c r="P143" s="128"/>
      <c r="R143" s="211"/>
      <c r="S143" s="131" t="s">
        <v>408</v>
      </c>
      <c r="T143" s="132">
        <v>0.97880530062394322</v>
      </c>
      <c r="U143" s="142">
        <v>1.0517319786957375E-2</v>
      </c>
      <c r="V143" s="132">
        <v>0.92285597971152988</v>
      </c>
      <c r="W143" s="132">
        <v>0.98540685850150078</v>
      </c>
      <c r="X143" s="132">
        <v>0.32908264520523345</v>
      </c>
      <c r="Y143" s="132">
        <v>0.47342002931586524</v>
      </c>
      <c r="Z143" s="132">
        <v>0.55949298815911597</v>
      </c>
      <c r="AA143" s="132">
        <v>0.21219715210301676</v>
      </c>
      <c r="AB143" s="132">
        <v>0.4422903942698071</v>
      </c>
      <c r="AC143" s="132">
        <v>0.95728270634633694</v>
      </c>
    </row>
    <row r="144" spans="1:29" x14ac:dyDescent="0.3">
      <c r="A144" s="217"/>
      <c r="B144" s="126" t="s">
        <v>409</v>
      </c>
      <c r="C144" s="133">
        <v>114</v>
      </c>
      <c r="D144" s="133">
        <v>108</v>
      </c>
      <c r="E144" s="133">
        <v>36</v>
      </c>
      <c r="F144" s="133">
        <v>80</v>
      </c>
      <c r="G144" s="133">
        <v>80</v>
      </c>
      <c r="H144" s="133">
        <v>66</v>
      </c>
      <c r="I144" s="133">
        <v>75</v>
      </c>
      <c r="J144" s="133">
        <v>79</v>
      </c>
      <c r="K144" s="133">
        <v>33</v>
      </c>
      <c r="L144" s="133">
        <v>26</v>
      </c>
      <c r="M144" s="134"/>
      <c r="N144" s="134"/>
      <c r="O144" s="134"/>
      <c r="P144" s="134"/>
      <c r="R144" s="211"/>
      <c r="S144" s="131" t="s">
        <v>409</v>
      </c>
      <c r="T144" s="136">
        <v>96</v>
      </c>
      <c r="U144" s="136">
        <v>91</v>
      </c>
      <c r="V144" s="136">
        <v>24</v>
      </c>
      <c r="W144" s="136">
        <v>66</v>
      </c>
      <c r="X144" s="136">
        <v>66</v>
      </c>
      <c r="Y144" s="136">
        <v>53</v>
      </c>
      <c r="Z144" s="136">
        <v>64</v>
      </c>
      <c r="AA144" s="136">
        <v>66</v>
      </c>
      <c r="AB144" s="136">
        <v>17</v>
      </c>
      <c r="AC144" s="136">
        <v>11</v>
      </c>
    </row>
    <row r="145" spans="1:29" ht="16.2" x14ac:dyDescent="0.3">
      <c r="A145" s="217" t="s">
        <v>341</v>
      </c>
      <c r="B145" s="126" t="s">
        <v>407</v>
      </c>
      <c r="C145" s="127">
        <v>1.1249885657415314E-2</v>
      </c>
      <c r="D145" s="140" t="s">
        <v>646</v>
      </c>
      <c r="E145" s="127">
        <v>-0.21923577767140162</v>
      </c>
      <c r="F145" s="127">
        <v>-5.7524525836833006E-2</v>
      </c>
      <c r="G145" s="127">
        <v>-5.7021376888723364E-2</v>
      </c>
      <c r="H145" s="127">
        <v>0.19070507251289887</v>
      </c>
      <c r="I145" s="127">
        <v>0.20826458012241097</v>
      </c>
      <c r="J145" s="127">
        <v>-0.1907304124061768</v>
      </c>
      <c r="K145" s="127">
        <v>5.3877529486605687E-2</v>
      </c>
      <c r="L145" s="127">
        <v>0.28277335449030261</v>
      </c>
      <c r="M145" s="128"/>
      <c r="N145" s="128"/>
      <c r="O145" s="128"/>
      <c r="P145" s="128"/>
      <c r="R145" s="211" t="s">
        <v>341</v>
      </c>
      <c r="S145" s="131" t="s">
        <v>407</v>
      </c>
      <c r="T145" s="132">
        <v>3.6512711833571937E-2</v>
      </c>
      <c r="U145" s="141" t="s">
        <v>613</v>
      </c>
      <c r="V145" s="132">
        <v>-0.16959716815630746</v>
      </c>
      <c r="W145" s="132">
        <v>-2.3831326198606818E-2</v>
      </c>
      <c r="X145" s="132">
        <v>-8.9542787026398781E-3</v>
      </c>
      <c r="Y145" s="132">
        <v>0.15516872364104731</v>
      </c>
      <c r="Z145" s="132">
        <v>0.14652171711605685</v>
      </c>
      <c r="AA145" s="132">
        <v>-0.2166826240667788</v>
      </c>
      <c r="AB145" s="132">
        <v>0.28648872142937343</v>
      </c>
      <c r="AC145" s="132">
        <v>0.14684330639896487</v>
      </c>
    </row>
    <row r="146" spans="1:29" x14ac:dyDescent="0.3">
      <c r="A146" s="217"/>
      <c r="B146" s="126" t="s">
        <v>408</v>
      </c>
      <c r="C146" s="127">
        <v>0.90543705154916909</v>
      </c>
      <c r="D146" s="142">
        <v>1.493622449766872E-2</v>
      </c>
      <c r="E146" s="127">
        <v>0.19890156018090624</v>
      </c>
      <c r="F146" s="127">
        <v>0.61226897413851944</v>
      </c>
      <c r="G146" s="127">
        <v>0.61538836030413635</v>
      </c>
      <c r="H146" s="127">
        <v>0.12507694285850185</v>
      </c>
      <c r="I146" s="127">
        <v>7.2965329247998853E-2</v>
      </c>
      <c r="J146" s="127">
        <v>9.2235251604620677E-2</v>
      </c>
      <c r="K146" s="127">
        <v>0.7658670836080832</v>
      </c>
      <c r="L146" s="127">
        <v>0.16159915005556777</v>
      </c>
      <c r="M146" s="128"/>
      <c r="N146" s="128"/>
      <c r="O146" s="128"/>
      <c r="P146" s="128"/>
      <c r="R146" s="211"/>
      <c r="S146" s="131" t="s">
        <v>408</v>
      </c>
      <c r="T146" s="132">
        <v>0.72395236981572753</v>
      </c>
      <c r="U146" s="142">
        <v>2.9985417428813502E-2</v>
      </c>
      <c r="V146" s="132">
        <v>0.42820694755396438</v>
      </c>
      <c r="W146" s="132">
        <v>0.84936055868086346</v>
      </c>
      <c r="X146" s="132">
        <v>0.94311411062405603</v>
      </c>
      <c r="Y146" s="132">
        <v>0.26723839058081456</v>
      </c>
      <c r="Z146" s="132">
        <v>0.24795975507166015</v>
      </c>
      <c r="AA146" s="132">
        <v>8.0545306228896302E-2</v>
      </c>
      <c r="AB146" s="132">
        <v>0.26492678639016021</v>
      </c>
      <c r="AC146" s="132">
        <v>0.66658065375503606</v>
      </c>
    </row>
    <row r="147" spans="1:29" x14ac:dyDescent="0.3">
      <c r="A147" s="217"/>
      <c r="B147" s="126" t="s">
        <v>409</v>
      </c>
      <c r="C147" s="133">
        <v>114</v>
      </c>
      <c r="D147" s="133">
        <v>108</v>
      </c>
      <c r="E147" s="133">
        <v>36</v>
      </c>
      <c r="F147" s="133">
        <v>80</v>
      </c>
      <c r="G147" s="133">
        <v>80</v>
      </c>
      <c r="H147" s="133">
        <v>66</v>
      </c>
      <c r="I147" s="133">
        <v>75</v>
      </c>
      <c r="J147" s="133">
        <v>79</v>
      </c>
      <c r="K147" s="133">
        <v>33</v>
      </c>
      <c r="L147" s="133">
        <v>26</v>
      </c>
      <c r="M147" s="134"/>
      <c r="N147" s="134"/>
      <c r="O147" s="134"/>
      <c r="P147" s="134"/>
      <c r="R147" s="211"/>
      <c r="S147" s="131" t="s">
        <v>409</v>
      </c>
      <c r="T147" s="136">
        <v>96</v>
      </c>
      <c r="U147" s="136">
        <v>91</v>
      </c>
      <c r="V147" s="136">
        <v>24</v>
      </c>
      <c r="W147" s="136">
        <v>66</v>
      </c>
      <c r="X147" s="136">
        <v>66</v>
      </c>
      <c r="Y147" s="136">
        <v>53</v>
      </c>
      <c r="Z147" s="136">
        <v>64</v>
      </c>
      <c r="AA147" s="136">
        <v>66</v>
      </c>
      <c r="AB147" s="136">
        <v>17</v>
      </c>
      <c r="AC147" s="136">
        <v>11</v>
      </c>
    </row>
    <row r="148" spans="1:29" x14ac:dyDescent="0.3">
      <c r="A148" s="217" t="s">
        <v>342</v>
      </c>
      <c r="B148" s="126" t="s">
        <v>407</v>
      </c>
      <c r="C148" s="127">
        <v>0.13116888550099201</v>
      </c>
      <c r="D148" s="127">
        <v>7.8668433714712278E-4</v>
      </c>
      <c r="E148" s="127">
        <v>0.23296599133056964</v>
      </c>
      <c r="F148" s="127">
        <v>0.11757370059642852</v>
      </c>
      <c r="G148" s="127">
        <v>5.9834047781553067E-2</v>
      </c>
      <c r="H148" s="127">
        <v>-7.7878829599274987E-2</v>
      </c>
      <c r="I148" s="127">
        <v>0.15354902599432746</v>
      </c>
      <c r="J148" s="127">
        <v>0.15159533379959711</v>
      </c>
      <c r="K148" s="127">
        <v>-2.9810391585106927E-2</v>
      </c>
      <c r="L148" s="127">
        <v>0.21273942965403658</v>
      </c>
      <c r="M148" s="128"/>
      <c r="N148" s="128"/>
      <c r="O148" s="128"/>
      <c r="P148" s="128"/>
      <c r="R148" s="211" t="s">
        <v>342</v>
      </c>
      <c r="S148" s="131" t="s">
        <v>407</v>
      </c>
      <c r="T148" s="132">
        <v>0.15664025543088431</v>
      </c>
      <c r="U148" s="132">
        <v>7.9868676739173541E-3</v>
      </c>
      <c r="V148" s="132">
        <v>0.38444863562319315</v>
      </c>
      <c r="W148" s="132">
        <v>0.1484603183036842</v>
      </c>
      <c r="X148" s="132">
        <v>0.17362155159953827</v>
      </c>
      <c r="Y148" s="132">
        <v>-0.14612909299007287</v>
      </c>
      <c r="Z148" s="132">
        <v>6.0030828997250998E-2</v>
      </c>
      <c r="AA148" s="132">
        <v>0.14454864072056539</v>
      </c>
      <c r="AB148" s="132">
        <v>-0.18078771696705975</v>
      </c>
      <c r="AC148" s="132">
        <v>0.12620910755368031</v>
      </c>
    </row>
    <row r="149" spans="1:29" x14ac:dyDescent="0.3">
      <c r="A149" s="217"/>
      <c r="B149" s="126" t="s">
        <v>408</v>
      </c>
      <c r="C149" s="127">
        <v>0.16419988915416056</v>
      </c>
      <c r="D149" s="127">
        <v>0.99355289750468523</v>
      </c>
      <c r="E149" s="127">
        <v>0.17151082495920719</v>
      </c>
      <c r="F149" s="127">
        <v>0.29895914228369447</v>
      </c>
      <c r="G149" s="127">
        <v>0.59803948737827461</v>
      </c>
      <c r="H149" s="127">
        <v>0.53423970252453845</v>
      </c>
      <c r="I149" s="127">
        <v>0.18842459154623514</v>
      </c>
      <c r="J149" s="127">
        <v>0.18231713631516228</v>
      </c>
      <c r="K149" s="127">
        <v>0.86919505813880482</v>
      </c>
      <c r="L149" s="127">
        <v>0.29675518991589461</v>
      </c>
      <c r="M149" s="128"/>
      <c r="N149" s="128"/>
      <c r="O149" s="128"/>
      <c r="P149" s="128"/>
      <c r="R149" s="211"/>
      <c r="S149" s="131" t="s">
        <v>408</v>
      </c>
      <c r="T149" s="132">
        <v>0.12748999375952944</v>
      </c>
      <c r="U149" s="132">
        <v>0.94010506623438617</v>
      </c>
      <c r="V149" s="132">
        <v>6.3612831455146138E-2</v>
      </c>
      <c r="W149" s="132">
        <v>0.23418050464317761</v>
      </c>
      <c r="X149" s="132">
        <v>0.16326568146352302</v>
      </c>
      <c r="Y149" s="132">
        <v>0.29644564852417249</v>
      </c>
      <c r="Z149" s="132">
        <v>0.63749313175723077</v>
      </c>
      <c r="AA149" s="132">
        <v>0.2468742362615661</v>
      </c>
      <c r="AB149" s="132">
        <v>0.48744087199655772</v>
      </c>
      <c r="AC149" s="132">
        <v>0.71155450485748195</v>
      </c>
    </row>
    <row r="150" spans="1:29" x14ac:dyDescent="0.3">
      <c r="A150" s="217"/>
      <c r="B150" s="126" t="s">
        <v>409</v>
      </c>
      <c r="C150" s="133">
        <v>114</v>
      </c>
      <c r="D150" s="133">
        <v>108</v>
      </c>
      <c r="E150" s="133">
        <v>36</v>
      </c>
      <c r="F150" s="133">
        <v>80</v>
      </c>
      <c r="G150" s="133">
        <v>80</v>
      </c>
      <c r="H150" s="133">
        <v>66</v>
      </c>
      <c r="I150" s="133">
        <v>75</v>
      </c>
      <c r="J150" s="133">
        <v>79</v>
      </c>
      <c r="K150" s="133">
        <v>33</v>
      </c>
      <c r="L150" s="133">
        <v>26</v>
      </c>
      <c r="M150" s="134"/>
      <c r="N150" s="134"/>
      <c r="O150" s="134"/>
      <c r="P150" s="134"/>
      <c r="R150" s="211"/>
      <c r="S150" s="131" t="s">
        <v>409</v>
      </c>
      <c r="T150" s="136">
        <v>96</v>
      </c>
      <c r="U150" s="136">
        <v>91</v>
      </c>
      <c r="V150" s="136">
        <v>24</v>
      </c>
      <c r="W150" s="136">
        <v>66</v>
      </c>
      <c r="X150" s="136">
        <v>66</v>
      </c>
      <c r="Y150" s="136">
        <v>53</v>
      </c>
      <c r="Z150" s="136">
        <v>64</v>
      </c>
      <c r="AA150" s="136">
        <v>66</v>
      </c>
      <c r="AB150" s="136">
        <v>17</v>
      </c>
      <c r="AC150" s="136">
        <v>11</v>
      </c>
    </row>
    <row r="151" spans="1:29" ht="16.2" x14ac:dyDescent="0.3">
      <c r="A151" s="216" t="s">
        <v>343</v>
      </c>
      <c r="B151" s="126" t="s">
        <v>407</v>
      </c>
      <c r="C151" s="127">
        <v>-3.5789121306314745E-2</v>
      </c>
      <c r="D151" s="140" t="s">
        <v>647</v>
      </c>
      <c r="E151" s="127">
        <v>-0.24961373151234964</v>
      </c>
      <c r="F151" s="127">
        <v>7.907772395342022E-2</v>
      </c>
      <c r="G151" s="127">
        <v>-6.914951441234013E-2</v>
      </c>
      <c r="H151" s="127">
        <v>-4.7313559074652983E-2</v>
      </c>
      <c r="I151" s="127">
        <v>0.10824214146165317</v>
      </c>
      <c r="J151" s="127">
        <v>-4.6798623326271362E-2</v>
      </c>
      <c r="K151" s="127">
        <v>0.10317572585349655</v>
      </c>
      <c r="L151" s="127">
        <v>0.35143637094853031</v>
      </c>
      <c r="M151" s="128"/>
      <c r="N151" s="128"/>
      <c r="O151" s="128"/>
      <c r="P151" s="128"/>
      <c r="R151" s="212" t="s">
        <v>343</v>
      </c>
      <c r="S151" s="131" t="s">
        <v>407</v>
      </c>
      <c r="T151" s="132">
        <v>-3.0918123255276771E-2</v>
      </c>
      <c r="U151" s="141" t="s">
        <v>648</v>
      </c>
      <c r="V151" s="132">
        <v>1.6508201185695939E-3</v>
      </c>
      <c r="W151" s="132">
        <v>0.16053035940284857</v>
      </c>
      <c r="X151" s="132">
        <v>3.285113728575715E-2</v>
      </c>
      <c r="Y151" s="132">
        <v>-5.6079069799909863E-2</v>
      </c>
      <c r="Z151" s="132">
        <v>5.8425998125700252E-5</v>
      </c>
      <c r="AA151" s="132">
        <v>-0.11321962662005988</v>
      </c>
      <c r="AB151" s="132">
        <v>-0.1317397793071251</v>
      </c>
      <c r="AC151" s="132">
        <v>0.29979046644496476</v>
      </c>
    </row>
    <row r="152" spans="1:29" x14ac:dyDescent="0.3">
      <c r="A152" s="216"/>
      <c r="B152" s="126" t="s">
        <v>408</v>
      </c>
      <c r="C152" s="127">
        <v>0.70540595921895588</v>
      </c>
      <c r="D152" s="142">
        <v>2.0902744923132141E-3</v>
      </c>
      <c r="E152" s="127">
        <v>0.1420548788201485</v>
      </c>
      <c r="F152" s="127">
        <v>0.48564388404520709</v>
      </c>
      <c r="G152" s="127">
        <v>0.5422009278102361</v>
      </c>
      <c r="H152" s="127">
        <v>0.70599198322074097</v>
      </c>
      <c r="I152" s="127">
        <v>0.35528870946319058</v>
      </c>
      <c r="J152" s="127">
        <v>0.68213624240227189</v>
      </c>
      <c r="K152" s="127">
        <v>0.56774591695121213</v>
      </c>
      <c r="L152" s="127">
        <v>7.8322988802245558E-2</v>
      </c>
      <c r="M152" s="128"/>
      <c r="N152" s="128"/>
      <c r="O152" s="128"/>
      <c r="P152" s="128"/>
      <c r="R152" s="212"/>
      <c r="S152" s="131" t="s">
        <v>408</v>
      </c>
      <c r="T152" s="132">
        <v>0.7649112735179282</v>
      </c>
      <c r="U152" s="142">
        <v>7.3938725181025202E-3</v>
      </c>
      <c r="V152" s="132">
        <v>0.99389179308336417</v>
      </c>
      <c r="W152" s="132">
        <v>0.19788319460053599</v>
      </c>
      <c r="X152" s="132">
        <v>0.79343299691091707</v>
      </c>
      <c r="Y152" s="132">
        <v>0.69001050260419372</v>
      </c>
      <c r="Z152" s="132">
        <v>0.99963441285169952</v>
      </c>
      <c r="AA152" s="132">
        <v>0.36539050142458551</v>
      </c>
      <c r="AB152" s="132">
        <v>0.61425475776512373</v>
      </c>
      <c r="AC152" s="132">
        <v>0.37043389473274235</v>
      </c>
    </row>
    <row r="153" spans="1:29" x14ac:dyDescent="0.3">
      <c r="A153" s="216"/>
      <c r="B153" s="126" t="s">
        <v>409</v>
      </c>
      <c r="C153" s="133">
        <v>114</v>
      </c>
      <c r="D153" s="133">
        <v>108</v>
      </c>
      <c r="E153" s="133">
        <v>36</v>
      </c>
      <c r="F153" s="133">
        <v>80</v>
      </c>
      <c r="G153" s="133">
        <v>80</v>
      </c>
      <c r="H153" s="133">
        <v>66</v>
      </c>
      <c r="I153" s="133">
        <v>75</v>
      </c>
      <c r="J153" s="133">
        <v>79</v>
      </c>
      <c r="K153" s="133">
        <v>33</v>
      </c>
      <c r="L153" s="133">
        <v>26</v>
      </c>
      <c r="M153" s="134"/>
      <c r="N153" s="134"/>
      <c r="O153" s="134"/>
      <c r="P153" s="134"/>
      <c r="R153" s="212"/>
      <c r="S153" s="131" t="s">
        <v>409</v>
      </c>
      <c r="T153" s="136">
        <v>96</v>
      </c>
      <c r="U153" s="136">
        <v>91</v>
      </c>
      <c r="V153" s="136">
        <v>24</v>
      </c>
      <c r="W153" s="136">
        <v>66</v>
      </c>
      <c r="X153" s="136">
        <v>66</v>
      </c>
      <c r="Y153" s="136">
        <v>53</v>
      </c>
      <c r="Z153" s="136">
        <v>64</v>
      </c>
      <c r="AA153" s="136">
        <v>66</v>
      </c>
      <c r="AB153" s="136">
        <v>17</v>
      </c>
      <c r="AC153" s="136">
        <v>11</v>
      </c>
    </row>
    <row r="154" spans="1:29" ht="16.2" x14ac:dyDescent="0.3">
      <c r="A154" s="217" t="s">
        <v>344</v>
      </c>
      <c r="B154" s="126" t="s">
        <v>407</v>
      </c>
      <c r="C154" s="127">
        <v>-1.3763636954016089E-2</v>
      </c>
      <c r="D154" s="127">
        <v>-0.14535117860577676</v>
      </c>
      <c r="E154" s="127">
        <v>-0.1943517629041209</v>
      </c>
      <c r="F154" s="127">
        <v>8.840831284479414E-2</v>
      </c>
      <c r="G154" s="127">
        <v>-0.12317328526475067</v>
      </c>
      <c r="H154" s="127">
        <v>8.8630255655283166E-2</v>
      </c>
      <c r="I154" s="127">
        <v>0.15249210453166076</v>
      </c>
      <c r="J154" s="127">
        <v>-5.1846149371986335E-3</v>
      </c>
      <c r="K154" s="140" t="s">
        <v>649</v>
      </c>
      <c r="L154" s="140" t="s">
        <v>650</v>
      </c>
      <c r="M154" s="128"/>
      <c r="N154" s="128"/>
      <c r="O154" s="128"/>
      <c r="P154" s="128"/>
      <c r="R154" s="211" t="s">
        <v>344</v>
      </c>
      <c r="S154" s="131" t="s">
        <v>407</v>
      </c>
      <c r="T154" s="132">
        <v>-5.9845034952688586E-2</v>
      </c>
      <c r="U154" s="132">
        <v>-0.13708757185718645</v>
      </c>
      <c r="V154" s="132">
        <v>-3.7541584858092815E-2</v>
      </c>
      <c r="W154" s="132">
        <v>0.18726895081218195</v>
      </c>
      <c r="X154" s="132">
        <v>2.3472165772165491E-2</v>
      </c>
      <c r="Y154" s="132">
        <v>9.3663497139658949E-2</v>
      </c>
      <c r="Z154" s="132">
        <v>6.0007640391281779E-2</v>
      </c>
      <c r="AA154" s="132">
        <v>-0.1015146460084926</v>
      </c>
      <c r="AB154" s="132">
        <v>-9.0654887576014861E-4</v>
      </c>
      <c r="AC154" s="132">
        <v>0.57381303047770515</v>
      </c>
    </row>
    <row r="155" spans="1:29" x14ac:dyDescent="0.3">
      <c r="A155" s="217"/>
      <c r="B155" s="126" t="s">
        <v>408</v>
      </c>
      <c r="C155" s="127">
        <v>0.88444025357142242</v>
      </c>
      <c r="D155" s="127">
        <v>0.13337107322226588</v>
      </c>
      <c r="E155" s="127">
        <v>0.25602851175929731</v>
      </c>
      <c r="F155" s="127">
        <v>0.43549005592123335</v>
      </c>
      <c r="G155" s="127">
        <v>0.27637112232907618</v>
      </c>
      <c r="H155" s="127">
        <v>0.4791485727830892</v>
      </c>
      <c r="I155" s="127">
        <v>0.19152101271957148</v>
      </c>
      <c r="J155" s="127">
        <v>0.96383020746953585</v>
      </c>
      <c r="K155" s="144">
        <v>4.2900494395053446E-2</v>
      </c>
      <c r="L155" s="144">
        <v>3.4275589944317568E-3</v>
      </c>
      <c r="M155" s="128"/>
      <c r="N155" s="128"/>
      <c r="O155" s="128"/>
      <c r="P155" s="128"/>
      <c r="R155" s="211"/>
      <c r="S155" s="131" t="s">
        <v>408</v>
      </c>
      <c r="T155" s="132">
        <v>0.56245579721162564</v>
      </c>
      <c r="U155" s="132">
        <v>0.19505084209639365</v>
      </c>
      <c r="V155" s="132">
        <v>0.86174105630962994</v>
      </c>
      <c r="W155" s="132">
        <v>0.13215267690158974</v>
      </c>
      <c r="X155" s="132">
        <v>0.85160489812954054</v>
      </c>
      <c r="Y155" s="132">
        <v>0.50471479713833622</v>
      </c>
      <c r="Z155" s="132">
        <v>0.63762334070066595</v>
      </c>
      <c r="AA155" s="132">
        <v>0.41733711384690109</v>
      </c>
      <c r="AB155" s="132">
        <v>0.99724486278253166</v>
      </c>
      <c r="AC155" s="132">
        <v>6.4916290908440463E-2</v>
      </c>
    </row>
    <row r="156" spans="1:29" x14ac:dyDescent="0.3">
      <c r="A156" s="217"/>
      <c r="B156" s="126" t="s">
        <v>409</v>
      </c>
      <c r="C156" s="133">
        <v>114</v>
      </c>
      <c r="D156" s="133">
        <v>108</v>
      </c>
      <c r="E156" s="133">
        <v>36</v>
      </c>
      <c r="F156" s="133">
        <v>80</v>
      </c>
      <c r="G156" s="133">
        <v>80</v>
      </c>
      <c r="H156" s="133">
        <v>66</v>
      </c>
      <c r="I156" s="133">
        <v>75</v>
      </c>
      <c r="J156" s="133">
        <v>79</v>
      </c>
      <c r="K156" s="133">
        <v>33</v>
      </c>
      <c r="L156" s="133">
        <v>26</v>
      </c>
      <c r="M156" s="134"/>
      <c r="N156" s="134"/>
      <c r="O156" s="134"/>
      <c r="P156" s="134"/>
      <c r="R156" s="211"/>
      <c r="S156" s="131" t="s">
        <v>409</v>
      </c>
      <c r="T156" s="136">
        <v>96</v>
      </c>
      <c r="U156" s="136">
        <v>91</v>
      </c>
      <c r="V156" s="136">
        <v>24</v>
      </c>
      <c r="W156" s="136">
        <v>66</v>
      </c>
      <c r="X156" s="136">
        <v>66</v>
      </c>
      <c r="Y156" s="136">
        <v>53</v>
      </c>
      <c r="Z156" s="136">
        <v>64</v>
      </c>
      <c r="AA156" s="136">
        <v>66</v>
      </c>
      <c r="AB156" s="136">
        <v>17</v>
      </c>
      <c r="AC156" s="136">
        <v>11</v>
      </c>
    </row>
    <row r="157" spans="1:29" x14ac:dyDescent="0.3">
      <c r="A157" s="217" t="s">
        <v>345</v>
      </c>
      <c r="B157" s="126" t="s">
        <v>407</v>
      </c>
      <c r="C157" s="127">
        <v>9.7378629191511121E-2</v>
      </c>
      <c r="D157" s="127">
        <v>-0.13311542212880059</v>
      </c>
      <c r="E157" s="127">
        <v>-9.6506349313278159E-2</v>
      </c>
      <c r="F157" s="127">
        <v>4.5853929860847657E-3</v>
      </c>
      <c r="G157" s="127">
        <v>-0.13851849991675866</v>
      </c>
      <c r="H157" s="127">
        <v>-7.9313051282113037E-2</v>
      </c>
      <c r="I157" s="127">
        <v>0.10583747892432631</v>
      </c>
      <c r="J157" s="127">
        <v>4.635282780046647E-2</v>
      </c>
      <c r="K157" s="127">
        <v>2.7691115825761784E-2</v>
      </c>
      <c r="L157" s="127">
        <v>0.12876126288397632</v>
      </c>
      <c r="M157" s="128"/>
      <c r="N157" s="128"/>
      <c r="O157" s="128"/>
      <c r="P157" s="128"/>
      <c r="R157" s="211" t="s">
        <v>345</v>
      </c>
      <c r="S157" s="131" t="s">
        <v>407</v>
      </c>
      <c r="T157" s="132">
        <v>4.811143880156523E-2</v>
      </c>
      <c r="U157" s="132">
        <v>-0.13518658641574288</v>
      </c>
      <c r="V157" s="132">
        <v>0.38869098728382928</v>
      </c>
      <c r="W157" s="132">
        <v>5.9719183899829879E-2</v>
      </c>
      <c r="X157" s="132">
        <v>-6.012163490825026E-2</v>
      </c>
      <c r="Y157" s="132">
        <v>-0.13456051440489902</v>
      </c>
      <c r="Z157" s="132">
        <v>4.7298000965493747E-2</v>
      </c>
      <c r="AA157" s="132">
        <v>3.9722147245954111E-2</v>
      </c>
      <c r="AB157" s="132">
        <v>-0.24536828184883194</v>
      </c>
      <c r="AC157" s="132">
        <v>5.5985323761817028E-3</v>
      </c>
    </row>
    <row r="158" spans="1:29" x14ac:dyDescent="0.3">
      <c r="A158" s="217"/>
      <c r="B158" s="126" t="s">
        <v>408</v>
      </c>
      <c r="C158" s="127">
        <v>0.30485362368617219</v>
      </c>
      <c r="D158" s="127">
        <v>0.17166448636672957</v>
      </c>
      <c r="E158" s="127">
        <v>0.58129489934939627</v>
      </c>
      <c r="F158" s="127">
        <v>0.96800826101727022</v>
      </c>
      <c r="G158" s="127">
        <v>0.22343903571844564</v>
      </c>
      <c r="H158" s="127">
        <v>0.52998720156747769</v>
      </c>
      <c r="I158" s="127">
        <v>0.36946683964753757</v>
      </c>
      <c r="J158" s="127">
        <v>0.68695971233961739</v>
      </c>
      <c r="K158" s="127">
        <v>0.88041671339842154</v>
      </c>
      <c r="L158" s="127">
        <v>0.53960662627495426</v>
      </c>
      <c r="M158" s="128"/>
      <c r="N158" s="128"/>
      <c r="O158" s="128"/>
      <c r="P158" s="128"/>
      <c r="R158" s="211"/>
      <c r="S158" s="131" t="s">
        <v>408</v>
      </c>
      <c r="T158" s="132">
        <v>0.64336957998458177</v>
      </c>
      <c r="U158" s="132">
        <v>0.2039399959143926</v>
      </c>
      <c r="V158" s="132">
        <v>6.6804904846211807E-2</v>
      </c>
      <c r="W158" s="132">
        <v>0.63653320446092954</v>
      </c>
      <c r="X158" s="132">
        <v>0.6342583416828913</v>
      </c>
      <c r="Y158" s="132">
        <v>0.34156544571098368</v>
      </c>
      <c r="Z158" s="132">
        <v>0.71279518118799512</v>
      </c>
      <c r="AA158" s="132">
        <v>0.75339927993366307</v>
      </c>
      <c r="AB158" s="132">
        <v>0.35968167799040529</v>
      </c>
      <c r="AC158" s="132">
        <v>0.98775359427792586</v>
      </c>
    </row>
    <row r="159" spans="1:29" x14ac:dyDescent="0.3">
      <c r="A159" s="217"/>
      <c r="B159" s="126" t="s">
        <v>409</v>
      </c>
      <c r="C159" s="133">
        <v>113</v>
      </c>
      <c r="D159" s="133">
        <v>107</v>
      </c>
      <c r="E159" s="133">
        <v>35</v>
      </c>
      <c r="F159" s="133">
        <v>79</v>
      </c>
      <c r="G159" s="133">
        <v>79</v>
      </c>
      <c r="H159" s="133">
        <v>65</v>
      </c>
      <c r="I159" s="133">
        <v>74</v>
      </c>
      <c r="J159" s="133">
        <v>78</v>
      </c>
      <c r="K159" s="133">
        <v>32</v>
      </c>
      <c r="L159" s="133">
        <v>25</v>
      </c>
      <c r="M159" s="134"/>
      <c r="N159" s="134"/>
      <c r="O159" s="134"/>
      <c r="P159" s="134"/>
      <c r="R159" s="211"/>
      <c r="S159" s="131" t="s">
        <v>409</v>
      </c>
      <c r="T159" s="136">
        <v>95</v>
      </c>
      <c r="U159" s="136">
        <v>90</v>
      </c>
      <c r="V159" s="136">
        <v>23</v>
      </c>
      <c r="W159" s="136">
        <v>65</v>
      </c>
      <c r="X159" s="136">
        <v>65</v>
      </c>
      <c r="Y159" s="136">
        <v>52</v>
      </c>
      <c r="Z159" s="136">
        <v>63</v>
      </c>
      <c r="AA159" s="136">
        <v>65</v>
      </c>
      <c r="AB159" s="136">
        <v>16</v>
      </c>
      <c r="AC159" s="136">
        <v>10</v>
      </c>
    </row>
    <row r="160" spans="1:29" x14ac:dyDescent="0.3">
      <c r="A160" s="217" t="s">
        <v>346</v>
      </c>
      <c r="B160" s="126" t="s">
        <v>407</v>
      </c>
      <c r="C160" s="127">
        <v>-6.1753443962951175E-3</v>
      </c>
      <c r="D160" s="127">
        <v>-0.13501785664563504</v>
      </c>
      <c r="E160" s="127">
        <v>-0.23771717867082118</v>
      </c>
      <c r="F160" s="127">
        <v>-8.8402535236120855E-4</v>
      </c>
      <c r="G160" s="127">
        <v>-0.11431113017216027</v>
      </c>
      <c r="H160" s="127">
        <v>-1.9825125815890968E-3</v>
      </c>
      <c r="I160" s="127">
        <v>6.1551169504939891E-2</v>
      </c>
      <c r="J160" s="127">
        <v>-0.10935707441187753</v>
      </c>
      <c r="K160" s="127">
        <v>-1.2061934103123523E-2</v>
      </c>
      <c r="L160" s="127">
        <v>4.8348368023910841E-2</v>
      </c>
      <c r="M160" s="128"/>
      <c r="N160" s="128"/>
      <c r="O160" s="128"/>
      <c r="P160" s="128"/>
      <c r="R160" s="211" t="s">
        <v>346</v>
      </c>
      <c r="S160" s="131" t="s">
        <v>407</v>
      </c>
      <c r="T160" s="132">
        <v>-8.7150684051105987E-2</v>
      </c>
      <c r="U160" s="132">
        <v>-0.15086699761266517</v>
      </c>
      <c r="V160" s="132">
        <v>7.7880604450701607E-2</v>
      </c>
      <c r="W160" s="132">
        <v>2.0963317278526256E-2</v>
      </c>
      <c r="X160" s="132">
        <v>-7.264820788827854E-2</v>
      </c>
      <c r="Y160" s="132">
        <v>9.132609849591973E-3</v>
      </c>
      <c r="Z160" s="132">
        <v>5.9677496144142819E-2</v>
      </c>
      <c r="AA160" s="132">
        <v>-0.11960443574600661</v>
      </c>
      <c r="AB160" s="132">
        <v>-0.12134552380386188</v>
      </c>
      <c r="AC160" s="132">
        <v>-0.15784680477748744</v>
      </c>
    </row>
    <row r="161" spans="1:29" x14ac:dyDescent="0.3">
      <c r="A161" s="217"/>
      <c r="B161" s="126" t="s">
        <v>408</v>
      </c>
      <c r="C161" s="127">
        <v>0.9482412458441537</v>
      </c>
      <c r="D161" s="127">
        <v>0.16556696777883703</v>
      </c>
      <c r="E161" s="127">
        <v>0.1691055191726481</v>
      </c>
      <c r="F161" s="127">
        <v>0.9938306999342793</v>
      </c>
      <c r="G161" s="127">
        <v>0.31580401268675534</v>
      </c>
      <c r="H161" s="127">
        <v>0.98749494470726129</v>
      </c>
      <c r="I161" s="127">
        <v>0.60239235746244335</v>
      </c>
      <c r="J161" s="127">
        <v>0.34054714695221133</v>
      </c>
      <c r="K161" s="127">
        <v>0.94775985304281052</v>
      </c>
      <c r="L161" s="127">
        <v>0.81848076228254008</v>
      </c>
      <c r="M161" s="128"/>
      <c r="N161" s="128"/>
      <c r="O161" s="128"/>
      <c r="P161" s="128"/>
      <c r="R161" s="211"/>
      <c r="S161" s="131" t="s">
        <v>408</v>
      </c>
      <c r="T161" s="132">
        <v>0.40102380969118534</v>
      </c>
      <c r="U161" s="132">
        <v>0.15578777653890097</v>
      </c>
      <c r="V161" s="132">
        <v>0.7239306216262702</v>
      </c>
      <c r="W161" s="132">
        <v>0.86835333164825323</v>
      </c>
      <c r="X161" s="132">
        <v>0.56522048888029119</v>
      </c>
      <c r="Y161" s="132">
        <v>0.94876592099689916</v>
      </c>
      <c r="Z161" s="132">
        <v>0.64221465837698555</v>
      </c>
      <c r="AA161" s="132">
        <v>0.3426288101196997</v>
      </c>
      <c r="AB161" s="132">
        <v>0.65439166746250443</v>
      </c>
      <c r="AC161" s="132">
        <v>0.66318537588356896</v>
      </c>
    </row>
    <row r="162" spans="1:29" x14ac:dyDescent="0.3">
      <c r="A162" s="217"/>
      <c r="B162" s="126" t="s">
        <v>409</v>
      </c>
      <c r="C162" s="133">
        <v>113</v>
      </c>
      <c r="D162" s="133">
        <v>107</v>
      </c>
      <c r="E162" s="133">
        <v>35</v>
      </c>
      <c r="F162" s="133">
        <v>79</v>
      </c>
      <c r="G162" s="133">
        <v>79</v>
      </c>
      <c r="H162" s="133">
        <v>65</v>
      </c>
      <c r="I162" s="133">
        <v>74</v>
      </c>
      <c r="J162" s="133">
        <v>78</v>
      </c>
      <c r="K162" s="133">
        <v>32</v>
      </c>
      <c r="L162" s="133">
        <v>25</v>
      </c>
      <c r="M162" s="134"/>
      <c r="N162" s="134"/>
      <c r="O162" s="134"/>
      <c r="P162" s="134"/>
      <c r="R162" s="211"/>
      <c r="S162" s="131" t="s">
        <v>409</v>
      </c>
      <c r="T162" s="136">
        <v>95</v>
      </c>
      <c r="U162" s="136">
        <v>90</v>
      </c>
      <c r="V162" s="136">
        <v>23</v>
      </c>
      <c r="W162" s="136">
        <v>65</v>
      </c>
      <c r="X162" s="136">
        <v>65</v>
      </c>
      <c r="Y162" s="136">
        <v>52</v>
      </c>
      <c r="Z162" s="136">
        <v>63</v>
      </c>
      <c r="AA162" s="136">
        <v>65</v>
      </c>
      <c r="AB162" s="136">
        <v>16</v>
      </c>
      <c r="AC162" s="136">
        <v>10</v>
      </c>
    </row>
    <row r="163" spans="1:29" ht="16.2" x14ac:dyDescent="0.3">
      <c r="A163" s="216" t="s">
        <v>347</v>
      </c>
      <c r="B163" s="126" t="s">
        <v>407</v>
      </c>
      <c r="C163" s="127">
        <v>0.12206952364217814</v>
      </c>
      <c r="D163" s="140" t="s">
        <v>651</v>
      </c>
      <c r="E163" s="127">
        <v>-3.251336356157454E-2</v>
      </c>
      <c r="F163" s="127">
        <v>-5.978789238055205E-2</v>
      </c>
      <c r="G163" s="127">
        <v>4.0941535911005383E-2</v>
      </c>
      <c r="H163" s="127">
        <v>0.13996472038603489</v>
      </c>
      <c r="I163" s="127">
        <v>0.17540342861844507</v>
      </c>
      <c r="J163" s="140" t="s">
        <v>652</v>
      </c>
      <c r="K163" s="127">
        <v>5.0660900680435432E-2</v>
      </c>
      <c r="L163" s="127">
        <v>0.11464572322914122</v>
      </c>
      <c r="M163" s="128"/>
      <c r="N163" s="128"/>
      <c r="O163" s="128"/>
      <c r="P163" s="128"/>
      <c r="R163" s="212" t="s">
        <v>347</v>
      </c>
      <c r="S163" s="131" t="s">
        <v>407</v>
      </c>
      <c r="T163" s="132">
        <v>0.15630564858477719</v>
      </c>
      <c r="U163" s="141" t="s">
        <v>653</v>
      </c>
      <c r="V163" s="132">
        <v>-0.25457068410920364</v>
      </c>
      <c r="W163" s="132">
        <v>-0.11513894615173659</v>
      </c>
      <c r="X163" s="132">
        <v>-6.4120287678843301E-3</v>
      </c>
      <c r="Y163" s="132">
        <v>0.13356883951580881</v>
      </c>
      <c r="Z163" s="132">
        <v>0.16119429572886057</v>
      </c>
      <c r="AA163" s="141" t="s">
        <v>654</v>
      </c>
      <c r="AB163" s="132">
        <v>0.12174586255138199</v>
      </c>
      <c r="AC163" s="132">
        <v>0.12914549806233422</v>
      </c>
    </row>
    <row r="164" spans="1:29" x14ac:dyDescent="0.3">
      <c r="A164" s="216"/>
      <c r="B164" s="126" t="s">
        <v>408</v>
      </c>
      <c r="C164" s="127">
        <v>0.19774186924879528</v>
      </c>
      <c r="D164" s="142">
        <v>8.8270794853642087E-3</v>
      </c>
      <c r="E164" s="127">
        <v>0.85290370545164484</v>
      </c>
      <c r="F164" s="127">
        <v>0.60069257841080936</v>
      </c>
      <c r="G164" s="127">
        <v>0.72015894524071</v>
      </c>
      <c r="H164" s="127">
        <v>0.26612917526697905</v>
      </c>
      <c r="I164" s="127">
        <v>0.13496546230772957</v>
      </c>
      <c r="J164" s="142">
        <v>9.5186842810285489E-3</v>
      </c>
      <c r="K164" s="127">
        <v>0.78304260758016442</v>
      </c>
      <c r="L164" s="127">
        <v>0.58528170992949069</v>
      </c>
      <c r="M164" s="128"/>
      <c r="N164" s="128"/>
      <c r="O164" s="128"/>
      <c r="P164" s="128"/>
      <c r="R164" s="212"/>
      <c r="S164" s="131" t="s">
        <v>408</v>
      </c>
      <c r="T164" s="132">
        <v>0.13037505181091541</v>
      </c>
      <c r="U164" s="142">
        <v>3.5518412349490804E-2</v>
      </c>
      <c r="V164" s="132">
        <v>0.2411041980045053</v>
      </c>
      <c r="W164" s="132">
        <v>0.36107919534888855</v>
      </c>
      <c r="X164" s="132">
        <v>0.95957025745462332</v>
      </c>
      <c r="Y164" s="132">
        <v>0.34516776012322736</v>
      </c>
      <c r="Z164" s="132">
        <v>0.2069158351100851</v>
      </c>
      <c r="AA164" s="142">
        <v>1.2588107230831787E-2</v>
      </c>
      <c r="AB164" s="132">
        <v>0.65331792565814173</v>
      </c>
      <c r="AC164" s="132">
        <v>0.72215904817327214</v>
      </c>
    </row>
    <row r="165" spans="1:29" x14ac:dyDescent="0.3">
      <c r="A165" s="216"/>
      <c r="B165" s="126" t="s">
        <v>409</v>
      </c>
      <c r="C165" s="133">
        <v>113</v>
      </c>
      <c r="D165" s="133">
        <v>107</v>
      </c>
      <c r="E165" s="133">
        <v>35</v>
      </c>
      <c r="F165" s="133">
        <v>79</v>
      </c>
      <c r="G165" s="133">
        <v>79</v>
      </c>
      <c r="H165" s="133">
        <v>65</v>
      </c>
      <c r="I165" s="133">
        <v>74</v>
      </c>
      <c r="J165" s="133">
        <v>78</v>
      </c>
      <c r="K165" s="133">
        <v>32</v>
      </c>
      <c r="L165" s="133">
        <v>25</v>
      </c>
      <c r="M165" s="134"/>
      <c r="N165" s="134"/>
      <c r="O165" s="134"/>
      <c r="P165" s="134"/>
      <c r="R165" s="212"/>
      <c r="S165" s="131" t="s">
        <v>409</v>
      </c>
      <c r="T165" s="136">
        <v>95</v>
      </c>
      <c r="U165" s="136">
        <v>90</v>
      </c>
      <c r="V165" s="136">
        <v>23</v>
      </c>
      <c r="W165" s="136">
        <v>65</v>
      </c>
      <c r="X165" s="136">
        <v>65</v>
      </c>
      <c r="Y165" s="136">
        <v>52</v>
      </c>
      <c r="Z165" s="136">
        <v>63</v>
      </c>
      <c r="AA165" s="136">
        <v>65</v>
      </c>
      <c r="AB165" s="136">
        <v>16</v>
      </c>
      <c r="AC165" s="136">
        <v>10</v>
      </c>
    </row>
    <row r="166" spans="1:29" ht="16.2" x14ac:dyDescent="0.3">
      <c r="A166" s="217" t="s">
        <v>348</v>
      </c>
      <c r="B166" s="126" t="s">
        <v>407</v>
      </c>
      <c r="C166" s="127">
        <v>2.0639930814873891E-2</v>
      </c>
      <c r="D166" s="127">
        <v>-4.1356763806818367E-2</v>
      </c>
      <c r="E166" s="127">
        <v>0.21239678532223424</v>
      </c>
      <c r="F166" s="127">
        <v>0.20176231157262628</v>
      </c>
      <c r="G166" s="127">
        <v>0.11218708207943599</v>
      </c>
      <c r="H166" s="127">
        <v>-1.9033322002462126E-2</v>
      </c>
      <c r="I166" s="127">
        <v>9.5353470369778162E-2</v>
      </c>
      <c r="J166" s="127">
        <v>0.13294353881438029</v>
      </c>
      <c r="K166" s="127">
        <v>-2.3029009361904072E-2</v>
      </c>
      <c r="L166" s="127">
        <v>0.19503724327049654</v>
      </c>
      <c r="M166" s="128"/>
      <c r="N166" s="128"/>
      <c r="O166" s="128"/>
      <c r="P166" s="128"/>
      <c r="R166" s="211" t="s">
        <v>348</v>
      </c>
      <c r="S166" s="131" t="s">
        <v>407</v>
      </c>
      <c r="T166" s="132">
        <v>3.6751557409990615E-2</v>
      </c>
      <c r="U166" s="132">
        <v>-1.7466869895378722E-2</v>
      </c>
      <c r="V166" s="141" t="s">
        <v>655</v>
      </c>
      <c r="W166" s="132">
        <v>0.23358960459175473</v>
      </c>
      <c r="X166" s="132">
        <v>0.2341339013190403</v>
      </c>
      <c r="Y166" s="132">
        <v>-8.7207212216549285E-2</v>
      </c>
      <c r="Z166" s="132">
        <v>-8.7937523462547559E-3</v>
      </c>
      <c r="AA166" s="132">
        <v>0.13681185160410844</v>
      </c>
      <c r="AB166" s="132">
        <v>-0.18139242160780764</v>
      </c>
      <c r="AC166" s="132">
        <v>8.0180927361937104E-2</v>
      </c>
    </row>
    <row r="167" spans="1:29" x14ac:dyDescent="0.3">
      <c r="A167" s="217"/>
      <c r="B167" s="126" t="s">
        <v>408</v>
      </c>
      <c r="C167" s="127">
        <v>0.82821684855711242</v>
      </c>
      <c r="D167" s="127">
        <v>0.6723288054944272</v>
      </c>
      <c r="E167" s="127">
        <v>0.22059146729209714</v>
      </c>
      <c r="F167" s="127">
        <v>7.4569167654586432E-2</v>
      </c>
      <c r="G167" s="127">
        <v>0.32493912872162523</v>
      </c>
      <c r="H167" s="127">
        <v>0.88037987124724482</v>
      </c>
      <c r="I167" s="127">
        <v>0.41900964126371454</v>
      </c>
      <c r="J167" s="127">
        <v>0.24591523651708871</v>
      </c>
      <c r="K167" s="127">
        <v>0.90044030619467375</v>
      </c>
      <c r="L167" s="127">
        <v>0.35016173237659554</v>
      </c>
      <c r="M167" s="128"/>
      <c r="N167" s="128"/>
      <c r="O167" s="128"/>
      <c r="P167" s="128"/>
      <c r="R167" s="211"/>
      <c r="S167" s="131" t="s">
        <v>408</v>
      </c>
      <c r="T167" s="132">
        <v>0.72364819882985743</v>
      </c>
      <c r="U167" s="132">
        <v>0.87020238753460133</v>
      </c>
      <c r="V167" s="148">
        <v>3.6407316275597665E-2</v>
      </c>
      <c r="W167" s="132">
        <v>6.1107516451750027E-2</v>
      </c>
      <c r="X167" s="132">
        <v>6.048989869143219E-2</v>
      </c>
      <c r="Y167" s="132">
        <v>0.53872237984343319</v>
      </c>
      <c r="Z167" s="132">
        <v>0.94546576267864957</v>
      </c>
      <c r="AA167" s="132">
        <v>0.27715614061901211</v>
      </c>
      <c r="AB167" s="132">
        <v>0.50137688730263941</v>
      </c>
      <c r="AC167" s="132">
        <v>0.82572749454782235</v>
      </c>
    </row>
    <row r="168" spans="1:29" x14ac:dyDescent="0.3">
      <c r="A168" s="217"/>
      <c r="B168" s="126" t="s">
        <v>409</v>
      </c>
      <c r="C168" s="133">
        <v>113</v>
      </c>
      <c r="D168" s="133">
        <v>107</v>
      </c>
      <c r="E168" s="133">
        <v>35</v>
      </c>
      <c r="F168" s="133">
        <v>79</v>
      </c>
      <c r="G168" s="133">
        <v>79</v>
      </c>
      <c r="H168" s="133">
        <v>65</v>
      </c>
      <c r="I168" s="133">
        <v>74</v>
      </c>
      <c r="J168" s="133">
        <v>78</v>
      </c>
      <c r="K168" s="133">
        <v>32</v>
      </c>
      <c r="L168" s="133">
        <v>25</v>
      </c>
      <c r="M168" s="134"/>
      <c r="N168" s="134"/>
      <c r="O168" s="134"/>
      <c r="P168" s="134"/>
      <c r="R168" s="211"/>
      <c r="S168" s="131" t="s">
        <v>409</v>
      </c>
      <c r="T168" s="136">
        <v>95</v>
      </c>
      <c r="U168" s="136">
        <v>90</v>
      </c>
      <c r="V168" s="136">
        <v>23</v>
      </c>
      <c r="W168" s="136">
        <v>65</v>
      </c>
      <c r="X168" s="136">
        <v>65</v>
      </c>
      <c r="Y168" s="136">
        <v>52</v>
      </c>
      <c r="Z168" s="136">
        <v>63</v>
      </c>
      <c r="AA168" s="136">
        <v>65</v>
      </c>
      <c r="AB168" s="136">
        <v>16</v>
      </c>
      <c r="AC168" s="136">
        <v>10</v>
      </c>
    </row>
    <row r="169" spans="1:29" ht="16.2" x14ac:dyDescent="0.3">
      <c r="A169" s="217" t="s">
        <v>349</v>
      </c>
      <c r="B169" s="126" t="s">
        <v>407</v>
      </c>
      <c r="C169" s="140" t="s">
        <v>656</v>
      </c>
      <c r="D169" s="127">
        <v>-8.6146564784539761E-2</v>
      </c>
      <c r="E169" s="127">
        <v>-6.401436189098704E-2</v>
      </c>
      <c r="F169" s="127">
        <v>-0.1399341204739829</v>
      </c>
      <c r="G169" s="140" t="s">
        <v>657</v>
      </c>
      <c r="H169" s="127">
        <v>0.11932965734454395</v>
      </c>
      <c r="I169" s="127">
        <v>3.1812947070418603E-3</v>
      </c>
      <c r="J169" s="127">
        <v>-8.1334637971529358E-2</v>
      </c>
      <c r="K169" s="127">
        <v>-3.5748591003455482E-2</v>
      </c>
      <c r="L169" s="127">
        <v>2.7912268827847416E-2</v>
      </c>
      <c r="M169" s="138"/>
      <c r="N169" s="138"/>
      <c r="O169" s="138"/>
      <c r="P169" s="138"/>
      <c r="R169" s="211" t="s">
        <v>349</v>
      </c>
      <c r="S169" s="131" t="s">
        <v>407</v>
      </c>
      <c r="T169" s="132">
        <v>0.14190025053733923</v>
      </c>
      <c r="U169" s="132">
        <v>-0.13412231659867133</v>
      </c>
      <c r="V169" s="132">
        <v>0.10282287318009647</v>
      </c>
      <c r="W169" s="132">
        <v>-0.17680245621493831</v>
      </c>
      <c r="X169" s="132">
        <v>0.18059814220745174</v>
      </c>
      <c r="Y169" s="132">
        <v>0.15207399215803025</v>
      </c>
      <c r="Z169" s="132">
        <v>0.10090186287680167</v>
      </c>
      <c r="AA169" s="132">
        <v>-6.7619622824979769E-2</v>
      </c>
      <c r="AB169" s="132">
        <v>0.30005135852480214</v>
      </c>
      <c r="AC169" s="132">
        <v>0.22529289406923919</v>
      </c>
    </row>
    <row r="170" spans="1:29" x14ac:dyDescent="0.3">
      <c r="A170" s="217"/>
      <c r="B170" s="126" t="s">
        <v>408</v>
      </c>
      <c r="C170" s="144">
        <v>3.6081346727879424E-2</v>
      </c>
      <c r="D170" s="127">
        <v>0.37762424753185253</v>
      </c>
      <c r="E170" s="127">
        <v>0.71486115136935779</v>
      </c>
      <c r="F170" s="127">
        <v>0.21869731857355251</v>
      </c>
      <c r="G170" s="127">
        <v>4.5910730293926789E-2</v>
      </c>
      <c r="H170" s="127">
        <v>0.34374684639270392</v>
      </c>
      <c r="I170" s="127">
        <v>0.97853894747517201</v>
      </c>
      <c r="J170" s="127">
        <v>0.47900442883748218</v>
      </c>
      <c r="K170" s="127">
        <v>0.84598738437054399</v>
      </c>
      <c r="L170" s="127">
        <v>0.89463490149685276</v>
      </c>
      <c r="M170" s="128"/>
      <c r="N170" s="128"/>
      <c r="O170" s="128"/>
      <c r="P170" s="128"/>
      <c r="R170" s="211"/>
      <c r="S170" s="131" t="s">
        <v>408</v>
      </c>
      <c r="T170" s="132">
        <v>0.17015210521536733</v>
      </c>
      <c r="U170" s="132">
        <v>0.20755648645123323</v>
      </c>
      <c r="V170" s="132">
        <v>0.64059837900241712</v>
      </c>
      <c r="W170" s="132">
        <v>0.15886604004855875</v>
      </c>
      <c r="X170" s="132">
        <v>0.1499679433888455</v>
      </c>
      <c r="Y170" s="132">
        <v>0.28182078545078987</v>
      </c>
      <c r="Z170" s="132">
        <v>0.43136544387376419</v>
      </c>
      <c r="AA170" s="132">
        <v>0.59251015977234078</v>
      </c>
      <c r="AB170" s="132">
        <v>0.25885093168492079</v>
      </c>
      <c r="AC170" s="132">
        <v>0.53143363391332543</v>
      </c>
    </row>
    <row r="171" spans="1:29" x14ac:dyDescent="0.3">
      <c r="A171" s="217"/>
      <c r="B171" s="126" t="s">
        <v>409</v>
      </c>
      <c r="C171" s="133">
        <v>113</v>
      </c>
      <c r="D171" s="133">
        <v>107</v>
      </c>
      <c r="E171" s="133">
        <v>35</v>
      </c>
      <c r="F171" s="133">
        <v>79</v>
      </c>
      <c r="G171" s="133">
        <v>79</v>
      </c>
      <c r="H171" s="133">
        <v>65</v>
      </c>
      <c r="I171" s="133">
        <v>74</v>
      </c>
      <c r="J171" s="133">
        <v>78</v>
      </c>
      <c r="K171" s="133">
        <v>32</v>
      </c>
      <c r="L171" s="133">
        <v>25</v>
      </c>
      <c r="M171" s="134"/>
      <c r="N171" s="134"/>
      <c r="O171" s="134"/>
      <c r="P171" s="134"/>
      <c r="R171" s="211"/>
      <c r="S171" s="131" t="s">
        <v>409</v>
      </c>
      <c r="T171" s="136">
        <v>95</v>
      </c>
      <c r="U171" s="136">
        <v>90</v>
      </c>
      <c r="V171" s="136">
        <v>23</v>
      </c>
      <c r="W171" s="136">
        <v>65</v>
      </c>
      <c r="X171" s="136">
        <v>65</v>
      </c>
      <c r="Y171" s="136">
        <v>52</v>
      </c>
      <c r="Z171" s="136">
        <v>63</v>
      </c>
      <c r="AA171" s="136">
        <v>65</v>
      </c>
      <c r="AB171" s="136">
        <v>16</v>
      </c>
      <c r="AC171" s="136">
        <v>10</v>
      </c>
    </row>
    <row r="172" spans="1:29" ht="16.2" x14ac:dyDescent="0.3">
      <c r="A172" s="217" t="s">
        <v>350</v>
      </c>
      <c r="B172" s="126" t="s">
        <v>407</v>
      </c>
      <c r="C172" s="127">
        <v>-0.15474947126748367</v>
      </c>
      <c r="D172" s="140" t="s">
        <v>658</v>
      </c>
      <c r="E172" s="127">
        <v>-7.7890640351462412E-2</v>
      </c>
      <c r="F172" s="127">
        <v>0.20443481593912174</v>
      </c>
      <c r="G172" s="127">
        <v>6.8366050521298655E-2</v>
      </c>
      <c r="H172" s="127">
        <v>-2.7790998258517201E-3</v>
      </c>
      <c r="I172" s="127">
        <v>0.1668457959740188</v>
      </c>
      <c r="J172" s="127">
        <v>-0.19440054552290922</v>
      </c>
      <c r="K172" s="127">
        <v>0.10655412801034637</v>
      </c>
      <c r="L172" s="127">
        <v>0.2878825696112397</v>
      </c>
      <c r="M172" s="128"/>
      <c r="N172" s="128"/>
      <c r="O172" s="128"/>
      <c r="P172" s="128"/>
      <c r="R172" s="211" t="s">
        <v>350</v>
      </c>
      <c r="S172" s="131" t="s">
        <v>407</v>
      </c>
      <c r="T172" s="132">
        <v>-0.11598065693581691</v>
      </c>
      <c r="U172" s="141" t="s">
        <v>659</v>
      </c>
      <c r="V172" s="132">
        <v>0.13934341930006638</v>
      </c>
      <c r="W172" s="141" t="s">
        <v>660</v>
      </c>
      <c r="X172" s="132">
        <v>0.14957941533737654</v>
      </c>
      <c r="Y172" s="132">
        <v>-9.8156271281750682E-3</v>
      </c>
      <c r="Z172" s="132">
        <v>0.12022742557075998</v>
      </c>
      <c r="AA172" s="141" t="s">
        <v>661</v>
      </c>
      <c r="AB172" s="132">
        <v>3.4018608456581857E-4</v>
      </c>
      <c r="AC172" s="132">
        <v>0.29891040530115964</v>
      </c>
    </row>
    <row r="173" spans="1:29" x14ac:dyDescent="0.3">
      <c r="A173" s="217"/>
      <c r="B173" s="126" t="s">
        <v>408</v>
      </c>
      <c r="C173" s="127">
        <v>0.10171537417707704</v>
      </c>
      <c r="D173" s="142">
        <v>3.4259132596345658E-4</v>
      </c>
      <c r="E173" s="127">
        <v>0.65650135211401184</v>
      </c>
      <c r="F173" s="127">
        <v>7.0726050237715443E-2</v>
      </c>
      <c r="G173" s="127">
        <v>0.5493953934991701</v>
      </c>
      <c r="H173" s="127">
        <v>0.98247100309146773</v>
      </c>
      <c r="I173" s="127">
        <v>0.15537272647887573</v>
      </c>
      <c r="J173" s="127">
        <v>8.8102755120075288E-2</v>
      </c>
      <c r="K173" s="127">
        <v>0.56162044702495773</v>
      </c>
      <c r="L173" s="127">
        <v>0.16287441750917167</v>
      </c>
      <c r="M173" s="128"/>
      <c r="N173" s="128"/>
      <c r="O173" s="128"/>
      <c r="P173" s="128"/>
      <c r="R173" s="211"/>
      <c r="S173" s="131" t="s">
        <v>408</v>
      </c>
      <c r="T173" s="132">
        <v>0.2630306904247246</v>
      </c>
      <c r="U173" s="142">
        <v>8.6104266268312076E-3</v>
      </c>
      <c r="V173" s="132">
        <v>0.52601159766408689</v>
      </c>
      <c r="W173" s="132">
        <v>4.6586952817927005E-2</v>
      </c>
      <c r="X173" s="132">
        <v>0.2343401362281998</v>
      </c>
      <c r="Y173" s="132">
        <v>0.94493988177822152</v>
      </c>
      <c r="Z173" s="132">
        <v>0.34794813727581875</v>
      </c>
      <c r="AA173" s="142">
        <v>3.2267708798531539E-2</v>
      </c>
      <c r="AB173" s="132">
        <v>0.99900236467235981</v>
      </c>
      <c r="AC173" s="132">
        <v>0.40148953061644732</v>
      </c>
    </row>
    <row r="174" spans="1:29" x14ac:dyDescent="0.3">
      <c r="A174" s="217"/>
      <c r="B174" s="126" t="s">
        <v>409</v>
      </c>
      <c r="C174" s="133">
        <v>113</v>
      </c>
      <c r="D174" s="133">
        <v>107</v>
      </c>
      <c r="E174" s="133">
        <v>35</v>
      </c>
      <c r="F174" s="133">
        <v>79</v>
      </c>
      <c r="G174" s="133">
        <v>79</v>
      </c>
      <c r="H174" s="133">
        <v>65</v>
      </c>
      <c r="I174" s="133">
        <v>74</v>
      </c>
      <c r="J174" s="133">
        <v>78</v>
      </c>
      <c r="K174" s="133">
        <v>32</v>
      </c>
      <c r="L174" s="133">
        <v>25</v>
      </c>
      <c r="M174" s="134"/>
      <c r="N174" s="134"/>
      <c r="O174" s="134"/>
      <c r="P174" s="134"/>
      <c r="R174" s="211"/>
      <c r="S174" s="131" t="s">
        <v>409</v>
      </c>
      <c r="T174" s="136">
        <v>95</v>
      </c>
      <c r="U174" s="136">
        <v>90</v>
      </c>
      <c r="V174" s="136">
        <v>23</v>
      </c>
      <c r="W174" s="136">
        <v>65</v>
      </c>
      <c r="X174" s="136">
        <v>65</v>
      </c>
      <c r="Y174" s="136">
        <v>52</v>
      </c>
      <c r="Z174" s="136">
        <v>63</v>
      </c>
      <c r="AA174" s="136">
        <v>65</v>
      </c>
      <c r="AB174" s="136">
        <v>16</v>
      </c>
      <c r="AC174" s="136">
        <v>10</v>
      </c>
    </row>
    <row r="175" spans="1:29" x14ac:dyDescent="0.3">
      <c r="A175" s="217" t="s">
        <v>351</v>
      </c>
      <c r="B175" s="126" t="s">
        <v>407</v>
      </c>
      <c r="C175" s="127">
        <v>0.13336619960399573</v>
      </c>
      <c r="D175" s="127">
        <v>-0.17608912505604532</v>
      </c>
      <c r="E175" s="127">
        <v>-0.13098063354429076</v>
      </c>
      <c r="F175" s="127">
        <v>9.7525351876141669E-2</v>
      </c>
      <c r="G175" s="127">
        <v>-6.9288577863758694E-2</v>
      </c>
      <c r="H175" s="127">
        <v>-6.7192202189383363E-2</v>
      </c>
      <c r="I175" s="127">
        <v>9.8803614037935444E-3</v>
      </c>
      <c r="J175" s="127">
        <v>-6.6555142087622032E-2</v>
      </c>
      <c r="K175" s="127">
        <v>1.7477618522342569E-2</v>
      </c>
      <c r="L175" s="127">
        <v>7.7989270880418751E-2</v>
      </c>
      <c r="M175" s="128"/>
      <c r="N175" s="128"/>
      <c r="O175" s="128"/>
      <c r="P175" s="128"/>
      <c r="R175" s="211" t="s">
        <v>351</v>
      </c>
      <c r="S175" s="131" t="s">
        <v>407</v>
      </c>
      <c r="T175" s="132">
        <v>6.3113732241261419E-2</v>
      </c>
      <c r="U175" s="132">
        <v>-0.19578282687535067</v>
      </c>
      <c r="V175" s="132">
        <v>0.21154942244094335</v>
      </c>
      <c r="W175" s="132">
        <v>0.12332397579902603</v>
      </c>
      <c r="X175" s="132">
        <v>-4.9144224215754942E-2</v>
      </c>
      <c r="Y175" s="132">
        <v>-8.7374013678312823E-2</v>
      </c>
      <c r="Z175" s="132">
        <v>9.2208393943020894E-4</v>
      </c>
      <c r="AA175" s="132">
        <v>-5.4397048761104183E-2</v>
      </c>
      <c r="AB175" s="132">
        <v>-0.30212897508856895</v>
      </c>
      <c r="AC175" s="132">
        <v>-6.7342093849984699E-2</v>
      </c>
    </row>
    <row r="176" spans="1:29" x14ac:dyDescent="0.3">
      <c r="A176" s="217"/>
      <c r="B176" s="126" t="s">
        <v>408</v>
      </c>
      <c r="C176" s="127">
        <v>0.15906045039333014</v>
      </c>
      <c r="D176" s="127">
        <v>6.9633030927267664E-2</v>
      </c>
      <c r="E176" s="127">
        <v>0.45326080372049715</v>
      </c>
      <c r="F176" s="127">
        <v>0.39252425201707053</v>
      </c>
      <c r="G176" s="127">
        <v>0.54400748316857306</v>
      </c>
      <c r="H176" s="127">
        <v>0.59485666400604986</v>
      </c>
      <c r="I176" s="127">
        <v>0.93341493826501343</v>
      </c>
      <c r="J176" s="127">
        <v>0.56262187492993887</v>
      </c>
      <c r="K176" s="127">
        <v>0.92436101418655658</v>
      </c>
      <c r="L176" s="127">
        <v>0.71097440519615751</v>
      </c>
      <c r="M176" s="128"/>
      <c r="N176" s="128"/>
      <c r="O176" s="128"/>
      <c r="P176" s="128"/>
      <c r="R176" s="211"/>
      <c r="S176" s="131" t="s">
        <v>408</v>
      </c>
      <c r="T176" s="132">
        <v>0.5434400554628287</v>
      </c>
      <c r="U176" s="132">
        <v>6.4409219398938275E-2</v>
      </c>
      <c r="V176" s="132">
        <v>0.33254318741036459</v>
      </c>
      <c r="W176" s="132">
        <v>0.3277182757624455</v>
      </c>
      <c r="X176" s="132">
        <v>0.69745322759110939</v>
      </c>
      <c r="Y176" s="132">
        <v>0.53794303563676815</v>
      </c>
      <c r="Z176" s="132">
        <v>0.99427741845480644</v>
      </c>
      <c r="AA176" s="132">
        <v>0.6669247820864046</v>
      </c>
      <c r="AB176" s="132">
        <v>0.25540590933545643</v>
      </c>
      <c r="AC176" s="132">
        <v>0.85335540229311724</v>
      </c>
    </row>
    <row r="177" spans="1:29" x14ac:dyDescent="0.3">
      <c r="A177" s="217"/>
      <c r="B177" s="126" t="s">
        <v>409</v>
      </c>
      <c r="C177" s="133">
        <v>113</v>
      </c>
      <c r="D177" s="133">
        <v>107</v>
      </c>
      <c r="E177" s="133">
        <v>35</v>
      </c>
      <c r="F177" s="133">
        <v>79</v>
      </c>
      <c r="G177" s="133">
        <v>79</v>
      </c>
      <c r="H177" s="133">
        <v>65</v>
      </c>
      <c r="I177" s="133">
        <v>74</v>
      </c>
      <c r="J177" s="133">
        <v>78</v>
      </c>
      <c r="K177" s="133">
        <v>32</v>
      </c>
      <c r="L177" s="133">
        <v>25</v>
      </c>
      <c r="M177" s="134"/>
      <c r="N177" s="134"/>
      <c r="O177" s="134"/>
      <c r="P177" s="134"/>
      <c r="R177" s="211"/>
      <c r="S177" s="131" t="s">
        <v>409</v>
      </c>
      <c r="T177" s="136">
        <v>95</v>
      </c>
      <c r="U177" s="136">
        <v>90</v>
      </c>
      <c r="V177" s="136">
        <v>23</v>
      </c>
      <c r="W177" s="136">
        <v>65</v>
      </c>
      <c r="X177" s="136">
        <v>65</v>
      </c>
      <c r="Y177" s="136">
        <v>52</v>
      </c>
      <c r="Z177" s="136">
        <v>63</v>
      </c>
      <c r="AA177" s="136">
        <v>65</v>
      </c>
      <c r="AB177" s="136">
        <v>16</v>
      </c>
      <c r="AC177" s="136">
        <v>10</v>
      </c>
    </row>
    <row r="178" spans="1:29" ht="16.2" x14ac:dyDescent="0.3">
      <c r="A178" s="217" t="s">
        <v>352</v>
      </c>
      <c r="B178" s="126" t="s">
        <v>407</v>
      </c>
      <c r="C178" s="127">
        <v>0.15111146712064499</v>
      </c>
      <c r="D178" s="140" t="s">
        <v>662</v>
      </c>
      <c r="E178" s="127">
        <v>-9.6450734111815817E-2</v>
      </c>
      <c r="F178" s="127">
        <v>4.5311938257480942E-2</v>
      </c>
      <c r="G178" s="127">
        <v>2.1091848186565936E-2</v>
      </c>
      <c r="H178" s="127">
        <v>-7.0619716493024343E-2</v>
      </c>
      <c r="I178" s="127">
        <v>0.20987977023825014</v>
      </c>
      <c r="J178" s="140" t="s">
        <v>663</v>
      </c>
      <c r="K178" s="127">
        <v>-3.2832650819674035E-2</v>
      </c>
      <c r="L178" s="127">
        <v>0.24735024536303032</v>
      </c>
      <c r="M178" s="128"/>
      <c r="N178" s="128"/>
      <c r="O178" s="128"/>
      <c r="P178" s="128"/>
      <c r="R178" s="211" t="s">
        <v>352</v>
      </c>
      <c r="S178" s="131" t="s">
        <v>407</v>
      </c>
      <c r="T178" s="132">
        <v>0.17088580458759686</v>
      </c>
      <c r="U178" s="132">
        <v>-0.17984366430382187</v>
      </c>
      <c r="V178" s="132">
        <v>-2.6983622208868314E-2</v>
      </c>
      <c r="W178" s="132">
        <v>4.7598633303572134E-2</v>
      </c>
      <c r="X178" s="132">
        <v>9.0585801103537256E-2</v>
      </c>
      <c r="Y178" s="132">
        <v>-0.11351518543465193</v>
      </c>
      <c r="Z178" s="132">
        <v>0.15874163395516361</v>
      </c>
      <c r="AA178" s="141" t="s">
        <v>664</v>
      </c>
      <c r="AB178" s="132">
        <v>-0.20480088159666313</v>
      </c>
      <c r="AC178" s="132">
        <v>-0.13556097554244276</v>
      </c>
    </row>
    <row r="179" spans="1:29" x14ac:dyDescent="0.3">
      <c r="A179" s="217"/>
      <c r="B179" s="126" t="s">
        <v>408</v>
      </c>
      <c r="C179" s="127">
        <v>0.1101174582700887</v>
      </c>
      <c r="D179" s="142">
        <v>4.8924792345278002E-2</v>
      </c>
      <c r="E179" s="127">
        <v>0.58151375076776168</v>
      </c>
      <c r="F179" s="127">
        <v>0.69171724646458554</v>
      </c>
      <c r="G179" s="127">
        <v>0.85362056609137915</v>
      </c>
      <c r="H179" s="127">
        <v>0.57615781756606177</v>
      </c>
      <c r="I179" s="127">
        <v>7.2691276480985112E-2</v>
      </c>
      <c r="J179" s="127">
        <v>2.1967871438994834E-3</v>
      </c>
      <c r="K179" s="127">
        <v>0.85841830141984743</v>
      </c>
      <c r="L179" s="127">
        <v>0.23323449604699409</v>
      </c>
      <c r="M179" s="128"/>
      <c r="N179" s="128"/>
      <c r="O179" s="128"/>
      <c r="P179" s="128"/>
      <c r="R179" s="211"/>
      <c r="S179" s="131" t="s">
        <v>408</v>
      </c>
      <c r="T179" s="132">
        <v>9.7774008865009046E-2</v>
      </c>
      <c r="U179" s="132">
        <v>8.9856146306223433E-2</v>
      </c>
      <c r="V179" s="132">
        <v>0.90272951419808012</v>
      </c>
      <c r="W179" s="132">
        <v>0.70653038982215977</v>
      </c>
      <c r="X179" s="132">
        <v>0.47298373682164241</v>
      </c>
      <c r="Y179" s="132">
        <v>0.42297776623998251</v>
      </c>
      <c r="Z179" s="132">
        <v>0.2140010086809504</v>
      </c>
      <c r="AA179" s="142">
        <v>1.2962701896401475E-3</v>
      </c>
      <c r="AB179" s="132">
        <v>0.44673378307002376</v>
      </c>
      <c r="AC179" s="132">
        <v>0.70884998602774363</v>
      </c>
    </row>
    <row r="180" spans="1:29" x14ac:dyDescent="0.3">
      <c r="A180" s="217"/>
      <c r="B180" s="126" t="s">
        <v>409</v>
      </c>
      <c r="C180" s="133">
        <v>113</v>
      </c>
      <c r="D180" s="133">
        <v>107</v>
      </c>
      <c r="E180" s="133">
        <v>35</v>
      </c>
      <c r="F180" s="133">
        <v>79</v>
      </c>
      <c r="G180" s="133">
        <v>79</v>
      </c>
      <c r="H180" s="133">
        <v>65</v>
      </c>
      <c r="I180" s="133">
        <v>74</v>
      </c>
      <c r="J180" s="133">
        <v>78</v>
      </c>
      <c r="K180" s="133">
        <v>32</v>
      </c>
      <c r="L180" s="133">
        <v>25</v>
      </c>
      <c r="M180" s="134"/>
      <c r="N180" s="134"/>
      <c r="O180" s="134"/>
      <c r="P180" s="134"/>
      <c r="R180" s="211"/>
      <c r="S180" s="131" t="s">
        <v>409</v>
      </c>
      <c r="T180" s="136">
        <v>95</v>
      </c>
      <c r="U180" s="136">
        <v>90</v>
      </c>
      <c r="V180" s="136">
        <v>23</v>
      </c>
      <c r="W180" s="136">
        <v>65</v>
      </c>
      <c r="X180" s="136">
        <v>65</v>
      </c>
      <c r="Y180" s="136">
        <v>52</v>
      </c>
      <c r="Z180" s="136">
        <v>63</v>
      </c>
      <c r="AA180" s="136">
        <v>65</v>
      </c>
      <c r="AB180" s="136">
        <v>16</v>
      </c>
      <c r="AC180" s="136">
        <v>10</v>
      </c>
    </row>
    <row r="181" spans="1:29" x14ac:dyDescent="0.3">
      <c r="A181" s="217" t="s">
        <v>353</v>
      </c>
      <c r="B181" s="126" t="s">
        <v>407</v>
      </c>
      <c r="C181" s="127">
        <v>-1.4052782278266876E-2</v>
      </c>
      <c r="D181" s="127">
        <v>-6.809965475703092E-2</v>
      </c>
      <c r="E181" s="127">
        <v>-6.8158174840075803E-2</v>
      </c>
      <c r="F181" s="127">
        <v>-1.4815910092098315E-2</v>
      </c>
      <c r="G181" s="127">
        <v>-0.19945157495308419</v>
      </c>
      <c r="H181" s="127">
        <v>5.7206187888584135E-2</v>
      </c>
      <c r="I181" s="127">
        <v>9.7127152519659692E-3</v>
      </c>
      <c r="J181" s="127">
        <v>3.4313639694155428E-2</v>
      </c>
      <c r="K181" s="127">
        <v>8.9517692874676674E-2</v>
      </c>
      <c r="L181" s="127">
        <v>0.27260126925207884</v>
      </c>
      <c r="M181" s="128"/>
      <c r="N181" s="128"/>
      <c r="O181" s="128"/>
      <c r="P181" s="128"/>
      <c r="R181" s="211" t="s">
        <v>353</v>
      </c>
      <c r="S181" s="131" t="s">
        <v>407</v>
      </c>
      <c r="T181" s="132">
        <v>-8.3900831748931981E-2</v>
      </c>
      <c r="U181" s="132">
        <v>-7.0909619248780489E-2</v>
      </c>
      <c r="V181" s="132">
        <v>0.36475901320517712</v>
      </c>
      <c r="W181" s="132">
        <v>1.4998336362718563E-2</v>
      </c>
      <c r="X181" s="132">
        <v>-0.13607898161361429</v>
      </c>
      <c r="Y181" s="132">
        <v>8.1214483881610788E-2</v>
      </c>
      <c r="Z181" s="132">
        <v>-3.3285818112804261E-2</v>
      </c>
      <c r="AA181" s="132">
        <v>1.1429337865226593E-2</v>
      </c>
      <c r="AB181" s="132">
        <v>-0.1811225442254919</v>
      </c>
      <c r="AC181" s="132">
        <v>0.13947372631392296</v>
      </c>
    </row>
    <row r="182" spans="1:29" x14ac:dyDescent="0.3">
      <c r="A182" s="217"/>
      <c r="B182" s="126" t="s">
        <v>408</v>
      </c>
      <c r="C182" s="127">
        <v>0.8825562733784964</v>
      </c>
      <c r="D182" s="127">
        <v>0.48582523339970374</v>
      </c>
      <c r="E182" s="127">
        <v>0.69724807018219226</v>
      </c>
      <c r="F182" s="127">
        <v>0.89688702355344485</v>
      </c>
      <c r="G182" s="127">
        <v>7.8025275329516378E-2</v>
      </c>
      <c r="H182" s="127">
        <v>0.65081301485106724</v>
      </c>
      <c r="I182" s="127">
        <v>0.93454222155278233</v>
      </c>
      <c r="J182" s="127">
        <v>0.76551623443066952</v>
      </c>
      <c r="K182" s="127">
        <v>0.62610133650963906</v>
      </c>
      <c r="L182" s="127">
        <v>0.18738366766692305</v>
      </c>
      <c r="M182" s="128"/>
      <c r="N182" s="128"/>
      <c r="O182" s="128"/>
      <c r="P182" s="128"/>
      <c r="R182" s="211"/>
      <c r="S182" s="131" t="s">
        <v>408</v>
      </c>
      <c r="T182" s="132">
        <v>0.41888045874346669</v>
      </c>
      <c r="U182" s="132">
        <v>0.50660004296736028</v>
      </c>
      <c r="V182" s="132">
        <v>8.7024896344102806E-2</v>
      </c>
      <c r="W182" s="132">
        <v>0.90560744970988172</v>
      </c>
      <c r="X182" s="132">
        <v>0.27976220095264714</v>
      </c>
      <c r="Y182" s="132">
        <v>0.56708060621461753</v>
      </c>
      <c r="Z182" s="132">
        <v>0.79565130408006635</v>
      </c>
      <c r="AA182" s="132">
        <v>0.92800014869280445</v>
      </c>
      <c r="AB182" s="132">
        <v>0.50202458649030535</v>
      </c>
      <c r="AC182" s="132">
        <v>0.70076733414821812</v>
      </c>
    </row>
    <row r="183" spans="1:29" x14ac:dyDescent="0.3">
      <c r="A183" s="217"/>
      <c r="B183" s="126" t="s">
        <v>409</v>
      </c>
      <c r="C183" s="133">
        <v>113</v>
      </c>
      <c r="D183" s="133">
        <v>107</v>
      </c>
      <c r="E183" s="133">
        <v>35</v>
      </c>
      <c r="F183" s="133">
        <v>79</v>
      </c>
      <c r="G183" s="133">
        <v>79</v>
      </c>
      <c r="H183" s="133">
        <v>65</v>
      </c>
      <c r="I183" s="133">
        <v>74</v>
      </c>
      <c r="J183" s="133">
        <v>78</v>
      </c>
      <c r="K183" s="133">
        <v>32</v>
      </c>
      <c r="L183" s="133">
        <v>25</v>
      </c>
      <c r="M183" s="134"/>
      <c r="N183" s="134"/>
      <c r="O183" s="134"/>
      <c r="P183" s="134"/>
      <c r="R183" s="211"/>
      <c r="S183" s="131" t="s">
        <v>409</v>
      </c>
      <c r="T183" s="136">
        <v>95</v>
      </c>
      <c r="U183" s="136">
        <v>90</v>
      </c>
      <c r="V183" s="136">
        <v>23</v>
      </c>
      <c r="W183" s="136">
        <v>65</v>
      </c>
      <c r="X183" s="136">
        <v>65</v>
      </c>
      <c r="Y183" s="136">
        <v>52</v>
      </c>
      <c r="Z183" s="136">
        <v>63</v>
      </c>
      <c r="AA183" s="136">
        <v>65</v>
      </c>
      <c r="AB183" s="136">
        <v>16</v>
      </c>
      <c r="AC183" s="136">
        <v>10</v>
      </c>
    </row>
    <row r="184" spans="1:29" ht="16.2" x14ac:dyDescent="0.3">
      <c r="A184" s="216" t="s">
        <v>354</v>
      </c>
      <c r="B184" s="126" t="s">
        <v>407</v>
      </c>
      <c r="C184" s="140" t="s">
        <v>665</v>
      </c>
      <c r="D184" s="127">
        <v>-7.8147829407918729E-2</v>
      </c>
      <c r="E184" s="127">
        <v>0.16986242404676835</v>
      </c>
      <c r="F184" s="127">
        <v>-2.6989939448383349E-2</v>
      </c>
      <c r="G184" s="127">
        <v>9.197930598105597E-2</v>
      </c>
      <c r="H184" s="127">
        <v>-1.5451462077282175E-2</v>
      </c>
      <c r="I184" s="127">
        <v>2.2037074394825794E-2</v>
      </c>
      <c r="J184" s="127">
        <v>-0.2169193322685368</v>
      </c>
      <c r="K184" s="127">
        <v>-2.2785226374032491E-2</v>
      </c>
      <c r="L184" s="127">
        <v>0.19172827654903449</v>
      </c>
      <c r="M184" s="138"/>
      <c r="N184" s="138"/>
      <c r="O184" s="138"/>
      <c r="P184" s="138"/>
      <c r="R184" s="212" t="s">
        <v>354</v>
      </c>
      <c r="S184" s="131" t="s">
        <v>407</v>
      </c>
      <c r="T184" s="141" t="s">
        <v>666</v>
      </c>
      <c r="U184" s="132">
        <v>-9.1654388653515023E-2</v>
      </c>
      <c r="V184" s="141" t="s">
        <v>667</v>
      </c>
      <c r="W184" s="132">
        <v>-6.122716089437049E-2</v>
      </c>
      <c r="X184" s="132">
        <v>7.8367223763766106E-2</v>
      </c>
      <c r="Y184" s="132">
        <v>-4.1030103006145069E-2</v>
      </c>
      <c r="Z184" s="132">
        <v>5.8416137784372352E-2</v>
      </c>
      <c r="AA184" s="132">
        <v>-0.23008464664969039</v>
      </c>
      <c r="AB184" s="132">
        <v>0.11222219048142813</v>
      </c>
      <c r="AC184" s="132">
        <v>-2.2653054322869785E-2</v>
      </c>
    </row>
    <row r="185" spans="1:29" x14ac:dyDescent="0.3">
      <c r="A185" s="216"/>
      <c r="B185" s="126" t="s">
        <v>408</v>
      </c>
      <c r="C185" s="144">
        <v>8.0254215316360122E-4</v>
      </c>
      <c r="D185" s="127">
        <v>0.42365438526827048</v>
      </c>
      <c r="E185" s="127">
        <v>0.32929383628190045</v>
      </c>
      <c r="F185" s="127">
        <v>0.81334643457773725</v>
      </c>
      <c r="G185" s="127">
        <v>0.4201216497319461</v>
      </c>
      <c r="H185" s="127">
        <v>0.90276930352583484</v>
      </c>
      <c r="I185" s="127">
        <v>0.85215829763473327</v>
      </c>
      <c r="J185" s="127">
        <v>5.6439033993554349E-2</v>
      </c>
      <c r="K185" s="127">
        <v>0.90148911012550015</v>
      </c>
      <c r="L185" s="127">
        <v>0.3585557980957802</v>
      </c>
      <c r="M185" s="128"/>
      <c r="N185" s="128"/>
      <c r="O185" s="128"/>
      <c r="P185" s="128"/>
      <c r="R185" s="212"/>
      <c r="S185" s="131" t="s">
        <v>408</v>
      </c>
      <c r="T185" s="148">
        <v>3.0423537346889753E-3</v>
      </c>
      <c r="U185" s="132">
        <v>0.39024903603231864</v>
      </c>
      <c r="V185" s="148">
        <v>2.7268019856914835E-2</v>
      </c>
      <c r="W185" s="132">
        <v>0.62802671527920517</v>
      </c>
      <c r="X185" s="132">
        <v>0.5349201598978145</v>
      </c>
      <c r="Y185" s="132">
        <v>0.77273325681474736</v>
      </c>
      <c r="Z185" s="132">
        <v>0.64927646710357656</v>
      </c>
      <c r="AA185" s="132">
        <v>6.5207715129879634E-2</v>
      </c>
      <c r="AB185" s="132">
        <v>0.67902991889341424</v>
      </c>
      <c r="AC185" s="132">
        <v>0.9504718647862811</v>
      </c>
    </row>
    <row r="186" spans="1:29" x14ac:dyDescent="0.3">
      <c r="A186" s="216"/>
      <c r="B186" s="126" t="s">
        <v>409</v>
      </c>
      <c r="C186" s="133">
        <v>113</v>
      </c>
      <c r="D186" s="133">
        <v>107</v>
      </c>
      <c r="E186" s="133">
        <v>35</v>
      </c>
      <c r="F186" s="133">
        <v>79</v>
      </c>
      <c r="G186" s="133">
        <v>79</v>
      </c>
      <c r="H186" s="133">
        <v>65</v>
      </c>
      <c r="I186" s="133">
        <v>74</v>
      </c>
      <c r="J186" s="133">
        <v>78</v>
      </c>
      <c r="K186" s="133">
        <v>32</v>
      </c>
      <c r="L186" s="133">
        <v>25</v>
      </c>
      <c r="M186" s="134"/>
      <c r="N186" s="134"/>
      <c r="O186" s="134"/>
      <c r="P186" s="134"/>
      <c r="R186" s="212"/>
      <c r="S186" s="131" t="s">
        <v>409</v>
      </c>
      <c r="T186" s="136">
        <v>95</v>
      </c>
      <c r="U186" s="136">
        <v>90</v>
      </c>
      <c r="V186" s="136">
        <v>23</v>
      </c>
      <c r="W186" s="136">
        <v>65</v>
      </c>
      <c r="X186" s="136">
        <v>65</v>
      </c>
      <c r="Y186" s="136">
        <v>52</v>
      </c>
      <c r="Z186" s="136">
        <v>63</v>
      </c>
      <c r="AA186" s="136">
        <v>65</v>
      </c>
      <c r="AB186" s="136">
        <v>16</v>
      </c>
      <c r="AC186" s="136">
        <v>10</v>
      </c>
    </row>
    <row r="187" spans="1:29" ht="16.2" x14ac:dyDescent="0.3">
      <c r="A187" s="217" t="s">
        <v>355</v>
      </c>
      <c r="B187" s="126" t="s">
        <v>407</v>
      </c>
      <c r="C187" s="127">
        <v>7.9174362345441809E-3</v>
      </c>
      <c r="D187" s="127">
        <v>-6.0214169065160222E-2</v>
      </c>
      <c r="E187" s="127">
        <v>5.0004425182286649E-2</v>
      </c>
      <c r="F187" s="127">
        <v>2.6894266488277304E-2</v>
      </c>
      <c r="G187" s="127">
        <v>5.1384756477788777E-2</v>
      </c>
      <c r="H187" s="127">
        <v>6.5620713410257506E-2</v>
      </c>
      <c r="I187" s="127">
        <v>0.15588284377287176</v>
      </c>
      <c r="J187" s="140" t="s">
        <v>640</v>
      </c>
      <c r="K187" s="127">
        <v>-3.0497031801593074E-2</v>
      </c>
      <c r="L187" s="127">
        <v>0.25452406758157098</v>
      </c>
      <c r="M187" s="128"/>
      <c r="N187" s="128"/>
      <c r="O187" s="128"/>
      <c r="P187" s="128"/>
      <c r="R187" s="211" t="s">
        <v>355</v>
      </c>
      <c r="S187" s="131" t="s">
        <v>407</v>
      </c>
      <c r="T187" s="132">
        <v>9.4210157244777507E-2</v>
      </c>
      <c r="U187" s="132">
        <v>-1.3366746630094148E-2</v>
      </c>
      <c r="V187" s="132">
        <v>-0.33860849814753846</v>
      </c>
      <c r="W187" s="132">
        <v>1.4061352456398604E-2</v>
      </c>
      <c r="X187" s="132">
        <v>4.5205993737994395E-2</v>
      </c>
      <c r="Y187" s="132">
        <v>2.4116029564940245E-2</v>
      </c>
      <c r="Z187" s="132">
        <v>0.18703444064584016</v>
      </c>
      <c r="AA187" s="141" t="s">
        <v>668</v>
      </c>
      <c r="AB187" s="132">
        <v>2.2144478699264968E-2</v>
      </c>
      <c r="AC187" s="132">
        <v>0.22770645042515764</v>
      </c>
    </row>
    <row r="188" spans="1:29" x14ac:dyDescent="0.3">
      <c r="A188" s="217"/>
      <c r="B188" s="126" t="s">
        <v>408</v>
      </c>
      <c r="C188" s="127">
        <v>0.93366944324920387</v>
      </c>
      <c r="D188" s="127">
        <v>0.53782600326538388</v>
      </c>
      <c r="E188" s="127">
        <v>0.77544123875203985</v>
      </c>
      <c r="F188" s="127">
        <v>0.81399617316650108</v>
      </c>
      <c r="G188" s="127">
        <v>0.65290132498104381</v>
      </c>
      <c r="H188" s="127">
        <v>0.60351939327889637</v>
      </c>
      <c r="I188" s="127">
        <v>0.18475715135239798</v>
      </c>
      <c r="J188" s="127">
        <v>1.6597748782663099E-3</v>
      </c>
      <c r="K188" s="127">
        <v>0.86839948810108525</v>
      </c>
      <c r="L188" s="127">
        <v>0.21951760763976819</v>
      </c>
      <c r="M188" s="128"/>
      <c r="N188" s="128"/>
      <c r="O188" s="128"/>
      <c r="P188" s="128"/>
      <c r="R188" s="211"/>
      <c r="S188" s="131" t="s">
        <v>408</v>
      </c>
      <c r="T188" s="132">
        <v>0.36381854473810793</v>
      </c>
      <c r="U188" s="132">
        <v>0.90049103065173508</v>
      </c>
      <c r="V188" s="132">
        <v>0.11400388958262074</v>
      </c>
      <c r="W188" s="132">
        <v>0.91147992844880243</v>
      </c>
      <c r="X188" s="132">
        <v>0.72066250307947788</v>
      </c>
      <c r="Y188" s="132">
        <v>0.86524579566579385</v>
      </c>
      <c r="Z188" s="132">
        <v>0.14215875142438181</v>
      </c>
      <c r="AA188" s="142">
        <v>2.6707248945761104E-3</v>
      </c>
      <c r="AB188" s="132">
        <v>0.93512236587146325</v>
      </c>
      <c r="AC188" s="132">
        <v>0.52692558313976268</v>
      </c>
    </row>
    <row r="189" spans="1:29" x14ac:dyDescent="0.3">
      <c r="A189" s="217"/>
      <c r="B189" s="126" t="s">
        <v>409</v>
      </c>
      <c r="C189" s="133">
        <v>113</v>
      </c>
      <c r="D189" s="133">
        <v>107</v>
      </c>
      <c r="E189" s="133">
        <v>35</v>
      </c>
      <c r="F189" s="133">
        <v>79</v>
      </c>
      <c r="G189" s="133">
        <v>79</v>
      </c>
      <c r="H189" s="133">
        <v>65</v>
      </c>
      <c r="I189" s="133">
        <v>74</v>
      </c>
      <c r="J189" s="133">
        <v>78</v>
      </c>
      <c r="K189" s="133">
        <v>32</v>
      </c>
      <c r="L189" s="133">
        <v>25</v>
      </c>
      <c r="M189" s="134"/>
      <c r="N189" s="134"/>
      <c r="O189" s="134"/>
      <c r="P189" s="134"/>
      <c r="R189" s="211"/>
      <c r="S189" s="131" t="s">
        <v>409</v>
      </c>
      <c r="T189" s="136">
        <v>95</v>
      </c>
      <c r="U189" s="136">
        <v>90</v>
      </c>
      <c r="V189" s="136">
        <v>23</v>
      </c>
      <c r="W189" s="136">
        <v>65</v>
      </c>
      <c r="X189" s="136">
        <v>65</v>
      </c>
      <c r="Y189" s="136">
        <v>52</v>
      </c>
      <c r="Z189" s="136">
        <v>63</v>
      </c>
      <c r="AA189" s="136">
        <v>65</v>
      </c>
      <c r="AB189" s="136">
        <v>16</v>
      </c>
      <c r="AC189" s="136">
        <v>10</v>
      </c>
    </row>
    <row r="190" spans="1:29" ht="16.2" x14ac:dyDescent="0.3">
      <c r="A190" s="216" t="s">
        <v>356</v>
      </c>
      <c r="B190" s="126" t="s">
        <v>407</v>
      </c>
      <c r="C190" s="140" t="s">
        <v>669</v>
      </c>
      <c r="D190" s="127">
        <v>-2.684041919428035E-2</v>
      </c>
      <c r="E190" s="127">
        <v>0.27954367066346203</v>
      </c>
      <c r="F190" s="127">
        <v>-1.3400651928018583E-2</v>
      </c>
      <c r="G190" s="127">
        <v>0.13547764292279227</v>
      </c>
      <c r="H190" s="127">
        <v>-6.4385215725412254E-2</v>
      </c>
      <c r="I190" s="127">
        <v>5.041830924282055E-2</v>
      </c>
      <c r="J190" s="127">
        <v>-7.6093995392820468E-2</v>
      </c>
      <c r="K190" s="127">
        <v>0.171873321925747</v>
      </c>
      <c r="L190" s="127">
        <v>-0.22507802696345428</v>
      </c>
      <c r="M190" s="128"/>
      <c r="N190" s="128"/>
      <c r="O190" s="128"/>
      <c r="P190" s="128"/>
      <c r="R190" s="212" t="s">
        <v>356</v>
      </c>
      <c r="S190" s="131" t="s">
        <v>407</v>
      </c>
      <c r="T190" s="141" t="s">
        <v>670</v>
      </c>
      <c r="U190" s="132">
        <v>-3.1866718538444978E-2</v>
      </c>
      <c r="V190" s="132">
        <v>0.39769673116418641</v>
      </c>
      <c r="W190" s="132">
        <v>-6.5164542003321391E-2</v>
      </c>
      <c r="X190" s="132">
        <v>8.5783651795541371E-2</v>
      </c>
      <c r="Y190" s="132">
        <v>-5.9541450411903486E-2</v>
      </c>
      <c r="Z190" s="132">
        <v>9.5460400538389223E-2</v>
      </c>
      <c r="AA190" s="132">
        <v>-6.4585998309376391E-2</v>
      </c>
      <c r="AB190" s="132">
        <v>0.3262588823563205</v>
      </c>
      <c r="AC190" s="132">
        <v>-0.44655862249619604</v>
      </c>
    </row>
    <row r="191" spans="1:29" x14ac:dyDescent="0.3">
      <c r="A191" s="216"/>
      <c r="B191" s="126" t="s">
        <v>408</v>
      </c>
      <c r="C191" s="144">
        <v>2.6787000200970616E-3</v>
      </c>
      <c r="D191" s="127">
        <v>0.7837558211300627</v>
      </c>
      <c r="E191" s="127">
        <v>0.10387517698703047</v>
      </c>
      <c r="F191" s="127">
        <v>0.90669019168030474</v>
      </c>
      <c r="G191" s="127">
        <v>0.23386719166357348</v>
      </c>
      <c r="H191" s="127">
        <v>0.61036859137462507</v>
      </c>
      <c r="I191" s="127">
        <v>0.66966900472079793</v>
      </c>
      <c r="J191" s="127">
        <v>0.50787203368961809</v>
      </c>
      <c r="K191" s="127">
        <v>0.34690725419923851</v>
      </c>
      <c r="L191" s="127">
        <v>0.27937248769614004</v>
      </c>
      <c r="M191" s="128"/>
      <c r="N191" s="128"/>
      <c r="O191" s="128"/>
      <c r="P191" s="128"/>
      <c r="R191" s="212"/>
      <c r="S191" s="131" t="s">
        <v>408</v>
      </c>
      <c r="T191" s="148">
        <v>9.890949503818908E-3</v>
      </c>
      <c r="U191" s="132">
        <v>0.76557793542402308</v>
      </c>
      <c r="V191" s="132">
        <v>6.0204735896094382E-2</v>
      </c>
      <c r="W191" s="132">
        <v>0.60604433315629591</v>
      </c>
      <c r="X191" s="132">
        <v>0.49685625801849165</v>
      </c>
      <c r="Y191" s="132">
        <v>0.67500087982090284</v>
      </c>
      <c r="Z191" s="132">
        <v>0.45674177247650771</v>
      </c>
      <c r="AA191" s="132">
        <v>0.60925322852754094</v>
      </c>
      <c r="AB191" s="132">
        <v>0.2174753653802711</v>
      </c>
      <c r="AC191" s="132">
        <v>0.19574990363391748</v>
      </c>
    </row>
    <row r="192" spans="1:29" x14ac:dyDescent="0.3">
      <c r="A192" s="216"/>
      <c r="B192" s="126" t="s">
        <v>409</v>
      </c>
      <c r="C192" s="133">
        <v>113</v>
      </c>
      <c r="D192" s="133">
        <v>107</v>
      </c>
      <c r="E192" s="133">
        <v>35</v>
      </c>
      <c r="F192" s="133">
        <v>79</v>
      </c>
      <c r="G192" s="133">
        <v>79</v>
      </c>
      <c r="H192" s="133">
        <v>65</v>
      </c>
      <c r="I192" s="133">
        <v>74</v>
      </c>
      <c r="J192" s="133">
        <v>78</v>
      </c>
      <c r="K192" s="133">
        <v>32</v>
      </c>
      <c r="L192" s="133">
        <v>25</v>
      </c>
      <c r="M192" s="134"/>
      <c r="N192" s="134"/>
      <c r="O192" s="134"/>
      <c r="P192" s="134"/>
      <c r="R192" s="212"/>
      <c r="S192" s="131" t="s">
        <v>409</v>
      </c>
      <c r="T192" s="136">
        <v>95</v>
      </c>
      <c r="U192" s="136">
        <v>90</v>
      </c>
      <c r="V192" s="136">
        <v>23</v>
      </c>
      <c r="W192" s="136">
        <v>65</v>
      </c>
      <c r="X192" s="136">
        <v>65</v>
      </c>
      <c r="Y192" s="136">
        <v>52</v>
      </c>
      <c r="Z192" s="136">
        <v>63</v>
      </c>
      <c r="AA192" s="136">
        <v>65</v>
      </c>
      <c r="AB192" s="136">
        <v>16</v>
      </c>
      <c r="AC192" s="136">
        <v>10</v>
      </c>
    </row>
    <row r="193" spans="1:29" ht="16.2" x14ac:dyDescent="0.3">
      <c r="A193" s="217" t="s">
        <v>357</v>
      </c>
      <c r="B193" s="126" t="s">
        <v>407</v>
      </c>
      <c r="C193" s="127">
        <v>0.11180718525908576</v>
      </c>
      <c r="D193" s="127">
        <v>-0.10930071975155722</v>
      </c>
      <c r="E193" s="127">
        <v>0.19909001918210512</v>
      </c>
      <c r="F193" s="140" t="s">
        <v>657</v>
      </c>
      <c r="G193" s="127">
        <v>0.17064867417939683</v>
      </c>
      <c r="H193" s="127">
        <v>-6.6791459497139535E-2</v>
      </c>
      <c r="I193" s="127">
        <v>-9.5636311791547426E-2</v>
      </c>
      <c r="J193" s="127">
        <v>-6.3141855919811779E-2</v>
      </c>
      <c r="K193" s="127">
        <v>-0.23410371276206846</v>
      </c>
      <c r="L193" s="127">
        <v>8.7400385997770697E-2</v>
      </c>
      <c r="M193" s="128"/>
      <c r="N193" s="128"/>
      <c r="O193" s="128"/>
      <c r="P193" s="128"/>
      <c r="R193" s="211" t="s">
        <v>357</v>
      </c>
      <c r="S193" s="131" t="s">
        <v>407</v>
      </c>
      <c r="T193" s="132">
        <v>0.16446177240366283</v>
      </c>
      <c r="U193" s="132">
        <v>-0.10482614029460825</v>
      </c>
      <c r="V193" s="132">
        <v>0.18233678249007804</v>
      </c>
      <c r="W193" s="132">
        <v>0.24279503215826206</v>
      </c>
      <c r="X193" s="132">
        <v>0.2404904783960756</v>
      </c>
      <c r="Y193" s="132">
        <v>-9.926251916583298E-2</v>
      </c>
      <c r="Z193" s="132">
        <v>-0.16404924293529749</v>
      </c>
      <c r="AA193" s="132">
        <v>-4.1623196820046303E-2</v>
      </c>
      <c r="AB193" s="132">
        <v>-0.33052343239951743</v>
      </c>
      <c r="AC193" s="132">
        <v>-4.6865928786536011E-3</v>
      </c>
    </row>
    <row r="194" spans="1:29" x14ac:dyDescent="0.3">
      <c r="A194" s="217"/>
      <c r="B194" s="126" t="s">
        <v>408</v>
      </c>
      <c r="C194" s="127">
        <v>0.23839310998617033</v>
      </c>
      <c r="D194" s="127">
        <v>0.26241677424759718</v>
      </c>
      <c r="E194" s="127">
        <v>0.25155517100054853</v>
      </c>
      <c r="F194" s="144">
        <v>4.6544131882366079E-2</v>
      </c>
      <c r="G194" s="127">
        <v>0.13267523151640839</v>
      </c>
      <c r="H194" s="127">
        <v>0.59706046304682958</v>
      </c>
      <c r="I194" s="127">
        <v>0.41762483285653351</v>
      </c>
      <c r="J194" s="127">
        <v>0.58286896591754844</v>
      </c>
      <c r="K194" s="127">
        <v>0.19718588574046125</v>
      </c>
      <c r="L194" s="127">
        <v>0.67783036112346107</v>
      </c>
      <c r="M194" s="128"/>
      <c r="N194" s="128"/>
      <c r="O194" s="128"/>
      <c r="P194" s="128"/>
      <c r="R194" s="211"/>
      <c r="S194" s="131" t="s">
        <v>408</v>
      </c>
      <c r="T194" s="132">
        <v>0.11124560516389914</v>
      </c>
      <c r="U194" s="132">
        <v>0.32547002302103079</v>
      </c>
      <c r="V194" s="132">
        <v>0.40501092917410675</v>
      </c>
      <c r="W194" s="132">
        <v>5.1323798448995026E-2</v>
      </c>
      <c r="X194" s="132">
        <v>5.3644079696879218E-2</v>
      </c>
      <c r="Y194" s="132">
        <v>0.48384985820071813</v>
      </c>
      <c r="Z194" s="132">
        <v>0.19887961922093794</v>
      </c>
      <c r="AA194" s="132">
        <v>0.74199819109313925</v>
      </c>
      <c r="AB194" s="132">
        <v>0.2111689321196065</v>
      </c>
      <c r="AC194" s="132">
        <v>0.98974830324975749</v>
      </c>
    </row>
    <row r="195" spans="1:29" x14ac:dyDescent="0.3">
      <c r="A195" s="217"/>
      <c r="B195" s="126" t="s">
        <v>409</v>
      </c>
      <c r="C195" s="133">
        <v>113</v>
      </c>
      <c r="D195" s="133">
        <v>107</v>
      </c>
      <c r="E195" s="133">
        <v>35</v>
      </c>
      <c r="F195" s="133">
        <v>79</v>
      </c>
      <c r="G195" s="133">
        <v>79</v>
      </c>
      <c r="H195" s="133">
        <v>65</v>
      </c>
      <c r="I195" s="133">
        <v>74</v>
      </c>
      <c r="J195" s="133">
        <v>78</v>
      </c>
      <c r="K195" s="133">
        <v>32</v>
      </c>
      <c r="L195" s="133">
        <v>25</v>
      </c>
      <c r="M195" s="134"/>
      <c r="N195" s="134"/>
      <c r="O195" s="134"/>
      <c r="P195" s="134"/>
      <c r="R195" s="211"/>
      <c r="S195" s="131" t="s">
        <v>409</v>
      </c>
      <c r="T195" s="136">
        <v>95</v>
      </c>
      <c r="U195" s="136">
        <v>90</v>
      </c>
      <c r="V195" s="136">
        <v>23</v>
      </c>
      <c r="W195" s="136">
        <v>65</v>
      </c>
      <c r="X195" s="136">
        <v>65</v>
      </c>
      <c r="Y195" s="136">
        <v>52</v>
      </c>
      <c r="Z195" s="136">
        <v>63</v>
      </c>
      <c r="AA195" s="136">
        <v>65</v>
      </c>
      <c r="AB195" s="136">
        <v>16</v>
      </c>
      <c r="AC195" s="136">
        <v>10</v>
      </c>
    </row>
    <row r="196" spans="1:29" ht="16.2" x14ac:dyDescent="0.3">
      <c r="A196" s="217" t="s">
        <v>358</v>
      </c>
      <c r="B196" s="126" t="s">
        <v>407</v>
      </c>
      <c r="C196" s="127">
        <v>-0.12468147438699209</v>
      </c>
      <c r="D196" s="140" t="s">
        <v>671</v>
      </c>
      <c r="E196" s="127">
        <v>-0.10565774527910249</v>
      </c>
      <c r="F196" s="127">
        <v>0.18602453245743431</v>
      </c>
      <c r="G196" s="127">
        <v>-6.3764711231316037E-2</v>
      </c>
      <c r="H196" s="127">
        <v>2.7581198692581216E-2</v>
      </c>
      <c r="I196" s="127">
        <v>0.11685024444199608</v>
      </c>
      <c r="J196" s="127">
        <v>-0.18787572518051426</v>
      </c>
      <c r="K196" s="127">
        <v>-7.9748459967402194E-2</v>
      </c>
      <c r="L196" s="127">
        <v>0.1603870055670584</v>
      </c>
      <c r="M196" s="128"/>
      <c r="N196" s="128"/>
      <c r="O196" s="128"/>
      <c r="P196" s="128"/>
      <c r="R196" s="211" t="s">
        <v>358</v>
      </c>
      <c r="S196" s="131" t="s">
        <v>407</v>
      </c>
      <c r="T196" s="132">
        <v>-0.15418715457632301</v>
      </c>
      <c r="U196" s="132">
        <v>-0.19306566122351335</v>
      </c>
      <c r="V196" s="132">
        <v>0.1204229706951208</v>
      </c>
      <c r="W196" s="132">
        <v>0.20444232326985065</v>
      </c>
      <c r="X196" s="132">
        <v>-5.3590994860948172E-3</v>
      </c>
      <c r="Y196" s="132">
        <v>-1.2833798027945639E-2</v>
      </c>
      <c r="Z196" s="132">
        <v>0.10316266533042037</v>
      </c>
      <c r="AA196" s="132">
        <v>-0.22080759840042199</v>
      </c>
      <c r="AB196" s="132">
        <v>-0.28450286110756257</v>
      </c>
      <c r="AC196" s="132">
        <v>-1.4046168736976214E-2</v>
      </c>
    </row>
    <row r="197" spans="1:29" x14ac:dyDescent="0.3">
      <c r="A197" s="217"/>
      <c r="B197" s="126" t="s">
        <v>408</v>
      </c>
      <c r="C197" s="127">
        <v>0.18824570011641942</v>
      </c>
      <c r="D197" s="142">
        <v>3.755553625925228E-2</v>
      </c>
      <c r="E197" s="127">
        <v>0.54579497556278778</v>
      </c>
      <c r="F197" s="127">
        <v>0.10070826045867161</v>
      </c>
      <c r="G197" s="127">
        <v>0.57664761100095097</v>
      </c>
      <c r="H197" s="127">
        <v>0.82735622195575687</v>
      </c>
      <c r="I197" s="127">
        <v>0.32145492819276944</v>
      </c>
      <c r="J197" s="127">
        <v>9.9519421627536173E-2</v>
      </c>
      <c r="K197" s="127">
        <v>0.66438345544506638</v>
      </c>
      <c r="L197" s="127">
        <v>0.44376126504678881</v>
      </c>
      <c r="M197" s="128"/>
      <c r="N197" s="128"/>
      <c r="O197" s="128"/>
      <c r="P197" s="128"/>
      <c r="R197" s="211"/>
      <c r="S197" s="131" t="s">
        <v>408</v>
      </c>
      <c r="T197" s="132">
        <v>0.13573256338746342</v>
      </c>
      <c r="U197" s="132">
        <v>6.8277216180944691E-2</v>
      </c>
      <c r="V197" s="132">
        <v>0.58415892423869809</v>
      </c>
      <c r="W197" s="132">
        <v>0.10234499697352678</v>
      </c>
      <c r="X197" s="132">
        <v>0.96620503174320449</v>
      </c>
      <c r="Y197" s="132">
        <v>0.92804897901021999</v>
      </c>
      <c r="Z197" s="132">
        <v>0.42106136163884011</v>
      </c>
      <c r="AA197" s="132">
        <v>7.7135544387145524E-2</v>
      </c>
      <c r="AB197" s="132">
        <v>0.28553508200993921</v>
      </c>
      <c r="AC197" s="132">
        <v>0.96928006725087745</v>
      </c>
    </row>
    <row r="198" spans="1:29" x14ac:dyDescent="0.3">
      <c r="A198" s="217"/>
      <c r="B198" s="126" t="s">
        <v>409</v>
      </c>
      <c r="C198" s="133">
        <v>113</v>
      </c>
      <c r="D198" s="133">
        <v>107</v>
      </c>
      <c r="E198" s="133">
        <v>35</v>
      </c>
      <c r="F198" s="133">
        <v>79</v>
      </c>
      <c r="G198" s="133">
        <v>79</v>
      </c>
      <c r="H198" s="133">
        <v>65</v>
      </c>
      <c r="I198" s="133">
        <v>74</v>
      </c>
      <c r="J198" s="133">
        <v>78</v>
      </c>
      <c r="K198" s="133">
        <v>32</v>
      </c>
      <c r="L198" s="133">
        <v>25</v>
      </c>
      <c r="M198" s="134"/>
      <c r="N198" s="134"/>
      <c r="O198" s="134"/>
      <c r="P198" s="134"/>
      <c r="R198" s="211"/>
      <c r="S198" s="131" t="s">
        <v>409</v>
      </c>
      <c r="T198" s="136">
        <v>95</v>
      </c>
      <c r="U198" s="136">
        <v>90</v>
      </c>
      <c r="V198" s="136">
        <v>23</v>
      </c>
      <c r="W198" s="136">
        <v>65</v>
      </c>
      <c r="X198" s="136">
        <v>65</v>
      </c>
      <c r="Y198" s="136">
        <v>52</v>
      </c>
      <c r="Z198" s="136">
        <v>63</v>
      </c>
      <c r="AA198" s="136">
        <v>65</v>
      </c>
      <c r="AB198" s="136">
        <v>16</v>
      </c>
      <c r="AC198" s="136">
        <v>10</v>
      </c>
    </row>
    <row r="199" spans="1:29" x14ac:dyDescent="0.3">
      <c r="A199" s="217" t="s">
        <v>359</v>
      </c>
      <c r="B199" s="126" t="s">
        <v>407</v>
      </c>
      <c r="C199" s="127">
        <v>3.1292398383506496E-2</v>
      </c>
      <c r="D199" s="127">
        <v>-5.8674970927074264E-2</v>
      </c>
      <c r="E199" s="127">
        <v>-0.13931439883663618</v>
      </c>
      <c r="F199" s="127">
        <v>-2.1176197194790952E-2</v>
      </c>
      <c r="G199" s="127">
        <v>-0.16600535456881679</v>
      </c>
      <c r="H199" s="127">
        <v>-3.5268884882820803E-2</v>
      </c>
      <c r="I199" s="127">
        <v>4.5989253496611988E-2</v>
      </c>
      <c r="J199" s="127">
        <v>-5.5704786950643861E-2</v>
      </c>
      <c r="K199" s="127">
        <v>-0.12130780532403385</v>
      </c>
      <c r="L199" s="127">
        <v>-2.4048960481011471E-2</v>
      </c>
      <c r="M199" s="128"/>
      <c r="N199" s="128"/>
      <c r="O199" s="128"/>
      <c r="P199" s="128"/>
      <c r="R199" s="211" t="s">
        <v>359</v>
      </c>
      <c r="S199" s="131" t="s">
        <v>407</v>
      </c>
      <c r="T199" s="132">
        <v>-1.3988548238768108E-2</v>
      </c>
      <c r="U199" s="132">
        <v>-5.5940462953317949E-2</v>
      </c>
      <c r="V199" s="132">
        <v>0.27772228734568122</v>
      </c>
      <c r="W199" s="132">
        <v>-1.8047532436326869E-2</v>
      </c>
      <c r="X199" s="132">
        <v>-0.1198256683627711</v>
      </c>
      <c r="Y199" s="132">
        <v>-4.6030716224199276E-2</v>
      </c>
      <c r="Z199" s="132">
        <v>6.7375951723972177E-2</v>
      </c>
      <c r="AA199" s="132">
        <v>-3.6451537463955401E-2</v>
      </c>
      <c r="AB199" s="132">
        <v>-0.35368203439209189</v>
      </c>
      <c r="AC199" s="132">
        <v>-0.22242204036985613</v>
      </c>
    </row>
    <row r="200" spans="1:29" x14ac:dyDescent="0.3">
      <c r="A200" s="217"/>
      <c r="B200" s="126" t="s">
        <v>408</v>
      </c>
      <c r="C200" s="127">
        <v>0.74213693205485387</v>
      </c>
      <c r="D200" s="127">
        <v>0.54828808361492476</v>
      </c>
      <c r="E200" s="127">
        <v>0.42477406778619664</v>
      </c>
      <c r="F200" s="127">
        <v>0.85304169794516016</v>
      </c>
      <c r="G200" s="127">
        <v>0.14370397390542206</v>
      </c>
      <c r="H200" s="127">
        <v>0.78030901295726451</v>
      </c>
      <c r="I200" s="127">
        <v>0.69721306604585143</v>
      </c>
      <c r="J200" s="127">
        <v>0.62809858724300538</v>
      </c>
      <c r="K200" s="127">
        <v>0.50837644450053199</v>
      </c>
      <c r="L200" s="127">
        <v>0.90915466606339335</v>
      </c>
      <c r="M200" s="128"/>
      <c r="N200" s="128"/>
      <c r="O200" s="128"/>
      <c r="P200" s="128"/>
      <c r="R200" s="211"/>
      <c r="S200" s="131" t="s">
        <v>408</v>
      </c>
      <c r="T200" s="132">
        <v>0.89297153494276538</v>
      </c>
      <c r="U200" s="132">
        <v>0.60049427451818893</v>
      </c>
      <c r="V200" s="132">
        <v>0.19947406062257478</v>
      </c>
      <c r="W200" s="132">
        <v>0.88653328515173346</v>
      </c>
      <c r="X200" s="132">
        <v>0.34173029512358499</v>
      </c>
      <c r="Y200" s="132">
        <v>0.74591146615016268</v>
      </c>
      <c r="Z200" s="132">
        <v>0.59981406947622273</v>
      </c>
      <c r="AA200" s="132">
        <v>0.773136058414858</v>
      </c>
      <c r="AB200" s="132">
        <v>0.178982438105876</v>
      </c>
      <c r="AC200" s="132">
        <v>0.53681602630761538</v>
      </c>
    </row>
    <row r="201" spans="1:29" x14ac:dyDescent="0.3">
      <c r="A201" s="217"/>
      <c r="B201" s="126" t="s">
        <v>409</v>
      </c>
      <c r="C201" s="133">
        <v>113</v>
      </c>
      <c r="D201" s="133">
        <v>107</v>
      </c>
      <c r="E201" s="133">
        <v>35</v>
      </c>
      <c r="F201" s="133">
        <v>79</v>
      </c>
      <c r="G201" s="133">
        <v>79</v>
      </c>
      <c r="H201" s="133">
        <v>65</v>
      </c>
      <c r="I201" s="133">
        <v>74</v>
      </c>
      <c r="J201" s="133">
        <v>78</v>
      </c>
      <c r="K201" s="133">
        <v>32</v>
      </c>
      <c r="L201" s="133">
        <v>25</v>
      </c>
      <c r="M201" s="134"/>
      <c r="N201" s="134"/>
      <c r="O201" s="134"/>
      <c r="P201" s="134"/>
      <c r="R201" s="211"/>
      <c r="S201" s="131" t="s">
        <v>409</v>
      </c>
      <c r="T201" s="136">
        <v>95</v>
      </c>
      <c r="U201" s="136">
        <v>90</v>
      </c>
      <c r="V201" s="136">
        <v>23</v>
      </c>
      <c r="W201" s="136">
        <v>65</v>
      </c>
      <c r="X201" s="136">
        <v>65</v>
      </c>
      <c r="Y201" s="136">
        <v>52</v>
      </c>
      <c r="Z201" s="136">
        <v>63</v>
      </c>
      <c r="AA201" s="136">
        <v>65</v>
      </c>
      <c r="AB201" s="136">
        <v>16</v>
      </c>
      <c r="AC201" s="136">
        <v>10</v>
      </c>
    </row>
    <row r="202" spans="1:29" x14ac:dyDescent="0.3">
      <c r="A202" s="217" t="s">
        <v>360</v>
      </c>
      <c r="B202" s="126" t="s">
        <v>407</v>
      </c>
      <c r="C202" s="127">
        <v>1.5717969089026281E-2</v>
      </c>
      <c r="D202" s="127">
        <v>-0.10542529735338674</v>
      </c>
      <c r="E202" s="127">
        <v>-0.1099179428268668</v>
      </c>
      <c r="F202" s="127">
        <v>9.7114458153307812E-2</v>
      </c>
      <c r="G202" s="127">
        <v>-0.12533968379497579</v>
      </c>
      <c r="H202" s="127">
        <v>-1.4976030367705164E-2</v>
      </c>
      <c r="I202" s="127">
        <v>-1.8963499476982917E-2</v>
      </c>
      <c r="J202" s="127">
        <v>-2.8198527153434606E-2</v>
      </c>
      <c r="K202" s="127">
        <v>-5.2408219477454582E-3</v>
      </c>
      <c r="L202" s="127">
        <v>0.10832142270277596</v>
      </c>
      <c r="M202" s="128"/>
      <c r="N202" s="128"/>
      <c r="O202" s="128"/>
      <c r="P202" s="128"/>
      <c r="R202" s="211" t="s">
        <v>360</v>
      </c>
      <c r="S202" s="131" t="s">
        <v>407</v>
      </c>
      <c r="T202" s="132">
        <v>-4.0268076532978474E-2</v>
      </c>
      <c r="U202" s="132">
        <v>-0.11842883616740216</v>
      </c>
      <c r="V202" s="132">
        <v>0.20623848678358925</v>
      </c>
      <c r="W202" s="132">
        <v>0.15613448971902683</v>
      </c>
      <c r="X202" s="132">
        <v>-5.0211718092024002E-2</v>
      </c>
      <c r="Y202" s="132">
        <v>-4.7688898813277328E-2</v>
      </c>
      <c r="Z202" s="132">
        <v>-6.6230381869431212E-2</v>
      </c>
      <c r="AA202" s="132">
        <v>-2.1262025937591657E-2</v>
      </c>
      <c r="AB202" s="132">
        <v>-0.33082051693795222</v>
      </c>
      <c r="AC202" s="132">
        <v>-0.12186132685580463</v>
      </c>
    </row>
    <row r="203" spans="1:29" x14ac:dyDescent="0.3">
      <c r="A203" s="217"/>
      <c r="B203" s="126" t="s">
        <v>408</v>
      </c>
      <c r="C203" s="127">
        <v>0.86875764214465523</v>
      </c>
      <c r="D203" s="127">
        <v>0.27981547086555625</v>
      </c>
      <c r="E203" s="127">
        <v>0.52962669980556099</v>
      </c>
      <c r="F203" s="127">
        <v>0.39453113463696488</v>
      </c>
      <c r="G203" s="127">
        <v>0.27105613052660299</v>
      </c>
      <c r="H203" s="127">
        <v>0.90574719366437206</v>
      </c>
      <c r="I203" s="127">
        <v>0.87259172014746522</v>
      </c>
      <c r="J203" s="127">
        <v>0.80640180812135875</v>
      </c>
      <c r="K203" s="127">
        <v>0.97728953748274816</v>
      </c>
      <c r="L203" s="127">
        <v>0.60627376781038067</v>
      </c>
      <c r="M203" s="128"/>
      <c r="N203" s="128"/>
      <c r="O203" s="128"/>
      <c r="P203" s="128"/>
      <c r="R203" s="211"/>
      <c r="S203" s="131" t="s">
        <v>408</v>
      </c>
      <c r="T203" s="132">
        <v>0.69842600581495584</v>
      </c>
      <c r="U203" s="132">
        <v>0.26625543499896337</v>
      </c>
      <c r="V203" s="132">
        <v>0.3451025583157048</v>
      </c>
      <c r="W203" s="132">
        <v>0.21423458766045733</v>
      </c>
      <c r="X203" s="132">
        <v>0.6912083898291379</v>
      </c>
      <c r="Y203" s="132">
        <v>0.73708124937881092</v>
      </c>
      <c r="Z203" s="132">
        <v>0.60604486491059273</v>
      </c>
      <c r="AA203" s="132">
        <v>0.86649454694873773</v>
      </c>
      <c r="AB203" s="132">
        <v>0.21073402596870267</v>
      </c>
      <c r="AC203" s="132">
        <v>0.73735183813587857</v>
      </c>
    </row>
    <row r="204" spans="1:29" x14ac:dyDescent="0.3">
      <c r="A204" s="217"/>
      <c r="B204" s="126" t="s">
        <v>409</v>
      </c>
      <c r="C204" s="133">
        <v>113</v>
      </c>
      <c r="D204" s="133">
        <v>107</v>
      </c>
      <c r="E204" s="133">
        <v>35</v>
      </c>
      <c r="F204" s="133">
        <v>79</v>
      </c>
      <c r="G204" s="133">
        <v>79</v>
      </c>
      <c r="H204" s="133">
        <v>65</v>
      </c>
      <c r="I204" s="133">
        <v>74</v>
      </c>
      <c r="J204" s="133">
        <v>78</v>
      </c>
      <c r="K204" s="133">
        <v>32</v>
      </c>
      <c r="L204" s="133">
        <v>25</v>
      </c>
      <c r="M204" s="134"/>
      <c r="N204" s="134"/>
      <c r="O204" s="134"/>
      <c r="P204" s="134"/>
      <c r="R204" s="211"/>
      <c r="S204" s="131" t="s">
        <v>409</v>
      </c>
      <c r="T204" s="136">
        <v>95</v>
      </c>
      <c r="U204" s="136">
        <v>90</v>
      </c>
      <c r="V204" s="136">
        <v>23</v>
      </c>
      <c r="W204" s="136">
        <v>65</v>
      </c>
      <c r="X204" s="136">
        <v>65</v>
      </c>
      <c r="Y204" s="136">
        <v>52</v>
      </c>
      <c r="Z204" s="136">
        <v>63</v>
      </c>
      <c r="AA204" s="136">
        <v>65</v>
      </c>
      <c r="AB204" s="136">
        <v>16</v>
      </c>
      <c r="AC204" s="136">
        <v>10</v>
      </c>
    </row>
    <row r="205" spans="1:29" ht="16.2" x14ac:dyDescent="0.3">
      <c r="A205" s="217" t="s">
        <v>361</v>
      </c>
      <c r="B205" s="126" t="s">
        <v>407</v>
      </c>
      <c r="C205" s="127">
        <v>7.7678499113347774E-2</v>
      </c>
      <c r="D205" s="140" t="s">
        <v>615</v>
      </c>
      <c r="E205" s="127">
        <v>-0.16182758099897884</v>
      </c>
      <c r="F205" s="127">
        <v>-0.10637748332727116</v>
      </c>
      <c r="G205" s="127">
        <v>-0.10022653956969595</v>
      </c>
      <c r="H205" s="127">
        <v>-4.5905326434399409E-2</v>
      </c>
      <c r="I205" s="127">
        <v>0.11576565304660108</v>
      </c>
      <c r="J205" s="127">
        <v>-0.20949158072610574</v>
      </c>
      <c r="K205" s="127">
        <v>8.9352915130446325E-2</v>
      </c>
      <c r="L205" s="127">
        <v>-0.17601634536170402</v>
      </c>
      <c r="M205" s="128"/>
      <c r="N205" s="128"/>
      <c r="O205" s="128"/>
      <c r="P205" s="128"/>
      <c r="R205" s="211" t="s">
        <v>361</v>
      </c>
      <c r="S205" s="131" t="s">
        <v>407</v>
      </c>
      <c r="T205" s="132">
        <v>8.6764223193440695E-2</v>
      </c>
      <c r="U205" s="132">
        <v>-0.20603524080138405</v>
      </c>
      <c r="V205" s="132">
        <v>-0.26995669404376843</v>
      </c>
      <c r="W205" s="132">
        <v>-0.16278876080571961</v>
      </c>
      <c r="X205" s="132">
        <v>-0.14110965490959149</v>
      </c>
      <c r="Y205" s="132">
        <v>-0.11030549836800109</v>
      </c>
      <c r="Z205" s="132">
        <v>8.6928437640864359E-2</v>
      </c>
      <c r="AA205" s="132">
        <v>-0.23058140834326704</v>
      </c>
      <c r="AB205" s="132">
        <v>-0.10953954538561737</v>
      </c>
      <c r="AC205" s="132">
        <v>-0.51582968800360096</v>
      </c>
    </row>
    <row r="206" spans="1:29" x14ac:dyDescent="0.3">
      <c r="A206" s="217"/>
      <c r="B206" s="126" t="s">
        <v>408</v>
      </c>
      <c r="C206" s="127">
        <v>0.41347746592320767</v>
      </c>
      <c r="D206" s="142">
        <v>3.1668551710641674E-2</v>
      </c>
      <c r="E206" s="127">
        <v>0.35301497224314649</v>
      </c>
      <c r="F206" s="127">
        <v>0.35077644376024064</v>
      </c>
      <c r="G206" s="127">
        <v>0.37948285112853064</v>
      </c>
      <c r="H206" s="127">
        <v>0.71652200882883643</v>
      </c>
      <c r="I206" s="127">
        <v>0.32599788120309625</v>
      </c>
      <c r="J206" s="127">
        <v>6.565210178352493E-2</v>
      </c>
      <c r="K206" s="127">
        <v>0.62673952992580084</v>
      </c>
      <c r="L206" s="127">
        <v>0.39999803043645243</v>
      </c>
      <c r="M206" s="128"/>
      <c r="N206" s="128"/>
      <c r="O206" s="128"/>
      <c r="P206" s="128"/>
      <c r="R206" s="211"/>
      <c r="S206" s="131" t="s">
        <v>408</v>
      </c>
      <c r="T206" s="132">
        <v>0.40312338537336645</v>
      </c>
      <c r="U206" s="132">
        <v>5.1384224896488272E-2</v>
      </c>
      <c r="V206" s="132">
        <v>0.21285431250770673</v>
      </c>
      <c r="W206" s="132">
        <v>0.19509911152964224</v>
      </c>
      <c r="X206" s="132">
        <v>0.26219881439136067</v>
      </c>
      <c r="Y206" s="132">
        <v>0.43629305621244541</v>
      </c>
      <c r="Z206" s="132">
        <v>0.49812651869599944</v>
      </c>
      <c r="AA206" s="132">
        <v>6.4613471485810078E-2</v>
      </c>
      <c r="AB206" s="132">
        <v>0.68633427381457768</v>
      </c>
      <c r="AC206" s="132">
        <v>0.12696557666547176</v>
      </c>
    </row>
    <row r="207" spans="1:29" x14ac:dyDescent="0.3">
      <c r="A207" s="217"/>
      <c r="B207" s="126" t="s">
        <v>409</v>
      </c>
      <c r="C207" s="133">
        <v>113</v>
      </c>
      <c r="D207" s="133">
        <v>107</v>
      </c>
      <c r="E207" s="133">
        <v>35</v>
      </c>
      <c r="F207" s="133">
        <v>79</v>
      </c>
      <c r="G207" s="133">
        <v>79</v>
      </c>
      <c r="H207" s="133">
        <v>65</v>
      </c>
      <c r="I207" s="133">
        <v>74</v>
      </c>
      <c r="J207" s="133">
        <v>78</v>
      </c>
      <c r="K207" s="133">
        <v>32</v>
      </c>
      <c r="L207" s="133">
        <v>25</v>
      </c>
      <c r="M207" s="134"/>
      <c r="N207" s="134"/>
      <c r="O207" s="134"/>
      <c r="P207" s="134"/>
      <c r="R207" s="211"/>
      <c r="S207" s="131" t="s">
        <v>409</v>
      </c>
      <c r="T207" s="136">
        <v>95</v>
      </c>
      <c r="U207" s="136">
        <v>90</v>
      </c>
      <c r="V207" s="136">
        <v>23</v>
      </c>
      <c r="W207" s="136">
        <v>65</v>
      </c>
      <c r="X207" s="136">
        <v>65</v>
      </c>
      <c r="Y207" s="136">
        <v>52</v>
      </c>
      <c r="Z207" s="136">
        <v>63</v>
      </c>
      <c r="AA207" s="136">
        <v>65</v>
      </c>
      <c r="AB207" s="136">
        <v>16</v>
      </c>
      <c r="AC207" s="136">
        <v>10</v>
      </c>
    </row>
    <row r="208" spans="1:29" x14ac:dyDescent="0.3">
      <c r="A208" s="217" t="s">
        <v>362</v>
      </c>
      <c r="B208" s="126" t="s">
        <v>407</v>
      </c>
      <c r="C208" s="127">
        <v>0.10144997628981656</v>
      </c>
      <c r="D208" s="127">
        <v>-1.6714196219359471E-3</v>
      </c>
      <c r="E208" s="127">
        <v>8.0914197074576963E-2</v>
      </c>
      <c r="F208" s="127">
        <v>-7.2924174161938332E-2</v>
      </c>
      <c r="G208" s="127">
        <v>0.16820649560821466</v>
      </c>
      <c r="H208" s="127">
        <v>7.3057537735728331E-2</v>
      </c>
      <c r="I208" s="127">
        <v>-0.12653889226363563</v>
      </c>
      <c r="J208" s="127">
        <v>-5.0009558743106731E-2</v>
      </c>
      <c r="K208" s="127">
        <v>0.25180063834107519</v>
      </c>
      <c r="L208" s="127">
        <v>0.22706477033397771</v>
      </c>
      <c r="M208" s="138"/>
      <c r="N208" s="138"/>
      <c r="O208" s="138"/>
      <c r="P208" s="138"/>
      <c r="R208" s="211" t="s">
        <v>362</v>
      </c>
      <c r="S208" s="131" t="s">
        <v>407</v>
      </c>
      <c r="T208" s="132">
        <v>5.9165692727100712E-2</v>
      </c>
      <c r="U208" s="132">
        <v>4.3792815939462666E-2</v>
      </c>
      <c r="V208" s="132">
        <v>0.2948282513735126</v>
      </c>
      <c r="W208" s="132">
        <v>-0.12965235835964461</v>
      </c>
      <c r="X208" s="132">
        <v>9.6703916216292873E-2</v>
      </c>
      <c r="Y208" s="132">
        <v>0.1207209716324199</v>
      </c>
      <c r="Z208" s="132">
        <v>-5.6650061924327373E-2</v>
      </c>
      <c r="AA208" s="132">
        <v>-3.0196779631176267E-2</v>
      </c>
      <c r="AB208" s="132">
        <v>0.41885713328108731</v>
      </c>
      <c r="AC208" s="132">
        <v>0.16989356564595709</v>
      </c>
    </row>
    <row r="209" spans="1:29" x14ac:dyDescent="0.3">
      <c r="A209" s="217"/>
      <c r="B209" s="126" t="s">
        <v>408</v>
      </c>
      <c r="C209" s="127">
        <v>0.28498013448953569</v>
      </c>
      <c r="D209" s="127">
        <v>0.98636781845293642</v>
      </c>
      <c r="E209" s="127">
        <v>0.64403193397353209</v>
      </c>
      <c r="F209" s="127">
        <v>0.52302838967043519</v>
      </c>
      <c r="G209" s="127">
        <v>0.13839289870994007</v>
      </c>
      <c r="H209" s="127">
        <v>0.56302531220433216</v>
      </c>
      <c r="I209" s="127">
        <v>0.28267824050843771</v>
      </c>
      <c r="J209" s="127">
        <v>0.66369754234785061</v>
      </c>
      <c r="K209" s="127">
        <v>0.16445372619628884</v>
      </c>
      <c r="L209" s="127">
        <v>0.2750373630178764</v>
      </c>
      <c r="M209" s="128"/>
      <c r="N209" s="128"/>
      <c r="O209" s="128"/>
      <c r="P209" s="128"/>
      <c r="R209" s="211"/>
      <c r="S209" s="131" t="s">
        <v>408</v>
      </c>
      <c r="T209" s="132">
        <v>0.56898908355520994</v>
      </c>
      <c r="U209" s="132">
        <v>0.6819200751874902</v>
      </c>
      <c r="V209" s="132">
        <v>0.17203937118062462</v>
      </c>
      <c r="W209" s="132">
        <v>0.30330992565580855</v>
      </c>
      <c r="X209" s="132">
        <v>0.44348430555428031</v>
      </c>
      <c r="Y209" s="132">
        <v>0.39394024553744389</v>
      </c>
      <c r="Z209" s="132">
        <v>0.65921572697694419</v>
      </c>
      <c r="AA209" s="132">
        <v>0.8112724231205406</v>
      </c>
      <c r="AB209" s="132">
        <v>0.10635464804021841</v>
      </c>
      <c r="AC209" s="132">
        <v>0.63890034245593197</v>
      </c>
    </row>
    <row r="210" spans="1:29" x14ac:dyDescent="0.3">
      <c r="A210" s="217"/>
      <c r="B210" s="126" t="s">
        <v>409</v>
      </c>
      <c r="C210" s="133">
        <v>113</v>
      </c>
      <c r="D210" s="133">
        <v>107</v>
      </c>
      <c r="E210" s="133">
        <v>35</v>
      </c>
      <c r="F210" s="133">
        <v>79</v>
      </c>
      <c r="G210" s="133">
        <v>79</v>
      </c>
      <c r="H210" s="133">
        <v>65</v>
      </c>
      <c r="I210" s="133">
        <v>74</v>
      </c>
      <c r="J210" s="133">
        <v>78</v>
      </c>
      <c r="K210" s="133">
        <v>32</v>
      </c>
      <c r="L210" s="133">
        <v>25</v>
      </c>
      <c r="M210" s="134"/>
      <c r="N210" s="134"/>
      <c r="O210" s="134"/>
      <c r="P210" s="134"/>
      <c r="R210" s="211"/>
      <c r="S210" s="131" t="s">
        <v>409</v>
      </c>
      <c r="T210" s="136">
        <v>95</v>
      </c>
      <c r="U210" s="136">
        <v>90</v>
      </c>
      <c r="V210" s="136">
        <v>23</v>
      </c>
      <c r="W210" s="136">
        <v>65</v>
      </c>
      <c r="X210" s="136">
        <v>65</v>
      </c>
      <c r="Y210" s="136">
        <v>52</v>
      </c>
      <c r="Z210" s="136">
        <v>63</v>
      </c>
      <c r="AA210" s="136">
        <v>65</v>
      </c>
      <c r="AB210" s="136">
        <v>16</v>
      </c>
      <c r="AC210" s="136">
        <v>10</v>
      </c>
    </row>
    <row r="211" spans="1:29" x14ac:dyDescent="0.3">
      <c r="A211" s="217" t="s">
        <v>363</v>
      </c>
      <c r="B211" s="126" t="s">
        <v>407</v>
      </c>
      <c r="C211" s="127">
        <v>-0.15725074580719745</v>
      </c>
      <c r="D211" s="127">
        <v>0.11344242962692504</v>
      </c>
      <c r="E211" s="127">
        <v>0.16389903743180825</v>
      </c>
      <c r="F211" s="127">
        <v>-6.378046090640542E-2</v>
      </c>
      <c r="G211" s="127">
        <v>5.5696367656797037E-2</v>
      </c>
      <c r="H211" s="127">
        <v>-3.0511193441473475E-2</v>
      </c>
      <c r="I211" s="127">
        <v>-3.0200202881559737E-2</v>
      </c>
      <c r="J211" s="127">
        <v>0.19193483433711978</v>
      </c>
      <c r="K211" s="127">
        <v>0.24740538597323478</v>
      </c>
      <c r="L211" s="127">
        <v>-6.2643585314683184E-2</v>
      </c>
      <c r="M211" s="128"/>
      <c r="N211" s="128"/>
      <c r="O211" s="128"/>
      <c r="P211" s="128"/>
      <c r="R211" s="211" t="s">
        <v>363</v>
      </c>
      <c r="S211" s="131" t="s">
        <v>407</v>
      </c>
      <c r="T211" s="132">
        <v>-0.16502283768624526</v>
      </c>
      <c r="U211" s="132">
        <v>0.12519478450918775</v>
      </c>
      <c r="V211" s="132">
        <v>5.9858095305751015E-2</v>
      </c>
      <c r="W211" s="132">
        <v>-9.8813473234648702E-2</v>
      </c>
      <c r="X211" s="132">
        <v>5.2158662325664743E-3</v>
      </c>
      <c r="Y211" s="132">
        <v>3.7797248779684212E-2</v>
      </c>
      <c r="Z211" s="132">
        <v>3.5212022288225196E-2</v>
      </c>
      <c r="AA211" s="132">
        <v>0.20116845276820666</v>
      </c>
      <c r="AB211" s="132">
        <v>0.42450091753032304</v>
      </c>
      <c r="AC211" s="132">
        <v>0.15270662400017709</v>
      </c>
    </row>
    <row r="212" spans="1:29" x14ac:dyDescent="0.3">
      <c r="A212" s="217"/>
      <c r="B212" s="126" t="s">
        <v>408</v>
      </c>
      <c r="C212" s="127">
        <v>9.623676437450597E-2</v>
      </c>
      <c r="D212" s="127">
        <v>0.24465310880209473</v>
      </c>
      <c r="E212" s="127">
        <v>0.34680312304168481</v>
      </c>
      <c r="F212" s="127">
        <v>0.57655327497895992</v>
      </c>
      <c r="G212" s="127">
        <v>0.62588398832284153</v>
      </c>
      <c r="H212" s="127">
        <v>0.80934410569822379</v>
      </c>
      <c r="I212" s="127">
        <v>0.79839306237412511</v>
      </c>
      <c r="J212" s="127">
        <v>9.2288878142324476E-2</v>
      </c>
      <c r="K212" s="127">
        <v>0.17219402424494742</v>
      </c>
      <c r="L212" s="127">
        <v>0.76610426460561465</v>
      </c>
      <c r="M212" s="128"/>
      <c r="N212" s="128"/>
      <c r="O212" s="128"/>
      <c r="P212" s="128"/>
      <c r="R212" s="211"/>
      <c r="S212" s="131" t="s">
        <v>408</v>
      </c>
      <c r="T212" s="132">
        <v>0.11001443369850687</v>
      </c>
      <c r="U212" s="132">
        <v>0.23970190402357031</v>
      </c>
      <c r="V212" s="132">
        <v>0.78615756528102843</v>
      </c>
      <c r="W212" s="132">
        <v>0.43355591896504952</v>
      </c>
      <c r="X212" s="132">
        <v>0.96710776724604808</v>
      </c>
      <c r="Y212" s="132">
        <v>0.79021671100025681</v>
      </c>
      <c r="Z212" s="132">
        <v>0.78410382989888028</v>
      </c>
      <c r="AA212" s="132">
        <v>0.10808138934961814</v>
      </c>
      <c r="AB212" s="132">
        <v>0.10124185094148011</v>
      </c>
      <c r="AC212" s="132">
        <v>0.6736355917986947</v>
      </c>
    </row>
    <row r="213" spans="1:29" x14ac:dyDescent="0.3">
      <c r="A213" s="217"/>
      <c r="B213" s="126" t="s">
        <v>409</v>
      </c>
      <c r="C213" s="133">
        <v>113</v>
      </c>
      <c r="D213" s="133">
        <v>107</v>
      </c>
      <c r="E213" s="133">
        <v>35</v>
      </c>
      <c r="F213" s="133">
        <v>79</v>
      </c>
      <c r="G213" s="133">
        <v>79</v>
      </c>
      <c r="H213" s="133">
        <v>65</v>
      </c>
      <c r="I213" s="133">
        <v>74</v>
      </c>
      <c r="J213" s="133">
        <v>78</v>
      </c>
      <c r="K213" s="133">
        <v>32</v>
      </c>
      <c r="L213" s="133">
        <v>25</v>
      </c>
      <c r="M213" s="134"/>
      <c r="N213" s="134"/>
      <c r="O213" s="134"/>
      <c r="P213" s="134"/>
      <c r="R213" s="211"/>
      <c r="S213" s="131" t="s">
        <v>409</v>
      </c>
      <c r="T213" s="136">
        <v>95</v>
      </c>
      <c r="U213" s="136">
        <v>90</v>
      </c>
      <c r="V213" s="136">
        <v>23</v>
      </c>
      <c r="W213" s="136">
        <v>65</v>
      </c>
      <c r="X213" s="136">
        <v>65</v>
      </c>
      <c r="Y213" s="136">
        <v>52</v>
      </c>
      <c r="Z213" s="136">
        <v>63</v>
      </c>
      <c r="AA213" s="136">
        <v>65</v>
      </c>
      <c r="AB213" s="136">
        <v>16</v>
      </c>
      <c r="AC213" s="136">
        <v>10</v>
      </c>
    </row>
    <row r="214" spans="1:29" ht="16.2" x14ac:dyDescent="0.3">
      <c r="A214" s="217" t="s">
        <v>364</v>
      </c>
      <c r="B214" s="126" t="s">
        <v>407</v>
      </c>
      <c r="C214" s="127">
        <v>6.7922817900929827E-2</v>
      </c>
      <c r="D214" s="127">
        <v>-0.17513158150014954</v>
      </c>
      <c r="E214" s="127">
        <v>-7.9894385255218719E-2</v>
      </c>
      <c r="F214" s="127">
        <v>1.4963994231110792E-2</v>
      </c>
      <c r="G214" s="127">
        <v>0.15644221019660207</v>
      </c>
      <c r="H214" s="127">
        <v>8.0498993972600741E-2</v>
      </c>
      <c r="I214" s="127">
        <v>-3.3817044759945382E-2</v>
      </c>
      <c r="J214" s="127">
        <v>-5.1174798584230692E-2</v>
      </c>
      <c r="K214" s="127">
        <v>7.4414904418866834E-2</v>
      </c>
      <c r="L214" s="127">
        <v>0.34095879473680857</v>
      </c>
      <c r="M214" s="128"/>
      <c r="N214" s="128"/>
      <c r="O214" s="128"/>
      <c r="P214" s="128"/>
      <c r="R214" s="211" t="s">
        <v>364</v>
      </c>
      <c r="S214" s="131" t="s">
        <v>407</v>
      </c>
      <c r="T214" s="132">
        <v>0.11509573107402439</v>
      </c>
      <c r="U214" s="132">
        <v>-0.11160877975018275</v>
      </c>
      <c r="V214" s="132">
        <v>-2.3403588168496227E-2</v>
      </c>
      <c r="W214" s="132">
        <v>-2.5791558031080564E-2</v>
      </c>
      <c r="X214" s="132">
        <v>0.115758019198603</v>
      </c>
      <c r="Y214" s="132">
        <v>0.10273333475338078</v>
      </c>
      <c r="Z214" s="132">
        <v>-2.7330771972575822E-2</v>
      </c>
      <c r="AA214" s="132">
        <v>-6.6691237922500604E-2</v>
      </c>
      <c r="AB214" s="132">
        <v>0.32038146585960958</v>
      </c>
      <c r="AC214" s="141" t="s">
        <v>672</v>
      </c>
    </row>
    <row r="215" spans="1:29" x14ac:dyDescent="0.3">
      <c r="A215" s="217"/>
      <c r="B215" s="126" t="s">
        <v>408</v>
      </c>
      <c r="C215" s="127">
        <v>0.47471558455423635</v>
      </c>
      <c r="D215" s="127">
        <v>7.1189188551430055E-2</v>
      </c>
      <c r="E215" s="127">
        <v>0.64822727389618029</v>
      </c>
      <c r="F215" s="127">
        <v>0.89586214420502386</v>
      </c>
      <c r="G215" s="127">
        <v>0.16856808870920045</v>
      </c>
      <c r="H215" s="127">
        <v>0.52383396854625419</v>
      </c>
      <c r="I215" s="127">
        <v>0.77485173236639882</v>
      </c>
      <c r="J215" s="127">
        <v>0.6563498668015515</v>
      </c>
      <c r="K215" s="127">
        <v>0.68564787315709563</v>
      </c>
      <c r="L215" s="127">
        <v>9.5330897178928883E-2</v>
      </c>
      <c r="M215" s="128"/>
      <c r="N215" s="128"/>
      <c r="O215" s="128"/>
      <c r="P215" s="128"/>
      <c r="R215" s="211"/>
      <c r="S215" s="131" t="s">
        <v>408</v>
      </c>
      <c r="T215" s="132">
        <v>0.26671504792972017</v>
      </c>
      <c r="U215" s="132">
        <v>0.29496607743863845</v>
      </c>
      <c r="V215" s="132">
        <v>0.91558666480297846</v>
      </c>
      <c r="W215" s="132">
        <v>0.83840241964435125</v>
      </c>
      <c r="X215" s="132">
        <v>0.35848564539472372</v>
      </c>
      <c r="Y215" s="132">
        <v>0.46861591325176366</v>
      </c>
      <c r="Z215" s="132">
        <v>0.83161797600869281</v>
      </c>
      <c r="AA215" s="132">
        <v>0.5976121763122737</v>
      </c>
      <c r="AB215" s="132">
        <v>0.22636189553792502</v>
      </c>
      <c r="AC215" s="132">
        <v>7.054635701753716E-3</v>
      </c>
    </row>
    <row r="216" spans="1:29" x14ac:dyDescent="0.3">
      <c r="A216" s="217"/>
      <c r="B216" s="126" t="s">
        <v>409</v>
      </c>
      <c r="C216" s="133">
        <v>113</v>
      </c>
      <c r="D216" s="133">
        <v>107</v>
      </c>
      <c r="E216" s="133">
        <v>35</v>
      </c>
      <c r="F216" s="133">
        <v>79</v>
      </c>
      <c r="G216" s="133">
        <v>79</v>
      </c>
      <c r="H216" s="133">
        <v>65</v>
      </c>
      <c r="I216" s="133">
        <v>74</v>
      </c>
      <c r="J216" s="133">
        <v>78</v>
      </c>
      <c r="K216" s="133">
        <v>32</v>
      </c>
      <c r="L216" s="133">
        <v>25</v>
      </c>
      <c r="M216" s="134"/>
      <c r="N216" s="134"/>
      <c r="O216" s="134"/>
      <c r="P216" s="134"/>
      <c r="R216" s="211"/>
      <c r="S216" s="131" t="s">
        <v>409</v>
      </c>
      <c r="T216" s="136">
        <v>95</v>
      </c>
      <c r="U216" s="136">
        <v>90</v>
      </c>
      <c r="V216" s="136">
        <v>23</v>
      </c>
      <c r="W216" s="136">
        <v>65</v>
      </c>
      <c r="X216" s="136">
        <v>65</v>
      </c>
      <c r="Y216" s="136">
        <v>52</v>
      </c>
      <c r="Z216" s="136">
        <v>63</v>
      </c>
      <c r="AA216" s="136">
        <v>65</v>
      </c>
      <c r="AB216" s="136">
        <v>16</v>
      </c>
      <c r="AC216" s="136">
        <v>10</v>
      </c>
    </row>
    <row r="217" spans="1:29" ht="16.2" x14ac:dyDescent="0.3">
      <c r="A217" s="217" t="s">
        <v>365</v>
      </c>
      <c r="B217" s="126" t="s">
        <v>407</v>
      </c>
      <c r="C217" s="127">
        <v>-0.11273231411097405</v>
      </c>
      <c r="D217" s="127">
        <v>0.10098290114266244</v>
      </c>
      <c r="E217" s="127">
        <v>0.18907849630605733</v>
      </c>
      <c r="F217" s="140" t="s">
        <v>627</v>
      </c>
      <c r="G217" s="140" t="s">
        <v>673</v>
      </c>
      <c r="H217" s="127">
        <v>-0.11036659652073931</v>
      </c>
      <c r="I217" s="127">
        <v>-0.12505900368689166</v>
      </c>
      <c r="J217" s="127">
        <v>-0.11138416600349699</v>
      </c>
      <c r="K217" s="127">
        <v>-0.3329452264221518</v>
      </c>
      <c r="L217" s="127">
        <v>-0.1495562000540806</v>
      </c>
      <c r="M217" s="128"/>
      <c r="N217" s="128"/>
      <c r="O217" s="128"/>
      <c r="P217" s="128"/>
      <c r="R217" s="211" t="s">
        <v>365</v>
      </c>
      <c r="S217" s="131" t="s">
        <v>407</v>
      </c>
      <c r="T217" s="132">
        <v>-0.11254452288235661</v>
      </c>
      <c r="U217" s="132">
        <v>6.0826177541984487E-2</v>
      </c>
      <c r="V217" s="132">
        <v>0.15354236442643382</v>
      </c>
      <c r="W217" s="141" t="s">
        <v>674</v>
      </c>
      <c r="X217" s="141" t="s">
        <v>675</v>
      </c>
      <c r="Y217" s="132">
        <v>-0.15326341774899435</v>
      </c>
      <c r="Z217" s="132">
        <v>-8.2203540488116761E-2</v>
      </c>
      <c r="AA217" s="132">
        <v>-8.2785933889004695E-2</v>
      </c>
      <c r="AB217" s="132">
        <v>-0.40319181770599599</v>
      </c>
      <c r="AC217" s="132">
        <v>-5.7356990850918617E-2</v>
      </c>
    </row>
    <row r="218" spans="1:29" x14ac:dyDescent="0.3">
      <c r="A218" s="217"/>
      <c r="B218" s="126" t="s">
        <v>408</v>
      </c>
      <c r="C218" s="127">
        <v>0.23240061572257245</v>
      </c>
      <c r="D218" s="127">
        <v>0.29838888745670739</v>
      </c>
      <c r="E218" s="127">
        <v>0.2694055272066333</v>
      </c>
      <c r="F218" s="144">
        <v>3.418957615403833E-2</v>
      </c>
      <c r="G218" s="144">
        <v>9.8760822018819777E-3</v>
      </c>
      <c r="H218" s="127">
        <v>0.37767392352039342</v>
      </c>
      <c r="I218" s="127">
        <v>0.28504457167968494</v>
      </c>
      <c r="J218" s="127">
        <v>0.32843578109205018</v>
      </c>
      <c r="K218" s="127">
        <v>5.8318611199824649E-2</v>
      </c>
      <c r="L218" s="127">
        <v>0.46587840548942161</v>
      </c>
      <c r="M218" s="128"/>
      <c r="N218" s="128"/>
      <c r="O218" s="128"/>
      <c r="P218" s="128"/>
      <c r="R218" s="211"/>
      <c r="S218" s="131" t="s">
        <v>408</v>
      </c>
      <c r="T218" s="132">
        <v>0.27494980588561158</v>
      </c>
      <c r="U218" s="132">
        <v>0.56681109235911697</v>
      </c>
      <c r="V218" s="132">
        <v>0.47379968448951015</v>
      </c>
      <c r="W218" s="132">
        <v>2.5118653180195346E-2</v>
      </c>
      <c r="X218" s="132">
        <v>6.7503946691377407E-3</v>
      </c>
      <c r="Y218" s="132">
        <v>0.27322873718671853</v>
      </c>
      <c r="Z218" s="132">
        <v>0.51843396325438373</v>
      </c>
      <c r="AA218" s="132">
        <v>0.50871390591813315</v>
      </c>
      <c r="AB218" s="132">
        <v>0.10854503514913069</v>
      </c>
      <c r="AC218" s="132">
        <v>0.8669721887280597</v>
      </c>
    </row>
    <row r="219" spans="1:29" x14ac:dyDescent="0.3">
      <c r="A219" s="217"/>
      <c r="B219" s="126" t="s">
        <v>409</v>
      </c>
      <c r="C219" s="133">
        <v>114</v>
      </c>
      <c r="D219" s="133">
        <v>108</v>
      </c>
      <c r="E219" s="133">
        <v>36</v>
      </c>
      <c r="F219" s="133">
        <v>80</v>
      </c>
      <c r="G219" s="133">
        <v>80</v>
      </c>
      <c r="H219" s="133">
        <v>66</v>
      </c>
      <c r="I219" s="133">
        <v>75</v>
      </c>
      <c r="J219" s="133">
        <v>79</v>
      </c>
      <c r="K219" s="133">
        <v>33</v>
      </c>
      <c r="L219" s="133">
        <v>26</v>
      </c>
      <c r="M219" s="134"/>
      <c r="N219" s="134"/>
      <c r="O219" s="134"/>
      <c r="P219" s="134"/>
      <c r="R219" s="211"/>
      <c r="S219" s="131" t="s">
        <v>409</v>
      </c>
      <c r="T219" s="136">
        <v>96</v>
      </c>
      <c r="U219" s="136">
        <v>91</v>
      </c>
      <c r="V219" s="136">
        <v>24</v>
      </c>
      <c r="W219" s="136">
        <v>66</v>
      </c>
      <c r="X219" s="136">
        <v>66</v>
      </c>
      <c r="Y219" s="136">
        <v>53</v>
      </c>
      <c r="Z219" s="136">
        <v>64</v>
      </c>
      <c r="AA219" s="136">
        <v>66</v>
      </c>
      <c r="AB219" s="136">
        <v>17</v>
      </c>
      <c r="AC219" s="136">
        <v>11</v>
      </c>
    </row>
    <row r="220" spans="1:29" ht="16.2" x14ac:dyDescent="0.3">
      <c r="A220" s="217" t="s">
        <v>366</v>
      </c>
      <c r="B220" s="126" t="s">
        <v>407</v>
      </c>
      <c r="C220" s="127">
        <v>5.4685429415864344E-2</v>
      </c>
      <c r="D220" s="127">
        <v>-3.1422633390802298E-3</v>
      </c>
      <c r="E220" s="127">
        <v>0.14030077948833405</v>
      </c>
      <c r="F220" s="127">
        <v>0.21205504760405633</v>
      </c>
      <c r="G220" s="127">
        <v>9.3803370067534392E-2</v>
      </c>
      <c r="H220" s="127">
        <v>-9.1121566043609145E-2</v>
      </c>
      <c r="I220" s="127">
        <v>-4.189581105461071E-2</v>
      </c>
      <c r="J220" s="127">
        <v>-6.7123342873033745E-2</v>
      </c>
      <c r="K220" s="127">
        <v>-0.17558869892934745</v>
      </c>
      <c r="L220" s="127">
        <v>0.15364251623853969</v>
      </c>
      <c r="M220" s="128"/>
      <c r="N220" s="128"/>
      <c r="O220" s="128"/>
      <c r="P220" s="128"/>
      <c r="R220" s="211" t="s">
        <v>366</v>
      </c>
      <c r="S220" s="131" t="s">
        <v>407</v>
      </c>
      <c r="T220" s="132">
        <v>8.4213337593369381E-2</v>
      </c>
      <c r="U220" s="132">
        <v>3.4630293882992424E-3</v>
      </c>
      <c r="V220" s="132">
        <v>0.18296038274288595</v>
      </c>
      <c r="W220" s="141" t="s">
        <v>676</v>
      </c>
      <c r="X220" s="132">
        <v>0.19281236561854481</v>
      </c>
      <c r="Y220" s="132">
        <v>-0.15153194238733431</v>
      </c>
      <c r="Z220" s="132">
        <v>-0.12081197988542186</v>
      </c>
      <c r="AA220" s="132">
        <v>-7.1982372134347508E-2</v>
      </c>
      <c r="AB220" s="132">
        <v>-0.32490989512954693</v>
      </c>
      <c r="AC220" s="132">
        <v>5.4440108097516836E-2</v>
      </c>
    </row>
    <row r="221" spans="1:29" x14ac:dyDescent="0.3">
      <c r="A221" s="217"/>
      <c r="B221" s="126" t="s">
        <v>408</v>
      </c>
      <c r="C221" s="127">
        <v>0.56334611211740215</v>
      </c>
      <c r="D221" s="127">
        <v>0.97425238625477173</v>
      </c>
      <c r="E221" s="127">
        <v>0.41441759804568346</v>
      </c>
      <c r="F221" s="127">
        <v>5.8977139177225954E-2</v>
      </c>
      <c r="G221" s="127">
        <v>0.4078827861300176</v>
      </c>
      <c r="H221" s="127">
        <v>0.466829856355093</v>
      </c>
      <c r="I221" s="127">
        <v>0.72117334209228168</v>
      </c>
      <c r="J221" s="127">
        <v>0.55669381098845927</v>
      </c>
      <c r="K221" s="127">
        <v>0.32836684131544469</v>
      </c>
      <c r="L221" s="127">
        <v>0.45363850517744431</v>
      </c>
      <c r="M221" s="128"/>
      <c r="N221" s="128"/>
      <c r="O221" s="128"/>
      <c r="P221" s="128"/>
      <c r="R221" s="211"/>
      <c r="S221" s="131" t="s">
        <v>408</v>
      </c>
      <c r="T221" s="132">
        <v>0.41463703985477818</v>
      </c>
      <c r="U221" s="132">
        <v>0.9740106257063692</v>
      </c>
      <c r="V221" s="132">
        <v>0.39214859752826214</v>
      </c>
      <c r="W221" s="148">
        <v>4.19017710567752E-2</v>
      </c>
      <c r="X221" s="132">
        <v>0.12088248699294117</v>
      </c>
      <c r="Y221" s="132">
        <v>0.27874923919657701</v>
      </c>
      <c r="Z221" s="132">
        <v>0.34163684197643807</v>
      </c>
      <c r="AA221" s="132">
        <v>0.56572413504181507</v>
      </c>
      <c r="AB221" s="132">
        <v>0.20320839889972236</v>
      </c>
      <c r="AC221" s="132">
        <v>0.87368930645986576</v>
      </c>
    </row>
    <row r="222" spans="1:29" x14ac:dyDescent="0.3">
      <c r="A222" s="217"/>
      <c r="B222" s="126" t="s">
        <v>409</v>
      </c>
      <c r="C222" s="133">
        <v>114</v>
      </c>
      <c r="D222" s="133">
        <v>108</v>
      </c>
      <c r="E222" s="133">
        <v>36</v>
      </c>
      <c r="F222" s="133">
        <v>80</v>
      </c>
      <c r="G222" s="133">
        <v>80</v>
      </c>
      <c r="H222" s="133">
        <v>66</v>
      </c>
      <c r="I222" s="133">
        <v>75</v>
      </c>
      <c r="J222" s="133">
        <v>79</v>
      </c>
      <c r="K222" s="133">
        <v>33</v>
      </c>
      <c r="L222" s="133">
        <v>26</v>
      </c>
      <c r="M222" s="134"/>
      <c r="N222" s="134"/>
      <c r="O222" s="134"/>
      <c r="P222" s="134"/>
      <c r="R222" s="211"/>
      <c r="S222" s="131" t="s">
        <v>409</v>
      </c>
      <c r="T222" s="136">
        <v>96</v>
      </c>
      <c r="U222" s="136">
        <v>91</v>
      </c>
      <c r="V222" s="136">
        <v>24</v>
      </c>
      <c r="W222" s="136">
        <v>66</v>
      </c>
      <c r="X222" s="136">
        <v>66</v>
      </c>
      <c r="Y222" s="136">
        <v>53</v>
      </c>
      <c r="Z222" s="136">
        <v>64</v>
      </c>
      <c r="AA222" s="136">
        <v>66</v>
      </c>
      <c r="AB222" s="136">
        <v>17</v>
      </c>
      <c r="AC222" s="136">
        <v>11</v>
      </c>
    </row>
    <row r="223" spans="1:29" ht="16.2" x14ac:dyDescent="0.3">
      <c r="A223" s="217" t="s">
        <v>367</v>
      </c>
      <c r="B223" s="126" t="s">
        <v>407</v>
      </c>
      <c r="C223" s="140" t="s">
        <v>677</v>
      </c>
      <c r="D223" s="127">
        <v>3.134960940100974E-2</v>
      </c>
      <c r="E223" s="127">
        <v>-0.17496157092354159</v>
      </c>
      <c r="F223" s="140" t="s">
        <v>678</v>
      </c>
      <c r="G223" s="127">
        <v>-0.12052488882978286</v>
      </c>
      <c r="H223" s="127">
        <v>0.14081931859478397</v>
      </c>
      <c r="I223" s="127">
        <v>8.2808594819527279E-2</v>
      </c>
      <c r="J223" s="127">
        <v>-0.13856694191379268</v>
      </c>
      <c r="K223" s="127">
        <v>-1.1070459147553764E-2</v>
      </c>
      <c r="L223" s="127">
        <v>-0.13887007809977125</v>
      </c>
      <c r="M223" s="128"/>
      <c r="N223" s="128"/>
      <c r="O223" s="128"/>
      <c r="P223" s="128"/>
      <c r="R223" s="211" t="s">
        <v>367</v>
      </c>
      <c r="S223" s="131" t="s">
        <v>407</v>
      </c>
      <c r="T223" s="141" t="s">
        <v>679</v>
      </c>
      <c r="U223" s="132">
        <v>6.1315601163658895E-3</v>
      </c>
      <c r="V223" s="141" t="s">
        <v>680</v>
      </c>
      <c r="W223" s="141" t="s">
        <v>681</v>
      </c>
      <c r="X223" s="132">
        <v>-0.21568564777118929</v>
      </c>
      <c r="Y223" s="132">
        <v>6.6276952031102981E-2</v>
      </c>
      <c r="Z223" s="132">
        <v>0.11675572586742985</v>
      </c>
      <c r="AA223" s="132">
        <v>-0.11798111286170321</v>
      </c>
      <c r="AB223" s="132">
        <v>-7.7038627683582384E-2</v>
      </c>
      <c r="AC223" s="132">
        <v>-0.41692679262469834</v>
      </c>
    </row>
    <row r="224" spans="1:29" x14ac:dyDescent="0.3">
      <c r="A224" s="217"/>
      <c r="B224" s="126" t="s">
        <v>408</v>
      </c>
      <c r="C224" s="144">
        <v>1.0741156279171151E-4</v>
      </c>
      <c r="D224" s="127">
        <v>0.74738991006857425</v>
      </c>
      <c r="E224" s="127">
        <v>0.30743411116274999</v>
      </c>
      <c r="F224" s="142">
        <v>5.4123520858662625E-3</v>
      </c>
      <c r="G224" s="127">
        <v>0.28690810348387524</v>
      </c>
      <c r="H224" s="127">
        <v>0.25940700139856004</v>
      </c>
      <c r="I224" s="127">
        <v>0.47999361723385547</v>
      </c>
      <c r="J224" s="127">
        <v>0.22327559404147312</v>
      </c>
      <c r="K224" s="127">
        <v>0.95124405581306215</v>
      </c>
      <c r="L224" s="127">
        <v>0.49868147639999028</v>
      </c>
      <c r="M224" s="128"/>
      <c r="N224" s="128"/>
      <c r="O224" s="128"/>
      <c r="P224" s="128"/>
      <c r="R224" s="211"/>
      <c r="S224" s="131" t="s">
        <v>408</v>
      </c>
      <c r="T224" s="148">
        <v>1.9648004551193929E-4</v>
      </c>
      <c r="U224" s="132">
        <v>0.95400088783581338</v>
      </c>
      <c r="V224" s="142">
        <v>4.9991986271862521E-2</v>
      </c>
      <c r="W224" s="142">
        <v>5.9597916161733509E-3</v>
      </c>
      <c r="X224" s="132">
        <v>8.1982898204313689E-2</v>
      </c>
      <c r="Y224" s="132">
        <v>0.63727151268645088</v>
      </c>
      <c r="Z224" s="132">
        <v>0.35820849925329967</v>
      </c>
      <c r="AA224" s="132">
        <v>0.34544042257985796</v>
      </c>
      <c r="AB224" s="132">
        <v>0.76884913025530877</v>
      </c>
      <c r="AC224" s="132">
        <v>0.20206458530556115</v>
      </c>
    </row>
    <row r="225" spans="1:29" x14ac:dyDescent="0.3">
      <c r="A225" s="217"/>
      <c r="B225" s="126" t="s">
        <v>409</v>
      </c>
      <c r="C225" s="133">
        <v>114</v>
      </c>
      <c r="D225" s="133">
        <v>108</v>
      </c>
      <c r="E225" s="133">
        <v>36</v>
      </c>
      <c r="F225" s="133">
        <v>80</v>
      </c>
      <c r="G225" s="133">
        <v>80</v>
      </c>
      <c r="H225" s="133">
        <v>66</v>
      </c>
      <c r="I225" s="133">
        <v>75</v>
      </c>
      <c r="J225" s="133">
        <v>79</v>
      </c>
      <c r="K225" s="133">
        <v>33</v>
      </c>
      <c r="L225" s="133">
        <v>26</v>
      </c>
      <c r="M225" s="134"/>
      <c r="N225" s="134"/>
      <c r="O225" s="134"/>
      <c r="P225" s="134"/>
      <c r="R225" s="211"/>
      <c r="S225" s="131" t="s">
        <v>409</v>
      </c>
      <c r="T225" s="136">
        <v>96</v>
      </c>
      <c r="U225" s="136">
        <v>91</v>
      </c>
      <c r="V225" s="136">
        <v>24</v>
      </c>
      <c r="W225" s="136">
        <v>66</v>
      </c>
      <c r="X225" s="136">
        <v>66</v>
      </c>
      <c r="Y225" s="136">
        <v>53</v>
      </c>
      <c r="Z225" s="136">
        <v>64</v>
      </c>
      <c r="AA225" s="136">
        <v>66</v>
      </c>
      <c r="AB225" s="136">
        <v>17</v>
      </c>
      <c r="AC225" s="136">
        <v>11</v>
      </c>
    </row>
    <row r="226" spans="1:29" ht="16.2" x14ac:dyDescent="0.3">
      <c r="A226" s="217" t="s">
        <v>368</v>
      </c>
      <c r="B226" s="126" t="s">
        <v>407</v>
      </c>
      <c r="C226" s="127">
        <v>-1.8265161906945254E-2</v>
      </c>
      <c r="D226" s="127">
        <v>-8.6723796726669328E-2</v>
      </c>
      <c r="E226" s="127">
        <v>-0.10140816122661778</v>
      </c>
      <c r="F226" s="140" t="s">
        <v>682</v>
      </c>
      <c r="G226" s="127">
        <v>-8.2374605701130102E-2</v>
      </c>
      <c r="H226" s="127">
        <v>-0.13740749946046218</v>
      </c>
      <c r="I226" s="127">
        <v>2.243315239782678E-2</v>
      </c>
      <c r="J226" s="127">
        <v>7.7862199141833052E-2</v>
      </c>
      <c r="K226" s="127">
        <v>9.9106908159330556E-2</v>
      </c>
      <c r="L226" s="127">
        <v>0.10779784218858836</v>
      </c>
      <c r="M226" s="128"/>
      <c r="N226" s="128"/>
      <c r="O226" s="128"/>
      <c r="P226" s="128"/>
      <c r="R226" s="211" t="s">
        <v>368</v>
      </c>
      <c r="S226" s="131" t="s">
        <v>407</v>
      </c>
      <c r="T226" s="132">
        <v>2.9652196498892457E-2</v>
      </c>
      <c r="U226" s="132">
        <v>-7.1784183402143195E-2</v>
      </c>
      <c r="V226" s="132">
        <v>0.14564407777752433</v>
      </c>
      <c r="W226" s="141" t="s">
        <v>683</v>
      </c>
      <c r="X226" s="132">
        <v>-0.10614910174398924</v>
      </c>
      <c r="Y226" s="132">
        <v>-0.15779523717136271</v>
      </c>
      <c r="Z226" s="132">
        <v>0.10407499360978513</v>
      </c>
      <c r="AA226" s="132">
        <v>4.680639538958125E-2</v>
      </c>
      <c r="AB226" s="132">
        <v>0.33422933254970677</v>
      </c>
      <c r="AC226" s="132">
        <v>0.22856432155429821</v>
      </c>
    </row>
    <row r="227" spans="1:29" x14ac:dyDescent="0.3">
      <c r="A227" s="217"/>
      <c r="B227" s="126" t="s">
        <v>408</v>
      </c>
      <c r="C227" s="127">
        <v>0.84704870511403174</v>
      </c>
      <c r="D227" s="127">
        <v>0.37214863317845859</v>
      </c>
      <c r="E227" s="127">
        <v>0.55619932435454789</v>
      </c>
      <c r="F227" s="142">
        <v>2.0575968835508739E-2</v>
      </c>
      <c r="G227" s="127">
        <v>0.46758077359245109</v>
      </c>
      <c r="H227" s="127">
        <v>0.27124347244062236</v>
      </c>
      <c r="I227" s="127">
        <v>0.84849602013635161</v>
      </c>
      <c r="J227" s="127">
        <v>0.49520095443062351</v>
      </c>
      <c r="K227" s="127">
        <v>0.58319244773808943</v>
      </c>
      <c r="L227" s="127">
        <v>0.60016597407374883</v>
      </c>
      <c r="M227" s="128"/>
      <c r="N227" s="128"/>
      <c r="O227" s="128"/>
      <c r="P227" s="128"/>
      <c r="R227" s="211"/>
      <c r="S227" s="131" t="s">
        <v>408</v>
      </c>
      <c r="T227" s="132">
        <v>0.77427445560188124</v>
      </c>
      <c r="U227" s="132">
        <v>0.49892364747365447</v>
      </c>
      <c r="V227" s="132">
        <v>0.497104535017175</v>
      </c>
      <c r="W227" s="132">
        <v>2.4086361335912524E-2</v>
      </c>
      <c r="X227" s="132">
        <v>0.39628047246368947</v>
      </c>
      <c r="Y227" s="132">
        <v>0.25912520491157393</v>
      </c>
      <c r="Z227" s="132">
        <v>0.41311970404306086</v>
      </c>
      <c r="AA227" s="132">
        <v>0.70900244061051143</v>
      </c>
      <c r="AB227" s="132">
        <v>0.18979399771164576</v>
      </c>
      <c r="AC227" s="132">
        <v>0.4990407144637099</v>
      </c>
    </row>
    <row r="228" spans="1:29" x14ac:dyDescent="0.3">
      <c r="A228" s="217"/>
      <c r="B228" s="126" t="s">
        <v>409</v>
      </c>
      <c r="C228" s="133">
        <v>114</v>
      </c>
      <c r="D228" s="133">
        <v>108</v>
      </c>
      <c r="E228" s="133">
        <v>36</v>
      </c>
      <c r="F228" s="133">
        <v>80</v>
      </c>
      <c r="G228" s="133">
        <v>80</v>
      </c>
      <c r="H228" s="133">
        <v>66</v>
      </c>
      <c r="I228" s="133">
        <v>75</v>
      </c>
      <c r="J228" s="133">
        <v>79</v>
      </c>
      <c r="K228" s="133">
        <v>33</v>
      </c>
      <c r="L228" s="133">
        <v>26</v>
      </c>
      <c r="M228" s="134"/>
      <c r="N228" s="134"/>
      <c r="O228" s="134"/>
      <c r="P228" s="134"/>
      <c r="R228" s="211"/>
      <c r="S228" s="131" t="s">
        <v>409</v>
      </c>
      <c r="T228" s="136">
        <v>96</v>
      </c>
      <c r="U228" s="136">
        <v>91</v>
      </c>
      <c r="V228" s="136">
        <v>24</v>
      </c>
      <c r="W228" s="136">
        <v>66</v>
      </c>
      <c r="X228" s="136">
        <v>66</v>
      </c>
      <c r="Y228" s="136">
        <v>53</v>
      </c>
      <c r="Z228" s="136">
        <v>64</v>
      </c>
      <c r="AA228" s="136">
        <v>66</v>
      </c>
      <c r="AB228" s="136">
        <v>17</v>
      </c>
      <c r="AC228" s="136">
        <v>11</v>
      </c>
    </row>
    <row r="229" spans="1:29" ht="16.2" x14ac:dyDescent="0.3">
      <c r="A229" s="217" t="s">
        <v>369</v>
      </c>
      <c r="B229" s="126" t="s">
        <v>407</v>
      </c>
      <c r="C229" s="140" t="s">
        <v>684</v>
      </c>
      <c r="D229" s="127">
        <v>-0.1191301914110503</v>
      </c>
      <c r="E229" s="140" t="s">
        <v>685</v>
      </c>
      <c r="F229" s="127">
        <v>-0.10028672045587568</v>
      </c>
      <c r="G229" s="127">
        <v>3.5245075728470708E-2</v>
      </c>
      <c r="H229" s="127">
        <v>-2.6183960550865016E-2</v>
      </c>
      <c r="I229" s="127">
        <v>-2.3575049662313399E-2</v>
      </c>
      <c r="J229" s="140" t="s">
        <v>646</v>
      </c>
      <c r="K229" s="127">
        <v>5.7896876114850566E-2</v>
      </c>
      <c r="L229" s="127">
        <v>0.13003576649817297</v>
      </c>
      <c r="M229" s="138"/>
      <c r="N229" s="138"/>
      <c r="O229" s="138"/>
      <c r="P229" s="138"/>
      <c r="R229" s="211" t="s">
        <v>369</v>
      </c>
      <c r="S229" s="131" t="s">
        <v>407</v>
      </c>
      <c r="T229" s="141" t="s">
        <v>686</v>
      </c>
      <c r="U229" s="132">
        <v>-0.1247870338305172</v>
      </c>
      <c r="V229" s="132">
        <v>-0.17805039193709565</v>
      </c>
      <c r="W229" s="132">
        <v>-0.14598393740741433</v>
      </c>
      <c r="X229" s="132">
        <v>-1.530081770246831E-2</v>
      </c>
      <c r="Y229" s="132">
        <v>-2.0059501593005617E-2</v>
      </c>
      <c r="Z229" s="132">
        <v>2.9335609713210919E-2</v>
      </c>
      <c r="AA229" s="132">
        <v>-0.21373495867574238</v>
      </c>
      <c r="AB229" s="132">
        <v>-6.3231755723352448E-2</v>
      </c>
      <c r="AC229" s="132">
        <v>0.19539174357122724</v>
      </c>
    </row>
    <row r="230" spans="1:29" x14ac:dyDescent="0.3">
      <c r="A230" s="217"/>
      <c r="B230" s="126" t="s">
        <v>408</v>
      </c>
      <c r="C230" s="127">
        <v>2.8430231714471456E-3</v>
      </c>
      <c r="D230" s="127">
        <v>0.21944332285285004</v>
      </c>
      <c r="E230" s="127">
        <v>2.3503499603458305E-2</v>
      </c>
      <c r="F230" s="127">
        <v>0.37609806832034409</v>
      </c>
      <c r="G230" s="127">
        <v>0.75627462276436663</v>
      </c>
      <c r="H230" s="127">
        <v>0.83468955341061846</v>
      </c>
      <c r="I230" s="127">
        <v>0.84088261844295875</v>
      </c>
      <c r="J230" s="127">
        <v>3.7895538545334798E-2</v>
      </c>
      <c r="K230" s="127">
        <v>0.7489405794407672</v>
      </c>
      <c r="L230" s="127">
        <v>0.52664067435886375</v>
      </c>
      <c r="M230" s="128"/>
      <c r="N230" s="128"/>
      <c r="O230" s="128"/>
      <c r="P230" s="128"/>
      <c r="R230" s="211"/>
      <c r="S230" s="131" t="s">
        <v>408</v>
      </c>
      <c r="T230" s="148">
        <v>8.9874452555413868E-3</v>
      </c>
      <c r="U230" s="132">
        <v>0.23857750341972389</v>
      </c>
      <c r="V230" s="132">
        <v>0.4051933493937403</v>
      </c>
      <c r="W230" s="132">
        <v>0.24216302419940655</v>
      </c>
      <c r="X230" s="132">
        <v>0.90294931659278177</v>
      </c>
      <c r="Y230" s="132">
        <v>0.88663184383475135</v>
      </c>
      <c r="Z230" s="132">
        <v>0.81800713600919595</v>
      </c>
      <c r="AA230" s="132">
        <v>8.4854414375274939E-2</v>
      </c>
      <c r="AB230" s="132">
        <v>0.80948274348328397</v>
      </c>
      <c r="AC230" s="132">
        <v>0.56477703930310674</v>
      </c>
    </row>
    <row r="231" spans="1:29" x14ac:dyDescent="0.3">
      <c r="A231" s="217"/>
      <c r="B231" s="126" t="s">
        <v>409</v>
      </c>
      <c r="C231" s="133">
        <v>114</v>
      </c>
      <c r="D231" s="133">
        <v>108</v>
      </c>
      <c r="E231" s="133">
        <v>36</v>
      </c>
      <c r="F231" s="133">
        <v>80</v>
      </c>
      <c r="G231" s="133">
        <v>80</v>
      </c>
      <c r="H231" s="133">
        <v>66</v>
      </c>
      <c r="I231" s="133">
        <v>75</v>
      </c>
      <c r="J231" s="133">
        <v>79</v>
      </c>
      <c r="K231" s="133">
        <v>33</v>
      </c>
      <c r="L231" s="133">
        <v>26</v>
      </c>
      <c r="M231" s="134"/>
      <c r="N231" s="134"/>
      <c r="O231" s="134"/>
      <c r="P231" s="134"/>
      <c r="R231" s="211"/>
      <c r="S231" s="131" t="s">
        <v>409</v>
      </c>
      <c r="T231" s="136">
        <v>96</v>
      </c>
      <c r="U231" s="136">
        <v>91</v>
      </c>
      <c r="V231" s="136">
        <v>24</v>
      </c>
      <c r="W231" s="136">
        <v>66</v>
      </c>
      <c r="X231" s="136">
        <v>66</v>
      </c>
      <c r="Y231" s="136">
        <v>53</v>
      </c>
      <c r="Z231" s="136">
        <v>64</v>
      </c>
      <c r="AA231" s="136">
        <v>66</v>
      </c>
      <c r="AB231" s="136">
        <v>17</v>
      </c>
      <c r="AC231" s="136">
        <v>11</v>
      </c>
    </row>
    <row r="232" spans="1:29" ht="16.2" x14ac:dyDescent="0.3">
      <c r="A232" s="217" t="s">
        <v>370</v>
      </c>
      <c r="B232" s="126" t="s">
        <v>407</v>
      </c>
      <c r="C232" s="140" t="s">
        <v>618</v>
      </c>
      <c r="D232" s="140" t="s">
        <v>687</v>
      </c>
      <c r="E232" s="127">
        <v>-3.1749335413495491E-2</v>
      </c>
      <c r="F232" s="140" t="s">
        <v>688</v>
      </c>
      <c r="G232" s="127">
        <v>-4.6459313172584969E-2</v>
      </c>
      <c r="H232" s="127">
        <v>0.160697425322503</v>
      </c>
      <c r="I232" s="127">
        <v>9.3838836590988031E-2</v>
      </c>
      <c r="J232" s="127">
        <v>-8.9254201027868796E-2</v>
      </c>
      <c r="K232" s="127">
        <v>8.6221140731842602E-2</v>
      </c>
      <c r="L232" s="127">
        <v>8.3805591156933756E-2</v>
      </c>
      <c r="M232" s="128"/>
      <c r="N232" s="128"/>
      <c r="O232" s="128"/>
      <c r="P232" s="128"/>
      <c r="R232" s="211" t="s">
        <v>370</v>
      </c>
      <c r="S232" s="131" t="s">
        <v>407</v>
      </c>
      <c r="T232" s="141" t="s">
        <v>689</v>
      </c>
      <c r="U232" s="141" t="s">
        <v>690</v>
      </c>
      <c r="V232" s="132">
        <v>-0.22531089102322605</v>
      </c>
      <c r="W232" s="141" t="s">
        <v>691</v>
      </c>
      <c r="X232" s="132">
        <v>-0.14309941674375304</v>
      </c>
      <c r="Y232" s="132">
        <v>0.12640773754899534</v>
      </c>
      <c r="Z232" s="132">
        <v>0.14610705436636121</v>
      </c>
      <c r="AA232" s="132">
        <v>-8.1860363521917209E-2</v>
      </c>
      <c r="AB232" s="132">
        <v>0.37813551364050269</v>
      </c>
      <c r="AC232" s="132">
        <v>0.22565951859678696</v>
      </c>
    </row>
    <row r="233" spans="1:29" x14ac:dyDescent="0.3">
      <c r="A233" s="217"/>
      <c r="B233" s="126" t="s">
        <v>408</v>
      </c>
      <c r="C233" s="144">
        <v>5.763245019249956E-3</v>
      </c>
      <c r="D233" s="144">
        <v>3.419155379907396E-3</v>
      </c>
      <c r="E233" s="127">
        <v>0.85415525797683722</v>
      </c>
      <c r="F233" s="127">
        <v>2.1315631959495814E-2</v>
      </c>
      <c r="G233" s="127">
        <v>0.68237398677126215</v>
      </c>
      <c r="H233" s="127">
        <v>0.19741074298903488</v>
      </c>
      <c r="I233" s="127">
        <v>0.42325446744699624</v>
      </c>
      <c r="J233" s="127">
        <v>0.4340811990174045</v>
      </c>
      <c r="K233" s="127">
        <v>0.63329459457390369</v>
      </c>
      <c r="L233" s="127">
        <v>0.68398794682009334</v>
      </c>
      <c r="M233" s="128"/>
      <c r="N233" s="128"/>
      <c r="O233" s="128"/>
      <c r="P233" s="128"/>
      <c r="R233" s="211"/>
      <c r="S233" s="131" t="s">
        <v>408</v>
      </c>
      <c r="T233" s="148">
        <v>1.0627377880661627E-2</v>
      </c>
      <c r="U233" s="148">
        <v>4.9395108908948625E-3</v>
      </c>
      <c r="V233" s="132">
        <v>0.28980190382679805</v>
      </c>
      <c r="W233" s="142">
        <v>4.7653533536958269E-3</v>
      </c>
      <c r="X233" s="132">
        <v>0.25169437549734081</v>
      </c>
      <c r="Y233" s="132">
        <v>0.36708678064938494</v>
      </c>
      <c r="Z233" s="132">
        <v>0.24931535344772443</v>
      </c>
      <c r="AA233" s="132">
        <v>0.51348031116846848</v>
      </c>
      <c r="AB233" s="132">
        <v>0.13450806515685579</v>
      </c>
      <c r="AC233" s="132">
        <v>0.50465947664224453</v>
      </c>
    </row>
    <row r="234" spans="1:29" x14ac:dyDescent="0.3">
      <c r="A234" s="217"/>
      <c r="B234" s="126" t="s">
        <v>409</v>
      </c>
      <c r="C234" s="133">
        <v>114</v>
      </c>
      <c r="D234" s="133">
        <v>108</v>
      </c>
      <c r="E234" s="133">
        <v>36</v>
      </c>
      <c r="F234" s="133">
        <v>80</v>
      </c>
      <c r="G234" s="133">
        <v>80</v>
      </c>
      <c r="H234" s="133">
        <v>66</v>
      </c>
      <c r="I234" s="133">
        <v>75</v>
      </c>
      <c r="J234" s="133">
        <v>79</v>
      </c>
      <c r="K234" s="133">
        <v>33</v>
      </c>
      <c r="L234" s="133">
        <v>26</v>
      </c>
      <c r="M234" s="134"/>
      <c r="N234" s="134"/>
      <c r="O234" s="134"/>
      <c r="P234" s="134"/>
      <c r="R234" s="211"/>
      <c r="S234" s="131" t="s">
        <v>409</v>
      </c>
      <c r="T234" s="136">
        <v>96</v>
      </c>
      <c r="U234" s="136">
        <v>91</v>
      </c>
      <c r="V234" s="136">
        <v>24</v>
      </c>
      <c r="W234" s="136">
        <v>66</v>
      </c>
      <c r="X234" s="136">
        <v>66</v>
      </c>
      <c r="Y234" s="136">
        <v>53</v>
      </c>
      <c r="Z234" s="136">
        <v>64</v>
      </c>
      <c r="AA234" s="136">
        <v>66</v>
      </c>
      <c r="AB234" s="136">
        <v>17</v>
      </c>
      <c r="AC234" s="136">
        <v>11</v>
      </c>
    </row>
    <row r="235" spans="1:29" ht="16.2" x14ac:dyDescent="0.3">
      <c r="A235" s="217" t="s">
        <v>371</v>
      </c>
      <c r="B235" s="126" t="s">
        <v>407</v>
      </c>
      <c r="C235" s="127">
        <v>7.0369173338581198E-2</v>
      </c>
      <c r="D235" s="127">
        <v>5.3802536680292584E-2</v>
      </c>
      <c r="E235" s="127">
        <v>3.5612433602793148E-2</v>
      </c>
      <c r="F235" s="127">
        <v>-8.9383811800823443E-2</v>
      </c>
      <c r="G235" s="127">
        <v>0.15287723075528145</v>
      </c>
      <c r="H235" s="127">
        <v>3.8431256074672106E-2</v>
      </c>
      <c r="I235" s="140" t="s">
        <v>692</v>
      </c>
      <c r="J235" s="127">
        <v>0.20113402659210192</v>
      </c>
      <c r="K235" s="127">
        <v>-1.378690239764253E-2</v>
      </c>
      <c r="L235" s="127">
        <v>-0.22921086386600667</v>
      </c>
      <c r="M235" s="128"/>
      <c r="N235" s="128"/>
      <c r="O235" s="128"/>
      <c r="P235" s="128"/>
      <c r="R235" s="211" t="s">
        <v>371</v>
      </c>
      <c r="S235" s="131" t="s">
        <v>407</v>
      </c>
      <c r="T235" s="132">
        <v>8.258487378880916E-2</v>
      </c>
      <c r="U235" s="132">
        <v>3.8983467410637983E-2</v>
      </c>
      <c r="V235" s="132">
        <v>2.9079464698240281E-2</v>
      </c>
      <c r="W235" s="132">
        <v>-0.13144349967023691</v>
      </c>
      <c r="X235" s="132">
        <v>4.0215098503558902E-3</v>
      </c>
      <c r="Y235" s="132">
        <v>0.19876048272621308</v>
      </c>
      <c r="Z235" s="132">
        <v>-0.12991048787294812</v>
      </c>
      <c r="AA235" s="141" t="s">
        <v>693</v>
      </c>
      <c r="AB235" s="132">
        <v>0.18969671914816638</v>
      </c>
      <c r="AC235" s="132">
        <v>0.21781913264809633</v>
      </c>
    </row>
    <row r="236" spans="1:29" x14ac:dyDescent="0.3">
      <c r="A236" s="217"/>
      <c r="B236" s="126" t="s">
        <v>408</v>
      </c>
      <c r="C236" s="127">
        <v>0.45688861859409657</v>
      </c>
      <c r="D236" s="127">
        <v>0.5802449189882517</v>
      </c>
      <c r="E236" s="127">
        <v>0.83663554763241965</v>
      </c>
      <c r="F236" s="127">
        <v>0.43042146742319121</v>
      </c>
      <c r="G236" s="127">
        <v>0.17579122715384535</v>
      </c>
      <c r="H236" s="127">
        <v>0.75932691938886343</v>
      </c>
      <c r="I236" s="127">
        <v>2.9512497103063348E-2</v>
      </c>
      <c r="J236" s="127">
        <v>7.549650739934019E-2</v>
      </c>
      <c r="K236" s="127">
        <v>0.93930024014306923</v>
      </c>
      <c r="L236" s="127">
        <v>0.26001875288440673</v>
      </c>
      <c r="M236" s="128"/>
      <c r="N236" s="128"/>
      <c r="O236" s="128"/>
      <c r="P236" s="128"/>
      <c r="R236" s="211"/>
      <c r="S236" s="131" t="s">
        <v>408</v>
      </c>
      <c r="T236" s="132">
        <v>0.42375059677950255</v>
      </c>
      <c r="U236" s="132">
        <v>0.71371055394868521</v>
      </c>
      <c r="V236" s="132">
        <v>0.89270456210189841</v>
      </c>
      <c r="W236" s="132">
        <v>0.292789586358293</v>
      </c>
      <c r="X236" s="132">
        <v>0.97443473973974448</v>
      </c>
      <c r="Y236" s="132">
        <v>0.15364503696727569</v>
      </c>
      <c r="Z236" s="132">
        <v>0.30623968310781785</v>
      </c>
      <c r="AA236" s="148">
        <v>2.5420504454231108E-2</v>
      </c>
      <c r="AB236" s="132">
        <v>0.46586334520241501</v>
      </c>
      <c r="AC236" s="132">
        <v>0.51996034771358812</v>
      </c>
    </row>
    <row r="237" spans="1:29" x14ac:dyDescent="0.3">
      <c r="A237" s="217"/>
      <c r="B237" s="126" t="s">
        <v>409</v>
      </c>
      <c r="C237" s="133">
        <v>114</v>
      </c>
      <c r="D237" s="133">
        <v>108</v>
      </c>
      <c r="E237" s="133">
        <v>36</v>
      </c>
      <c r="F237" s="133">
        <v>80</v>
      </c>
      <c r="G237" s="133">
        <v>80</v>
      </c>
      <c r="H237" s="133">
        <v>66</v>
      </c>
      <c r="I237" s="133">
        <v>75</v>
      </c>
      <c r="J237" s="133">
        <v>79</v>
      </c>
      <c r="K237" s="133">
        <v>33</v>
      </c>
      <c r="L237" s="133">
        <v>26</v>
      </c>
      <c r="M237" s="134"/>
      <c r="N237" s="134"/>
      <c r="O237" s="134"/>
      <c r="P237" s="134"/>
      <c r="R237" s="211"/>
      <c r="S237" s="131" t="s">
        <v>409</v>
      </c>
      <c r="T237" s="136">
        <v>96</v>
      </c>
      <c r="U237" s="136">
        <v>91</v>
      </c>
      <c r="V237" s="136">
        <v>24</v>
      </c>
      <c r="W237" s="136">
        <v>66</v>
      </c>
      <c r="X237" s="136">
        <v>66</v>
      </c>
      <c r="Y237" s="136">
        <v>53</v>
      </c>
      <c r="Z237" s="136">
        <v>64</v>
      </c>
      <c r="AA237" s="136">
        <v>66</v>
      </c>
      <c r="AB237" s="136">
        <v>17</v>
      </c>
      <c r="AC237" s="136">
        <v>11</v>
      </c>
    </row>
    <row r="238" spans="1:29" ht="16.2" x14ac:dyDescent="0.3">
      <c r="A238" s="217" t="s">
        <v>372</v>
      </c>
      <c r="B238" s="126" t="s">
        <v>407</v>
      </c>
      <c r="C238" s="140" t="s">
        <v>694</v>
      </c>
      <c r="D238" s="127">
        <v>0.10821549605444501</v>
      </c>
      <c r="E238" s="127">
        <v>-0.17444867864841082</v>
      </c>
      <c r="F238" s="140" t="s">
        <v>609</v>
      </c>
      <c r="G238" s="127">
        <v>-0.17767852473713275</v>
      </c>
      <c r="H238" s="127">
        <v>2.2931364403610939E-2</v>
      </c>
      <c r="I238" s="127">
        <v>0.14094518451325</v>
      </c>
      <c r="J238" s="127">
        <v>-0.20989456546713403</v>
      </c>
      <c r="K238" s="127">
        <v>-2.0509927267648852E-2</v>
      </c>
      <c r="L238" s="127">
        <v>-7.1511699163043577E-2</v>
      </c>
      <c r="M238" s="128"/>
      <c r="N238" s="128"/>
      <c r="O238" s="128"/>
      <c r="P238" s="128"/>
      <c r="R238" s="211" t="s">
        <v>372</v>
      </c>
      <c r="S238" s="131" t="s">
        <v>407</v>
      </c>
      <c r="T238" s="141" t="s">
        <v>695</v>
      </c>
      <c r="U238" s="132">
        <v>0.10236489755767912</v>
      </c>
      <c r="V238" s="132">
        <v>-0.36547271306121126</v>
      </c>
      <c r="W238" s="141" t="s">
        <v>696</v>
      </c>
      <c r="X238" s="132">
        <v>-0.22284696639406343</v>
      </c>
      <c r="Y238" s="132">
        <v>-0.1075779623414831</v>
      </c>
      <c r="Z238" s="132">
        <v>8.6213480776825904E-2</v>
      </c>
      <c r="AA238" s="132">
        <v>-0.22105138238723221</v>
      </c>
      <c r="AB238" s="132">
        <v>-0.13994073356471529</v>
      </c>
      <c r="AC238" s="132">
        <v>-0.40204753546922706</v>
      </c>
    </row>
    <row r="239" spans="1:29" x14ac:dyDescent="0.3">
      <c r="A239" s="217"/>
      <c r="B239" s="126" t="s">
        <v>408</v>
      </c>
      <c r="C239" s="144">
        <v>5.4540631947300015E-3</v>
      </c>
      <c r="D239" s="127">
        <v>0.26493626567867462</v>
      </c>
      <c r="E239" s="127">
        <v>0.30887662827898515</v>
      </c>
      <c r="F239" s="142">
        <v>3.490018564033983E-2</v>
      </c>
      <c r="G239" s="127">
        <v>0.11484904330920669</v>
      </c>
      <c r="H239" s="127">
        <v>0.85498649373393654</v>
      </c>
      <c r="I239" s="127">
        <v>0.22775908615962115</v>
      </c>
      <c r="J239" s="127">
        <v>6.336989743575816E-2</v>
      </c>
      <c r="K239" s="127">
        <v>0.90980117710576924</v>
      </c>
      <c r="L239" s="127">
        <v>0.72847782130467376</v>
      </c>
      <c r="M239" s="128"/>
      <c r="N239" s="128"/>
      <c r="O239" s="128"/>
      <c r="P239" s="128"/>
      <c r="R239" s="211"/>
      <c r="S239" s="131" t="s">
        <v>408</v>
      </c>
      <c r="T239" s="148">
        <v>9.2234793725682555E-3</v>
      </c>
      <c r="U239" s="132">
        <v>0.3342747910697732</v>
      </c>
      <c r="V239" s="132">
        <v>7.9054411290643958E-2</v>
      </c>
      <c r="W239" s="142">
        <v>1.9740916283351968E-2</v>
      </c>
      <c r="X239" s="132">
        <v>7.209518919429983E-2</v>
      </c>
      <c r="Y239" s="132">
        <v>0.44324006974197072</v>
      </c>
      <c r="Z239" s="132">
        <v>0.49816671171179494</v>
      </c>
      <c r="AA239" s="132">
        <v>7.447993350834653E-2</v>
      </c>
      <c r="AB239" s="132">
        <v>0.59217329909910243</v>
      </c>
      <c r="AC239" s="132">
        <v>0.22028759809100007</v>
      </c>
    </row>
    <row r="240" spans="1:29" x14ac:dyDescent="0.3">
      <c r="A240" s="217"/>
      <c r="B240" s="126" t="s">
        <v>409</v>
      </c>
      <c r="C240" s="133">
        <v>114</v>
      </c>
      <c r="D240" s="133">
        <v>108</v>
      </c>
      <c r="E240" s="133">
        <v>36</v>
      </c>
      <c r="F240" s="133">
        <v>80</v>
      </c>
      <c r="G240" s="133">
        <v>80</v>
      </c>
      <c r="H240" s="133">
        <v>66</v>
      </c>
      <c r="I240" s="133">
        <v>75</v>
      </c>
      <c r="J240" s="133">
        <v>79</v>
      </c>
      <c r="K240" s="133">
        <v>33</v>
      </c>
      <c r="L240" s="133">
        <v>26</v>
      </c>
      <c r="M240" s="134"/>
      <c r="N240" s="134"/>
      <c r="O240" s="134"/>
      <c r="P240" s="134"/>
      <c r="R240" s="211"/>
      <c r="S240" s="131" t="s">
        <v>409</v>
      </c>
      <c r="T240" s="136">
        <v>96</v>
      </c>
      <c r="U240" s="136">
        <v>91</v>
      </c>
      <c r="V240" s="136">
        <v>24</v>
      </c>
      <c r="W240" s="136">
        <v>66</v>
      </c>
      <c r="X240" s="136">
        <v>66</v>
      </c>
      <c r="Y240" s="136">
        <v>53</v>
      </c>
      <c r="Z240" s="136">
        <v>64</v>
      </c>
      <c r="AA240" s="136">
        <v>66</v>
      </c>
      <c r="AB240" s="136">
        <v>17</v>
      </c>
      <c r="AC240" s="136">
        <v>11</v>
      </c>
    </row>
    <row r="241" spans="1:29" ht="16.2" x14ac:dyDescent="0.3">
      <c r="A241" s="217" t="s">
        <v>373</v>
      </c>
      <c r="B241" s="126" t="s">
        <v>407</v>
      </c>
      <c r="C241" s="127">
        <v>0.14336890603849417</v>
      </c>
      <c r="D241" s="140" t="s">
        <v>697</v>
      </c>
      <c r="E241" s="140" t="s">
        <v>698</v>
      </c>
      <c r="F241" s="127">
        <v>-0.1523372837480213</v>
      </c>
      <c r="G241" s="127">
        <v>-0.17785135127421492</v>
      </c>
      <c r="H241" s="127">
        <v>7.1625503330860971E-2</v>
      </c>
      <c r="I241" s="127">
        <v>0.15088056323376775</v>
      </c>
      <c r="J241" s="127">
        <v>-0.13300838822848901</v>
      </c>
      <c r="K241" s="127">
        <v>0.15347701849731535</v>
      </c>
      <c r="L241" s="127">
        <v>-5.6831793153095085E-3</v>
      </c>
      <c r="M241" s="128"/>
      <c r="N241" s="128"/>
      <c r="O241" s="128"/>
      <c r="P241" s="128"/>
      <c r="R241" s="211" t="s">
        <v>373</v>
      </c>
      <c r="S241" s="131" t="s">
        <v>407</v>
      </c>
      <c r="T241" s="132">
        <v>0.14848252280098898</v>
      </c>
      <c r="U241" s="141" t="s">
        <v>699</v>
      </c>
      <c r="V241" s="132">
        <v>-0.19769466329114199</v>
      </c>
      <c r="W241" s="132">
        <v>-0.22733710517409519</v>
      </c>
      <c r="X241" s="132">
        <v>-0.19339070856545848</v>
      </c>
      <c r="Y241" s="132">
        <v>-5.0658606753178903E-2</v>
      </c>
      <c r="Z241" s="132">
        <v>0.12592720337523727</v>
      </c>
      <c r="AA241" s="132">
        <v>-0.16737144345832225</v>
      </c>
      <c r="AB241" s="132">
        <v>2.4606749570853903E-2</v>
      </c>
      <c r="AC241" s="132">
        <v>-9.9253953270874412E-2</v>
      </c>
    </row>
    <row r="242" spans="1:29" x14ac:dyDescent="0.3">
      <c r="A242" s="217"/>
      <c r="B242" s="126" t="s">
        <v>408</v>
      </c>
      <c r="C242" s="127">
        <v>0.12806821433946863</v>
      </c>
      <c r="D242" s="142">
        <v>3.2301083724300912E-2</v>
      </c>
      <c r="E242" s="127">
        <v>2.5148324806254858E-2</v>
      </c>
      <c r="F242" s="127">
        <v>0.17734025171766357</v>
      </c>
      <c r="G242" s="127">
        <v>0.11449071491023852</v>
      </c>
      <c r="H242" s="127">
        <v>0.56765721273127367</v>
      </c>
      <c r="I242" s="127">
        <v>0.19631257162286353</v>
      </c>
      <c r="J242" s="127">
        <v>0.24258030923572338</v>
      </c>
      <c r="K242" s="127">
        <v>0.39380807981339228</v>
      </c>
      <c r="L242" s="127">
        <v>0.97801821194217875</v>
      </c>
      <c r="M242" s="128"/>
      <c r="N242" s="128"/>
      <c r="O242" s="128"/>
      <c r="P242" s="128"/>
      <c r="R242" s="211"/>
      <c r="S242" s="131" t="s">
        <v>408</v>
      </c>
      <c r="T242" s="132">
        <v>0.14879956225313046</v>
      </c>
      <c r="U242" s="142">
        <v>1.9126045051433373E-2</v>
      </c>
      <c r="V242" s="132">
        <v>0.35445400798621718</v>
      </c>
      <c r="W242" s="132">
        <v>6.6398402527062556E-2</v>
      </c>
      <c r="X242" s="132">
        <v>0.11975033506872437</v>
      </c>
      <c r="Y242" s="132">
        <v>0.71866950770880522</v>
      </c>
      <c r="Z242" s="132">
        <v>0.32143354385372569</v>
      </c>
      <c r="AA242" s="132">
        <v>0.17919127938302895</v>
      </c>
      <c r="AB242" s="132">
        <v>0.92531429632015338</v>
      </c>
      <c r="AC242" s="132">
        <v>0.77155235695328106</v>
      </c>
    </row>
    <row r="243" spans="1:29" x14ac:dyDescent="0.3">
      <c r="A243" s="217"/>
      <c r="B243" s="126" t="s">
        <v>409</v>
      </c>
      <c r="C243" s="133">
        <v>114</v>
      </c>
      <c r="D243" s="133">
        <v>108</v>
      </c>
      <c r="E243" s="133">
        <v>36</v>
      </c>
      <c r="F243" s="133">
        <v>80</v>
      </c>
      <c r="G243" s="133">
        <v>80</v>
      </c>
      <c r="H243" s="133">
        <v>66</v>
      </c>
      <c r="I243" s="133">
        <v>75</v>
      </c>
      <c r="J243" s="133">
        <v>79</v>
      </c>
      <c r="K243" s="133">
        <v>33</v>
      </c>
      <c r="L243" s="133">
        <v>26</v>
      </c>
      <c r="M243" s="134"/>
      <c r="N243" s="134"/>
      <c r="O243" s="134"/>
      <c r="P243" s="134"/>
      <c r="R243" s="211"/>
      <c r="S243" s="131" t="s">
        <v>409</v>
      </c>
      <c r="T243" s="136">
        <v>96</v>
      </c>
      <c r="U243" s="136">
        <v>91</v>
      </c>
      <c r="V243" s="136">
        <v>24</v>
      </c>
      <c r="W243" s="136">
        <v>66</v>
      </c>
      <c r="X243" s="136">
        <v>66</v>
      </c>
      <c r="Y243" s="136">
        <v>53</v>
      </c>
      <c r="Z243" s="136">
        <v>64</v>
      </c>
      <c r="AA243" s="136">
        <v>66</v>
      </c>
      <c r="AB243" s="136">
        <v>17</v>
      </c>
      <c r="AC243" s="136">
        <v>11</v>
      </c>
    </row>
    <row r="244" spans="1:29" ht="16.2" x14ac:dyDescent="0.3">
      <c r="A244" s="217" t="s">
        <v>374</v>
      </c>
      <c r="B244" s="126" t="s">
        <v>407</v>
      </c>
      <c r="C244" s="127">
        <v>0.17820689566069467</v>
      </c>
      <c r="D244" s="140" t="s">
        <v>700</v>
      </c>
      <c r="E244" s="127">
        <v>-0.14209877293229278</v>
      </c>
      <c r="F244" s="140" t="s">
        <v>610</v>
      </c>
      <c r="G244" s="127">
        <v>-0.20819491271338958</v>
      </c>
      <c r="H244" s="127">
        <v>9.7684009337098185E-2</v>
      </c>
      <c r="I244" s="127">
        <v>0.17052763138244417</v>
      </c>
      <c r="J244" s="127">
        <v>-8.479404886190578E-2</v>
      </c>
      <c r="K244" s="127">
        <v>9.8882729368121897E-2</v>
      </c>
      <c r="L244" s="127">
        <v>6.7508634636683551E-2</v>
      </c>
      <c r="M244" s="128"/>
      <c r="N244" s="128"/>
      <c r="O244" s="128"/>
      <c r="P244" s="128"/>
      <c r="R244" s="211" t="s">
        <v>374</v>
      </c>
      <c r="S244" s="131" t="s">
        <v>407</v>
      </c>
      <c r="T244" s="132">
        <v>0.182731246953449</v>
      </c>
      <c r="U244" s="141" t="s">
        <v>701</v>
      </c>
      <c r="V244" s="132">
        <v>-0.35665104963898192</v>
      </c>
      <c r="W244" s="141" t="s">
        <v>702</v>
      </c>
      <c r="X244" s="132">
        <v>-0.21114177641463641</v>
      </c>
      <c r="Y244" s="132">
        <v>-2.9058576743744707E-2</v>
      </c>
      <c r="Z244" s="132">
        <v>0.11829811974351126</v>
      </c>
      <c r="AA244" s="132">
        <v>-0.10085535002294195</v>
      </c>
      <c r="AB244" s="132">
        <v>0.17427174835338738</v>
      </c>
      <c r="AC244" s="132">
        <v>-0.20219404001537952</v>
      </c>
    </row>
    <row r="245" spans="1:29" x14ac:dyDescent="0.3">
      <c r="A245" s="217"/>
      <c r="B245" s="126" t="s">
        <v>408</v>
      </c>
      <c r="C245" s="127">
        <v>5.7831412846131365E-2</v>
      </c>
      <c r="D245" s="144">
        <v>2.7031927918845785E-2</v>
      </c>
      <c r="E245" s="127">
        <v>0.40840121850567912</v>
      </c>
      <c r="F245" s="142">
        <v>4.8794022529089084E-2</v>
      </c>
      <c r="G245" s="127">
        <v>6.3852612141371376E-2</v>
      </c>
      <c r="H245" s="127">
        <v>0.43521748577953057</v>
      </c>
      <c r="I245" s="127">
        <v>0.14353697548948272</v>
      </c>
      <c r="J245" s="127">
        <v>0.457486067634712</v>
      </c>
      <c r="K245" s="127">
        <v>0.58404888622821582</v>
      </c>
      <c r="L245" s="127">
        <v>0.74315937224068196</v>
      </c>
      <c r="M245" s="128"/>
      <c r="N245" s="128"/>
      <c r="O245" s="128"/>
      <c r="P245" s="128"/>
      <c r="R245" s="211"/>
      <c r="S245" s="131" t="s">
        <v>408</v>
      </c>
      <c r="T245" s="132">
        <v>7.475315438308576E-2</v>
      </c>
      <c r="U245" s="148">
        <v>4.6188509241779988E-2</v>
      </c>
      <c r="V245" s="132">
        <v>8.7130295995457033E-2</v>
      </c>
      <c r="W245" s="142">
        <v>2.8355952114951101E-2</v>
      </c>
      <c r="X245" s="132">
        <v>8.8794013860387155E-2</v>
      </c>
      <c r="Y245" s="132">
        <v>0.83636230297416003</v>
      </c>
      <c r="Z245" s="132">
        <v>0.35184987187091588</v>
      </c>
      <c r="AA245" s="132">
        <v>0.42038404372112603</v>
      </c>
      <c r="AB245" s="132">
        <v>0.50352226713439108</v>
      </c>
      <c r="AC245" s="132">
        <v>0.55102446212976497</v>
      </c>
    </row>
    <row r="246" spans="1:29" x14ac:dyDescent="0.3">
      <c r="A246" s="217"/>
      <c r="B246" s="126" t="s">
        <v>409</v>
      </c>
      <c r="C246" s="133">
        <v>114</v>
      </c>
      <c r="D246" s="133">
        <v>108</v>
      </c>
      <c r="E246" s="133">
        <v>36</v>
      </c>
      <c r="F246" s="133">
        <v>80</v>
      </c>
      <c r="G246" s="133">
        <v>80</v>
      </c>
      <c r="H246" s="133">
        <v>66</v>
      </c>
      <c r="I246" s="133">
        <v>75</v>
      </c>
      <c r="J246" s="133">
        <v>79</v>
      </c>
      <c r="K246" s="133">
        <v>33</v>
      </c>
      <c r="L246" s="133">
        <v>26</v>
      </c>
      <c r="M246" s="134"/>
      <c r="N246" s="134"/>
      <c r="O246" s="134"/>
      <c r="P246" s="134"/>
      <c r="R246" s="211"/>
      <c r="S246" s="131" t="s">
        <v>409</v>
      </c>
      <c r="T246" s="136">
        <v>96</v>
      </c>
      <c r="U246" s="136">
        <v>91</v>
      </c>
      <c r="V246" s="136">
        <v>24</v>
      </c>
      <c r="W246" s="136">
        <v>66</v>
      </c>
      <c r="X246" s="136">
        <v>66</v>
      </c>
      <c r="Y246" s="136">
        <v>53</v>
      </c>
      <c r="Z246" s="136">
        <v>64</v>
      </c>
      <c r="AA246" s="136">
        <v>66</v>
      </c>
      <c r="AB246" s="136">
        <v>17</v>
      </c>
      <c r="AC246" s="136">
        <v>11</v>
      </c>
    </row>
    <row r="247" spans="1:29" ht="16.2" x14ac:dyDescent="0.3">
      <c r="A247" s="217" t="s">
        <v>375</v>
      </c>
      <c r="B247" s="126" t="s">
        <v>407</v>
      </c>
      <c r="C247" s="127">
        <v>-1.0490622801231544E-2</v>
      </c>
      <c r="D247" s="127">
        <v>-3.8824526088087161E-2</v>
      </c>
      <c r="E247" s="127">
        <v>-9.2699071619165255E-2</v>
      </c>
      <c r="F247" s="127">
        <v>-8.8609715432627315E-2</v>
      </c>
      <c r="G247" s="127">
        <v>2.8325755046262353E-3</v>
      </c>
      <c r="H247" s="127">
        <v>6.2964231048540292E-2</v>
      </c>
      <c r="I247" s="127">
        <v>-0.22231751736176483</v>
      </c>
      <c r="J247" s="127">
        <v>0.20764661168965493</v>
      </c>
      <c r="K247" s="127">
        <v>-2.9152711486920647E-2</v>
      </c>
      <c r="L247" s="127">
        <v>-0.1623805693400262</v>
      </c>
      <c r="M247" s="128"/>
      <c r="N247" s="128"/>
      <c r="O247" s="128"/>
      <c r="P247" s="128"/>
      <c r="R247" s="211" t="s">
        <v>375</v>
      </c>
      <c r="S247" s="131" t="s">
        <v>407</v>
      </c>
      <c r="T247" s="132">
        <v>-1.1034115436507552E-3</v>
      </c>
      <c r="U247" s="132">
        <v>-7.6565929509285924E-2</v>
      </c>
      <c r="V247" s="132">
        <v>4.2657691756225143E-2</v>
      </c>
      <c r="W247" s="132">
        <v>-6.3430898037622682E-2</v>
      </c>
      <c r="X247" s="132">
        <v>-6.1981784560544928E-2</v>
      </c>
      <c r="Y247" s="132">
        <v>0.17980099904445096</v>
      </c>
      <c r="Z247" s="132">
        <v>-0.20598460468977106</v>
      </c>
      <c r="AA247" s="141" t="s">
        <v>635</v>
      </c>
      <c r="AB247" s="132">
        <v>-1.6633845369313179E-2</v>
      </c>
      <c r="AC247" s="132">
        <v>7.6421397890546972E-2</v>
      </c>
    </row>
    <row r="248" spans="1:29" x14ac:dyDescent="0.3">
      <c r="A248" s="217"/>
      <c r="B248" s="126" t="s">
        <v>408</v>
      </c>
      <c r="C248" s="127">
        <v>0.91179252753384621</v>
      </c>
      <c r="D248" s="127">
        <v>0.68994341302609308</v>
      </c>
      <c r="E248" s="127">
        <v>0.59076656948982353</v>
      </c>
      <c r="F248" s="127">
        <v>0.43444083254844701</v>
      </c>
      <c r="G248" s="127">
        <v>0.98010551090525655</v>
      </c>
      <c r="H248" s="127">
        <v>0.61549226956869363</v>
      </c>
      <c r="I248" s="127">
        <v>5.5231074640705188E-2</v>
      </c>
      <c r="J248" s="127">
        <v>6.6319856436891075E-2</v>
      </c>
      <c r="K248" s="127">
        <v>0.87205698078613991</v>
      </c>
      <c r="L248" s="127">
        <v>0.42804487759019905</v>
      </c>
      <c r="M248" s="128"/>
      <c r="N248" s="128"/>
      <c r="O248" s="128"/>
      <c r="P248" s="128"/>
      <c r="R248" s="211"/>
      <c r="S248" s="131" t="s">
        <v>408</v>
      </c>
      <c r="T248" s="132">
        <v>0.99148708323536827</v>
      </c>
      <c r="U248" s="132">
        <v>0.47069084946459872</v>
      </c>
      <c r="V248" s="132">
        <v>0.84311335195595705</v>
      </c>
      <c r="W248" s="132">
        <v>0.6128712995057678</v>
      </c>
      <c r="X248" s="132">
        <v>0.62102569407979802</v>
      </c>
      <c r="Y248" s="132">
        <v>0.19764615701089622</v>
      </c>
      <c r="Z248" s="132">
        <v>0.10247689799752001</v>
      </c>
      <c r="AA248" s="132">
        <v>4.9491882468631801E-2</v>
      </c>
      <c r="AB248" s="132">
        <v>0.94947746524466936</v>
      </c>
      <c r="AC248" s="132">
        <v>0.82328199017475567</v>
      </c>
    </row>
    <row r="249" spans="1:29" x14ac:dyDescent="0.3">
      <c r="A249" s="217"/>
      <c r="B249" s="126" t="s">
        <v>409</v>
      </c>
      <c r="C249" s="133">
        <v>114</v>
      </c>
      <c r="D249" s="133">
        <v>108</v>
      </c>
      <c r="E249" s="133">
        <v>36</v>
      </c>
      <c r="F249" s="133">
        <v>80</v>
      </c>
      <c r="G249" s="133">
        <v>80</v>
      </c>
      <c r="H249" s="133">
        <v>66</v>
      </c>
      <c r="I249" s="133">
        <v>75</v>
      </c>
      <c r="J249" s="133">
        <v>79</v>
      </c>
      <c r="K249" s="133">
        <v>33</v>
      </c>
      <c r="L249" s="133">
        <v>26</v>
      </c>
      <c r="M249" s="134"/>
      <c r="N249" s="134"/>
      <c r="O249" s="134"/>
      <c r="P249" s="134"/>
      <c r="R249" s="211"/>
      <c r="S249" s="131" t="s">
        <v>409</v>
      </c>
      <c r="T249" s="136">
        <v>96</v>
      </c>
      <c r="U249" s="136">
        <v>91</v>
      </c>
      <c r="V249" s="136">
        <v>24</v>
      </c>
      <c r="W249" s="136">
        <v>66</v>
      </c>
      <c r="X249" s="136">
        <v>66</v>
      </c>
      <c r="Y249" s="136">
        <v>53</v>
      </c>
      <c r="Z249" s="136">
        <v>64</v>
      </c>
      <c r="AA249" s="136">
        <v>66</v>
      </c>
      <c r="AB249" s="136">
        <v>17</v>
      </c>
      <c r="AC249" s="136">
        <v>11</v>
      </c>
    </row>
    <row r="250" spans="1:29" ht="16.2" x14ac:dyDescent="0.3">
      <c r="A250" s="210" t="s">
        <v>376</v>
      </c>
      <c r="B250" s="126" t="s">
        <v>407</v>
      </c>
      <c r="C250" s="127">
        <v>0.16547625431916663</v>
      </c>
      <c r="D250" s="140" t="s">
        <v>703</v>
      </c>
      <c r="E250" s="127">
        <v>-0.12200893783276812</v>
      </c>
      <c r="F250" s="140" t="s">
        <v>704</v>
      </c>
      <c r="G250" s="127">
        <v>-9.282407585565677E-3</v>
      </c>
      <c r="H250" s="127">
        <v>-6.8060874408481034E-2</v>
      </c>
      <c r="I250" s="127">
        <v>7.2926174397509952E-2</v>
      </c>
      <c r="J250" s="127">
        <v>-0.14868232008067353</v>
      </c>
      <c r="K250" s="127">
        <v>-0.13781068090699902</v>
      </c>
      <c r="L250" s="127">
        <v>-0.20597058404990062</v>
      </c>
      <c r="M250" s="128"/>
      <c r="N250" s="128"/>
      <c r="O250" s="128"/>
      <c r="P250" s="128"/>
      <c r="R250" s="210" t="s">
        <v>376</v>
      </c>
      <c r="S250" s="131" t="s">
        <v>407</v>
      </c>
      <c r="T250" s="132">
        <v>0.13042149542514331</v>
      </c>
      <c r="U250" s="141" t="s">
        <v>633</v>
      </c>
      <c r="V250" s="132">
        <v>-0.22615748856038018</v>
      </c>
      <c r="W250" s="141" t="s">
        <v>705</v>
      </c>
      <c r="X250" s="132">
        <v>-1.8002584227304424E-2</v>
      </c>
      <c r="Y250" s="132">
        <v>-0.22061344175791125</v>
      </c>
      <c r="Z250" s="132">
        <v>6.5806066515870884E-2</v>
      </c>
      <c r="AA250" s="132">
        <v>-0.16028983022861026</v>
      </c>
      <c r="AB250" s="132">
        <v>-0.12044476814652591</v>
      </c>
      <c r="AC250" s="132">
        <v>-0.31004150241004086</v>
      </c>
    </row>
    <row r="251" spans="1:29" x14ac:dyDescent="0.3">
      <c r="A251" s="210"/>
      <c r="B251" s="126" t="s">
        <v>408</v>
      </c>
      <c r="C251" s="127">
        <v>7.8495525970935176E-2</v>
      </c>
      <c r="D251" s="144">
        <v>9.1618756802726927E-4</v>
      </c>
      <c r="E251" s="127">
        <v>0.47840309052459729</v>
      </c>
      <c r="F251" s="142">
        <v>7.6279877964971132E-3</v>
      </c>
      <c r="G251" s="127">
        <v>0.93486982102199878</v>
      </c>
      <c r="H251" s="127">
        <v>0.58713336070052702</v>
      </c>
      <c r="I251" s="127">
        <v>0.53408633379666437</v>
      </c>
      <c r="J251" s="127">
        <v>0.19096304203945574</v>
      </c>
      <c r="K251" s="127">
        <v>0.44439245731786514</v>
      </c>
      <c r="L251" s="127">
        <v>0.31274799926948776</v>
      </c>
      <c r="M251" s="128"/>
      <c r="N251" s="128"/>
      <c r="O251" s="128"/>
      <c r="P251" s="128"/>
      <c r="R251" s="210"/>
      <c r="S251" s="131" t="s">
        <v>408</v>
      </c>
      <c r="T251" s="132">
        <v>0.20531890869047967</v>
      </c>
      <c r="U251" s="148">
        <v>1.0412018228084878E-2</v>
      </c>
      <c r="V251" s="132">
        <v>0.28794513109989528</v>
      </c>
      <c r="W251" s="142">
        <v>9.2657279434911911E-3</v>
      </c>
      <c r="X251" s="132">
        <v>0.88591832819371563</v>
      </c>
      <c r="Y251" s="132">
        <v>0.11241746980297018</v>
      </c>
      <c r="Z251" s="132">
        <v>0.60541222340586864</v>
      </c>
      <c r="AA251" s="132">
        <v>0.19856481307527851</v>
      </c>
      <c r="AB251" s="132">
        <v>0.64518415784569649</v>
      </c>
      <c r="AC251" s="132">
        <v>0.35347286813865153</v>
      </c>
    </row>
    <row r="252" spans="1:29" x14ac:dyDescent="0.3">
      <c r="A252" s="210"/>
      <c r="B252" s="126" t="s">
        <v>409</v>
      </c>
      <c r="C252" s="133">
        <v>114</v>
      </c>
      <c r="D252" s="133">
        <v>108</v>
      </c>
      <c r="E252" s="133">
        <v>36</v>
      </c>
      <c r="F252" s="133">
        <v>80</v>
      </c>
      <c r="G252" s="133">
        <v>80</v>
      </c>
      <c r="H252" s="133">
        <v>66</v>
      </c>
      <c r="I252" s="133">
        <v>75</v>
      </c>
      <c r="J252" s="133">
        <v>79</v>
      </c>
      <c r="K252" s="133">
        <v>33</v>
      </c>
      <c r="L252" s="133">
        <v>26</v>
      </c>
      <c r="M252" s="134"/>
      <c r="N252" s="134"/>
      <c r="O252" s="134"/>
      <c r="P252" s="134"/>
      <c r="R252" s="210"/>
      <c r="S252" s="131" t="s">
        <v>409</v>
      </c>
      <c r="T252" s="136">
        <v>96</v>
      </c>
      <c r="U252" s="136">
        <v>91</v>
      </c>
      <c r="V252" s="136">
        <v>24</v>
      </c>
      <c r="W252" s="136">
        <v>66</v>
      </c>
      <c r="X252" s="136">
        <v>66</v>
      </c>
      <c r="Y252" s="136">
        <v>53</v>
      </c>
      <c r="Z252" s="136">
        <v>64</v>
      </c>
      <c r="AA252" s="136">
        <v>66</v>
      </c>
      <c r="AB252" s="136">
        <v>17</v>
      </c>
      <c r="AC252" s="136">
        <v>11</v>
      </c>
    </row>
    <row r="253" spans="1:29" ht="16.2" x14ac:dyDescent="0.3">
      <c r="A253" s="217" t="s">
        <v>377</v>
      </c>
      <c r="B253" s="126" t="s">
        <v>407</v>
      </c>
      <c r="C253" s="127">
        <v>2.9155800391027276E-2</v>
      </c>
      <c r="D253" s="140" t="s">
        <v>706</v>
      </c>
      <c r="E253" s="127">
        <v>0.14922840770170673</v>
      </c>
      <c r="F253" s="127">
        <v>-0.12512938430849457</v>
      </c>
      <c r="G253" s="127">
        <v>4.2642960435055003E-3</v>
      </c>
      <c r="H253" s="127">
        <v>7.7850081717981953E-2</v>
      </c>
      <c r="I253" s="127">
        <v>-8.3210654895790756E-2</v>
      </c>
      <c r="J253" s="140" t="s">
        <v>707</v>
      </c>
      <c r="K253" s="127">
        <v>6.8187760162286531E-2</v>
      </c>
      <c r="L253" s="127">
        <v>-8.9346113180424E-2</v>
      </c>
      <c r="M253" s="128"/>
      <c r="N253" s="128"/>
      <c r="O253" s="128"/>
      <c r="P253" s="128"/>
      <c r="R253" s="211" t="s">
        <v>377</v>
      </c>
      <c r="S253" s="131" t="s">
        <v>407</v>
      </c>
      <c r="T253" s="132">
        <v>4.345145080352826E-2</v>
      </c>
      <c r="U253" s="141" t="s">
        <v>708</v>
      </c>
      <c r="V253" s="132">
        <v>-4.1467029361086795E-2</v>
      </c>
      <c r="W253" s="132">
        <v>-0.1557611814573551</v>
      </c>
      <c r="X253" s="132">
        <v>-5.2684002555800372E-2</v>
      </c>
      <c r="Y253" s="132">
        <v>0.1166797258070594</v>
      </c>
      <c r="Z253" s="132">
        <v>-3.6077342379223561E-2</v>
      </c>
      <c r="AA253" s="141" t="s">
        <v>709</v>
      </c>
      <c r="AB253" s="141" t="s">
        <v>710</v>
      </c>
      <c r="AC253" s="132">
        <v>0.3341505186369832</v>
      </c>
    </row>
    <row r="254" spans="1:29" x14ac:dyDescent="0.3">
      <c r="A254" s="217"/>
      <c r="B254" s="126" t="s">
        <v>408</v>
      </c>
      <c r="C254" s="127">
        <v>0.75813291114247894</v>
      </c>
      <c r="D254" s="144">
        <v>4.4864685740525686E-5</v>
      </c>
      <c r="E254" s="127">
        <v>0.38503869076526387</v>
      </c>
      <c r="F254" s="127">
        <v>0.26875676014750227</v>
      </c>
      <c r="G254" s="127">
        <v>0.9700537286847577</v>
      </c>
      <c r="H254" s="127">
        <v>0.5343910815842936</v>
      </c>
      <c r="I254" s="127">
        <v>0.47785663018005375</v>
      </c>
      <c r="J254" s="127">
        <v>1.7121009205985947E-2</v>
      </c>
      <c r="K254" s="127">
        <v>0.70614048547097552</v>
      </c>
      <c r="L254" s="127">
        <v>0.66425821253845407</v>
      </c>
      <c r="M254" s="128"/>
      <c r="N254" s="128"/>
      <c r="O254" s="128"/>
      <c r="P254" s="128"/>
      <c r="R254" s="211"/>
      <c r="S254" s="131" t="s">
        <v>408</v>
      </c>
      <c r="T254" s="132">
        <v>0.67422450441916493</v>
      </c>
      <c r="U254" s="148">
        <v>1.6599860007468327E-4</v>
      </c>
      <c r="V254" s="132">
        <v>0.84744163393151384</v>
      </c>
      <c r="W254" s="132">
        <v>0.21171233297896366</v>
      </c>
      <c r="X254" s="132">
        <v>0.67439701485670345</v>
      </c>
      <c r="Y254" s="132">
        <v>0.40539007355453893</v>
      </c>
      <c r="Z254" s="132">
        <v>0.77715964267022142</v>
      </c>
      <c r="AA254" s="132">
        <v>9.6180286958856033E-3</v>
      </c>
      <c r="AB254" s="148">
        <v>4.2797908295480303E-2</v>
      </c>
      <c r="AC254" s="132">
        <v>0.31521893609342527</v>
      </c>
    </row>
    <row r="255" spans="1:29" x14ac:dyDescent="0.3">
      <c r="A255" s="217"/>
      <c r="B255" s="126" t="s">
        <v>409</v>
      </c>
      <c r="C255" s="133">
        <v>114</v>
      </c>
      <c r="D255" s="133">
        <v>108</v>
      </c>
      <c r="E255" s="133">
        <v>36</v>
      </c>
      <c r="F255" s="133">
        <v>80</v>
      </c>
      <c r="G255" s="133">
        <v>80</v>
      </c>
      <c r="H255" s="133">
        <v>66</v>
      </c>
      <c r="I255" s="133">
        <v>75</v>
      </c>
      <c r="J255" s="133">
        <v>79</v>
      </c>
      <c r="K255" s="133">
        <v>33</v>
      </c>
      <c r="L255" s="133">
        <v>26</v>
      </c>
      <c r="M255" s="134"/>
      <c r="N255" s="134"/>
      <c r="O255" s="134"/>
      <c r="P255" s="134"/>
      <c r="R255" s="211"/>
      <c r="S255" s="131" t="s">
        <v>409</v>
      </c>
      <c r="T255" s="136">
        <v>96</v>
      </c>
      <c r="U255" s="136">
        <v>91</v>
      </c>
      <c r="V255" s="136">
        <v>24</v>
      </c>
      <c r="W255" s="136">
        <v>66</v>
      </c>
      <c r="X255" s="136">
        <v>66</v>
      </c>
      <c r="Y255" s="136">
        <v>53</v>
      </c>
      <c r="Z255" s="136">
        <v>64</v>
      </c>
      <c r="AA255" s="136">
        <v>66</v>
      </c>
      <c r="AB255" s="136">
        <v>17</v>
      </c>
      <c r="AC255" s="136">
        <v>11</v>
      </c>
    </row>
    <row r="256" spans="1:29" ht="16.2" x14ac:dyDescent="0.3">
      <c r="A256" s="217" t="s">
        <v>378</v>
      </c>
      <c r="B256" s="126" t="s">
        <v>407</v>
      </c>
      <c r="C256" s="127">
        <v>-6.1169063692005927E-2</v>
      </c>
      <c r="D256" s="127">
        <v>4.1834638516886083E-2</v>
      </c>
      <c r="E256" s="127">
        <v>6.367101429568911E-2</v>
      </c>
      <c r="F256" s="127">
        <v>8.7410300279155917E-2</v>
      </c>
      <c r="G256" s="127">
        <v>0.17022871100120324</v>
      </c>
      <c r="H256" s="127">
        <v>-1.568264991665012E-2</v>
      </c>
      <c r="I256" s="140" t="s">
        <v>603</v>
      </c>
      <c r="J256" s="140" t="s">
        <v>693</v>
      </c>
      <c r="K256" s="127">
        <v>-4.6379892225008976E-2</v>
      </c>
      <c r="L256" s="127">
        <v>-0.33956501873855111</v>
      </c>
      <c r="M256" s="128"/>
      <c r="N256" s="128"/>
      <c r="O256" s="128"/>
      <c r="P256" s="128"/>
      <c r="R256" s="211" t="s">
        <v>378</v>
      </c>
      <c r="S256" s="131" t="s">
        <v>407</v>
      </c>
      <c r="T256" s="132">
        <v>-7.384008390596776E-2</v>
      </c>
      <c r="U256" s="132">
        <v>1.0794966077150591E-2</v>
      </c>
      <c r="V256" s="132">
        <v>9.18429287366095E-2</v>
      </c>
      <c r="W256" s="132">
        <v>0.11502906810451546</v>
      </c>
      <c r="X256" s="132">
        <v>9.9020779114601221E-2</v>
      </c>
      <c r="Y256" s="132">
        <v>0.11675313308090642</v>
      </c>
      <c r="Z256" s="141" t="s">
        <v>711</v>
      </c>
      <c r="AA256" s="141" t="s">
        <v>712</v>
      </c>
      <c r="AB256" s="132">
        <v>1.9703640811960316E-2</v>
      </c>
      <c r="AC256" s="132">
        <v>-4.5946716853867309E-2</v>
      </c>
    </row>
    <row r="257" spans="1:29" x14ac:dyDescent="0.3">
      <c r="A257" s="217"/>
      <c r="B257" s="126" t="s">
        <v>408</v>
      </c>
      <c r="C257" s="127">
        <v>0.51794585890195755</v>
      </c>
      <c r="D257" s="127">
        <v>0.66727734942591943</v>
      </c>
      <c r="E257" s="127">
        <v>0.71218853049293451</v>
      </c>
      <c r="F257" s="127">
        <v>0.44071038736719426</v>
      </c>
      <c r="G257" s="127">
        <v>0.13113255177734151</v>
      </c>
      <c r="H257" s="127">
        <v>0.90053955208366465</v>
      </c>
      <c r="I257" s="142">
        <v>3.7601362520646052E-3</v>
      </c>
      <c r="J257" s="144">
        <v>1.412776227594185E-2</v>
      </c>
      <c r="K257" s="127">
        <v>0.79772165425222441</v>
      </c>
      <c r="L257" s="127">
        <v>8.9669348181117561E-2</v>
      </c>
      <c r="M257" s="128"/>
      <c r="N257" s="128"/>
      <c r="O257" s="128"/>
      <c r="P257" s="128"/>
      <c r="R257" s="211"/>
      <c r="S257" s="131" t="s">
        <v>408</v>
      </c>
      <c r="T257" s="132">
        <v>0.47462032476203397</v>
      </c>
      <c r="U257" s="132">
        <v>0.91910846339946795</v>
      </c>
      <c r="V257" s="132">
        <v>0.66950939187688496</v>
      </c>
      <c r="W257" s="132">
        <v>0.35772789041930575</v>
      </c>
      <c r="X257" s="132">
        <v>0.42892931952574109</v>
      </c>
      <c r="Y257" s="132">
        <v>0.40509263969340714</v>
      </c>
      <c r="Z257" s="142">
        <v>3.5546377924699446E-2</v>
      </c>
      <c r="AA257" s="148">
        <v>3.2773016127218726E-3</v>
      </c>
      <c r="AB257" s="132">
        <v>0.94016792993076348</v>
      </c>
      <c r="AC257" s="132">
        <v>0.89328947330923614</v>
      </c>
    </row>
    <row r="258" spans="1:29" x14ac:dyDescent="0.3">
      <c r="A258" s="217"/>
      <c r="B258" s="126" t="s">
        <v>409</v>
      </c>
      <c r="C258" s="133">
        <v>114</v>
      </c>
      <c r="D258" s="133">
        <v>108</v>
      </c>
      <c r="E258" s="133">
        <v>36</v>
      </c>
      <c r="F258" s="133">
        <v>80</v>
      </c>
      <c r="G258" s="133">
        <v>80</v>
      </c>
      <c r="H258" s="133">
        <v>66</v>
      </c>
      <c r="I258" s="133">
        <v>75</v>
      </c>
      <c r="J258" s="133">
        <v>79</v>
      </c>
      <c r="K258" s="133">
        <v>33</v>
      </c>
      <c r="L258" s="133">
        <v>26</v>
      </c>
      <c r="M258" s="134"/>
      <c r="N258" s="134"/>
      <c r="O258" s="134"/>
      <c r="P258" s="134"/>
      <c r="R258" s="211"/>
      <c r="S258" s="131" t="s">
        <v>409</v>
      </c>
      <c r="T258" s="136">
        <v>96</v>
      </c>
      <c r="U258" s="136">
        <v>91</v>
      </c>
      <c r="V258" s="136">
        <v>24</v>
      </c>
      <c r="W258" s="136">
        <v>66</v>
      </c>
      <c r="X258" s="136">
        <v>66</v>
      </c>
      <c r="Y258" s="136">
        <v>53</v>
      </c>
      <c r="Z258" s="136">
        <v>64</v>
      </c>
      <c r="AA258" s="136">
        <v>66</v>
      </c>
      <c r="AB258" s="136">
        <v>17</v>
      </c>
      <c r="AC258" s="136">
        <v>11</v>
      </c>
    </row>
    <row r="259" spans="1:29" ht="16.2" x14ac:dyDescent="0.3">
      <c r="A259" s="217" t="s">
        <v>379</v>
      </c>
      <c r="B259" s="126" t="s">
        <v>407</v>
      </c>
      <c r="C259" s="127">
        <v>0.14169359880848614</v>
      </c>
      <c r="D259" s="127">
        <v>-2.048692074868691E-2</v>
      </c>
      <c r="E259" s="127">
        <v>-0.3115085910804074</v>
      </c>
      <c r="F259" s="140" t="s">
        <v>713</v>
      </c>
      <c r="G259" s="140" t="s">
        <v>714</v>
      </c>
      <c r="H259" s="127">
        <v>0.102926923706627</v>
      </c>
      <c r="I259" s="127">
        <v>0.14933903483306354</v>
      </c>
      <c r="J259" s="127">
        <v>-2.8059956214619205E-2</v>
      </c>
      <c r="K259" s="127">
        <v>-4.3184240465131418E-2</v>
      </c>
      <c r="L259" s="127">
        <v>-7.1779708130899178E-2</v>
      </c>
      <c r="M259" s="128"/>
      <c r="N259" s="128"/>
      <c r="O259" s="128"/>
      <c r="P259" s="128"/>
      <c r="R259" s="211" t="s">
        <v>379</v>
      </c>
      <c r="S259" s="131" t="s">
        <v>407</v>
      </c>
      <c r="T259" s="132">
        <v>0.17946639566687175</v>
      </c>
      <c r="U259" s="132">
        <v>9.9295308362874445E-3</v>
      </c>
      <c r="V259" s="132">
        <v>-0.38046498320259703</v>
      </c>
      <c r="W259" s="141" t="s">
        <v>715</v>
      </c>
      <c r="X259" s="141" t="s">
        <v>716</v>
      </c>
      <c r="Y259" s="132">
        <v>6.9631638845347205E-2</v>
      </c>
      <c r="Z259" s="132">
        <v>0.11637226869942728</v>
      </c>
      <c r="AA259" s="132">
        <v>-5.2456566317692369E-2</v>
      </c>
      <c r="AB259" s="132">
        <v>-2.3730186608664838E-2</v>
      </c>
      <c r="AC259" s="132">
        <v>-9.2531496592247478E-2</v>
      </c>
    </row>
    <row r="260" spans="1:29" x14ac:dyDescent="0.3">
      <c r="A260" s="217"/>
      <c r="B260" s="126" t="s">
        <v>408</v>
      </c>
      <c r="C260" s="127">
        <v>0.13263312814959638</v>
      </c>
      <c r="D260" s="127">
        <v>0.83331570065022087</v>
      </c>
      <c r="E260" s="127">
        <v>6.4399080696906419E-2</v>
      </c>
      <c r="F260" s="142">
        <v>1.8775574799004005E-2</v>
      </c>
      <c r="G260" s="142">
        <v>2.7616886178173664E-2</v>
      </c>
      <c r="H260" s="127">
        <v>0.41085322799308288</v>
      </c>
      <c r="I260" s="127">
        <v>0.20097586849168739</v>
      </c>
      <c r="J260" s="127">
        <v>0.80608836416218277</v>
      </c>
      <c r="K260" s="127">
        <v>0.81139995260947728</v>
      </c>
      <c r="L260" s="127">
        <v>0.72749813473374825</v>
      </c>
      <c r="M260" s="128"/>
      <c r="N260" s="128"/>
      <c r="O260" s="128"/>
      <c r="P260" s="128"/>
      <c r="R260" s="211"/>
      <c r="S260" s="131" t="s">
        <v>408</v>
      </c>
      <c r="T260" s="132">
        <v>8.0186479638775468E-2</v>
      </c>
      <c r="U260" s="132">
        <v>0.92557422860739225</v>
      </c>
      <c r="V260" s="132">
        <v>6.6644644963510816E-2</v>
      </c>
      <c r="W260" s="142">
        <v>3.8763064338825735E-3</v>
      </c>
      <c r="X260" s="142">
        <v>5.0283923761442074E-3</v>
      </c>
      <c r="Y260" s="132">
        <v>0.62028936943564439</v>
      </c>
      <c r="Z260" s="132">
        <v>0.35980020598780549</v>
      </c>
      <c r="AA260" s="132">
        <v>0.67572420940570166</v>
      </c>
      <c r="AB260" s="132">
        <v>0.92796820718145834</v>
      </c>
      <c r="AC260" s="132">
        <v>0.78670549494978459</v>
      </c>
    </row>
    <row r="261" spans="1:29" x14ac:dyDescent="0.3">
      <c r="A261" s="217"/>
      <c r="B261" s="126" t="s">
        <v>409</v>
      </c>
      <c r="C261" s="133">
        <v>114</v>
      </c>
      <c r="D261" s="133">
        <v>108</v>
      </c>
      <c r="E261" s="133">
        <v>36</v>
      </c>
      <c r="F261" s="133">
        <v>80</v>
      </c>
      <c r="G261" s="133">
        <v>80</v>
      </c>
      <c r="H261" s="133">
        <v>66</v>
      </c>
      <c r="I261" s="133">
        <v>75</v>
      </c>
      <c r="J261" s="133">
        <v>79</v>
      </c>
      <c r="K261" s="133">
        <v>33</v>
      </c>
      <c r="L261" s="133">
        <v>26</v>
      </c>
      <c r="M261" s="134"/>
      <c r="N261" s="134"/>
      <c r="O261" s="134"/>
      <c r="P261" s="134"/>
      <c r="R261" s="211"/>
      <c r="S261" s="131" t="s">
        <v>409</v>
      </c>
      <c r="T261" s="136">
        <v>96</v>
      </c>
      <c r="U261" s="136">
        <v>91</v>
      </c>
      <c r="V261" s="136">
        <v>24</v>
      </c>
      <c r="W261" s="136">
        <v>66</v>
      </c>
      <c r="X261" s="136">
        <v>66</v>
      </c>
      <c r="Y261" s="136">
        <v>53</v>
      </c>
      <c r="Z261" s="136">
        <v>64</v>
      </c>
      <c r="AA261" s="136">
        <v>66</v>
      </c>
      <c r="AB261" s="136">
        <v>17</v>
      </c>
      <c r="AC261" s="136">
        <v>11</v>
      </c>
    </row>
    <row r="262" spans="1:29" ht="16.2" x14ac:dyDescent="0.3">
      <c r="A262" s="217" t="s">
        <v>380</v>
      </c>
      <c r="B262" s="126" t="s">
        <v>407</v>
      </c>
      <c r="C262" s="127">
        <v>0.12001962555873048</v>
      </c>
      <c r="D262" s="140" t="s">
        <v>717</v>
      </c>
      <c r="E262" s="127">
        <v>-4.607241701352905E-2</v>
      </c>
      <c r="F262" s="140" t="s">
        <v>718</v>
      </c>
      <c r="G262" s="127">
        <v>0.13373223807985843</v>
      </c>
      <c r="H262" s="127">
        <v>-6.9716837610555291E-2</v>
      </c>
      <c r="I262" s="127">
        <v>-8.5449434985785139E-2</v>
      </c>
      <c r="J262" s="127">
        <v>1.7230631541298929E-2</v>
      </c>
      <c r="K262" s="127">
        <v>-0.20456703421921771</v>
      </c>
      <c r="L262" s="127">
        <v>-0.32010755888288489</v>
      </c>
      <c r="M262" s="128"/>
      <c r="N262" s="128"/>
      <c r="O262" s="128"/>
      <c r="P262" s="128"/>
      <c r="R262" s="211" t="s">
        <v>380</v>
      </c>
      <c r="S262" s="131" t="s">
        <v>407</v>
      </c>
      <c r="T262" s="132">
        <v>9.7926368007889814E-2</v>
      </c>
      <c r="U262" s="141" t="s">
        <v>719</v>
      </c>
      <c r="V262" s="132">
        <v>-0.1258245422912945</v>
      </c>
      <c r="W262" s="141" t="s">
        <v>720</v>
      </c>
      <c r="X262" s="132">
        <v>9.0837808920743834E-2</v>
      </c>
      <c r="Y262" s="132">
        <v>-0.14833960097097371</v>
      </c>
      <c r="Z262" s="132">
        <v>-2.9059782314678418E-2</v>
      </c>
      <c r="AA262" s="132">
        <v>5.8123655946023527E-2</v>
      </c>
      <c r="AB262" s="132">
        <v>1.5412106201749229E-2</v>
      </c>
      <c r="AC262" s="132">
        <v>-8.6349064579326576E-2</v>
      </c>
    </row>
    <row r="263" spans="1:29" x14ac:dyDescent="0.3">
      <c r="A263" s="217"/>
      <c r="B263" s="126" t="s">
        <v>408</v>
      </c>
      <c r="C263" s="127">
        <v>0.20339456639151782</v>
      </c>
      <c r="D263" s="144">
        <v>2.0436862452895066E-5</v>
      </c>
      <c r="E263" s="127">
        <v>0.78960754797997978</v>
      </c>
      <c r="F263" s="142">
        <v>2.1857423797632052E-2</v>
      </c>
      <c r="G263" s="127">
        <v>0.23695464170556324</v>
      </c>
      <c r="H263" s="127">
        <v>0.57804807860706231</v>
      </c>
      <c r="I263" s="127">
        <v>0.46605101651763037</v>
      </c>
      <c r="J263" s="127">
        <v>0.88019715988873148</v>
      </c>
      <c r="K263" s="127">
        <v>0.25346918873050545</v>
      </c>
      <c r="L263" s="127">
        <v>0.11088335929152648</v>
      </c>
      <c r="M263" s="128"/>
      <c r="N263" s="128"/>
      <c r="O263" s="128"/>
      <c r="P263" s="128"/>
      <c r="R263" s="211"/>
      <c r="S263" s="131" t="s">
        <v>408</v>
      </c>
      <c r="T263" s="132">
        <v>0.34252210333990107</v>
      </c>
      <c r="U263" s="148">
        <v>4.1504142276564286E-4</v>
      </c>
      <c r="V263" s="132">
        <v>0.55798187856938297</v>
      </c>
      <c r="W263" s="142">
        <v>2.5021220884944934E-2</v>
      </c>
      <c r="X263" s="132">
        <v>0.46822422693441657</v>
      </c>
      <c r="Y263" s="132">
        <v>0.2891191956617683</v>
      </c>
      <c r="Z263" s="132">
        <v>0.8196894622921731</v>
      </c>
      <c r="AA263" s="132">
        <v>0.64295662166748202</v>
      </c>
      <c r="AB263" s="132">
        <v>0.95318432447581525</v>
      </c>
      <c r="AC263" s="132">
        <v>0.80070034451772976</v>
      </c>
    </row>
    <row r="264" spans="1:29" x14ac:dyDescent="0.3">
      <c r="A264" s="217"/>
      <c r="B264" s="126" t="s">
        <v>409</v>
      </c>
      <c r="C264" s="133">
        <v>114</v>
      </c>
      <c r="D264" s="133">
        <v>108</v>
      </c>
      <c r="E264" s="133">
        <v>36</v>
      </c>
      <c r="F264" s="133">
        <v>80</v>
      </c>
      <c r="G264" s="133">
        <v>80</v>
      </c>
      <c r="H264" s="133">
        <v>66</v>
      </c>
      <c r="I264" s="133">
        <v>75</v>
      </c>
      <c r="J264" s="133">
        <v>79</v>
      </c>
      <c r="K264" s="133">
        <v>33</v>
      </c>
      <c r="L264" s="133">
        <v>26</v>
      </c>
      <c r="M264" s="134"/>
      <c r="N264" s="134"/>
      <c r="O264" s="134"/>
      <c r="P264" s="134"/>
      <c r="R264" s="211"/>
      <c r="S264" s="131" t="s">
        <v>409</v>
      </c>
      <c r="T264" s="136">
        <v>96</v>
      </c>
      <c r="U264" s="136">
        <v>91</v>
      </c>
      <c r="V264" s="136">
        <v>24</v>
      </c>
      <c r="W264" s="136">
        <v>66</v>
      </c>
      <c r="X264" s="136">
        <v>66</v>
      </c>
      <c r="Y264" s="136">
        <v>53</v>
      </c>
      <c r="Z264" s="136">
        <v>64</v>
      </c>
      <c r="AA264" s="136">
        <v>66</v>
      </c>
      <c r="AB264" s="136">
        <v>17</v>
      </c>
      <c r="AC264" s="136">
        <v>11</v>
      </c>
    </row>
    <row r="265" spans="1:29" ht="16.2" x14ac:dyDescent="0.3">
      <c r="A265" s="217" t="s">
        <v>381</v>
      </c>
      <c r="B265" s="126" t="s">
        <v>407</v>
      </c>
      <c r="C265" s="127">
        <v>-2.8100483753966512E-3</v>
      </c>
      <c r="D265" s="127">
        <v>0.11669793946081781</v>
      </c>
      <c r="E265" s="127">
        <v>1.9883310465916949E-2</v>
      </c>
      <c r="F265" s="127">
        <v>-2.4462082437691188E-2</v>
      </c>
      <c r="G265" s="127">
        <v>0.20749983547222009</v>
      </c>
      <c r="H265" s="127">
        <v>-8.8266468011498206E-2</v>
      </c>
      <c r="I265" s="140" t="s">
        <v>721</v>
      </c>
      <c r="J265" s="127">
        <v>0.20217964492041532</v>
      </c>
      <c r="K265" s="127">
        <v>-0.14047676555899102</v>
      </c>
      <c r="L265" s="140" t="s">
        <v>722</v>
      </c>
      <c r="M265" s="128"/>
      <c r="N265" s="128"/>
      <c r="O265" s="128"/>
      <c r="P265" s="128"/>
      <c r="R265" s="211" t="s">
        <v>381</v>
      </c>
      <c r="S265" s="131" t="s">
        <v>407</v>
      </c>
      <c r="T265" s="132">
        <v>-2.9636627027838411E-2</v>
      </c>
      <c r="U265" s="132">
        <v>7.0111360703374745E-2</v>
      </c>
      <c r="V265" s="132">
        <v>0.13362501993321493</v>
      </c>
      <c r="W265" s="132">
        <v>2.1983534472028716E-3</v>
      </c>
      <c r="X265" s="132">
        <v>0.13214537563346099</v>
      </c>
      <c r="Y265" s="132">
        <v>-6.4098063370615797E-3</v>
      </c>
      <c r="Z265" s="132">
        <v>-0.24135521508463464</v>
      </c>
      <c r="AA265" s="141" t="s">
        <v>723</v>
      </c>
      <c r="AB265" s="132">
        <v>-9.2659116074370496E-2</v>
      </c>
      <c r="AC265" s="132">
        <v>-0.13261982326762992</v>
      </c>
    </row>
    <row r="266" spans="1:29" x14ac:dyDescent="0.3">
      <c r="A266" s="217"/>
      <c r="B266" s="126" t="s">
        <v>408</v>
      </c>
      <c r="C266" s="127">
        <v>0.97632823684745529</v>
      </c>
      <c r="D266" s="127">
        <v>0.22906801271292751</v>
      </c>
      <c r="E266" s="127">
        <v>0.90836523289620308</v>
      </c>
      <c r="F266" s="127">
        <v>0.82946778374227581</v>
      </c>
      <c r="G266" s="127">
        <v>6.4764256189646097E-2</v>
      </c>
      <c r="H266" s="127">
        <v>0.4809617648247777</v>
      </c>
      <c r="I266" s="127">
        <v>8.1326024054764016E-3</v>
      </c>
      <c r="J266" s="127">
        <v>7.3958248073177357E-2</v>
      </c>
      <c r="K266" s="127">
        <v>0.43554386285883573</v>
      </c>
      <c r="L266" s="127">
        <v>4.6276692800271468E-2</v>
      </c>
      <c r="M266" s="128"/>
      <c r="N266" s="128"/>
      <c r="O266" s="128"/>
      <c r="P266" s="128"/>
      <c r="R266" s="211"/>
      <c r="S266" s="131" t="s">
        <v>408</v>
      </c>
      <c r="T266" s="132">
        <v>0.77438981660406159</v>
      </c>
      <c r="U266" s="132">
        <v>0.50900523343124959</v>
      </c>
      <c r="V266" s="132">
        <v>0.53362529580588036</v>
      </c>
      <c r="W266" s="132">
        <v>0.98602314415918946</v>
      </c>
      <c r="X266" s="132">
        <v>0.29019727148758911</v>
      </c>
      <c r="Y266" s="132">
        <v>0.96366747363779748</v>
      </c>
      <c r="Z266" s="132">
        <v>5.4694545298588873E-2</v>
      </c>
      <c r="AA266" s="148">
        <v>2.1223026592923008E-2</v>
      </c>
      <c r="AB266" s="132">
        <v>0.72355962390551076</v>
      </c>
      <c r="AC266" s="132">
        <v>0.69748591732085397</v>
      </c>
    </row>
    <row r="267" spans="1:29" x14ac:dyDescent="0.3">
      <c r="A267" s="217"/>
      <c r="B267" s="126" t="s">
        <v>409</v>
      </c>
      <c r="C267" s="133">
        <v>114</v>
      </c>
      <c r="D267" s="133">
        <v>108</v>
      </c>
      <c r="E267" s="133">
        <v>36</v>
      </c>
      <c r="F267" s="133">
        <v>80</v>
      </c>
      <c r="G267" s="133">
        <v>80</v>
      </c>
      <c r="H267" s="133">
        <v>66</v>
      </c>
      <c r="I267" s="133">
        <v>75</v>
      </c>
      <c r="J267" s="133">
        <v>79</v>
      </c>
      <c r="K267" s="133">
        <v>33</v>
      </c>
      <c r="L267" s="133">
        <v>26</v>
      </c>
      <c r="M267" s="134"/>
      <c r="N267" s="134"/>
      <c r="O267" s="134"/>
      <c r="P267" s="134"/>
      <c r="R267" s="211"/>
      <c r="S267" s="131" t="s">
        <v>409</v>
      </c>
      <c r="T267" s="136">
        <v>96</v>
      </c>
      <c r="U267" s="136">
        <v>91</v>
      </c>
      <c r="V267" s="136">
        <v>24</v>
      </c>
      <c r="W267" s="136">
        <v>66</v>
      </c>
      <c r="X267" s="136">
        <v>66</v>
      </c>
      <c r="Y267" s="136">
        <v>53</v>
      </c>
      <c r="Z267" s="136">
        <v>64</v>
      </c>
      <c r="AA267" s="136">
        <v>66</v>
      </c>
      <c r="AB267" s="136">
        <v>17</v>
      </c>
      <c r="AC267" s="136">
        <v>11</v>
      </c>
    </row>
    <row r="268" spans="1:29" ht="16.2" x14ac:dyDescent="0.3">
      <c r="A268" s="210" t="s">
        <v>382</v>
      </c>
      <c r="B268" s="126" t="s">
        <v>407</v>
      </c>
      <c r="C268" s="127">
        <v>0.18162854301396839</v>
      </c>
      <c r="D268" s="127">
        <v>-1.0878102665461462E-4</v>
      </c>
      <c r="E268" s="127">
        <v>-0.264036748835901</v>
      </c>
      <c r="F268" s="140" t="s">
        <v>724</v>
      </c>
      <c r="G268" s="127">
        <v>-0.10221586434041924</v>
      </c>
      <c r="H268" s="127">
        <v>0.20550087832092959</v>
      </c>
      <c r="I268" s="127">
        <v>-1.8756543185593506E-2</v>
      </c>
      <c r="J268" s="127">
        <v>0.12814814729666602</v>
      </c>
      <c r="K268" s="127">
        <v>4.1380021053029729E-2</v>
      </c>
      <c r="L268" s="127">
        <v>-0.15661842372176679</v>
      </c>
      <c r="M268" s="128"/>
      <c r="N268" s="128"/>
      <c r="O268" s="128"/>
      <c r="P268" s="128"/>
      <c r="R268" s="210" t="s">
        <v>382</v>
      </c>
      <c r="S268" s="131" t="s">
        <v>407</v>
      </c>
      <c r="T268" s="141" t="s">
        <v>725</v>
      </c>
      <c r="U268" s="132">
        <v>-3.7338194054733771E-2</v>
      </c>
      <c r="V268" s="132">
        <v>-0.32131049728780559</v>
      </c>
      <c r="W268" s="141" t="s">
        <v>726</v>
      </c>
      <c r="X268" s="132">
        <v>-0.17816945004936147</v>
      </c>
      <c r="Y268" s="132">
        <v>0.2211678181304165</v>
      </c>
      <c r="Z268" s="132">
        <v>1.3238058870066318E-2</v>
      </c>
      <c r="AA268" s="132">
        <v>0.15353949969483888</v>
      </c>
      <c r="AB268" s="132">
        <v>0.174833617213869</v>
      </c>
      <c r="AC268" s="132">
        <v>-0.11072360974527218</v>
      </c>
    </row>
    <row r="269" spans="1:29" x14ac:dyDescent="0.3">
      <c r="A269" s="210"/>
      <c r="B269" s="126" t="s">
        <v>408</v>
      </c>
      <c r="C269" s="127">
        <v>5.3112073793719378E-2</v>
      </c>
      <c r="D269" s="127">
        <v>0.99910849908330512</v>
      </c>
      <c r="E269" s="127">
        <v>0.1196913437137562</v>
      </c>
      <c r="F269" s="142">
        <v>3.7092003130104255E-3</v>
      </c>
      <c r="G269" s="127">
        <v>0.36693801875860732</v>
      </c>
      <c r="H269" s="127">
        <v>9.7860085412076761E-2</v>
      </c>
      <c r="I269" s="127">
        <v>0.87309993230377092</v>
      </c>
      <c r="J269" s="127">
        <v>0.26037781237126312</v>
      </c>
      <c r="K269" s="127">
        <v>0.81914704370874625</v>
      </c>
      <c r="L269" s="127">
        <v>0.44483271678866454</v>
      </c>
      <c r="M269" s="128"/>
      <c r="N269" s="128"/>
      <c r="O269" s="128"/>
      <c r="P269" s="128"/>
      <c r="R269" s="210"/>
      <c r="S269" s="131" t="s">
        <v>408</v>
      </c>
      <c r="T269" s="148">
        <v>3.9283867031020263E-2</v>
      </c>
      <c r="U269" s="132">
        <v>0.72530148327083643</v>
      </c>
      <c r="V269" s="132">
        <v>0.12577205316221771</v>
      </c>
      <c r="W269" s="142">
        <v>1.04493295528906E-2</v>
      </c>
      <c r="X269" s="132">
        <v>0.15235007760944719</v>
      </c>
      <c r="Y269" s="132">
        <v>0.11149459324043202</v>
      </c>
      <c r="Z269" s="132">
        <v>0.91731085305478399</v>
      </c>
      <c r="AA269" s="132">
        <v>0.21838210734998617</v>
      </c>
      <c r="AB269" s="132">
        <v>0.50212577081124099</v>
      </c>
      <c r="AC269" s="132">
        <v>0.74586563019553942</v>
      </c>
    </row>
    <row r="270" spans="1:29" x14ac:dyDescent="0.3">
      <c r="A270" s="210"/>
      <c r="B270" s="126" t="s">
        <v>409</v>
      </c>
      <c r="C270" s="133">
        <v>114</v>
      </c>
      <c r="D270" s="133">
        <v>108</v>
      </c>
      <c r="E270" s="133">
        <v>36</v>
      </c>
      <c r="F270" s="133">
        <v>80</v>
      </c>
      <c r="G270" s="133">
        <v>80</v>
      </c>
      <c r="H270" s="133">
        <v>66</v>
      </c>
      <c r="I270" s="133">
        <v>75</v>
      </c>
      <c r="J270" s="133">
        <v>79</v>
      </c>
      <c r="K270" s="133">
        <v>33</v>
      </c>
      <c r="L270" s="133">
        <v>26</v>
      </c>
      <c r="M270" s="134"/>
      <c r="N270" s="134"/>
      <c r="O270" s="134"/>
      <c r="P270" s="134"/>
      <c r="R270" s="210"/>
      <c r="S270" s="131" t="s">
        <v>409</v>
      </c>
      <c r="T270" s="136">
        <v>96</v>
      </c>
      <c r="U270" s="136">
        <v>91</v>
      </c>
      <c r="V270" s="136">
        <v>24</v>
      </c>
      <c r="W270" s="136">
        <v>66</v>
      </c>
      <c r="X270" s="136">
        <v>66</v>
      </c>
      <c r="Y270" s="136">
        <v>53</v>
      </c>
      <c r="Z270" s="136">
        <v>64</v>
      </c>
      <c r="AA270" s="136">
        <v>66</v>
      </c>
      <c r="AB270" s="136">
        <v>17</v>
      </c>
      <c r="AC270" s="136">
        <v>11</v>
      </c>
    </row>
    <row r="271" spans="1:29" ht="16.2" x14ac:dyDescent="0.3">
      <c r="A271" s="217" t="s">
        <v>383</v>
      </c>
      <c r="B271" s="126" t="s">
        <v>407</v>
      </c>
      <c r="C271" s="127">
        <v>0.1190126665374332</v>
      </c>
      <c r="D271" s="127">
        <v>-1.3337699616622359E-2</v>
      </c>
      <c r="E271" s="140" t="s">
        <v>727</v>
      </c>
      <c r="F271" s="127">
        <v>-0.21820288854247874</v>
      </c>
      <c r="G271" s="140" t="s">
        <v>728</v>
      </c>
      <c r="H271" s="127">
        <v>9.4488728095299193E-2</v>
      </c>
      <c r="I271" s="127">
        <v>0.22471882658577358</v>
      </c>
      <c r="J271" s="127">
        <v>-0.10243963899100789</v>
      </c>
      <c r="K271" s="127">
        <v>5.5650676271289086E-3</v>
      </c>
      <c r="L271" s="127">
        <v>2.5935457746754851E-2</v>
      </c>
      <c r="M271" s="128"/>
      <c r="N271" s="128"/>
      <c r="O271" s="128"/>
      <c r="P271" s="128"/>
      <c r="R271" s="211" t="s">
        <v>383</v>
      </c>
      <c r="S271" s="131" t="s">
        <v>407</v>
      </c>
      <c r="T271" s="132">
        <v>0.15078109917109803</v>
      </c>
      <c r="U271" s="132">
        <v>-5.4701952428023639E-3</v>
      </c>
      <c r="V271" s="132">
        <v>-0.37057966906562767</v>
      </c>
      <c r="W271" s="141" t="s">
        <v>729</v>
      </c>
      <c r="X271" s="141" t="s">
        <v>682</v>
      </c>
      <c r="Y271" s="132">
        <v>-6.8658165829308768E-2</v>
      </c>
      <c r="Z271" s="132">
        <v>0.1008818269362366</v>
      </c>
      <c r="AA271" s="132">
        <v>-0.1482970746214311</v>
      </c>
      <c r="AB271" s="132">
        <v>-0.12503973964662932</v>
      </c>
      <c r="AC271" s="132">
        <v>-0.33385919601704206</v>
      </c>
    </row>
    <row r="272" spans="1:29" x14ac:dyDescent="0.3">
      <c r="A272" s="217"/>
      <c r="B272" s="126" t="s">
        <v>408</v>
      </c>
      <c r="C272" s="127">
        <v>0.20723994687670227</v>
      </c>
      <c r="D272" s="127">
        <v>0.8910287093653334</v>
      </c>
      <c r="E272" s="142">
        <v>4.2101027998551102E-2</v>
      </c>
      <c r="F272" s="127">
        <v>5.1841302996993334E-2</v>
      </c>
      <c r="G272" s="142">
        <v>1.9736955605724367E-2</v>
      </c>
      <c r="H272" s="127">
        <v>0.45045663544683667</v>
      </c>
      <c r="I272" s="127">
        <v>5.2586146436466023E-2</v>
      </c>
      <c r="J272" s="127">
        <v>0.3689951895265744</v>
      </c>
      <c r="K272" s="127">
        <v>0.97547976765922417</v>
      </c>
      <c r="L272" s="127">
        <v>0.89992013464023701</v>
      </c>
      <c r="M272" s="128"/>
      <c r="N272" s="128"/>
      <c r="O272" s="128"/>
      <c r="P272" s="128"/>
      <c r="R272" s="211"/>
      <c r="S272" s="131" t="s">
        <v>408</v>
      </c>
      <c r="T272" s="132">
        <v>0.14254145149955597</v>
      </c>
      <c r="U272" s="132">
        <v>0.95895789877001447</v>
      </c>
      <c r="V272" s="132">
        <v>7.4645464686209376E-2</v>
      </c>
      <c r="W272" s="142">
        <v>2.2022065777029799E-2</v>
      </c>
      <c r="X272" s="142">
        <v>3.5775061218738899E-2</v>
      </c>
      <c r="Y272" s="132">
        <v>0.62519761864497037</v>
      </c>
      <c r="Z272" s="132">
        <v>0.42767603809448396</v>
      </c>
      <c r="AA272" s="132">
        <v>0.23470104094041702</v>
      </c>
      <c r="AB272" s="132">
        <v>0.6325315885348618</v>
      </c>
      <c r="AC272" s="132">
        <v>0.31566726413656443</v>
      </c>
    </row>
    <row r="273" spans="1:29" x14ac:dyDescent="0.3">
      <c r="A273" s="217"/>
      <c r="B273" s="126" t="s">
        <v>409</v>
      </c>
      <c r="C273" s="133">
        <v>114</v>
      </c>
      <c r="D273" s="133">
        <v>108</v>
      </c>
      <c r="E273" s="133">
        <v>36</v>
      </c>
      <c r="F273" s="133">
        <v>80</v>
      </c>
      <c r="G273" s="133">
        <v>80</v>
      </c>
      <c r="H273" s="133">
        <v>66</v>
      </c>
      <c r="I273" s="133">
        <v>75</v>
      </c>
      <c r="J273" s="133">
        <v>79</v>
      </c>
      <c r="K273" s="133">
        <v>33</v>
      </c>
      <c r="L273" s="133">
        <v>26</v>
      </c>
      <c r="M273" s="134"/>
      <c r="N273" s="134"/>
      <c r="O273" s="134"/>
      <c r="P273" s="134"/>
      <c r="R273" s="211"/>
      <c r="S273" s="131" t="s">
        <v>409</v>
      </c>
      <c r="T273" s="136">
        <v>96</v>
      </c>
      <c r="U273" s="136">
        <v>91</v>
      </c>
      <c r="V273" s="136">
        <v>24</v>
      </c>
      <c r="W273" s="136">
        <v>66</v>
      </c>
      <c r="X273" s="136">
        <v>66</v>
      </c>
      <c r="Y273" s="136">
        <v>53</v>
      </c>
      <c r="Z273" s="136">
        <v>64</v>
      </c>
      <c r="AA273" s="136">
        <v>66</v>
      </c>
      <c r="AB273" s="136">
        <v>17</v>
      </c>
      <c r="AC273" s="136">
        <v>11</v>
      </c>
    </row>
    <row r="274" spans="1:29" ht="16.2" x14ac:dyDescent="0.3">
      <c r="A274" s="210" t="s">
        <v>384</v>
      </c>
      <c r="B274" s="126" t="s">
        <v>407</v>
      </c>
      <c r="C274" s="127">
        <v>4.3526792651206729E-2</v>
      </c>
      <c r="D274" s="127">
        <v>0.11692707594180196</v>
      </c>
      <c r="E274" s="127">
        <v>-0.29034837315053108</v>
      </c>
      <c r="F274" s="140" t="s">
        <v>720</v>
      </c>
      <c r="G274" s="127">
        <v>-0.19593074615060307</v>
      </c>
      <c r="H274" s="127">
        <v>0.12691594800208247</v>
      </c>
      <c r="I274" s="127">
        <v>0.13102721581118459</v>
      </c>
      <c r="J274" s="127">
        <v>0.13529164666536694</v>
      </c>
      <c r="K274" s="127">
        <v>-1.9363516139975879E-2</v>
      </c>
      <c r="L274" s="127">
        <v>-5.4067535364931966E-2</v>
      </c>
      <c r="M274" s="128"/>
      <c r="N274" s="128"/>
      <c r="O274" s="128"/>
      <c r="P274" s="128"/>
      <c r="R274" s="210" t="s">
        <v>384</v>
      </c>
      <c r="S274" s="131" t="s">
        <v>407</v>
      </c>
      <c r="T274" s="132">
        <v>8.2270739815561697E-2</v>
      </c>
      <c r="U274" s="132">
        <v>0.115428055084157</v>
      </c>
      <c r="V274" s="132">
        <v>-0.2979868790289486</v>
      </c>
      <c r="W274" s="141" t="s">
        <v>730</v>
      </c>
      <c r="X274" s="132">
        <v>-0.2071284965409583</v>
      </c>
      <c r="Y274" s="132">
        <v>5.7469498871257484E-2</v>
      </c>
      <c r="Z274" s="132">
        <v>4.6110566811064346E-2</v>
      </c>
      <c r="AA274" s="132">
        <v>0.11410943411550024</v>
      </c>
      <c r="AB274" s="132">
        <v>0.19778219837443459</v>
      </c>
      <c r="AC274" s="132">
        <v>-2.7581793436967081E-2</v>
      </c>
    </row>
    <row r="275" spans="1:29" x14ac:dyDescent="0.3">
      <c r="A275" s="210"/>
      <c r="B275" s="126" t="s">
        <v>408</v>
      </c>
      <c r="C275" s="127">
        <v>0.64563444802173464</v>
      </c>
      <c r="D275" s="127">
        <v>0.22814885862212564</v>
      </c>
      <c r="E275" s="127">
        <v>8.5826659568499886E-2</v>
      </c>
      <c r="F275" s="142">
        <v>1.3346646542033113E-2</v>
      </c>
      <c r="G275" s="127">
        <v>8.1543088968872024E-2</v>
      </c>
      <c r="H275" s="127">
        <v>0.3098754608015914</v>
      </c>
      <c r="I275" s="127">
        <v>0.26249695208305546</v>
      </c>
      <c r="J275" s="127">
        <v>0.2345158308188828</v>
      </c>
      <c r="K275" s="127">
        <v>0.91482408667110071</v>
      </c>
      <c r="L275" s="127">
        <v>0.79307143704548444</v>
      </c>
      <c r="M275" s="128"/>
      <c r="N275" s="128"/>
      <c r="O275" s="128"/>
      <c r="P275" s="128"/>
      <c r="R275" s="210"/>
      <c r="S275" s="131" t="s">
        <v>408</v>
      </c>
      <c r="T275" s="132">
        <v>0.4255217914456122</v>
      </c>
      <c r="U275" s="132">
        <v>0.27591653114762071</v>
      </c>
      <c r="V275" s="132">
        <v>0.15728298621384784</v>
      </c>
      <c r="W275" s="142">
        <v>7.2086171991538753E-3</v>
      </c>
      <c r="X275" s="132">
        <v>9.5173076488329775E-2</v>
      </c>
      <c r="Y275" s="132">
        <v>0.68272613979742935</v>
      </c>
      <c r="Z275" s="132">
        <v>0.71749651335233622</v>
      </c>
      <c r="AA275" s="132">
        <v>0.36160992906675515</v>
      </c>
      <c r="AB275" s="132">
        <v>0.44670086873820436</v>
      </c>
      <c r="AC275" s="132">
        <v>0.93584077021796908</v>
      </c>
    </row>
    <row r="276" spans="1:29" x14ac:dyDescent="0.3">
      <c r="A276" s="210"/>
      <c r="B276" s="126" t="s">
        <v>409</v>
      </c>
      <c r="C276" s="133">
        <v>114</v>
      </c>
      <c r="D276" s="133">
        <v>108</v>
      </c>
      <c r="E276" s="133">
        <v>36</v>
      </c>
      <c r="F276" s="133">
        <v>80</v>
      </c>
      <c r="G276" s="133">
        <v>80</v>
      </c>
      <c r="H276" s="133">
        <v>66</v>
      </c>
      <c r="I276" s="133">
        <v>75</v>
      </c>
      <c r="J276" s="133">
        <v>79</v>
      </c>
      <c r="K276" s="133">
        <v>33</v>
      </c>
      <c r="L276" s="133">
        <v>26</v>
      </c>
      <c r="M276" s="134"/>
      <c r="N276" s="134"/>
      <c r="O276" s="134"/>
      <c r="P276" s="134"/>
      <c r="R276" s="210"/>
      <c r="S276" s="131" t="s">
        <v>409</v>
      </c>
      <c r="T276" s="136">
        <v>96</v>
      </c>
      <c r="U276" s="136">
        <v>91</v>
      </c>
      <c r="V276" s="136">
        <v>24</v>
      </c>
      <c r="W276" s="136">
        <v>66</v>
      </c>
      <c r="X276" s="136">
        <v>66</v>
      </c>
      <c r="Y276" s="136">
        <v>53</v>
      </c>
      <c r="Z276" s="136">
        <v>64</v>
      </c>
      <c r="AA276" s="136">
        <v>66</v>
      </c>
      <c r="AB276" s="136">
        <v>17</v>
      </c>
      <c r="AC276" s="136">
        <v>11</v>
      </c>
    </row>
    <row r="277" spans="1:29" x14ac:dyDescent="0.3">
      <c r="A277" s="210" t="s">
        <v>385</v>
      </c>
      <c r="B277" s="126" t="s">
        <v>407</v>
      </c>
      <c r="C277" s="127">
        <v>6.3712550530967416E-2</v>
      </c>
      <c r="D277" s="127">
        <v>-7.4030652657215937E-2</v>
      </c>
      <c r="E277" s="127">
        <v>-0.23542529303019755</v>
      </c>
      <c r="F277" s="127">
        <v>-0.16525823075864643</v>
      </c>
      <c r="G277" s="127">
        <v>-5.9299185530293085E-2</v>
      </c>
      <c r="H277" s="127">
        <v>3.5834458745743751E-2</v>
      </c>
      <c r="I277" s="127">
        <v>-0.14068063421458446</v>
      </c>
      <c r="J277" s="127">
        <v>0.14844994091947153</v>
      </c>
      <c r="K277" s="127">
        <v>-1.6397866362525142E-2</v>
      </c>
      <c r="L277" s="127">
        <v>-0.25855708627576418</v>
      </c>
      <c r="M277" s="128"/>
      <c r="N277" s="128"/>
      <c r="O277" s="128"/>
      <c r="P277" s="128"/>
      <c r="R277" s="210" t="s">
        <v>385</v>
      </c>
      <c r="S277" s="131" t="s">
        <v>407</v>
      </c>
      <c r="T277" s="132">
        <v>8.3921241805517133E-2</v>
      </c>
      <c r="U277" s="132">
        <v>-9.6506622546603388E-2</v>
      </c>
      <c r="V277" s="132">
        <v>-0.16232520368433093</v>
      </c>
      <c r="W277" s="132">
        <v>-0.16055130907050186</v>
      </c>
      <c r="X277" s="132">
        <v>-0.12672362238939158</v>
      </c>
      <c r="Y277" s="132">
        <v>3.479875564152244E-2</v>
      </c>
      <c r="Z277" s="132">
        <v>-0.16790995289745894</v>
      </c>
      <c r="AA277" s="132">
        <v>0.17877579456380013</v>
      </c>
      <c r="AB277" s="132">
        <v>-7.1051401826392829E-2</v>
      </c>
      <c r="AC277" s="132">
        <v>-0.27828037096749869</v>
      </c>
    </row>
    <row r="278" spans="1:29" x14ac:dyDescent="0.3">
      <c r="A278" s="210"/>
      <c r="B278" s="126" t="s">
        <v>408</v>
      </c>
      <c r="C278" s="127">
        <v>0.50066000305106351</v>
      </c>
      <c r="D278" s="127">
        <v>0.44639280072734255</v>
      </c>
      <c r="E278" s="127">
        <v>0.1669047535612507</v>
      </c>
      <c r="F278" s="127">
        <v>0.14293605023590178</v>
      </c>
      <c r="G278" s="127">
        <v>0.60132177502439399</v>
      </c>
      <c r="H278" s="127">
        <v>0.77514625824493</v>
      </c>
      <c r="I278" s="127">
        <v>0.22864186020985988</v>
      </c>
      <c r="J278" s="127">
        <v>0.19166527697155947</v>
      </c>
      <c r="K278" s="127">
        <v>0.92783239272407192</v>
      </c>
      <c r="L278" s="127">
        <v>0.20217944851584674</v>
      </c>
      <c r="M278" s="128"/>
      <c r="N278" s="128"/>
      <c r="O278" s="128"/>
      <c r="P278" s="128"/>
      <c r="R278" s="210"/>
      <c r="S278" s="131" t="s">
        <v>408</v>
      </c>
      <c r="T278" s="132">
        <v>0.41626328288277115</v>
      </c>
      <c r="U278" s="132">
        <v>0.36281485031419636</v>
      </c>
      <c r="V278" s="132">
        <v>0.44855690885653199</v>
      </c>
      <c r="W278" s="132">
        <v>0.19782390604991756</v>
      </c>
      <c r="X278" s="132">
        <v>0.31061520172210089</v>
      </c>
      <c r="Y278" s="132">
        <v>0.80461978410948787</v>
      </c>
      <c r="Z278" s="132">
        <v>0.18475926776860585</v>
      </c>
      <c r="AA278" s="132">
        <v>0.15093675527510222</v>
      </c>
      <c r="AB278" s="132">
        <v>0.78640614952084742</v>
      </c>
      <c r="AC278" s="132">
        <v>0.40733373123410832</v>
      </c>
    </row>
    <row r="279" spans="1:29" x14ac:dyDescent="0.3">
      <c r="A279" s="210"/>
      <c r="B279" s="126" t="s">
        <v>409</v>
      </c>
      <c r="C279" s="133">
        <v>114</v>
      </c>
      <c r="D279" s="133">
        <v>108</v>
      </c>
      <c r="E279" s="133">
        <v>36</v>
      </c>
      <c r="F279" s="133">
        <v>80</v>
      </c>
      <c r="G279" s="133">
        <v>80</v>
      </c>
      <c r="H279" s="133">
        <v>66</v>
      </c>
      <c r="I279" s="133">
        <v>75</v>
      </c>
      <c r="J279" s="133">
        <v>79</v>
      </c>
      <c r="K279" s="133">
        <v>33</v>
      </c>
      <c r="L279" s="133">
        <v>26</v>
      </c>
      <c r="M279" s="134"/>
      <c r="N279" s="134"/>
      <c r="O279" s="134"/>
      <c r="P279" s="134"/>
      <c r="R279" s="210"/>
      <c r="S279" s="131" t="s">
        <v>409</v>
      </c>
      <c r="T279" s="136">
        <v>96</v>
      </c>
      <c r="U279" s="136">
        <v>91</v>
      </c>
      <c r="V279" s="136">
        <v>24</v>
      </c>
      <c r="W279" s="136">
        <v>66</v>
      </c>
      <c r="X279" s="136">
        <v>66</v>
      </c>
      <c r="Y279" s="136">
        <v>53</v>
      </c>
      <c r="Z279" s="136">
        <v>64</v>
      </c>
      <c r="AA279" s="136">
        <v>66</v>
      </c>
      <c r="AB279" s="136">
        <v>17</v>
      </c>
      <c r="AC279" s="136">
        <v>11</v>
      </c>
    </row>
    <row r="280" spans="1:29" ht="16.2" x14ac:dyDescent="0.3">
      <c r="A280" s="217" t="s">
        <v>386</v>
      </c>
      <c r="B280" s="126" t="s">
        <v>407</v>
      </c>
      <c r="C280" s="127">
        <v>-0.12678603666803953</v>
      </c>
      <c r="D280" s="127">
        <v>5.0574709892878388E-3</v>
      </c>
      <c r="E280" s="127">
        <v>5.0084695495714619E-3</v>
      </c>
      <c r="F280" s="127">
        <v>3.4191764601291946E-2</v>
      </c>
      <c r="G280" s="127">
        <v>0.10751493706216979</v>
      </c>
      <c r="H280" s="127">
        <v>8.3158254548831509E-3</v>
      </c>
      <c r="I280" s="140" t="s">
        <v>731</v>
      </c>
      <c r="J280" s="140" t="s">
        <v>732</v>
      </c>
      <c r="K280" s="127">
        <v>-6.2286019493442368E-2</v>
      </c>
      <c r="L280" s="127">
        <v>-0.31238656275240617</v>
      </c>
      <c r="M280" s="128"/>
      <c r="N280" s="128"/>
      <c r="O280" s="128"/>
      <c r="P280" s="128"/>
      <c r="R280" s="211" t="s">
        <v>386</v>
      </c>
      <c r="S280" s="131" t="s">
        <v>407</v>
      </c>
      <c r="T280" s="132">
        <v>-0.11190795014741853</v>
      </c>
      <c r="U280" s="132">
        <v>-9.4621543528493803E-3</v>
      </c>
      <c r="V280" s="132">
        <v>0.13615811651854035</v>
      </c>
      <c r="W280" s="132">
        <v>3.5590252183576983E-2</v>
      </c>
      <c r="X280" s="132">
        <v>4.808872734238951E-2</v>
      </c>
      <c r="Y280" s="132">
        <v>0.10734428809402856</v>
      </c>
      <c r="Z280" s="141" t="s">
        <v>733</v>
      </c>
      <c r="AA280" s="141" t="s">
        <v>734</v>
      </c>
      <c r="AB280" s="132">
        <v>5.8902725497519716E-2</v>
      </c>
      <c r="AC280" s="132">
        <v>3.5333745446134095E-2</v>
      </c>
    </row>
    <row r="281" spans="1:29" x14ac:dyDescent="0.3">
      <c r="A281" s="217"/>
      <c r="B281" s="126" t="s">
        <v>408</v>
      </c>
      <c r="C281" s="127">
        <v>0.17887815972022761</v>
      </c>
      <c r="D281" s="127">
        <v>0.95857050711671876</v>
      </c>
      <c r="E281" s="127">
        <v>0.97687223977098159</v>
      </c>
      <c r="F281" s="127">
        <v>0.76334180491132908</v>
      </c>
      <c r="G281" s="127">
        <v>0.34248673500031335</v>
      </c>
      <c r="H281" s="127">
        <v>0.94716414207729693</v>
      </c>
      <c r="I281" s="142">
        <v>1.3729188723449529E-2</v>
      </c>
      <c r="J281" s="144">
        <v>2.295306512722597E-3</v>
      </c>
      <c r="K281" s="127">
        <v>0.7305874862006202</v>
      </c>
      <c r="L281" s="127">
        <v>0.12025534210342778</v>
      </c>
      <c r="M281" s="128"/>
      <c r="N281" s="128"/>
      <c r="O281" s="128"/>
      <c r="P281" s="128"/>
      <c r="R281" s="211"/>
      <c r="S281" s="131" t="s">
        <v>408</v>
      </c>
      <c r="T281" s="132">
        <v>0.27769130064954201</v>
      </c>
      <c r="U281" s="132">
        <v>0.92906808931831175</v>
      </c>
      <c r="V281" s="132">
        <v>0.52582488907019698</v>
      </c>
      <c r="W281" s="132">
        <v>0.77663874148120882</v>
      </c>
      <c r="X281" s="132">
        <v>0.70139936693664606</v>
      </c>
      <c r="Y281" s="132">
        <v>0.44423689765142527</v>
      </c>
      <c r="Z281" s="142">
        <v>3.9664802269093656E-2</v>
      </c>
      <c r="AA281" s="148">
        <v>1.4575680125090457E-3</v>
      </c>
      <c r="AB281" s="132">
        <v>0.82232354836012778</v>
      </c>
      <c r="AC281" s="132">
        <v>0.91785535004708152</v>
      </c>
    </row>
    <row r="282" spans="1:29" x14ac:dyDescent="0.3">
      <c r="A282" s="217"/>
      <c r="B282" s="126" t="s">
        <v>409</v>
      </c>
      <c r="C282" s="133">
        <v>114</v>
      </c>
      <c r="D282" s="133">
        <v>108</v>
      </c>
      <c r="E282" s="133">
        <v>36</v>
      </c>
      <c r="F282" s="133">
        <v>80</v>
      </c>
      <c r="G282" s="133">
        <v>80</v>
      </c>
      <c r="H282" s="133">
        <v>66</v>
      </c>
      <c r="I282" s="133">
        <v>75</v>
      </c>
      <c r="J282" s="133">
        <v>79</v>
      </c>
      <c r="K282" s="133">
        <v>33</v>
      </c>
      <c r="L282" s="133">
        <v>26</v>
      </c>
      <c r="M282" s="134"/>
      <c r="N282" s="134"/>
      <c r="O282" s="134"/>
      <c r="P282" s="134"/>
      <c r="R282" s="211"/>
      <c r="S282" s="131" t="s">
        <v>409</v>
      </c>
      <c r="T282" s="136">
        <v>96</v>
      </c>
      <c r="U282" s="136">
        <v>91</v>
      </c>
      <c r="V282" s="136">
        <v>24</v>
      </c>
      <c r="W282" s="136">
        <v>66</v>
      </c>
      <c r="X282" s="136">
        <v>66</v>
      </c>
      <c r="Y282" s="136">
        <v>53</v>
      </c>
      <c r="Z282" s="136">
        <v>64</v>
      </c>
      <c r="AA282" s="136">
        <v>66</v>
      </c>
      <c r="AB282" s="136">
        <v>17</v>
      </c>
      <c r="AC282" s="136">
        <v>11</v>
      </c>
    </row>
    <row r="283" spans="1:29" ht="16.2" x14ac:dyDescent="0.3">
      <c r="A283" s="217" t="s">
        <v>387</v>
      </c>
      <c r="B283" s="126" t="s">
        <v>407</v>
      </c>
      <c r="C283" s="127">
        <v>-1.2711943593069958E-2</v>
      </c>
      <c r="D283" s="127">
        <v>-9.1993567927637521E-2</v>
      </c>
      <c r="E283" s="127">
        <v>-0.12629782070182657</v>
      </c>
      <c r="F283" s="127">
        <v>-7.7436645496484366E-2</v>
      </c>
      <c r="G283" s="127">
        <v>4.9117024922864204E-2</v>
      </c>
      <c r="H283" s="127">
        <v>2.6405224822215339E-2</v>
      </c>
      <c r="I283" s="127">
        <v>-0.19981283703438224</v>
      </c>
      <c r="J283" s="140" t="s">
        <v>735</v>
      </c>
      <c r="K283" s="127">
        <v>-8.3614169123942733E-2</v>
      </c>
      <c r="L283" s="127">
        <v>-0.31273206245567903</v>
      </c>
      <c r="M283" s="128"/>
      <c r="N283" s="128"/>
      <c r="O283" s="128"/>
      <c r="P283" s="128"/>
      <c r="R283" s="211" t="s">
        <v>387</v>
      </c>
      <c r="S283" s="131" t="s">
        <v>407</v>
      </c>
      <c r="T283" s="132">
        <v>2.1392078257463532E-2</v>
      </c>
      <c r="U283" s="132">
        <v>-0.14254919190800519</v>
      </c>
      <c r="V283" s="132">
        <v>6.8514175652390529E-3</v>
      </c>
      <c r="W283" s="132">
        <v>-3.4968408624228821E-2</v>
      </c>
      <c r="X283" s="132">
        <v>2.1918870259805757E-2</v>
      </c>
      <c r="Y283" s="132">
        <v>8.5909726476163462E-2</v>
      </c>
      <c r="Z283" s="132">
        <v>-0.18716363588607704</v>
      </c>
      <c r="AA283" s="141" t="s">
        <v>736</v>
      </c>
      <c r="AB283" s="132">
        <v>-8.4119505842228284E-2</v>
      </c>
      <c r="AC283" s="132">
        <v>-0.21225703425818659</v>
      </c>
    </row>
    <row r="284" spans="1:29" x14ac:dyDescent="0.3">
      <c r="A284" s="217"/>
      <c r="B284" s="126" t="s">
        <v>408</v>
      </c>
      <c r="C284" s="127">
        <v>0.8932159277045183</v>
      </c>
      <c r="D284" s="127">
        <v>0.34368436132040703</v>
      </c>
      <c r="E284" s="127">
        <v>0.46295470316520704</v>
      </c>
      <c r="F284" s="127">
        <v>0.49477120609710479</v>
      </c>
      <c r="G284" s="127">
        <v>0.66525950967539305</v>
      </c>
      <c r="H284" s="127">
        <v>0.83331255578431773</v>
      </c>
      <c r="I284" s="127">
        <v>8.5660887686934598E-2</v>
      </c>
      <c r="J284" s="127">
        <v>1.2076309768204868E-2</v>
      </c>
      <c r="K284" s="127">
        <v>0.64363835307966799</v>
      </c>
      <c r="L284" s="127">
        <v>0.11982395544893221</v>
      </c>
      <c r="M284" s="128"/>
      <c r="N284" s="128"/>
      <c r="O284" s="128"/>
      <c r="P284" s="128"/>
      <c r="R284" s="211"/>
      <c r="S284" s="131" t="s">
        <v>408</v>
      </c>
      <c r="T284" s="132">
        <v>0.83610613567386172</v>
      </c>
      <c r="U284" s="132">
        <v>0.177681121516443</v>
      </c>
      <c r="V284" s="132">
        <v>0.9746527751585049</v>
      </c>
      <c r="W284" s="132">
        <v>0.78044280120753107</v>
      </c>
      <c r="X284" s="132">
        <v>0.8613245039979347</v>
      </c>
      <c r="Y284" s="132">
        <v>0.54076859102349106</v>
      </c>
      <c r="Z284" s="132">
        <v>0.13862796436111186</v>
      </c>
      <c r="AA284" s="132">
        <v>7.9601440923178848E-3</v>
      </c>
      <c r="AB284" s="132">
        <v>0.74822194447832924</v>
      </c>
      <c r="AC284" s="132">
        <v>0.53093251127893237</v>
      </c>
    </row>
    <row r="285" spans="1:29" x14ac:dyDescent="0.3">
      <c r="A285" s="217"/>
      <c r="B285" s="126" t="s">
        <v>409</v>
      </c>
      <c r="C285" s="133">
        <v>114</v>
      </c>
      <c r="D285" s="133">
        <v>108</v>
      </c>
      <c r="E285" s="133">
        <v>36</v>
      </c>
      <c r="F285" s="133">
        <v>80</v>
      </c>
      <c r="G285" s="133">
        <v>80</v>
      </c>
      <c r="H285" s="133">
        <v>66</v>
      </c>
      <c r="I285" s="133">
        <v>75</v>
      </c>
      <c r="J285" s="133">
        <v>79</v>
      </c>
      <c r="K285" s="133">
        <v>33</v>
      </c>
      <c r="L285" s="133">
        <v>26</v>
      </c>
      <c r="M285" s="134"/>
      <c r="N285" s="134"/>
      <c r="O285" s="134"/>
      <c r="P285" s="134"/>
      <c r="R285" s="211"/>
      <c r="S285" s="131" t="s">
        <v>409</v>
      </c>
      <c r="T285" s="136">
        <v>96</v>
      </c>
      <c r="U285" s="136">
        <v>91</v>
      </c>
      <c r="V285" s="136">
        <v>24</v>
      </c>
      <c r="W285" s="136">
        <v>66</v>
      </c>
      <c r="X285" s="136">
        <v>66</v>
      </c>
      <c r="Y285" s="136">
        <v>53</v>
      </c>
      <c r="Z285" s="136">
        <v>64</v>
      </c>
      <c r="AA285" s="136">
        <v>66</v>
      </c>
      <c r="AB285" s="136">
        <v>17</v>
      </c>
      <c r="AC285" s="136">
        <v>11</v>
      </c>
    </row>
    <row r="286" spans="1:29" ht="16.2" x14ac:dyDescent="0.3">
      <c r="A286" s="217" t="s">
        <v>388</v>
      </c>
      <c r="B286" s="126" t="s">
        <v>407</v>
      </c>
      <c r="C286" s="127">
        <v>2.9387416335408638E-2</v>
      </c>
      <c r="D286" s="127">
        <v>-8.3970072292087305E-2</v>
      </c>
      <c r="E286" s="127">
        <v>-0.11575679019469104</v>
      </c>
      <c r="F286" s="127">
        <v>-8.4468275329226558E-2</v>
      </c>
      <c r="G286" s="127">
        <v>6.5166818585256428E-2</v>
      </c>
      <c r="H286" s="127">
        <v>-1.9768958789641616E-2</v>
      </c>
      <c r="I286" s="127">
        <v>-0.20435022749902915</v>
      </c>
      <c r="J286" s="127">
        <v>0.20823813772955729</v>
      </c>
      <c r="K286" s="127">
        <v>-0.24062922937121733</v>
      </c>
      <c r="L286" s="140" t="s">
        <v>737</v>
      </c>
      <c r="M286" s="128"/>
      <c r="N286" s="128"/>
      <c r="O286" s="128"/>
      <c r="P286" s="128"/>
      <c r="R286" s="211" t="s">
        <v>388</v>
      </c>
      <c r="S286" s="131" t="s">
        <v>407</v>
      </c>
      <c r="T286" s="132">
        <v>4.8000713084690935E-2</v>
      </c>
      <c r="U286" s="132">
        <v>-0.12780016450335988</v>
      </c>
      <c r="V286" s="132">
        <v>5.2242022464986007E-2</v>
      </c>
      <c r="W286" s="132">
        <v>-5.6283608253686467E-2</v>
      </c>
      <c r="X286" s="132">
        <v>-1.0562033502535886E-2</v>
      </c>
      <c r="Y286" s="132">
        <v>5.2589155794814643E-2</v>
      </c>
      <c r="Z286" s="132">
        <v>-0.17454737294838221</v>
      </c>
      <c r="AA286" s="141" t="s">
        <v>738</v>
      </c>
      <c r="AB286" s="132">
        <v>-0.30961080657434137</v>
      </c>
      <c r="AC286" s="132">
        <v>-0.45882257409296689</v>
      </c>
    </row>
    <row r="287" spans="1:29" x14ac:dyDescent="0.3">
      <c r="A287" s="217"/>
      <c r="B287" s="126" t="s">
        <v>408</v>
      </c>
      <c r="C287" s="127">
        <v>0.7562713687888255</v>
      </c>
      <c r="D287" s="127">
        <v>0.38757929164901417</v>
      </c>
      <c r="E287" s="127">
        <v>0.50139606190524533</v>
      </c>
      <c r="F287" s="127">
        <v>0.45630227683882096</v>
      </c>
      <c r="G287" s="127">
        <v>0.56575991604838072</v>
      </c>
      <c r="H287" s="127">
        <v>0.87481098356238507</v>
      </c>
      <c r="I287" s="127">
        <v>7.8643822637124328E-2</v>
      </c>
      <c r="J287" s="127">
        <v>6.5533059292966614E-2</v>
      </c>
      <c r="K287" s="127">
        <v>0.17735988424614454</v>
      </c>
      <c r="L287" s="127">
        <v>2.3051781380744173E-2</v>
      </c>
      <c r="M287" s="128"/>
      <c r="N287" s="128"/>
      <c r="O287" s="128"/>
      <c r="P287" s="128"/>
      <c r="R287" s="211"/>
      <c r="S287" s="131" t="s">
        <v>408</v>
      </c>
      <c r="T287" s="132">
        <v>0.64234969036142031</v>
      </c>
      <c r="U287" s="132">
        <v>0.22733963567862345</v>
      </c>
      <c r="V287" s="132">
        <v>0.80844296882122668</v>
      </c>
      <c r="W287" s="132">
        <v>0.65352559103107999</v>
      </c>
      <c r="X287" s="132">
        <v>0.93292189638520273</v>
      </c>
      <c r="Y287" s="132">
        <v>0.70841582108724144</v>
      </c>
      <c r="Z287" s="132">
        <v>0.16774890470766021</v>
      </c>
      <c r="AA287" s="132">
        <v>3.1504827257139427E-2</v>
      </c>
      <c r="AB287" s="132">
        <v>0.22654063300328312</v>
      </c>
      <c r="AC287" s="132">
        <v>0.15575369545968637</v>
      </c>
    </row>
    <row r="288" spans="1:29" x14ac:dyDescent="0.3">
      <c r="A288" s="217"/>
      <c r="B288" s="126" t="s">
        <v>409</v>
      </c>
      <c r="C288" s="133">
        <v>114</v>
      </c>
      <c r="D288" s="133">
        <v>108</v>
      </c>
      <c r="E288" s="133">
        <v>36</v>
      </c>
      <c r="F288" s="133">
        <v>80</v>
      </c>
      <c r="G288" s="133">
        <v>80</v>
      </c>
      <c r="H288" s="133">
        <v>66</v>
      </c>
      <c r="I288" s="133">
        <v>75</v>
      </c>
      <c r="J288" s="133">
        <v>79</v>
      </c>
      <c r="K288" s="133">
        <v>33</v>
      </c>
      <c r="L288" s="133">
        <v>26</v>
      </c>
      <c r="M288" s="134"/>
      <c r="N288" s="134"/>
      <c r="O288" s="134"/>
      <c r="P288" s="134"/>
      <c r="R288" s="211"/>
      <c r="S288" s="131" t="s">
        <v>409</v>
      </c>
      <c r="T288" s="136">
        <v>96</v>
      </c>
      <c r="U288" s="136">
        <v>91</v>
      </c>
      <c r="V288" s="136">
        <v>24</v>
      </c>
      <c r="W288" s="136">
        <v>66</v>
      </c>
      <c r="X288" s="136">
        <v>66</v>
      </c>
      <c r="Y288" s="136">
        <v>53</v>
      </c>
      <c r="Z288" s="136">
        <v>64</v>
      </c>
      <c r="AA288" s="136">
        <v>66</v>
      </c>
      <c r="AB288" s="136">
        <v>17</v>
      </c>
      <c r="AC288" s="136">
        <v>11</v>
      </c>
    </row>
    <row r="289" spans="1:29" ht="16.2" x14ac:dyDescent="0.3">
      <c r="A289" s="216" t="s">
        <v>389</v>
      </c>
      <c r="B289" s="126" t="s">
        <v>407</v>
      </c>
      <c r="C289" s="127">
        <v>1.0643539864866068E-2</v>
      </c>
      <c r="D289" s="140" t="s">
        <v>739</v>
      </c>
      <c r="E289" s="127">
        <v>-0.16766786744234455</v>
      </c>
      <c r="F289" s="127">
        <v>9.4052249460742893E-2</v>
      </c>
      <c r="G289" s="127">
        <v>-8.9978284328973451E-2</v>
      </c>
      <c r="H289" s="127">
        <v>2.094473915172506E-2</v>
      </c>
      <c r="I289" s="127">
        <v>0.17541644256253783</v>
      </c>
      <c r="J289" s="127">
        <v>-2.7479520301877548E-2</v>
      </c>
      <c r="K289" s="127">
        <v>9.1815704043316529E-2</v>
      </c>
      <c r="L289" s="127">
        <v>0.30026620096153167</v>
      </c>
      <c r="M289" s="128"/>
      <c r="N289" s="128"/>
      <c r="O289" s="128"/>
      <c r="P289" s="128"/>
      <c r="R289" s="212" t="s">
        <v>389</v>
      </c>
      <c r="S289" s="131" t="s">
        <v>407</v>
      </c>
      <c r="T289" s="132">
        <v>-2.2478652206854445E-2</v>
      </c>
      <c r="U289" s="141" t="s">
        <v>652</v>
      </c>
      <c r="V289" s="132">
        <v>0.22855964017928723</v>
      </c>
      <c r="W289" s="132">
        <v>0.16558208081856565</v>
      </c>
      <c r="X289" s="132">
        <v>2.8603269446634258E-2</v>
      </c>
      <c r="Y289" s="132">
        <v>-4.0370007765829522E-3</v>
      </c>
      <c r="Z289" s="132">
        <v>7.6622770008204971E-2</v>
      </c>
      <c r="AA289" s="132">
        <v>-8.3551291930685292E-2</v>
      </c>
      <c r="AB289" s="132">
        <v>-0.1735268278507239</v>
      </c>
      <c r="AC289" s="132">
        <v>0.1593175471916557</v>
      </c>
    </row>
    <row r="290" spans="1:29" x14ac:dyDescent="0.3">
      <c r="A290" s="216"/>
      <c r="B290" s="126" t="s">
        <v>408</v>
      </c>
      <c r="C290" s="127">
        <v>0.9105120610241294</v>
      </c>
      <c r="D290" s="142">
        <v>2.4704903576936829E-3</v>
      </c>
      <c r="E290" s="127">
        <v>0.3283484145697031</v>
      </c>
      <c r="F290" s="127">
        <v>0.40663442575559072</v>
      </c>
      <c r="G290" s="127">
        <v>0.42734919061416932</v>
      </c>
      <c r="H290" s="127">
        <v>0.86743061501343721</v>
      </c>
      <c r="I290" s="127">
        <v>0.13223818458983225</v>
      </c>
      <c r="J290" s="127">
        <v>0.81002355045499941</v>
      </c>
      <c r="K290" s="127">
        <v>0.61132751853548617</v>
      </c>
      <c r="L290" s="127">
        <v>0.13611827205860358</v>
      </c>
      <c r="M290" s="128"/>
      <c r="N290" s="128"/>
      <c r="O290" s="128"/>
      <c r="P290" s="128"/>
      <c r="R290" s="212"/>
      <c r="S290" s="131" t="s">
        <v>408</v>
      </c>
      <c r="T290" s="132">
        <v>0.82790655459639628</v>
      </c>
      <c r="U290" s="142">
        <v>5.023702046319206E-3</v>
      </c>
      <c r="V290" s="132">
        <v>0.28271740492940878</v>
      </c>
      <c r="W290" s="132">
        <v>0.18395166959308554</v>
      </c>
      <c r="X290" s="132">
        <v>0.81966117782005365</v>
      </c>
      <c r="Y290" s="132">
        <v>0.97711254915460988</v>
      </c>
      <c r="Z290" s="132">
        <v>0.54731625088559488</v>
      </c>
      <c r="AA290" s="132">
        <v>0.5047897193577765</v>
      </c>
      <c r="AB290" s="132">
        <v>0.50537655669856973</v>
      </c>
      <c r="AC290" s="132">
        <v>0.63985215263255302</v>
      </c>
    </row>
    <row r="291" spans="1:29" x14ac:dyDescent="0.3">
      <c r="A291" s="216"/>
      <c r="B291" s="126" t="s">
        <v>409</v>
      </c>
      <c r="C291" s="133">
        <v>114</v>
      </c>
      <c r="D291" s="133">
        <v>108</v>
      </c>
      <c r="E291" s="133">
        <v>36</v>
      </c>
      <c r="F291" s="133">
        <v>80</v>
      </c>
      <c r="G291" s="133">
        <v>80</v>
      </c>
      <c r="H291" s="133">
        <v>66</v>
      </c>
      <c r="I291" s="133">
        <v>75</v>
      </c>
      <c r="J291" s="133">
        <v>79</v>
      </c>
      <c r="K291" s="133">
        <v>33</v>
      </c>
      <c r="L291" s="133">
        <v>26</v>
      </c>
      <c r="M291" s="134"/>
      <c r="N291" s="134"/>
      <c r="O291" s="134"/>
      <c r="P291" s="134"/>
      <c r="R291" s="212"/>
      <c r="S291" s="131" t="s">
        <v>409</v>
      </c>
      <c r="T291" s="136">
        <v>96</v>
      </c>
      <c r="U291" s="136">
        <v>91</v>
      </c>
      <c r="V291" s="136">
        <v>24</v>
      </c>
      <c r="W291" s="136">
        <v>66</v>
      </c>
      <c r="X291" s="136">
        <v>66</v>
      </c>
      <c r="Y291" s="136">
        <v>53</v>
      </c>
      <c r="Z291" s="136">
        <v>64</v>
      </c>
      <c r="AA291" s="136">
        <v>66</v>
      </c>
      <c r="AB291" s="136">
        <v>17</v>
      </c>
      <c r="AC291" s="136">
        <v>11</v>
      </c>
    </row>
    <row r="292" spans="1:29" ht="16.2" x14ac:dyDescent="0.3">
      <c r="A292" s="216" t="s">
        <v>390</v>
      </c>
      <c r="B292" s="126" t="s">
        <v>407</v>
      </c>
      <c r="C292" s="127">
        <v>-1.9507638222681842E-2</v>
      </c>
      <c r="D292" s="140" t="s">
        <v>740</v>
      </c>
      <c r="E292" s="127">
        <v>-7.2365282154701074E-2</v>
      </c>
      <c r="F292" s="127">
        <v>0.14996849890476185</v>
      </c>
      <c r="G292" s="127">
        <v>-6.3551609628394123E-2</v>
      </c>
      <c r="H292" s="127">
        <v>2.3345685011846896E-2</v>
      </c>
      <c r="I292" s="127">
        <v>0.11084693406759123</v>
      </c>
      <c r="J292" s="140" t="s">
        <v>720</v>
      </c>
      <c r="K292" s="127">
        <v>-8.0058033018737637E-2</v>
      </c>
      <c r="L292" s="127">
        <v>0.28832575728691517</v>
      </c>
      <c r="M292" s="128"/>
      <c r="N292" s="128"/>
      <c r="O292" s="128"/>
      <c r="P292" s="128"/>
      <c r="R292" s="212" t="s">
        <v>390</v>
      </c>
      <c r="S292" s="131" t="s">
        <v>407</v>
      </c>
      <c r="T292" s="132">
        <v>-1.3814587744865109E-2</v>
      </c>
      <c r="U292" s="132">
        <v>-0.20067032946441654</v>
      </c>
      <c r="V292" s="132">
        <v>1.001766960377274E-2</v>
      </c>
      <c r="W292" s="132">
        <v>0.17767528436846883</v>
      </c>
      <c r="X292" s="132">
        <v>6.132411011955735E-3</v>
      </c>
      <c r="Y292" s="132">
        <v>-2.7543538755451093E-2</v>
      </c>
      <c r="Z292" s="132">
        <v>8.130185318768901E-2</v>
      </c>
      <c r="AA292" s="141" t="s">
        <v>741</v>
      </c>
      <c r="AB292" s="132">
        <v>-0.29917229767942788</v>
      </c>
      <c r="AC292" s="132">
        <v>2.3196737845326609E-2</v>
      </c>
    </row>
    <row r="293" spans="1:29" x14ac:dyDescent="0.3">
      <c r="A293" s="216"/>
      <c r="B293" s="126" t="s">
        <v>408</v>
      </c>
      <c r="C293" s="127">
        <v>0.83678407725991366</v>
      </c>
      <c r="D293" s="142">
        <v>2.7733359014017443E-2</v>
      </c>
      <c r="E293" s="127">
        <v>0.67490996253695201</v>
      </c>
      <c r="F293" s="127">
        <v>0.18425380227128915</v>
      </c>
      <c r="G293" s="127">
        <v>0.57544986931711506</v>
      </c>
      <c r="H293" s="127">
        <v>0.85239553777428267</v>
      </c>
      <c r="I293" s="127">
        <v>0.34376061855033069</v>
      </c>
      <c r="J293" s="142">
        <v>1.382152693936323E-2</v>
      </c>
      <c r="K293" s="127">
        <v>0.65785432145738998</v>
      </c>
      <c r="L293" s="127">
        <v>0.15317192329658202</v>
      </c>
      <c r="M293" s="128"/>
      <c r="N293" s="128"/>
      <c r="O293" s="128"/>
      <c r="P293" s="128"/>
      <c r="R293" s="212"/>
      <c r="S293" s="131" t="s">
        <v>408</v>
      </c>
      <c r="T293" s="132">
        <v>0.89372834163372494</v>
      </c>
      <c r="U293" s="132">
        <v>5.6487011157016175E-2</v>
      </c>
      <c r="V293" s="132">
        <v>0.96294563503579778</v>
      </c>
      <c r="W293" s="132">
        <v>0.15350917792793944</v>
      </c>
      <c r="X293" s="132">
        <v>0.96102409869174421</v>
      </c>
      <c r="Y293" s="132">
        <v>0.84478579677002874</v>
      </c>
      <c r="Z293" s="132">
        <v>0.52304787888594684</v>
      </c>
      <c r="AA293" s="142">
        <v>1.0689816760207803E-2</v>
      </c>
      <c r="AB293" s="132">
        <v>0.24340298277885539</v>
      </c>
      <c r="AC293" s="132">
        <v>0.9460270258785306</v>
      </c>
    </row>
    <row r="294" spans="1:29" x14ac:dyDescent="0.3">
      <c r="A294" s="216"/>
      <c r="B294" s="126" t="s">
        <v>409</v>
      </c>
      <c r="C294" s="133">
        <v>114</v>
      </c>
      <c r="D294" s="133">
        <v>108</v>
      </c>
      <c r="E294" s="133">
        <v>36</v>
      </c>
      <c r="F294" s="133">
        <v>80</v>
      </c>
      <c r="G294" s="133">
        <v>80</v>
      </c>
      <c r="H294" s="133">
        <v>66</v>
      </c>
      <c r="I294" s="133">
        <v>75</v>
      </c>
      <c r="J294" s="133">
        <v>79</v>
      </c>
      <c r="K294" s="133">
        <v>33</v>
      </c>
      <c r="L294" s="133">
        <v>26</v>
      </c>
      <c r="M294" s="134"/>
      <c r="N294" s="134"/>
      <c r="O294" s="134"/>
      <c r="P294" s="134"/>
      <c r="R294" s="212"/>
      <c r="S294" s="131" t="s">
        <v>409</v>
      </c>
      <c r="T294" s="136">
        <v>96</v>
      </c>
      <c r="U294" s="136">
        <v>91</v>
      </c>
      <c r="V294" s="136">
        <v>24</v>
      </c>
      <c r="W294" s="136">
        <v>66</v>
      </c>
      <c r="X294" s="136">
        <v>66</v>
      </c>
      <c r="Y294" s="136">
        <v>53</v>
      </c>
      <c r="Z294" s="136">
        <v>64</v>
      </c>
      <c r="AA294" s="136">
        <v>66</v>
      </c>
      <c r="AB294" s="136">
        <v>17</v>
      </c>
      <c r="AC294" s="136">
        <v>11</v>
      </c>
    </row>
    <row r="295" spans="1:29" x14ac:dyDescent="0.3">
      <c r="A295" s="217" t="s">
        <v>391</v>
      </c>
      <c r="B295" s="126" t="s">
        <v>407</v>
      </c>
      <c r="C295" s="127">
        <v>-0.12106448414521373</v>
      </c>
      <c r="D295" s="127">
        <v>0.14844875913453284</v>
      </c>
      <c r="E295" s="127">
        <v>0.28005064441159039</v>
      </c>
      <c r="F295" s="127">
        <v>8.9897767922054693E-3</v>
      </c>
      <c r="G295" s="127">
        <v>0.17588199297940246</v>
      </c>
      <c r="H295" s="127">
        <v>-7.8454551935591935E-2</v>
      </c>
      <c r="I295" s="127">
        <v>-5.7112170341839567E-2</v>
      </c>
      <c r="J295" s="127">
        <v>8.1297816375155152E-2</v>
      </c>
      <c r="K295" s="127">
        <v>0.1463031390982143</v>
      </c>
      <c r="L295" s="127">
        <v>-0.11823590365622451</v>
      </c>
      <c r="M295" s="128"/>
      <c r="N295" s="128"/>
      <c r="O295" s="128"/>
      <c r="P295" s="128"/>
      <c r="R295" s="211" t="s">
        <v>391</v>
      </c>
      <c r="S295" s="131" t="s">
        <v>407</v>
      </c>
      <c r="T295" s="132">
        <v>-0.10984878000357527</v>
      </c>
      <c r="U295" s="132">
        <v>0.15054000495699529</v>
      </c>
      <c r="V295" s="132">
        <v>6.6956089506522723E-2</v>
      </c>
      <c r="W295" s="132">
        <v>-2.6823662240248736E-2</v>
      </c>
      <c r="X295" s="132">
        <v>0.13972747462119836</v>
      </c>
      <c r="Y295" s="132">
        <v>-6.6203382352646431E-2</v>
      </c>
      <c r="Z295" s="132">
        <v>-1.085373452073453E-5</v>
      </c>
      <c r="AA295" s="132">
        <v>9.7532356535482256E-2</v>
      </c>
      <c r="AB295" s="132">
        <v>0.36528343880177649</v>
      </c>
      <c r="AC295" s="132">
        <v>0.11463645602743359</v>
      </c>
    </row>
    <row r="296" spans="1:29" x14ac:dyDescent="0.3">
      <c r="A296" s="217"/>
      <c r="B296" s="126" t="s">
        <v>408</v>
      </c>
      <c r="C296" s="127">
        <v>0.19945891562181134</v>
      </c>
      <c r="D296" s="127">
        <v>0.12520637133672963</v>
      </c>
      <c r="E296" s="127">
        <v>9.8067889332370012E-2</v>
      </c>
      <c r="F296" s="127">
        <v>0.93691880135742955</v>
      </c>
      <c r="G296" s="127">
        <v>0.11862529047326242</v>
      </c>
      <c r="H296" s="127">
        <v>0.53121255197210848</v>
      </c>
      <c r="I296" s="127">
        <v>0.6264737092778857</v>
      </c>
      <c r="J296" s="127">
        <v>0.4763078011761519</v>
      </c>
      <c r="K296" s="127">
        <v>0.41654691404455457</v>
      </c>
      <c r="L296" s="127">
        <v>0.56511512494387239</v>
      </c>
      <c r="M296" s="128"/>
      <c r="N296" s="128"/>
      <c r="O296" s="128"/>
      <c r="P296" s="128"/>
      <c r="R296" s="211"/>
      <c r="S296" s="131" t="s">
        <v>408</v>
      </c>
      <c r="T296" s="132">
        <v>0.28668452970499847</v>
      </c>
      <c r="U296" s="132">
        <v>0.15434828134826731</v>
      </c>
      <c r="V296" s="132">
        <v>0.7559110494272353</v>
      </c>
      <c r="W296" s="132">
        <v>0.83070985476768189</v>
      </c>
      <c r="X296" s="132">
        <v>0.26315625318082264</v>
      </c>
      <c r="Y296" s="132">
        <v>0.63764605924723838</v>
      </c>
      <c r="Z296" s="132">
        <v>0.99993208526837518</v>
      </c>
      <c r="AA296" s="132">
        <v>0.43593412587674019</v>
      </c>
      <c r="AB296" s="132">
        <v>0.14936768369236431</v>
      </c>
      <c r="AC296" s="132">
        <v>0.73715419081337785</v>
      </c>
    </row>
    <row r="297" spans="1:29" x14ac:dyDescent="0.3">
      <c r="A297" s="217"/>
      <c r="B297" s="126" t="s">
        <v>409</v>
      </c>
      <c r="C297" s="133">
        <v>114</v>
      </c>
      <c r="D297" s="133">
        <v>108</v>
      </c>
      <c r="E297" s="133">
        <v>36</v>
      </c>
      <c r="F297" s="133">
        <v>80</v>
      </c>
      <c r="G297" s="133">
        <v>80</v>
      </c>
      <c r="H297" s="133">
        <v>66</v>
      </c>
      <c r="I297" s="133">
        <v>75</v>
      </c>
      <c r="J297" s="133">
        <v>79</v>
      </c>
      <c r="K297" s="133">
        <v>33</v>
      </c>
      <c r="L297" s="133">
        <v>26</v>
      </c>
      <c r="M297" s="134"/>
      <c r="N297" s="134"/>
      <c r="O297" s="134"/>
      <c r="P297" s="134"/>
      <c r="R297" s="211"/>
      <c r="S297" s="131" t="s">
        <v>409</v>
      </c>
      <c r="T297" s="136">
        <v>96</v>
      </c>
      <c r="U297" s="136">
        <v>91</v>
      </c>
      <c r="V297" s="136">
        <v>24</v>
      </c>
      <c r="W297" s="136">
        <v>66</v>
      </c>
      <c r="X297" s="136">
        <v>66</v>
      </c>
      <c r="Y297" s="136">
        <v>53</v>
      </c>
      <c r="Z297" s="136">
        <v>64</v>
      </c>
      <c r="AA297" s="136">
        <v>66</v>
      </c>
      <c r="AB297" s="136">
        <v>17</v>
      </c>
      <c r="AC297" s="136">
        <v>11</v>
      </c>
    </row>
    <row r="298" spans="1:29" ht="16.2" x14ac:dyDescent="0.3">
      <c r="A298" s="210" t="s">
        <v>392</v>
      </c>
      <c r="B298" s="126" t="s">
        <v>407</v>
      </c>
      <c r="C298" s="127">
        <v>0.14361033891144384</v>
      </c>
      <c r="D298" s="140" t="s">
        <v>742</v>
      </c>
      <c r="E298" s="127">
        <v>-1.1783872075238809E-2</v>
      </c>
      <c r="F298" s="127">
        <v>-0.2053471374623009</v>
      </c>
      <c r="G298" s="127">
        <v>-3.0130765489344419E-2</v>
      </c>
      <c r="H298" s="127">
        <v>3.3246726280921034E-2</v>
      </c>
      <c r="I298" s="127">
        <v>-0.15033218831927386</v>
      </c>
      <c r="J298" s="127">
        <v>0.17170821668990696</v>
      </c>
      <c r="K298" s="127">
        <v>-6.8727320598876762E-2</v>
      </c>
      <c r="L298" s="127">
        <v>-0.3243191867746914</v>
      </c>
      <c r="M298" s="128"/>
      <c r="N298" s="128"/>
      <c r="O298" s="128"/>
      <c r="P298" s="128"/>
      <c r="R298" s="210" t="s">
        <v>392</v>
      </c>
      <c r="S298" s="131" t="s">
        <v>407</v>
      </c>
      <c r="T298" s="132">
        <v>0.15460150817854112</v>
      </c>
      <c r="U298" s="141" t="s">
        <v>690</v>
      </c>
      <c r="V298" s="132">
        <v>-0.23709261155191436</v>
      </c>
      <c r="W298" s="141" t="s">
        <v>743</v>
      </c>
      <c r="X298" s="132">
        <v>-0.14864752659890115</v>
      </c>
      <c r="Y298" s="132">
        <v>6.4257972424314511E-2</v>
      </c>
      <c r="Z298" s="132">
        <v>-0.10484634675507824</v>
      </c>
      <c r="AA298" s="132">
        <v>0.22355367742773977</v>
      </c>
      <c r="AB298" s="132">
        <v>0.10908667890167861</v>
      </c>
      <c r="AC298" s="132">
        <v>-0.20386319994469512</v>
      </c>
    </row>
    <row r="299" spans="1:29" x14ac:dyDescent="0.3">
      <c r="A299" s="210"/>
      <c r="B299" s="126" t="s">
        <v>408</v>
      </c>
      <c r="C299" s="127">
        <v>0.1274204107365523</v>
      </c>
      <c r="D299" s="144">
        <v>1.2304302080665727E-3</v>
      </c>
      <c r="E299" s="127">
        <v>0.94561825897611507</v>
      </c>
      <c r="F299" s="127">
        <v>6.7654671224026158E-2</v>
      </c>
      <c r="G299" s="127">
        <v>0.79076565984007485</v>
      </c>
      <c r="H299" s="127">
        <v>0.7910015499704498</v>
      </c>
      <c r="I299" s="127">
        <v>0.19796248819855089</v>
      </c>
      <c r="J299" s="127">
        <v>0.13025113594724691</v>
      </c>
      <c r="K299" s="127">
        <v>0.7039193349575511</v>
      </c>
      <c r="L299" s="127">
        <v>0.10600444250668635</v>
      </c>
      <c r="M299" s="128"/>
      <c r="N299" s="128"/>
      <c r="O299" s="128"/>
      <c r="P299" s="128"/>
      <c r="R299" s="210"/>
      <c r="S299" s="131" t="s">
        <v>408</v>
      </c>
      <c r="T299" s="132">
        <v>0.13258275029697666</v>
      </c>
      <c r="U299" s="148">
        <v>4.9997011969678991E-3</v>
      </c>
      <c r="V299" s="132">
        <v>0.26463419840463126</v>
      </c>
      <c r="W299" s="142">
        <v>4.5825064970008177E-2</v>
      </c>
      <c r="X299" s="132">
        <v>0.23358453594684189</v>
      </c>
      <c r="Y299" s="132">
        <v>0.64758256472442532</v>
      </c>
      <c r="Z299" s="132">
        <v>0.40964685917533961</v>
      </c>
      <c r="AA299" s="132">
        <v>7.1173505033243517E-2</v>
      </c>
      <c r="AB299" s="132">
        <v>0.67685092335847896</v>
      </c>
      <c r="AC299" s="132">
        <v>0.54767067798453906</v>
      </c>
    </row>
    <row r="300" spans="1:29" x14ac:dyDescent="0.3">
      <c r="A300" s="210"/>
      <c r="B300" s="126" t="s">
        <v>409</v>
      </c>
      <c r="C300" s="133">
        <v>114</v>
      </c>
      <c r="D300" s="133">
        <v>108</v>
      </c>
      <c r="E300" s="133">
        <v>36</v>
      </c>
      <c r="F300" s="133">
        <v>80</v>
      </c>
      <c r="G300" s="133">
        <v>80</v>
      </c>
      <c r="H300" s="133">
        <v>66</v>
      </c>
      <c r="I300" s="133">
        <v>75</v>
      </c>
      <c r="J300" s="133">
        <v>79</v>
      </c>
      <c r="K300" s="133">
        <v>33</v>
      </c>
      <c r="L300" s="133">
        <v>26</v>
      </c>
      <c r="M300" s="134"/>
      <c r="N300" s="134"/>
      <c r="O300" s="134"/>
      <c r="P300" s="134"/>
      <c r="R300" s="210"/>
      <c r="S300" s="131" t="s">
        <v>409</v>
      </c>
      <c r="T300" s="136">
        <v>96</v>
      </c>
      <c r="U300" s="136">
        <v>91</v>
      </c>
      <c r="V300" s="136">
        <v>24</v>
      </c>
      <c r="W300" s="136">
        <v>66</v>
      </c>
      <c r="X300" s="136">
        <v>66</v>
      </c>
      <c r="Y300" s="136">
        <v>53</v>
      </c>
      <c r="Z300" s="136">
        <v>64</v>
      </c>
      <c r="AA300" s="136">
        <v>66</v>
      </c>
      <c r="AB300" s="136">
        <v>17</v>
      </c>
      <c r="AC300" s="136">
        <v>11</v>
      </c>
    </row>
    <row r="301" spans="1:29" ht="16.2" x14ac:dyDescent="0.3">
      <c r="A301" s="210" t="s">
        <v>393</v>
      </c>
      <c r="B301" s="126" t="s">
        <v>407</v>
      </c>
      <c r="C301" s="127">
        <v>6.0980206314924151E-2</v>
      </c>
      <c r="D301" s="127">
        <v>-2.8008393770213294E-3</v>
      </c>
      <c r="E301" s="127">
        <v>-0.25547408341434141</v>
      </c>
      <c r="F301" s="140" t="s">
        <v>609</v>
      </c>
      <c r="G301" s="127">
        <v>-9.7569370206247646E-2</v>
      </c>
      <c r="H301" s="127">
        <v>8.53202185080979E-2</v>
      </c>
      <c r="I301" s="127">
        <v>-7.5401907110755326E-2</v>
      </c>
      <c r="J301" s="127">
        <v>0.21424896720048461</v>
      </c>
      <c r="K301" s="127">
        <v>-8.3913816351041962E-2</v>
      </c>
      <c r="L301" s="127">
        <v>-0.2969438099631333</v>
      </c>
      <c r="M301" s="128"/>
      <c r="N301" s="128"/>
      <c r="O301" s="128"/>
      <c r="P301" s="128"/>
      <c r="R301" s="210" t="s">
        <v>393</v>
      </c>
      <c r="S301" s="131" t="s">
        <v>407</v>
      </c>
      <c r="T301" s="132">
        <v>9.9131644034221117E-2</v>
      </c>
      <c r="U301" s="132">
        <v>-2.5278953625207615E-2</v>
      </c>
      <c r="V301" s="132">
        <v>-0.17408458996833356</v>
      </c>
      <c r="W301" s="141" t="s">
        <v>714</v>
      </c>
      <c r="X301" s="132">
        <v>-0.16211622896543904</v>
      </c>
      <c r="Y301" s="132">
        <v>8.8417941859751117E-2</v>
      </c>
      <c r="Z301" s="132">
        <v>-0.10662559206568827</v>
      </c>
      <c r="AA301" s="132">
        <v>0.22695732155175191</v>
      </c>
      <c r="AB301" s="132">
        <v>-7.9545486396019084E-3</v>
      </c>
      <c r="AC301" s="132">
        <v>-0.22808829012474238</v>
      </c>
    </row>
    <row r="302" spans="1:29" x14ac:dyDescent="0.3">
      <c r="A302" s="210"/>
      <c r="B302" s="126" t="s">
        <v>408</v>
      </c>
      <c r="C302" s="127">
        <v>0.51924139296719063</v>
      </c>
      <c r="D302" s="127">
        <v>0.97704919709539739</v>
      </c>
      <c r="E302" s="127">
        <v>0.13262533198700094</v>
      </c>
      <c r="F302" s="142">
        <v>3.5255057806276094E-2</v>
      </c>
      <c r="G302" s="127">
        <v>0.38923306678559055</v>
      </c>
      <c r="H302" s="127">
        <v>0.4957799500219473</v>
      </c>
      <c r="I302" s="127">
        <v>0.52025773062005842</v>
      </c>
      <c r="J302" s="127">
        <v>5.7958218743251584E-2</v>
      </c>
      <c r="K302" s="127">
        <v>0.64244604243037562</v>
      </c>
      <c r="L302" s="127">
        <v>0.14071888326364884</v>
      </c>
      <c r="M302" s="128"/>
      <c r="N302" s="128"/>
      <c r="O302" s="128"/>
      <c r="P302" s="128"/>
      <c r="R302" s="210"/>
      <c r="S302" s="131" t="s">
        <v>408</v>
      </c>
      <c r="T302" s="132">
        <v>0.33658538619176792</v>
      </c>
      <c r="U302" s="132">
        <v>0.81199722309398559</v>
      </c>
      <c r="V302" s="132">
        <v>0.41590324666464817</v>
      </c>
      <c r="W302" s="142">
        <v>4.6364263050033286E-2</v>
      </c>
      <c r="X302" s="132">
        <v>0.1934309181272662</v>
      </c>
      <c r="Y302" s="132">
        <v>0.52897055895976364</v>
      </c>
      <c r="Z302" s="132">
        <v>0.40170109939357346</v>
      </c>
      <c r="AA302" s="132">
        <v>6.6865779161390387E-2</v>
      </c>
      <c r="AB302" s="132">
        <v>0.97582821141137199</v>
      </c>
      <c r="AC302" s="132">
        <v>0.49995962604188238</v>
      </c>
    </row>
    <row r="303" spans="1:29" x14ac:dyDescent="0.3">
      <c r="A303" s="210"/>
      <c r="B303" s="126" t="s">
        <v>409</v>
      </c>
      <c r="C303" s="133">
        <v>114</v>
      </c>
      <c r="D303" s="133">
        <v>108</v>
      </c>
      <c r="E303" s="133">
        <v>36</v>
      </c>
      <c r="F303" s="133">
        <v>80</v>
      </c>
      <c r="G303" s="133">
        <v>80</v>
      </c>
      <c r="H303" s="133">
        <v>66</v>
      </c>
      <c r="I303" s="133">
        <v>75</v>
      </c>
      <c r="J303" s="133">
        <v>79</v>
      </c>
      <c r="K303" s="133">
        <v>33</v>
      </c>
      <c r="L303" s="133">
        <v>26</v>
      </c>
      <c r="M303" s="134"/>
      <c r="N303" s="134"/>
      <c r="O303" s="134"/>
      <c r="P303" s="134"/>
      <c r="R303" s="210"/>
      <c r="S303" s="131" t="s">
        <v>409</v>
      </c>
      <c r="T303" s="136">
        <v>96</v>
      </c>
      <c r="U303" s="136">
        <v>91</v>
      </c>
      <c r="V303" s="136">
        <v>24</v>
      </c>
      <c r="W303" s="136">
        <v>66</v>
      </c>
      <c r="X303" s="136">
        <v>66</v>
      </c>
      <c r="Y303" s="136">
        <v>53</v>
      </c>
      <c r="Z303" s="136">
        <v>64</v>
      </c>
      <c r="AA303" s="136">
        <v>66</v>
      </c>
      <c r="AB303" s="136">
        <v>17</v>
      </c>
      <c r="AC303" s="136">
        <v>11</v>
      </c>
    </row>
    <row r="304" spans="1:29" x14ac:dyDescent="0.3">
      <c r="A304" s="216" t="s">
        <v>394</v>
      </c>
      <c r="B304" s="126" t="s">
        <v>407</v>
      </c>
      <c r="C304" s="127">
        <v>6.2289702500802555E-2</v>
      </c>
      <c r="D304" s="127">
        <v>-0.1672664500092384</v>
      </c>
      <c r="E304" s="127">
        <v>-0.11855300906772424</v>
      </c>
      <c r="F304" s="127">
        <v>9.6644428752478313E-3</v>
      </c>
      <c r="G304" s="127">
        <v>-0.15085571198483336</v>
      </c>
      <c r="H304" s="127">
        <v>7.1258485402608512E-2</v>
      </c>
      <c r="I304" s="127">
        <v>0.18200509935395651</v>
      </c>
      <c r="J304" s="127">
        <v>9.7852670884487986E-2</v>
      </c>
      <c r="K304" s="127">
        <v>9.1166338287855184E-2</v>
      </c>
      <c r="L304" s="127">
        <v>0.30170812370149935</v>
      </c>
      <c r="M304" s="128"/>
      <c r="N304" s="128"/>
      <c r="O304" s="128"/>
      <c r="P304" s="128"/>
      <c r="R304" s="212" t="s">
        <v>394</v>
      </c>
      <c r="S304" s="131" t="s">
        <v>407</v>
      </c>
      <c r="T304" s="132">
        <v>1.6995775695877496E-2</v>
      </c>
      <c r="U304" s="132">
        <v>-0.18849761645073568</v>
      </c>
      <c r="V304" s="132">
        <v>0.17180923756584404</v>
      </c>
      <c r="W304" s="132">
        <v>6.5724206266437657E-2</v>
      </c>
      <c r="X304" s="132">
        <v>-2.9338313944913867E-2</v>
      </c>
      <c r="Y304" s="132">
        <v>3.740295251011632E-2</v>
      </c>
      <c r="Z304" s="132">
        <v>4.5897781518220125E-2</v>
      </c>
      <c r="AA304" s="132">
        <v>4.8768763839849939E-2</v>
      </c>
      <c r="AB304" s="132">
        <v>-0.22099430127849132</v>
      </c>
      <c r="AC304" s="132">
        <v>0.13638014259968309</v>
      </c>
    </row>
    <row r="305" spans="1:29" x14ac:dyDescent="0.3">
      <c r="A305" s="216"/>
      <c r="B305" s="126" t="s">
        <v>408</v>
      </c>
      <c r="C305" s="127">
        <v>0.51029251451064728</v>
      </c>
      <c r="D305" s="127">
        <v>8.3582216472242524E-2</v>
      </c>
      <c r="E305" s="127">
        <v>0.49104412496326488</v>
      </c>
      <c r="F305" s="127">
        <v>0.93219547526139035</v>
      </c>
      <c r="G305" s="127">
        <v>0.18164181541155722</v>
      </c>
      <c r="H305" s="127">
        <v>0.56964848028754422</v>
      </c>
      <c r="I305" s="127">
        <v>0.11809475939070943</v>
      </c>
      <c r="J305" s="127">
        <v>0.39092991469420835</v>
      </c>
      <c r="K305" s="127">
        <v>0.61386074795874768</v>
      </c>
      <c r="L305" s="127">
        <v>0.13415578964162139</v>
      </c>
      <c r="M305" s="128"/>
      <c r="N305" s="128"/>
      <c r="O305" s="128"/>
      <c r="P305" s="128"/>
      <c r="R305" s="212"/>
      <c r="S305" s="131" t="s">
        <v>408</v>
      </c>
      <c r="T305" s="132">
        <v>0.86945217093386251</v>
      </c>
      <c r="U305" s="132">
        <v>7.3554823564315613E-2</v>
      </c>
      <c r="V305" s="132">
        <v>0.42211741733574482</v>
      </c>
      <c r="W305" s="132">
        <v>0.60006187847379622</v>
      </c>
      <c r="X305" s="132">
        <v>0.81510771001827287</v>
      </c>
      <c r="Y305" s="132">
        <v>0.79031805929878629</v>
      </c>
      <c r="Z305" s="132">
        <v>0.71874597555172737</v>
      </c>
      <c r="AA305" s="132">
        <v>0.69737912042895989</v>
      </c>
      <c r="AB305" s="132">
        <v>0.39399728655045418</v>
      </c>
      <c r="AC305" s="132">
        <v>0.68927303442841903</v>
      </c>
    </row>
    <row r="306" spans="1:29" x14ac:dyDescent="0.3">
      <c r="A306" s="216"/>
      <c r="B306" s="126" t="s">
        <v>409</v>
      </c>
      <c r="C306" s="133">
        <v>114</v>
      </c>
      <c r="D306" s="133">
        <v>108</v>
      </c>
      <c r="E306" s="133">
        <v>36</v>
      </c>
      <c r="F306" s="133">
        <v>80</v>
      </c>
      <c r="G306" s="133">
        <v>80</v>
      </c>
      <c r="H306" s="133">
        <v>66</v>
      </c>
      <c r="I306" s="133">
        <v>75</v>
      </c>
      <c r="J306" s="133">
        <v>79</v>
      </c>
      <c r="K306" s="133">
        <v>33</v>
      </c>
      <c r="L306" s="133">
        <v>26</v>
      </c>
      <c r="M306" s="134"/>
      <c r="N306" s="134"/>
      <c r="O306" s="134"/>
      <c r="P306" s="134"/>
      <c r="R306" s="212"/>
      <c r="S306" s="131" t="s">
        <v>409</v>
      </c>
      <c r="T306" s="136">
        <v>96</v>
      </c>
      <c r="U306" s="136">
        <v>91</v>
      </c>
      <c r="V306" s="136">
        <v>24</v>
      </c>
      <c r="W306" s="136">
        <v>66</v>
      </c>
      <c r="X306" s="136">
        <v>66</v>
      </c>
      <c r="Y306" s="136">
        <v>53</v>
      </c>
      <c r="Z306" s="136">
        <v>64</v>
      </c>
      <c r="AA306" s="136">
        <v>66</v>
      </c>
      <c r="AB306" s="136">
        <v>17</v>
      </c>
      <c r="AC306" s="136">
        <v>11</v>
      </c>
    </row>
    <row r="307" spans="1:29" ht="16.2" x14ac:dyDescent="0.3">
      <c r="A307" s="216" t="s">
        <v>395</v>
      </c>
      <c r="B307" s="126" t="s">
        <v>407</v>
      </c>
      <c r="C307" s="127">
        <v>7.1158474368367697E-2</v>
      </c>
      <c r="D307" s="140" t="s">
        <v>744</v>
      </c>
      <c r="E307" s="127">
        <v>-0.12305114144039676</v>
      </c>
      <c r="F307" s="127">
        <v>0.10235906263756502</v>
      </c>
      <c r="G307" s="127">
        <v>-6.2241598106932104E-2</v>
      </c>
      <c r="H307" s="127">
        <v>-2.5311071849235967E-2</v>
      </c>
      <c r="I307" s="127">
        <v>0.14490371766513752</v>
      </c>
      <c r="J307" s="127">
        <v>-4.7681415247064707E-2</v>
      </c>
      <c r="K307" s="127">
        <v>7.6083304006730218E-2</v>
      </c>
      <c r="L307" s="127">
        <v>0.36333076124421132</v>
      </c>
      <c r="M307" s="128"/>
      <c r="N307" s="128"/>
      <c r="O307" s="128"/>
      <c r="P307" s="128"/>
      <c r="R307" s="212" t="s">
        <v>395</v>
      </c>
      <c r="S307" s="131" t="s">
        <v>407</v>
      </c>
      <c r="T307" s="132">
        <v>6.71948892476604E-2</v>
      </c>
      <c r="U307" s="141" t="s">
        <v>745</v>
      </c>
      <c r="V307" s="132">
        <v>0.25723156292969535</v>
      </c>
      <c r="W307" s="132">
        <v>0.18499534987291494</v>
      </c>
      <c r="X307" s="132">
        <v>7.86709702121203E-2</v>
      </c>
      <c r="Y307" s="132">
        <v>-7.6336268347834746E-2</v>
      </c>
      <c r="Z307" s="132">
        <v>3.4889466847632888E-2</v>
      </c>
      <c r="AA307" s="132">
        <v>-0.1084355523308448</v>
      </c>
      <c r="AB307" s="132">
        <v>-0.20825954978576719</v>
      </c>
      <c r="AC307" s="132">
        <v>0.18800940976617508</v>
      </c>
    </row>
    <row r="308" spans="1:29" x14ac:dyDescent="0.3">
      <c r="A308" s="216"/>
      <c r="B308" s="126" t="s">
        <v>408</v>
      </c>
      <c r="C308" s="127">
        <v>0.45184304294497357</v>
      </c>
      <c r="D308" s="142">
        <v>4.246741195641641E-3</v>
      </c>
      <c r="E308" s="127">
        <v>0.47462456348372717</v>
      </c>
      <c r="F308" s="127">
        <v>0.36626356016484385</v>
      </c>
      <c r="G308" s="127">
        <v>0.58336490832543497</v>
      </c>
      <c r="H308" s="127">
        <v>0.84012660647831561</v>
      </c>
      <c r="I308" s="127">
        <v>0.21483327292840435</v>
      </c>
      <c r="J308" s="127">
        <v>0.67647061492218041</v>
      </c>
      <c r="K308" s="127">
        <v>0.673883830190115</v>
      </c>
      <c r="L308" s="127">
        <v>6.8085620684631892E-2</v>
      </c>
      <c r="M308" s="128"/>
      <c r="N308" s="128"/>
      <c r="O308" s="128"/>
      <c r="P308" s="128"/>
      <c r="R308" s="212"/>
      <c r="S308" s="131" t="s">
        <v>408</v>
      </c>
      <c r="T308" s="132">
        <v>0.51537951453888342</v>
      </c>
      <c r="U308" s="142">
        <v>7.9587299436496908E-3</v>
      </c>
      <c r="V308" s="132">
        <v>0.22495843173117538</v>
      </c>
      <c r="W308" s="132">
        <v>0.13699831426520934</v>
      </c>
      <c r="X308" s="132">
        <v>0.53007682437435444</v>
      </c>
      <c r="Y308" s="132">
        <v>0.58693805745437388</v>
      </c>
      <c r="Z308" s="132">
        <v>0.78431678630612123</v>
      </c>
      <c r="AA308" s="132">
        <v>0.38612706094247706</v>
      </c>
      <c r="AB308" s="132">
        <v>0.42248105440247063</v>
      </c>
      <c r="AC308" s="132">
        <v>0.5798534476534648</v>
      </c>
    </row>
    <row r="309" spans="1:29" x14ac:dyDescent="0.3">
      <c r="A309" s="216"/>
      <c r="B309" s="126" t="s">
        <v>409</v>
      </c>
      <c r="C309" s="133">
        <v>114</v>
      </c>
      <c r="D309" s="133">
        <v>108</v>
      </c>
      <c r="E309" s="133">
        <v>36</v>
      </c>
      <c r="F309" s="133">
        <v>80</v>
      </c>
      <c r="G309" s="133">
        <v>80</v>
      </c>
      <c r="H309" s="133">
        <v>66</v>
      </c>
      <c r="I309" s="133">
        <v>75</v>
      </c>
      <c r="J309" s="133">
        <v>79</v>
      </c>
      <c r="K309" s="133">
        <v>33</v>
      </c>
      <c r="L309" s="133">
        <v>26</v>
      </c>
      <c r="M309" s="134"/>
      <c r="N309" s="134"/>
      <c r="O309" s="134"/>
      <c r="P309" s="134"/>
      <c r="R309" s="212"/>
      <c r="S309" s="131" t="s">
        <v>409</v>
      </c>
      <c r="T309" s="136">
        <v>96</v>
      </c>
      <c r="U309" s="136">
        <v>91</v>
      </c>
      <c r="V309" s="136">
        <v>24</v>
      </c>
      <c r="W309" s="136">
        <v>66</v>
      </c>
      <c r="X309" s="136">
        <v>66</v>
      </c>
      <c r="Y309" s="136">
        <v>53</v>
      </c>
      <c r="Z309" s="136">
        <v>64</v>
      </c>
      <c r="AA309" s="136">
        <v>66</v>
      </c>
      <c r="AB309" s="136">
        <v>17</v>
      </c>
      <c r="AC309" s="136">
        <v>11</v>
      </c>
    </row>
    <row r="310" spans="1:29" ht="16.2" x14ac:dyDescent="0.3">
      <c r="A310" s="217" t="s">
        <v>396</v>
      </c>
      <c r="B310" s="126" t="s">
        <v>407</v>
      </c>
      <c r="C310" s="140" t="s">
        <v>746</v>
      </c>
      <c r="D310" s="127">
        <v>-0.13023810133670027</v>
      </c>
      <c r="E310" s="127">
        <v>0.27155879440923597</v>
      </c>
      <c r="F310" s="140" t="s">
        <v>738</v>
      </c>
      <c r="G310" s="127">
        <v>0.16673396433369261</v>
      </c>
      <c r="H310" s="127">
        <v>-0.10050190005030843</v>
      </c>
      <c r="I310" s="127">
        <v>3.6570013639780047E-2</v>
      </c>
      <c r="J310" s="127">
        <v>-0.14625624019172198</v>
      </c>
      <c r="K310" s="127">
        <v>8.5486528014699956E-2</v>
      </c>
      <c r="L310" s="127">
        <v>0.17945742790335617</v>
      </c>
      <c r="M310" s="128"/>
      <c r="N310" s="128"/>
      <c r="O310" s="128"/>
      <c r="P310" s="128"/>
      <c r="R310" s="211" t="s">
        <v>396</v>
      </c>
      <c r="S310" s="131" t="s">
        <v>407</v>
      </c>
      <c r="T310" s="141" t="s">
        <v>747</v>
      </c>
      <c r="U310" s="132">
        <v>-9.3099570793854058E-2</v>
      </c>
      <c r="V310" s="132">
        <v>0.21139765624414125</v>
      </c>
      <c r="W310" s="141" t="s">
        <v>748</v>
      </c>
      <c r="X310" s="132">
        <v>0.22341986535470584</v>
      </c>
      <c r="Y310" s="132">
        <v>-0.11333753343441683</v>
      </c>
      <c r="Z310" s="132">
        <v>5.9095955206138501E-2</v>
      </c>
      <c r="AA310" s="132">
        <v>-0.15721984327730235</v>
      </c>
      <c r="AB310" s="132">
        <v>7.3384576662239465E-2</v>
      </c>
      <c r="AC310" s="132">
        <v>0.23485384165407502</v>
      </c>
    </row>
    <row r="311" spans="1:29" x14ac:dyDescent="0.3">
      <c r="A311" s="217"/>
      <c r="B311" s="126" t="s">
        <v>408</v>
      </c>
      <c r="C311" s="142">
        <v>3.9587176667673389E-3</v>
      </c>
      <c r="D311" s="127">
        <v>0.17912484891975416</v>
      </c>
      <c r="E311" s="127">
        <v>0.10912887136635489</v>
      </c>
      <c r="F311" s="144">
        <v>1.77211120725402E-2</v>
      </c>
      <c r="G311" s="127">
        <v>0.13935109616972591</v>
      </c>
      <c r="H311" s="127">
        <v>0.42202274749568947</v>
      </c>
      <c r="I311" s="127">
        <v>0.75542779992819031</v>
      </c>
      <c r="J311" s="127">
        <v>0.19838642774658516</v>
      </c>
      <c r="K311" s="127">
        <v>0.63620255851693253</v>
      </c>
      <c r="L311" s="127">
        <v>0.3803748473095947</v>
      </c>
      <c r="M311" s="128"/>
      <c r="N311" s="128"/>
      <c r="O311" s="128"/>
      <c r="P311" s="128"/>
      <c r="R311" s="211"/>
      <c r="S311" s="131" t="s">
        <v>408</v>
      </c>
      <c r="T311" s="142">
        <v>1.4100440467784981E-2</v>
      </c>
      <c r="U311" s="132">
        <v>0.38008235189719053</v>
      </c>
      <c r="V311" s="132">
        <v>0.32138642227754632</v>
      </c>
      <c r="W311" s="148">
        <v>3.3261850406000819E-2</v>
      </c>
      <c r="X311" s="132">
        <v>7.1347293614774071E-2</v>
      </c>
      <c r="Y311" s="132">
        <v>0.41906569597716881</v>
      </c>
      <c r="Z311" s="132">
        <v>0.64275125988383108</v>
      </c>
      <c r="AA311" s="132">
        <v>0.20741218959437291</v>
      </c>
      <c r="AB311" s="132">
        <v>0.77955225220723612</v>
      </c>
      <c r="AC311" s="132">
        <v>0.48696940966813218</v>
      </c>
    </row>
    <row r="312" spans="1:29" x14ac:dyDescent="0.3">
      <c r="A312" s="217"/>
      <c r="B312" s="126" t="s">
        <v>409</v>
      </c>
      <c r="C312" s="133">
        <v>114</v>
      </c>
      <c r="D312" s="133">
        <v>108</v>
      </c>
      <c r="E312" s="133">
        <v>36</v>
      </c>
      <c r="F312" s="133">
        <v>80</v>
      </c>
      <c r="G312" s="133">
        <v>80</v>
      </c>
      <c r="H312" s="133">
        <v>66</v>
      </c>
      <c r="I312" s="133">
        <v>75</v>
      </c>
      <c r="J312" s="133">
        <v>79</v>
      </c>
      <c r="K312" s="133">
        <v>33</v>
      </c>
      <c r="L312" s="133">
        <v>26</v>
      </c>
      <c r="M312" s="134"/>
      <c r="N312" s="134"/>
      <c r="O312" s="134"/>
      <c r="P312" s="134"/>
      <c r="R312" s="211"/>
      <c r="S312" s="131" t="s">
        <v>409</v>
      </c>
      <c r="T312" s="136">
        <v>96</v>
      </c>
      <c r="U312" s="136">
        <v>91</v>
      </c>
      <c r="V312" s="136">
        <v>24</v>
      </c>
      <c r="W312" s="136">
        <v>66</v>
      </c>
      <c r="X312" s="136">
        <v>66</v>
      </c>
      <c r="Y312" s="136">
        <v>53</v>
      </c>
      <c r="Z312" s="136">
        <v>64</v>
      </c>
      <c r="AA312" s="136">
        <v>66</v>
      </c>
      <c r="AB312" s="136">
        <v>17</v>
      </c>
      <c r="AC312" s="136">
        <v>11</v>
      </c>
    </row>
    <row r="313" spans="1:29" ht="16.2" x14ac:dyDescent="0.3">
      <c r="A313" s="210" t="s">
        <v>397</v>
      </c>
      <c r="B313" s="126" t="s">
        <v>407</v>
      </c>
      <c r="C313" s="140" t="s">
        <v>657</v>
      </c>
      <c r="D313" s="140" t="s">
        <v>695</v>
      </c>
      <c r="E313" s="127">
        <v>-0.11405715471561478</v>
      </c>
      <c r="F313" s="140" t="s">
        <v>631</v>
      </c>
      <c r="G313" s="127">
        <v>-0.15755430846490831</v>
      </c>
      <c r="H313" s="127">
        <v>0.10764892424967924</v>
      </c>
      <c r="I313" s="127">
        <v>0.10562692462128272</v>
      </c>
      <c r="J313" s="127">
        <v>-3.6589778500638027E-2</v>
      </c>
      <c r="K313" s="127">
        <v>5.9161006729052154E-2</v>
      </c>
      <c r="L313" s="127">
        <v>-3.4511926937429924E-2</v>
      </c>
      <c r="M313" s="128"/>
      <c r="N313" s="128"/>
      <c r="O313" s="128"/>
      <c r="P313" s="128"/>
      <c r="R313" s="210" t="s">
        <v>397</v>
      </c>
      <c r="S313" s="131" t="s">
        <v>407</v>
      </c>
      <c r="T313" s="141" t="s">
        <v>749</v>
      </c>
      <c r="U313" s="141" t="s">
        <v>750</v>
      </c>
      <c r="V313" s="132">
        <v>-0.35569011775614506</v>
      </c>
      <c r="W313" s="141" t="s">
        <v>751</v>
      </c>
      <c r="X313" s="132">
        <v>-0.21123101395000538</v>
      </c>
      <c r="Y313" s="132">
        <v>1.6067313185897426E-2</v>
      </c>
      <c r="Z313" s="132">
        <v>9.7875918192036879E-2</v>
      </c>
      <c r="AA313" s="132">
        <v>-3.6633235175099609E-2</v>
      </c>
      <c r="AB313" s="132">
        <v>0.24217949846467848</v>
      </c>
      <c r="AC313" s="132">
        <v>-0.14082057074247681</v>
      </c>
    </row>
    <row r="314" spans="1:29" x14ac:dyDescent="0.3">
      <c r="A314" s="210"/>
      <c r="B314" s="126" t="s">
        <v>408</v>
      </c>
      <c r="C314" s="144">
        <v>1.5881285657951646E-2</v>
      </c>
      <c r="D314" s="144">
        <v>5.7631222400313063E-3</v>
      </c>
      <c r="E314" s="127">
        <v>0.50774180123176726</v>
      </c>
      <c r="F314" s="142">
        <v>1.2165592976357569E-2</v>
      </c>
      <c r="G314" s="127">
        <v>0.16278552009176661</v>
      </c>
      <c r="H314" s="127">
        <v>0.38960259580145618</v>
      </c>
      <c r="I314" s="127">
        <v>0.367100232474733</v>
      </c>
      <c r="J314" s="127">
        <v>0.74886176055141318</v>
      </c>
      <c r="K314" s="127">
        <v>0.74364027114821651</v>
      </c>
      <c r="L314" s="127">
        <v>0.86707757631018678</v>
      </c>
      <c r="M314" s="128"/>
      <c r="N314" s="128"/>
      <c r="O314" s="128"/>
      <c r="P314" s="128"/>
      <c r="R314" s="210"/>
      <c r="S314" s="131" t="s">
        <v>408</v>
      </c>
      <c r="T314" s="148">
        <v>2.1788469933210312E-2</v>
      </c>
      <c r="U314" s="148">
        <v>1.5738281190207426E-2</v>
      </c>
      <c r="V314" s="132">
        <v>8.8046015593916296E-2</v>
      </c>
      <c r="W314" s="142">
        <v>6.4691538949862952E-3</v>
      </c>
      <c r="X314" s="132">
        <v>8.8656093652558235E-2</v>
      </c>
      <c r="Y314" s="132">
        <v>0.90908726342084245</v>
      </c>
      <c r="Z314" s="132">
        <v>0.44164106996583463</v>
      </c>
      <c r="AA314" s="132">
        <v>0.77027017633495243</v>
      </c>
      <c r="AB314" s="132">
        <v>0.34900561656624962</v>
      </c>
      <c r="AC314" s="132">
        <v>0.67961340182759256</v>
      </c>
    </row>
    <row r="315" spans="1:29" x14ac:dyDescent="0.3">
      <c r="A315" s="210"/>
      <c r="B315" s="126" t="s">
        <v>409</v>
      </c>
      <c r="C315" s="133">
        <v>114</v>
      </c>
      <c r="D315" s="133">
        <v>108</v>
      </c>
      <c r="E315" s="133">
        <v>36</v>
      </c>
      <c r="F315" s="133">
        <v>80</v>
      </c>
      <c r="G315" s="133">
        <v>80</v>
      </c>
      <c r="H315" s="133">
        <v>66</v>
      </c>
      <c r="I315" s="133">
        <v>75</v>
      </c>
      <c r="J315" s="133">
        <v>79</v>
      </c>
      <c r="K315" s="133">
        <v>33</v>
      </c>
      <c r="L315" s="133">
        <v>26</v>
      </c>
      <c r="M315" s="134"/>
      <c r="N315" s="134"/>
      <c r="O315" s="134"/>
      <c r="P315" s="134"/>
      <c r="R315" s="210"/>
      <c r="S315" s="131" t="s">
        <v>409</v>
      </c>
      <c r="T315" s="136">
        <v>96</v>
      </c>
      <c r="U315" s="136">
        <v>91</v>
      </c>
      <c r="V315" s="136">
        <v>24</v>
      </c>
      <c r="W315" s="136">
        <v>66</v>
      </c>
      <c r="X315" s="136">
        <v>66</v>
      </c>
      <c r="Y315" s="136">
        <v>53</v>
      </c>
      <c r="Z315" s="136">
        <v>64</v>
      </c>
      <c r="AA315" s="136">
        <v>66</v>
      </c>
      <c r="AB315" s="136">
        <v>17</v>
      </c>
      <c r="AC315" s="136">
        <v>11</v>
      </c>
    </row>
    <row r="316" spans="1:29" ht="16.2" x14ac:dyDescent="0.3">
      <c r="A316" s="217" t="s">
        <v>398</v>
      </c>
      <c r="B316" s="126" t="s">
        <v>407</v>
      </c>
      <c r="C316" s="127">
        <v>-1.0176553124387599E-2</v>
      </c>
      <c r="D316" s="127">
        <v>7.0125220862796808E-2</v>
      </c>
      <c r="E316" s="127">
        <v>-7.0644421366786326E-3</v>
      </c>
      <c r="F316" s="127">
        <v>-2.5341685330466809E-2</v>
      </c>
      <c r="G316" s="127">
        <v>0.11911177043306162</v>
      </c>
      <c r="H316" s="127">
        <v>-1.625495717394607E-2</v>
      </c>
      <c r="I316" s="140" t="s">
        <v>752</v>
      </c>
      <c r="J316" s="140" t="s">
        <v>641</v>
      </c>
      <c r="K316" s="127">
        <v>-0.10763882546416161</v>
      </c>
      <c r="L316" s="127">
        <v>-0.38124854578557271</v>
      </c>
      <c r="M316" s="128"/>
      <c r="N316" s="128"/>
      <c r="O316" s="128"/>
      <c r="P316" s="128"/>
      <c r="R316" s="211" t="s">
        <v>398</v>
      </c>
      <c r="S316" s="131" t="s">
        <v>407</v>
      </c>
      <c r="T316" s="132">
        <v>-6.1553161889294954E-3</v>
      </c>
      <c r="U316" s="132">
        <v>3.6482221512173868E-2</v>
      </c>
      <c r="V316" s="132">
        <v>4.6289757258428162E-2</v>
      </c>
      <c r="W316" s="132">
        <v>-1.0281701332381422E-2</v>
      </c>
      <c r="X316" s="132">
        <v>2.6604640174962318E-2</v>
      </c>
      <c r="Y316" s="132">
        <v>0.10190490603664658</v>
      </c>
      <c r="Z316" s="141" t="s">
        <v>728</v>
      </c>
      <c r="AA316" s="141" t="s">
        <v>753</v>
      </c>
      <c r="AB316" s="132">
        <v>-3.1524606191397554E-2</v>
      </c>
      <c r="AC316" s="132">
        <v>-0.13907256223841341</v>
      </c>
    </row>
    <row r="317" spans="1:29" x14ac:dyDescent="0.3">
      <c r="A317" s="217"/>
      <c r="B317" s="126" t="s">
        <v>408</v>
      </c>
      <c r="C317" s="127">
        <v>0.91442312692380456</v>
      </c>
      <c r="D317" s="127">
        <v>0.47080421803856931</v>
      </c>
      <c r="E317" s="127">
        <v>0.96738263105656686</v>
      </c>
      <c r="F317" s="127">
        <v>0.82343324334498558</v>
      </c>
      <c r="G317" s="127">
        <v>0.29263777995220225</v>
      </c>
      <c r="H317" s="127">
        <v>0.89692937110221826</v>
      </c>
      <c r="I317" s="142">
        <v>6.947275543168578E-3</v>
      </c>
      <c r="J317" s="144">
        <v>1.0121084085920834E-2</v>
      </c>
      <c r="K317" s="127">
        <v>0.55102000818999541</v>
      </c>
      <c r="L317" s="127">
        <v>5.4645842217940443E-2</v>
      </c>
      <c r="M317" s="128"/>
      <c r="N317" s="128"/>
      <c r="O317" s="128"/>
      <c r="P317" s="128"/>
      <c r="R317" s="211"/>
      <c r="S317" s="131" t="s">
        <v>408</v>
      </c>
      <c r="T317" s="132">
        <v>0.95253788452402066</v>
      </c>
      <c r="U317" s="132">
        <v>0.73135654975211684</v>
      </c>
      <c r="V317" s="132">
        <v>0.82993780898019742</v>
      </c>
      <c r="W317" s="132">
        <v>0.93469831012930404</v>
      </c>
      <c r="X317" s="132">
        <v>0.83207195835461256</v>
      </c>
      <c r="Y317" s="132">
        <v>0.4677884763318827</v>
      </c>
      <c r="Z317" s="142">
        <v>3.834135108756298E-2</v>
      </c>
      <c r="AA317" s="148">
        <v>2.1103448565073925E-3</v>
      </c>
      <c r="AB317" s="132">
        <v>0.90439780980076268</v>
      </c>
      <c r="AC317" s="132">
        <v>0.6834109210853393</v>
      </c>
    </row>
    <row r="318" spans="1:29" x14ac:dyDescent="0.3">
      <c r="A318" s="217"/>
      <c r="B318" s="126" t="s">
        <v>409</v>
      </c>
      <c r="C318" s="133">
        <v>114</v>
      </c>
      <c r="D318" s="133">
        <v>108</v>
      </c>
      <c r="E318" s="133">
        <v>36</v>
      </c>
      <c r="F318" s="133">
        <v>80</v>
      </c>
      <c r="G318" s="133">
        <v>80</v>
      </c>
      <c r="H318" s="133">
        <v>66</v>
      </c>
      <c r="I318" s="133">
        <v>75</v>
      </c>
      <c r="J318" s="133">
        <v>79</v>
      </c>
      <c r="K318" s="133">
        <v>33</v>
      </c>
      <c r="L318" s="133">
        <v>26</v>
      </c>
      <c r="M318" s="134"/>
      <c r="N318" s="134"/>
      <c r="O318" s="134"/>
      <c r="P318" s="134"/>
      <c r="R318" s="211"/>
      <c r="S318" s="131" t="s">
        <v>409</v>
      </c>
      <c r="T318" s="136">
        <v>96</v>
      </c>
      <c r="U318" s="136">
        <v>91</v>
      </c>
      <c r="V318" s="136">
        <v>24</v>
      </c>
      <c r="W318" s="136">
        <v>66</v>
      </c>
      <c r="X318" s="136">
        <v>66</v>
      </c>
      <c r="Y318" s="136">
        <v>53</v>
      </c>
      <c r="Z318" s="136">
        <v>64</v>
      </c>
      <c r="AA318" s="136">
        <v>66</v>
      </c>
      <c r="AB318" s="136">
        <v>17</v>
      </c>
      <c r="AC318" s="136">
        <v>11</v>
      </c>
    </row>
    <row r="319" spans="1:29" ht="16.2" x14ac:dyDescent="0.3">
      <c r="A319" s="216" t="s">
        <v>399</v>
      </c>
      <c r="B319" s="126" t="s">
        <v>407</v>
      </c>
      <c r="C319" s="127">
        <v>0.12133875735150483</v>
      </c>
      <c r="D319" s="127">
        <v>-0.13166369088578567</v>
      </c>
      <c r="E319" s="127">
        <v>0.11846504677001683</v>
      </c>
      <c r="F319" s="127">
        <v>0.19904877340248175</v>
      </c>
      <c r="G319" s="127">
        <v>0.21095356971500656</v>
      </c>
      <c r="H319" s="127">
        <v>8.4402195034639457E-2</v>
      </c>
      <c r="I319" s="127">
        <v>2.4875032412045157E-2</v>
      </c>
      <c r="J319" s="127">
        <v>-1.711688783650071E-2</v>
      </c>
      <c r="K319" s="127">
        <v>-0.15106722417479904</v>
      </c>
      <c r="L319" s="127">
        <v>0.14485434186998108</v>
      </c>
      <c r="M319" s="128"/>
      <c r="N319" s="128"/>
      <c r="O319" s="128"/>
      <c r="P319" s="128"/>
      <c r="R319" s="212" t="s">
        <v>399</v>
      </c>
      <c r="S319" s="131" t="s">
        <v>407</v>
      </c>
      <c r="T319" s="132">
        <v>0.15342021423294219</v>
      </c>
      <c r="U319" s="132">
        <v>-0.11632268255463293</v>
      </c>
      <c r="V319" s="132">
        <v>0.32441946265826133</v>
      </c>
      <c r="W319" s="132">
        <v>0.23555687876427264</v>
      </c>
      <c r="X319" s="141" t="s">
        <v>754</v>
      </c>
      <c r="Y319" s="132">
        <v>3.8813375961955165E-2</v>
      </c>
      <c r="Z319" s="132">
        <v>-6.7986784974967893E-2</v>
      </c>
      <c r="AA319" s="132">
        <v>-2.36005638904685E-3</v>
      </c>
      <c r="AB319" s="132">
        <v>-0.1586102769411733</v>
      </c>
      <c r="AC319" s="132">
        <v>-2.4385902857071609E-2</v>
      </c>
    </row>
    <row r="320" spans="1:29" x14ac:dyDescent="0.3">
      <c r="A320" s="216"/>
      <c r="B320" s="126" t="s">
        <v>408</v>
      </c>
      <c r="C320" s="127">
        <v>0.19843497167251126</v>
      </c>
      <c r="D320" s="127">
        <v>0.17437209145128313</v>
      </c>
      <c r="E320" s="127">
        <v>0.49136809213313659</v>
      </c>
      <c r="F320" s="127">
        <v>7.671301179542292E-2</v>
      </c>
      <c r="G320" s="127">
        <v>6.0336386378740996E-2</v>
      </c>
      <c r="H320" s="127">
        <v>0.50044528046337178</v>
      </c>
      <c r="I320" s="127">
        <v>0.83223295311720424</v>
      </c>
      <c r="J320" s="127">
        <v>0.88098221236430063</v>
      </c>
      <c r="K320" s="127">
        <v>0.40136535157542808</v>
      </c>
      <c r="L320" s="127">
        <v>0.48017161156829746</v>
      </c>
      <c r="M320" s="128"/>
      <c r="N320" s="128"/>
      <c r="O320" s="128"/>
      <c r="P320" s="128"/>
      <c r="R320" s="212"/>
      <c r="S320" s="131" t="s">
        <v>408</v>
      </c>
      <c r="T320" s="132">
        <v>0.13560371202201615</v>
      </c>
      <c r="U320" s="132">
        <v>0.27218680473419427</v>
      </c>
      <c r="V320" s="132">
        <v>0.12194604369770123</v>
      </c>
      <c r="W320" s="132">
        <v>5.6910693476655096E-2</v>
      </c>
      <c r="X320" s="148">
        <v>9.8518484675536675E-3</v>
      </c>
      <c r="Y320" s="132">
        <v>0.78260048226668721</v>
      </c>
      <c r="Z320" s="132">
        <v>0.59348487362184599</v>
      </c>
      <c r="AA320" s="132">
        <v>0.98499517139508663</v>
      </c>
      <c r="AB320" s="132">
        <v>0.54317187336230044</v>
      </c>
      <c r="AC320" s="132">
        <v>0.94326388282161489</v>
      </c>
    </row>
    <row r="321" spans="1:29" x14ac:dyDescent="0.3">
      <c r="A321" s="216"/>
      <c r="B321" s="126" t="s">
        <v>409</v>
      </c>
      <c r="C321" s="133">
        <v>114</v>
      </c>
      <c r="D321" s="133">
        <v>108</v>
      </c>
      <c r="E321" s="133">
        <v>36</v>
      </c>
      <c r="F321" s="133">
        <v>80</v>
      </c>
      <c r="G321" s="133">
        <v>80</v>
      </c>
      <c r="H321" s="133">
        <v>66</v>
      </c>
      <c r="I321" s="133">
        <v>75</v>
      </c>
      <c r="J321" s="133">
        <v>79</v>
      </c>
      <c r="K321" s="133">
        <v>33</v>
      </c>
      <c r="L321" s="133">
        <v>26</v>
      </c>
      <c r="M321" s="134"/>
      <c r="N321" s="134"/>
      <c r="O321" s="134"/>
      <c r="P321" s="134"/>
      <c r="R321" s="212"/>
      <c r="S321" s="131" t="s">
        <v>409</v>
      </c>
      <c r="T321" s="136">
        <v>96</v>
      </c>
      <c r="U321" s="136">
        <v>91</v>
      </c>
      <c r="V321" s="136">
        <v>24</v>
      </c>
      <c r="W321" s="136">
        <v>66</v>
      </c>
      <c r="X321" s="136">
        <v>66</v>
      </c>
      <c r="Y321" s="136">
        <v>53</v>
      </c>
      <c r="Z321" s="136">
        <v>64</v>
      </c>
      <c r="AA321" s="136">
        <v>66</v>
      </c>
      <c r="AB321" s="136">
        <v>17</v>
      </c>
      <c r="AC321" s="136">
        <v>11</v>
      </c>
    </row>
    <row r="322" spans="1:29" ht="16.2" x14ac:dyDescent="0.3">
      <c r="A322" s="216" t="s">
        <v>400</v>
      </c>
      <c r="B322" s="126" t="s">
        <v>407</v>
      </c>
      <c r="C322" s="140" t="s">
        <v>755</v>
      </c>
      <c r="D322" s="140" t="s">
        <v>612</v>
      </c>
      <c r="E322" s="127">
        <v>0.14739982634379042</v>
      </c>
      <c r="F322" s="140" t="s">
        <v>756</v>
      </c>
      <c r="G322" s="127">
        <v>8.7964887920624318E-2</v>
      </c>
      <c r="H322" s="127">
        <v>-8.6355236582526002E-2</v>
      </c>
      <c r="I322" s="127">
        <v>0.10800716223052013</v>
      </c>
      <c r="J322" s="127">
        <v>-0.13519276510769446</v>
      </c>
      <c r="K322" s="127">
        <v>0.11954053230430141</v>
      </c>
      <c r="L322" s="127">
        <v>0.34623749064698972</v>
      </c>
      <c r="M322" s="128"/>
      <c r="N322" s="128"/>
      <c r="O322" s="128"/>
      <c r="P322" s="128"/>
      <c r="R322" s="212" t="s">
        <v>400</v>
      </c>
      <c r="S322" s="131" t="s">
        <v>407</v>
      </c>
      <c r="T322" s="141" t="s">
        <v>757</v>
      </c>
      <c r="U322" s="141" t="s">
        <v>755</v>
      </c>
      <c r="V322" s="132">
        <v>0.27510468935065774</v>
      </c>
      <c r="W322" s="141" t="s">
        <v>758</v>
      </c>
      <c r="X322" s="132">
        <v>0.20160836168199289</v>
      </c>
      <c r="Y322" s="132">
        <v>-0.10830447356428287</v>
      </c>
      <c r="Z322" s="132">
        <v>7.0861667132711803E-2</v>
      </c>
      <c r="AA322" s="132">
        <v>-0.17819928447231687</v>
      </c>
      <c r="AB322" s="132">
        <v>-3.7202034384040357E-2</v>
      </c>
      <c r="AC322" s="132">
        <v>0.30423395738270376</v>
      </c>
    </row>
    <row r="323" spans="1:29" x14ac:dyDescent="0.3">
      <c r="A323" s="216"/>
      <c r="B323" s="126" t="s">
        <v>408</v>
      </c>
      <c r="C323" s="142">
        <v>2.2141002383532161E-2</v>
      </c>
      <c r="D323" s="142">
        <v>1.0810303179721484E-2</v>
      </c>
      <c r="E323" s="127">
        <v>0.39095488909502285</v>
      </c>
      <c r="F323" s="144">
        <v>1.4276401107283829E-2</v>
      </c>
      <c r="G323" s="127">
        <v>0.43780515982484802</v>
      </c>
      <c r="H323" s="127">
        <v>0.49054737127924186</v>
      </c>
      <c r="I323" s="127">
        <v>0.35634027721380424</v>
      </c>
      <c r="J323" s="127">
        <v>0.23486117627226863</v>
      </c>
      <c r="K323" s="127">
        <v>0.50757902152759282</v>
      </c>
      <c r="L323" s="127">
        <v>8.3149084267787429E-2</v>
      </c>
      <c r="M323" s="128"/>
      <c r="N323" s="128"/>
      <c r="O323" s="128"/>
      <c r="P323" s="128"/>
      <c r="R323" s="212"/>
      <c r="S323" s="131" t="s">
        <v>408</v>
      </c>
      <c r="T323" s="142">
        <v>3.3644740530508151E-2</v>
      </c>
      <c r="U323" s="142">
        <v>4.1446343369329168E-2</v>
      </c>
      <c r="V323" s="132">
        <v>0.19323762302528238</v>
      </c>
      <c r="W323" s="148">
        <v>1.0127737779474339E-2</v>
      </c>
      <c r="X323" s="132">
        <v>0.10452613042090234</v>
      </c>
      <c r="Y323" s="132">
        <v>0.44014879059838208</v>
      </c>
      <c r="Z323" s="132">
        <v>0.57792338402516286</v>
      </c>
      <c r="AA323" s="132">
        <v>0.15228030763250033</v>
      </c>
      <c r="AB323" s="132">
        <v>0.88727553089700517</v>
      </c>
      <c r="AC323" s="132">
        <v>0.36303162233336816</v>
      </c>
    </row>
    <row r="324" spans="1:29" x14ac:dyDescent="0.3">
      <c r="A324" s="216"/>
      <c r="B324" s="126" t="s">
        <v>409</v>
      </c>
      <c r="C324" s="133">
        <v>114</v>
      </c>
      <c r="D324" s="133">
        <v>108</v>
      </c>
      <c r="E324" s="133">
        <v>36</v>
      </c>
      <c r="F324" s="133">
        <v>80</v>
      </c>
      <c r="G324" s="133">
        <v>80</v>
      </c>
      <c r="H324" s="133">
        <v>66</v>
      </c>
      <c r="I324" s="133">
        <v>75</v>
      </c>
      <c r="J324" s="133">
        <v>79</v>
      </c>
      <c r="K324" s="133">
        <v>33</v>
      </c>
      <c r="L324" s="133">
        <v>26</v>
      </c>
      <c r="M324" s="134"/>
      <c r="N324" s="134"/>
      <c r="O324" s="134"/>
      <c r="P324" s="134"/>
      <c r="R324" s="212"/>
      <c r="S324" s="131" t="s">
        <v>409</v>
      </c>
      <c r="T324" s="136">
        <v>96</v>
      </c>
      <c r="U324" s="136">
        <v>91</v>
      </c>
      <c r="V324" s="136">
        <v>24</v>
      </c>
      <c r="W324" s="136">
        <v>66</v>
      </c>
      <c r="X324" s="136">
        <v>66</v>
      </c>
      <c r="Y324" s="136">
        <v>53</v>
      </c>
      <c r="Z324" s="136">
        <v>64</v>
      </c>
      <c r="AA324" s="136">
        <v>66</v>
      </c>
      <c r="AB324" s="136">
        <v>17</v>
      </c>
      <c r="AC324" s="136">
        <v>11</v>
      </c>
    </row>
    <row r="325" spans="1:29" ht="16.2" x14ac:dyDescent="0.3">
      <c r="A325" s="210" t="s">
        <v>401</v>
      </c>
      <c r="B325" s="126" t="s">
        <v>407</v>
      </c>
      <c r="C325" s="140" t="s">
        <v>657</v>
      </c>
      <c r="D325" s="140" t="s">
        <v>695</v>
      </c>
      <c r="E325" s="127">
        <v>-0.11384021528374148</v>
      </c>
      <c r="F325" s="140" t="s">
        <v>631</v>
      </c>
      <c r="G325" s="127">
        <v>-0.15781848897905376</v>
      </c>
      <c r="H325" s="127">
        <v>0.10750729197781643</v>
      </c>
      <c r="I325" s="127">
        <v>0.10582152977633782</v>
      </c>
      <c r="J325" s="127">
        <v>-3.6394118662996654E-2</v>
      </c>
      <c r="K325" s="127">
        <v>5.9476343827728942E-2</v>
      </c>
      <c r="L325" s="127">
        <v>-3.3769157289230474E-2</v>
      </c>
      <c r="M325" s="128"/>
      <c r="N325" s="128"/>
      <c r="O325" s="128"/>
      <c r="P325" s="128"/>
      <c r="R325" s="210" t="s">
        <v>401</v>
      </c>
      <c r="S325" s="131" t="s">
        <v>407</v>
      </c>
      <c r="T325" s="141" t="s">
        <v>749</v>
      </c>
      <c r="U325" s="141" t="s">
        <v>759</v>
      </c>
      <c r="V325" s="132">
        <v>-0.35567982830075373</v>
      </c>
      <c r="W325" s="141" t="s">
        <v>751</v>
      </c>
      <c r="X325" s="132">
        <v>-0.21144018820644442</v>
      </c>
      <c r="Y325" s="132">
        <v>1.6020058039179989E-2</v>
      </c>
      <c r="Z325" s="132">
        <v>9.7931984004570372E-2</v>
      </c>
      <c r="AA325" s="132">
        <v>-3.6416232796419354E-2</v>
      </c>
      <c r="AB325" s="132">
        <v>0.24233490983598543</v>
      </c>
      <c r="AC325" s="132">
        <v>-0.13977917100470114</v>
      </c>
    </row>
    <row r="326" spans="1:29" x14ac:dyDescent="0.3">
      <c r="A326" s="210"/>
      <c r="B326" s="126" t="s">
        <v>408</v>
      </c>
      <c r="C326" s="144">
        <v>1.5975971424629611E-2</v>
      </c>
      <c r="D326" s="144">
        <v>5.7585032661919226E-3</v>
      </c>
      <c r="E326" s="127">
        <v>0.50855465060207905</v>
      </c>
      <c r="F326" s="142">
        <v>1.2110776946470104E-2</v>
      </c>
      <c r="G326" s="127">
        <v>0.16207273831224586</v>
      </c>
      <c r="H326" s="127">
        <v>0.39023033290841702</v>
      </c>
      <c r="I326" s="127">
        <v>0.36621314208156597</v>
      </c>
      <c r="J326" s="127">
        <v>0.75016065869387405</v>
      </c>
      <c r="K326" s="127">
        <v>0.74231989750174132</v>
      </c>
      <c r="L326" s="127">
        <v>0.86991422488716985</v>
      </c>
      <c r="M326" s="128"/>
      <c r="N326" s="128"/>
      <c r="O326" s="128"/>
      <c r="P326" s="128"/>
      <c r="R326" s="210"/>
      <c r="S326" s="131" t="s">
        <v>408</v>
      </c>
      <c r="T326" s="148">
        <v>2.1908552500619429E-2</v>
      </c>
      <c r="U326" s="148">
        <v>1.5760415735767076E-2</v>
      </c>
      <c r="V326" s="132">
        <v>8.8055859801105682E-2</v>
      </c>
      <c r="W326" s="142">
        <v>6.4561859999206304E-3</v>
      </c>
      <c r="X326" s="132">
        <v>8.8333467000027019E-2</v>
      </c>
      <c r="Y326" s="132">
        <v>0.90935352368779365</v>
      </c>
      <c r="Z326" s="132">
        <v>0.4413782872639811</v>
      </c>
      <c r="AA326" s="132">
        <v>0.77159398597406104</v>
      </c>
      <c r="AB326" s="132">
        <v>0.34868682833204589</v>
      </c>
      <c r="AC326" s="132">
        <v>0.68187502695717561</v>
      </c>
    </row>
    <row r="327" spans="1:29" x14ac:dyDescent="0.3">
      <c r="A327" s="210"/>
      <c r="B327" s="126" t="s">
        <v>409</v>
      </c>
      <c r="C327" s="133">
        <v>114</v>
      </c>
      <c r="D327" s="133">
        <v>108</v>
      </c>
      <c r="E327" s="133">
        <v>36</v>
      </c>
      <c r="F327" s="133">
        <v>80</v>
      </c>
      <c r="G327" s="133">
        <v>80</v>
      </c>
      <c r="H327" s="133">
        <v>66</v>
      </c>
      <c r="I327" s="133">
        <v>75</v>
      </c>
      <c r="J327" s="133">
        <v>79</v>
      </c>
      <c r="K327" s="133">
        <v>33</v>
      </c>
      <c r="L327" s="133">
        <v>26</v>
      </c>
      <c r="M327" s="134"/>
      <c r="N327" s="134"/>
      <c r="O327" s="134"/>
      <c r="P327" s="134"/>
      <c r="R327" s="210"/>
      <c r="S327" s="131" t="s">
        <v>409</v>
      </c>
      <c r="T327" s="136">
        <v>96</v>
      </c>
      <c r="U327" s="136">
        <v>91</v>
      </c>
      <c r="V327" s="136">
        <v>24</v>
      </c>
      <c r="W327" s="136">
        <v>66</v>
      </c>
      <c r="X327" s="136">
        <v>66</v>
      </c>
      <c r="Y327" s="136">
        <v>53</v>
      </c>
      <c r="Z327" s="136">
        <v>64</v>
      </c>
      <c r="AA327" s="136">
        <v>66</v>
      </c>
      <c r="AB327" s="136">
        <v>17</v>
      </c>
      <c r="AC327" s="136">
        <v>11</v>
      </c>
    </row>
    <row r="328" spans="1:29" ht="16.2" x14ac:dyDescent="0.3">
      <c r="A328" s="217" t="s">
        <v>402</v>
      </c>
      <c r="B328" s="126" t="s">
        <v>407</v>
      </c>
      <c r="C328" s="127">
        <v>-1.0176553124387599E-2</v>
      </c>
      <c r="D328" s="127">
        <v>7.0125220862796808E-2</v>
      </c>
      <c r="E328" s="127">
        <v>-7.0644421366786326E-3</v>
      </c>
      <c r="F328" s="127">
        <v>-2.5341685330466809E-2</v>
      </c>
      <c r="G328" s="127">
        <v>0.11911177043306162</v>
      </c>
      <c r="H328" s="127">
        <v>-1.625495717394607E-2</v>
      </c>
      <c r="I328" s="140" t="s">
        <v>752</v>
      </c>
      <c r="J328" s="140" t="s">
        <v>641</v>
      </c>
      <c r="K328" s="127">
        <v>-0.10763882546416161</v>
      </c>
      <c r="L328" s="127">
        <v>-0.38124854578557271</v>
      </c>
      <c r="M328" s="128"/>
      <c r="N328" s="128"/>
      <c r="O328" s="128"/>
      <c r="P328" s="128"/>
      <c r="R328" s="211" t="s">
        <v>402</v>
      </c>
      <c r="S328" s="131" t="s">
        <v>407</v>
      </c>
      <c r="T328" s="132">
        <v>-6.1553161889294954E-3</v>
      </c>
      <c r="U328" s="132">
        <v>3.6482221512173868E-2</v>
      </c>
      <c r="V328" s="132">
        <v>4.6289757258428162E-2</v>
      </c>
      <c r="W328" s="132">
        <v>-1.0281701332381422E-2</v>
      </c>
      <c r="X328" s="132">
        <v>2.6604640174962318E-2</v>
      </c>
      <c r="Y328" s="132">
        <v>0.10190490603664658</v>
      </c>
      <c r="Z328" s="141" t="s">
        <v>728</v>
      </c>
      <c r="AA328" s="141" t="s">
        <v>753</v>
      </c>
      <c r="AB328" s="132">
        <v>-3.1524606191397554E-2</v>
      </c>
      <c r="AC328" s="132">
        <v>-0.13907256223841341</v>
      </c>
    </row>
    <row r="329" spans="1:29" x14ac:dyDescent="0.3">
      <c r="A329" s="217"/>
      <c r="B329" s="126" t="s">
        <v>408</v>
      </c>
      <c r="C329" s="127">
        <v>0.91442312692380456</v>
      </c>
      <c r="D329" s="127">
        <v>0.47080421803856931</v>
      </c>
      <c r="E329" s="127">
        <v>0.96738263105656686</v>
      </c>
      <c r="F329" s="127">
        <v>0.82343324334498558</v>
      </c>
      <c r="G329" s="127">
        <v>0.29263777995220225</v>
      </c>
      <c r="H329" s="127">
        <v>0.89692937110221826</v>
      </c>
      <c r="I329" s="127">
        <v>6.947275543168578E-3</v>
      </c>
      <c r="J329" s="127">
        <v>1.0121084085920834E-2</v>
      </c>
      <c r="K329" s="127">
        <v>0.55102000818999541</v>
      </c>
      <c r="L329" s="127">
        <v>5.4645842217940443E-2</v>
      </c>
      <c r="M329" s="128"/>
      <c r="N329" s="128"/>
      <c r="O329" s="128"/>
      <c r="P329" s="128"/>
      <c r="R329" s="211"/>
      <c r="S329" s="131" t="s">
        <v>408</v>
      </c>
      <c r="T329" s="132">
        <v>0.95253788452402066</v>
      </c>
      <c r="U329" s="132">
        <v>0.73135654975211684</v>
      </c>
      <c r="V329" s="132">
        <v>0.82993780898019742</v>
      </c>
      <c r="W329" s="132">
        <v>0.93469831012930404</v>
      </c>
      <c r="X329" s="132">
        <v>0.83207195835461256</v>
      </c>
      <c r="Y329" s="132">
        <v>0.4677884763318827</v>
      </c>
      <c r="Z329" s="132">
        <v>3.834135108756298E-2</v>
      </c>
      <c r="AA329" s="132">
        <v>2.1103448565073925E-3</v>
      </c>
      <c r="AB329" s="132">
        <v>0.90439780980076268</v>
      </c>
      <c r="AC329" s="132">
        <v>0.6834109210853393</v>
      </c>
    </row>
    <row r="330" spans="1:29" x14ac:dyDescent="0.3">
      <c r="A330" s="217"/>
      <c r="B330" s="126" t="s">
        <v>409</v>
      </c>
      <c r="C330" s="133">
        <v>114</v>
      </c>
      <c r="D330" s="133">
        <v>108</v>
      </c>
      <c r="E330" s="133">
        <v>36</v>
      </c>
      <c r="F330" s="133">
        <v>80</v>
      </c>
      <c r="G330" s="133">
        <v>80</v>
      </c>
      <c r="H330" s="133">
        <v>66</v>
      </c>
      <c r="I330" s="133">
        <v>75</v>
      </c>
      <c r="J330" s="133">
        <v>79</v>
      </c>
      <c r="K330" s="133">
        <v>33</v>
      </c>
      <c r="L330" s="133">
        <v>26</v>
      </c>
      <c r="M330" s="134"/>
      <c r="N330" s="134"/>
      <c r="O330" s="134"/>
      <c r="P330" s="134"/>
      <c r="R330" s="211"/>
      <c r="S330" s="131" t="s">
        <v>409</v>
      </c>
      <c r="T330" s="136">
        <v>96</v>
      </c>
      <c r="U330" s="136">
        <v>91</v>
      </c>
      <c r="V330" s="136">
        <v>24</v>
      </c>
      <c r="W330" s="136">
        <v>66</v>
      </c>
      <c r="X330" s="136">
        <v>66</v>
      </c>
      <c r="Y330" s="136">
        <v>53</v>
      </c>
      <c r="Z330" s="136">
        <v>64</v>
      </c>
      <c r="AA330" s="136">
        <v>66</v>
      </c>
      <c r="AB330" s="136">
        <v>17</v>
      </c>
      <c r="AC330" s="136">
        <v>11</v>
      </c>
    </row>
    <row r="331" spans="1:29" x14ac:dyDescent="0.3">
      <c r="A331" s="217" t="s">
        <v>403</v>
      </c>
      <c r="B331" s="126" t="s">
        <v>407</v>
      </c>
      <c r="C331" s="127">
        <v>2.7404492053964103E-2</v>
      </c>
      <c r="D331" s="127">
        <v>-0.13687210954947573</v>
      </c>
      <c r="E331" s="127">
        <v>-0.20549932189707776</v>
      </c>
      <c r="F331" s="127">
        <v>-1.3861922153594118E-3</v>
      </c>
      <c r="G331" s="127">
        <v>-0.13793312023038096</v>
      </c>
      <c r="H331" s="127">
        <v>2.3963673344478471E-2</v>
      </c>
      <c r="I331" s="127">
        <v>8.8677845865634444E-2</v>
      </c>
      <c r="J331" s="127">
        <v>-7.1122734416535369E-2</v>
      </c>
      <c r="K331" s="127">
        <v>-4.2011234848557441E-2</v>
      </c>
      <c r="L331" s="127">
        <v>9.0550444880098641E-2</v>
      </c>
      <c r="M331" s="128"/>
      <c r="N331" s="128"/>
      <c r="O331" s="128"/>
      <c r="P331" s="128"/>
      <c r="R331" s="211" t="s">
        <v>403</v>
      </c>
      <c r="S331" s="131" t="s">
        <v>407</v>
      </c>
      <c r="T331" s="132">
        <v>-3.7740934722792309E-2</v>
      </c>
      <c r="U331" s="132">
        <v>-0.14650483689845212</v>
      </c>
      <c r="V331" s="132">
        <v>0.17221025252762628</v>
      </c>
      <c r="W331" s="132">
        <v>1.5464792446974024E-2</v>
      </c>
      <c r="X331" s="132">
        <v>-7.6067933337674185E-2</v>
      </c>
      <c r="Y331" s="132">
        <v>2.2671438583624397E-2</v>
      </c>
      <c r="Z331" s="132">
        <v>6.9974735714240191E-2</v>
      </c>
      <c r="AA331" s="132">
        <v>-8.0581584659634026E-2</v>
      </c>
      <c r="AB331" s="132">
        <v>-0.22405243677254646</v>
      </c>
      <c r="AC331" s="132">
        <v>-0.13201406952205133</v>
      </c>
    </row>
    <row r="332" spans="1:29" x14ac:dyDescent="0.3">
      <c r="A332" s="217"/>
      <c r="B332" s="126" t="s">
        <v>408</v>
      </c>
      <c r="C332" s="127">
        <v>0.7722526181419983</v>
      </c>
      <c r="D332" s="127">
        <v>0.15779621823707715</v>
      </c>
      <c r="E332" s="127">
        <v>0.22922199810428243</v>
      </c>
      <c r="F332" s="127">
        <v>0.99026337784851082</v>
      </c>
      <c r="G332" s="127">
        <v>0.22241314366513878</v>
      </c>
      <c r="H332" s="127">
        <v>0.84853384075543981</v>
      </c>
      <c r="I332" s="127">
        <v>0.44930983999128438</v>
      </c>
      <c r="J332" s="127">
        <v>0.53337244116052618</v>
      </c>
      <c r="K332" s="127">
        <v>0.81643474241450087</v>
      </c>
      <c r="L332" s="127">
        <v>0.6599977148271623</v>
      </c>
      <c r="M332" s="128"/>
      <c r="N332" s="128"/>
      <c r="O332" s="128"/>
      <c r="P332" s="128"/>
      <c r="R332" s="211"/>
      <c r="S332" s="131" t="s">
        <v>408</v>
      </c>
      <c r="T332" s="132">
        <v>0.71505896850720196</v>
      </c>
      <c r="U332" s="132">
        <v>0.16582725443536719</v>
      </c>
      <c r="V332" s="132">
        <v>0.42101855582101511</v>
      </c>
      <c r="W332" s="132">
        <v>0.90191435455247237</v>
      </c>
      <c r="X332" s="132">
        <v>0.54381649092071205</v>
      </c>
      <c r="Y332" s="132">
        <v>0.87198665499673955</v>
      </c>
      <c r="Z332" s="132">
        <v>0.5827042561493796</v>
      </c>
      <c r="AA332" s="132">
        <v>0.5201027743771951</v>
      </c>
      <c r="AB332" s="132">
        <v>0.38731618832045112</v>
      </c>
      <c r="AC332" s="132">
        <v>0.69881169298336221</v>
      </c>
    </row>
    <row r="333" spans="1:29" x14ac:dyDescent="0.3">
      <c r="A333" s="217"/>
      <c r="B333" s="126" t="s">
        <v>409</v>
      </c>
      <c r="C333" s="133">
        <v>114</v>
      </c>
      <c r="D333" s="133">
        <v>108</v>
      </c>
      <c r="E333" s="133">
        <v>36</v>
      </c>
      <c r="F333" s="133">
        <v>80</v>
      </c>
      <c r="G333" s="133">
        <v>80</v>
      </c>
      <c r="H333" s="133">
        <v>66</v>
      </c>
      <c r="I333" s="133">
        <v>75</v>
      </c>
      <c r="J333" s="133">
        <v>79</v>
      </c>
      <c r="K333" s="133">
        <v>33</v>
      </c>
      <c r="L333" s="133">
        <v>26</v>
      </c>
      <c r="M333" s="134"/>
      <c r="N333" s="134"/>
      <c r="O333" s="134"/>
      <c r="P333" s="134"/>
      <c r="R333" s="211"/>
      <c r="S333" s="131" t="s">
        <v>409</v>
      </c>
      <c r="T333" s="136">
        <v>96</v>
      </c>
      <c r="U333" s="136">
        <v>91</v>
      </c>
      <c r="V333" s="136">
        <v>24</v>
      </c>
      <c r="W333" s="136">
        <v>66</v>
      </c>
      <c r="X333" s="136">
        <v>66</v>
      </c>
      <c r="Y333" s="136">
        <v>53</v>
      </c>
      <c r="Z333" s="136">
        <v>64</v>
      </c>
      <c r="AA333" s="136">
        <v>66</v>
      </c>
      <c r="AB333" s="136">
        <v>17</v>
      </c>
      <c r="AC333" s="136">
        <v>11</v>
      </c>
    </row>
    <row r="334" spans="1:29" ht="16.2" x14ac:dyDescent="0.3">
      <c r="A334" s="217" t="s">
        <v>404</v>
      </c>
      <c r="B334" s="126" t="s">
        <v>407</v>
      </c>
      <c r="C334" s="127">
        <v>-4.8403210896517751E-2</v>
      </c>
      <c r="D334" s="127">
        <v>-0.17756968181050681</v>
      </c>
      <c r="E334" s="127">
        <v>-6.2845544211040688E-2</v>
      </c>
      <c r="F334" s="127">
        <v>0.1933228393998872</v>
      </c>
      <c r="G334" s="127">
        <v>-6.1320016327682282E-3</v>
      </c>
      <c r="H334" s="127">
        <v>-4.2235416563363833E-2</v>
      </c>
      <c r="I334" s="127">
        <v>3.9967159294023107E-2</v>
      </c>
      <c r="J334" s="127">
        <v>-0.11009390435557365</v>
      </c>
      <c r="K334" s="127">
        <v>-0.11262015026225561</v>
      </c>
      <c r="L334" s="127">
        <v>0.18098100053244051</v>
      </c>
      <c r="M334" s="128"/>
      <c r="N334" s="128"/>
      <c r="O334" s="128"/>
      <c r="P334" s="128"/>
      <c r="R334" s="211" t="s">
        <v>404</v>
      </c>
      <c r="S334" s="131" t="s">
        <v>407</v>
      </c>
      <c r="T334" s="132">
        <v>-7.3769622214606631E-2</v>
      </c>
      <c r="U334" s="132">
        <v>-0.18323613401975289</v>
      </c>
      <c r="V334" s="132">
        <v>0.16583338665267605</v>
      </c>
      <c r="W334" s="141" t="s">
        <v>617</v>
      </c>
      <c r="X334" s="132">
        <v>0.10362468644502003</v>
      </c>
      <c r="Y334" s="132">
        <v>-9.7949974836785386E-2</v>
      </c>
      <c r="Z334" s="132">
        <v>-2.7341066328293723E-2</v>
      </c>
      <c r="AA334" s="132">
        <v>-0.13287086734310943</v>
      </c>
      <c r="AB334" s="132">
        <v>-0.36598062528462111</v>
      </c>
      <c r="AC334" s="132">
        <v>1.8610523183237131E-2</v>
      </c>
    </row>
    <row r="335" spans="1:29" x14ac:dyDescent="0.3">
      <c r="A335" s="217"/>
      <c r="B335" s="126" t="s">
        <v>408</v>
      </c>
      <c r="C335" s="127">
        <v>0.60906450017970892</v>
      </c>
      <c r="D335" s="127">
        <v>6.5985098048466098E-2</v>
      </c>
      <c r="E335" s="127">
        <v>0.71576394017434641</v>
      </c>
      <c r="F335" s="127">
        <v>8.5766120939185231E-2</v>
      </c>
      <c r="G335" s="127">
        <v>0.95694824278846458</v>
      </c>
      <c r="H335" s="127">
        <v>0.73633059338655282</v>
      </c>
      <c r="I335" s="127">
        <v>0.73351893514964805</v>
      </c>
      <c r="J335" s="127">
        <v>0.33410470170697715</v>
      </c>
      <c r="K335" s="127">
        <v>0.53262873574379033</v>
      </c>
      <c r="L335" s="127">
        <v>0.37627610599553507</v>
      </c>
      <c r="M335" s="128"/>
      <c r="N335" s="128"/>
      <c r="O335" s="128"/>
      <c r="P335" s="128"/>
      <c r="R335" s="211"/>
      <c r="S335" s="131" t="s">
        <v>408</v>
      </c>
      <c r="T335" s="132">
        <v>0.47504317224642167</v>
      </c>
      <c r="U335" s="132">
        <v>8.2113955773333996E-2</v>
      </c>
      <c r="V335" s="132">
        <v>0.43867651307468636</v>
      </c>
      <c r="W335" s="132">
        <v>3.8412338639677517E-2</v>
      </c>
      <c r="X335" s="132">
        <v>0.4076714221504858</v>
      </c>
      <c r="Y335" s="132">
        <v>0.48532510619980407</v>
      </c>
      <c r="Z335" s="132">
        <v>0.83019021341150445</v>
      </c>
      <c r="AA335" s="132">
        <v>0.2875336336424168</v>
      </c>
      <c r="AB335" s="132">
        <v>0.14853402372700342</v>
      </c>
      <c r="AC335" s="132">
        <v>0.95668830777216651</v>
      </c>
    </row>
    <row r="336" spans="1:29" x14ac:dyDescent="0.3">
      <c r="A336" s="217"/>
      <c r="B336" s="126" t="s">
        <v>409</v>
      </c>
      <c r="C336" s="133">
        <v>114</v>
      </c>
      <c r="D336" s="133">
        <v>108</v>
      </c>
      <c r="E336" s="133">
        <v>36</v>
      </c>
      <c r="F336" s="133">
        <v>80</v>
      </c>
      <c r="G336" s="133">
        <v>80</v>
      </c>
      <c r="H336" s="133">
        <v>66</v>
      </c>
      <c r="I336" s="133">
        <v>75</v>
      </c>
      <c r="J336" s="133">
        <v>79</v>
      </c>
      <c r="K336" s="133">
        <v>33</v>
      </c>
      <c r="L336" s="133">
        <v>26</v>
      </c>
      <c r="M336" s="134"/>
      <c r="N336" s="134"/>
      <c r="O336" s="134"/>
      <c r="P336" s="134"/>
      <c r="R336" s="211"/>
      <c r="S336" s="131" t="s">
        <v>409</v>
      </c>
      <c r="T336" s="136">
        <v>96</v>
      </c>
      <c r="U336" s="136">
        <v>91</v>
      </c>
      <c r="V336" s="136">
        <v>24</v>
      </c>
      <c r="W336" s="136">
        <v>66</v>
      </c>
      <c r="X336" s="136">
        <v>66</v>
      </c>
      <c r="Y336" s="136">
        <v>53</v>
      </c>
      <c r="Z336" s="136">
        <v>64</v>
      </c>
      <c r="AA336" s="136">
        <v>66</v>
      </c>
      <c r="AB336" s="136">
        <v>17</v>
      </c>
      <c r="AC336" s="136">
        <v>11</v>
      </c>
    </row>
    <row r="337" spans="1:29" ht="16.2" x14ac:dyDescent="0.3">
      <c r="A337" s="218" t="s">
        <v>405</v>
      </c>
      <c r="B337" s="126" t="s">
        <v>407</v>
      </c>
      <c r="C337" s="127">
        <v>1.558082636752446E-2</v>
      </c>
      <c r="D337" s="140" t="s">
        <v>760</v>
      </c>
      <c r="E337" s="127">
        <v>9.9431854366226757E-2</v>
      </c>
      <c r="F337" s="127">
        <v>-0.13912978985971328</v>
      </c>
      <c r="G337" s="127">
        <v>8.844380485342046E-2</v>
      </c>
      <c r="H337" s="127">
        <v>1.6507976971273035E-2</v>
      </c>
      <c r="I337" s="127">
        <v>-0.22273853294015306</v>
      </c>
      <c r="J337" s="140" t="s">
        <v>761</v>
      </c>
      <c r="K337" s="127">
        <v>-5.7063920356909714E-2</v>
      </c>
      <c r="L337" s="127">
        <v>-0.2926299485692021</v>
      </c>
      <c r="M337" s="128"/>
      <c r="N337" s="128"/>
      <c r="O337" s="128"/>
      <c r="P337" s="128"/>
      <c r="R337" s="210" t="s">
        <v>405</v>
      </c>
      <c r="S337" s="131" t="s">
        <v>407</v>
      </c>
      <c r="T337" s="132">
        <v>2.4131998643525613E-2</v>
      </c>
      <c r="U337" s="141" t="s">
        <v>762</v>
      </c>
      <c r="V337" s="132">
        <v>8.1987054318187036E-2</v>
      </c>
      <c r="W337" s="132">
        <v>-0.15688427964193602</v>
      </c>
      <c r="X337" s="132">
        <v>8.8695681291709491E-4</v>
      </c>
      <c r="Y337" s="132">
        <v>9.0739712510191015E-2</v>
      </c>
      <c r="Z337" s="132">
        <v>-0.17417131016362086</v>
      </c>
      <c r="AA337" s="141" t="s">
        <v>763</v>
      </c>
      <c r="AB337" s="132">
        <v>0.32071723073103542</v>
      </c>
      <c r="AC337" s="132">
        <v>0.13008074719328022</v>
      </c>
    </row>
    <row r="338" spans="1:29" x14ac:dyDescent="0.3">
      <c r="A338" s="219"/>
      <c r="B338" s="126" t="s">
        <v>408</v>
      </c>
      <c r="C338" s="127">
        <v>0.8693105362058412</v>
      </c>
      <c r="D338" s="144">
        <v>4.1507910293296093E-4</v>
      </c>
      <c r="E338" s="127">
        <v>0.56396021709913458</v>
      </c>
      <c r="F338" s="127">
        <v>0.21838801272098149</v>
      </c>
      <c r="G338" s="127">
        <v>0.43530505339846681</v>
      </c>
      <c r="H338" s="127">
        <v>0.89533395217923228</v>
      </c>
      <c r="I338" s="127">
        <v>5.4759652866329792E-2</v>
      </c>
      <c r="J338" s="144">
        <v>3.2855292948354596E-3</v>
      </c>
      <c r="K338" s="127">
        <v>0.7524392265422768</v>
      </c>
      <c r="L338" s="127">
        <v>0.14685794520245216</v>
      </c>
      <c r="M338" s="128"/>
      <c r="N338" s="128"/>
      <c r="O338" s="128"/>
      <c r="P338" s="128"/>
      <c r="R338" s="210"/>
      <c r="S338" s="131" t="s">
        <v>408</v>
      </c>
      <c r="T338" s="132">
        <v>0.81546556323213304</v>
      </c>
      <c r="U338" s="148">
        <v>1.4467975060062689E-3</v>
      </c>
      <c r="V338" s="132">
        <v>0.7033120176412837</v>
      </c>
      <c r="W338" s="132">
        <v>0.20839591042131436</v>
      </c>
      <c r="X338" s="132">
        <v>0.99436060391858194</v>
      </c>
      <c r="Y338" s="132">
        <v>0.51816400234269899</v>
      </c>
      <c r="Z338" s="132">
        <v>0.16868088693554112</v>
      </c>
      <c r="AA338" s="148">
        <v>4.1663719949548982E-4</v>
      </c>
      <c r="AB338" s="132">
        <v>0.2094398467176278</v>
      </c>
      <c r="AC338" s="132">
        <v>0.70304807383840551</v>
      </c>
    </row>
    <row r="339" spans="1:29" x14ac:dyDescent="0.3">
      <c r="A339" s="220"/>
      <c r="B339" s="126" t="s">
        <v>409</v>
      </c>
      <c r="C339" s="133">
        <v>114</v>
      </c>
      <c r="D339" s="133">
        <v>108</v>
      </c>
      <c r="E339" s="133">
        <v>36</v>
      </c>
      <c r="F339" s="133">
        <v>80</v>
      </c>
      <c r="G339" s="133">
        <v>80</v>
      </c>
      <c r="H339" s="133">
        <v>66</v>
      </c>
      <c r="I339" s="133">
        <v>75</v>
      </c>
      <c r="J339" s="133">
        <v>79</v>
      </c>
      <c r="K339" s="133">
        <v>33</v>
      </c>
      <c r="L339" s="133">
        <v>26</v>
      </c>
      <c r="M339" s="134"/>
      <c r="N339" s="134"/>
      <c r="O339" s="134"/>
      <c r="P339" s="134"/>
      <c r="R339" s="210"/>
      <c r="S339" s="131" t="s">
        <v>409</v>
      </c>
      <c r="T339" s="136">
        <v>96</v>
      </c>
      <c r="U339" s="136">
        <v>91</v>
      </c>
      <c r="V339" s="136">
        <v>24</v>
      </c>
      <c r="W339" s="136">
        <v>66</v>
      </c>
      <c r="X339" s="136">
        <v>66</v>
      </c>
      <c r="Y339" s="136">
        <v>53</v>
      </c>
      <c r="Z339" s="136">
        <v>64</v>
      </c>
      <c r="AA339" s="136">
        <v>66</v>
      </c>
      <c r="AB339" s="136">
        <v>17</v>
      </c>
      <c r="AC339" s="136">
        <v>11</v>
      </c>
    </row>
    <row r="340" spans="1:29" x14ac:dyDescent="0.3">
      <c r="A340" s="215" t="s">
        <v>410</v>
      </c>
      <c r="B340" s="215"/>
      <c r="C340" s="215"/>
      <c r="D340" s="215"/>
      <c r="E340" s="215"/>
      <c r="F340" s="215"/>
      <c r="G340" s="215"/>
      <c r="H340" s="215"/>
      <c r="I340" s="215"/>
      <c r="J340" s="215"/>
      <c r="K340" s="215"/>
      <c r="L340" s="215"/>
      <c r="M340" s="138"/>
      <c r="N340" s="138"/>
      <c r="O340" s="138"/>
      <c r="P340" s="138"/>
      <c r="R340" s="209" t="s">
        <v>411</v>
      </c>
      <c r="S340" s="209"/>
      <c r="T340" s="209"/>
      <c r="U340" s="209"/>
      <c r="V340" s="209"/>
      <c r="W340" s="209"/>
      <c r="X340" s="209"/>
      <c r="Y340" s="209"/>
      <c r="Z340" s="209"/>
      <c r="AA340" s="209"/>
      <c r="AB340" s="209"/>
      <c r="AC340" s="209"/>
    </row>
    <row r="341" spans="1:29" x14ac:dyDescent="0.3">
      <c r="A341" s="215" t="s">
        <v>411</v>
      </c>
      <c r="B341" s="215"/>
      <c r="C341" s="215"/>
      <c r="D341" s="215"/>
      <c r="E341" s="215"/>
      <c r="F341" s="215"/>
      <c r="G341" s="215"/>
      <c r="H341" s="215"/>
      <c r="I341" s="215"/>
      <c r="J341" s="215"/>
      <c r="K341" s="215"/>
      <c r="L341" s="215"/>
      <c r="M341" s="128"/>
      <c r="N341" s="128"/>
      <c r="O341" s="128"/>
      <c r="P341" s="128"/>
      <c r="R341" s="209" t="s">
        <v>410</v>
      </c>
      <c r="S341" s="209"/>
      <c r="T341" s="209"/>
      <c r="U341" s="209"/>
      <c r="V341" s="209"/>
      <c r="W341" s="209"/>
      <c r="X341" s="209"/>
      <c r="Y341" s="209"/>
      <c r="Z341" s="209"/>
      <c r="AA341" s="209"/>
      <c r="AB341" s="209"/>
      <c r="AC341" s="209"/>
    </row>
    <row r="342" spans="1:29" x14ac:dyDescent="0.3">
      <c r="M342" s="134"/>
      <c r="N342" s="134"/>
      <c r="O342" s="134"/>
      <c r="P342" s="134"/>
      <c r="R342" s="209" t="s">
        <v>464</v>
      </c>
      <c r="S342" s="209"/>
      <c r="T342" s="209"/>
      <c r="U342" s="209"/>
      <c r="V342" s="209"/>
      <c r="W342" s="209"/>
      <c r="X342" s="209"/>
      <c r="Y342" s="209"/>
      <c r="Z342" s="209"/>
      <c r="AA342" s="209"/>
      <c r="AB342" s="209"/>
      <c r="AC342" s="209"/>
    </row>
    <row r="343" spans="1:29" x14ac:dyDescent="0.3">
      <c r="A343" s="118" t="s">
        <v>602</v>
      </c>
      <c r="M343" s="119"/>
      <c r="N343" s="119"/>
      <c r="O343" s="119"/>
      <c r="P343" s="119"/>
      <c r="R343" s="150"/>
      <c r="S343" s="150"/>
      <c r="T343" s="150"/>
      <c r="U343" s="150"/>
      <c r="V343" s="150"/>
      <c r="W343" s="150"/>
      <c r="X343" s="150"/>
      <c r="Y343" s="150"/>
      <c r="Z343" s="150"/>
      <c r="AA343" s="150"/>
      <c r="AB343" s="150"/>
      <c r="AC343" s="150"/>
    </row>
    <row r="344" spans="1:29" x14ac:dyDescent="0.3">
      <c r="M344" s="119"/>
      <c r="N344" s="119"/>
      <c r="O344" s="119"/>
      <c r="P344" s="119"/>
      <c r="R344" s="150"/>
      <c r="S344" s="150"/>
      <c r="T344" s="150"/>
      <c r="U344" s="150"/>
      <c r="V344" s="150"/>
      <c r="W344" s="150"/>
      <c r="X344" s="150"/>
      <c r="Y344" s="150"/>
      <c r="Z344" s="150"/>
      <c r="AA344" s="150"/>
      <c r="AB344" s="150"/>
      <c r="AC344" s="150"/>
    </row>
    <row r="345" spans="1:29" x14ac:dyDescent="0.3">
      <c r="R345" s="150"/>
      <c r="S345" s="150"/>
      <c r="T345" s="150"/>
      <c r="U345" s="150"/>
      <c r="V345" s="150"/>
      <c r="W345" s="150"/>
      <c r="X345" s="150"/>
      <c r="Y345" s="150"/>
      <c r="Z345" s="150"/>
      <c r="AA345" s="150"/>
      <c r="AB345" s="150"/>
      <c r="AC345" s="150"/>
    </row>
  </sheetData>
  <mergeCells count="232">
    <mergeCell ref="A2:L2"/>
    <mergeCell ref="A3:B3"/>
    <mergeCell ref="A4:A6"/>
    <mergeCell ref="A7:A9"/>
    <mergeCell ref="A10:A12"/>
    <mergeCell ref="A13:A15"/>
    <mergeCell ref="A52:A54"/>
    <mergeCell ref="A55:A57"/>
    <mergeCell ref="A58:A60"/>
    <mergeCell ref="A34:A36"/>
    <mergeCell ref="A37:A39"/>
    <mergeCell ref="A40:A42"/>
    <mergeCell ref="A16:A18"/>
    <mergeCell ref="A19:A21"/>
    <mergeCell ref="A22:A24"/>
    <mergeCell ref="A25:A27"/>
    <mergeCell ref="A28:A30"/>
    <mergeCell ref="A31:A33"/>
    <mergeCell ref="A61:A63"/>
    <mergeCell ref="A64:A66"/>
    <mergeCell ref="A67:A69"/>
    <mergeCell ref="A43:A45"/>
    <mergeCell ref="A46:A48"/>
    <mergeCell ref="A49:A51"/>
    <mergeCell ref="A88:A90"/>
    <mergeCell ref="A91:A93"/>
    <mergeCell ref="A94:A96"/>
    <mergeCell ref="A97:A99"/>
    <mergeCell ref="A100:A102"/>
    <mergeCell ref="A103:A105"/>
    <mergeCell ref="A70:A72"/>
    <mergeCell ref="A73:A75"/>
    <mergeCell ref="A76:A78"/>
    <mergeCell ref="A79:A81"/>
    <mergeCell ref="A82:A84"/>
    <mergeCell ref="A85:A87"/>
    <mergeCell ref="A124:A126"/>
    <mergeCell ref="A127:A129"/>
    <mergeCell ref="A130:A132"/>
    <mergeCell ref="A133:A135"/>
    <mergeCell ref="A136:A138"/>
    <mergeCell ref="A139:A141"/>
    <mergeCell ref="A106:A108"/>
    <mergeCell ref="A109:A111"/>
    <mergeCell ref="A112:A114"/>
    <mergeCell ref="A115:A117"/>
    <mergeCell ref="A118:A120"/>
    <mergeCell ref="A121:A123"/>
    <mergeCell ref="A160:A162"/>
    <mergeCell ref="A163:A165"/>
    <mergeCell ref="A166:A168"/>
    <mergeCell ref="A169:A171"/>
    <mergeCell ref="A172:A174"/>
    <mergeCell ref="A175:A177"/>
    <mergeCell ref="A142:A144"/>
    <mergeCell ref="A145:A147"/>
    <mergeCell ref="A148:A150"/>
    <mergeCell ref="A151:A153"/>
    <mergeCell ref="A154:A156"/>
    <mergeCell ref="A157:A159"/>
    <mergeCell ref="A196:A198"/>
    <mergeCell ref="A199:A201"/>
    <mergeCell ref="A202:A204"/>
    <mergeCell ref="A205:A207"/>
    <mergeCell ref="A208:A210"/>
    <mergeCell ref="A211:A213"/>
    <mergeCell ref="A178:A180"/>
    <mergeCell ref="A181:A183"/>
    <mergeCell ref="A184:A186"/>
    <mergeCell ref="A187:A189"/>
    <mergeCell ref="A190:A192"/>
    <mergeCell ref="A193:A195"/>
    <mergeCell ref="A232:A234"/>
    <mergeCell ref="A235:A237"/>
    <mergeCell ref="A238:A240"/>
    <mergeCell ref="A241:A243"/>
    <mergeCell ref="A244:A246"/>
    <mergeCell ref="A247:A249"/>
    <mergeCell ref="A214:A216"/>
    <mergeCell ref="A217:A219"/>
    <mergeCell ref="A220:A222"/>
    <mergeCell ref="A223:A225"/>
    <mergeCell ref="A226:A228"/>
    <mergeCell ref="A229:A231"/>
    <mergeCell ref="A268:A270"/>
    <mergeCell ref="A271:A273"/>
    <mergeCell ref="A274:A276"/>
    <mergeCell ref="A277:A279"/>
    <mergeCell ref="A280:A282"/>
    <mergeCell ref="A283:A285"/>
    <mergeCell ref="A250:A252"/>
    <mergeCell ref="A253:A255"/>
    <mergeCell ref="A256:A258"/>
    <mergeCell ref="A259:A261"/>
    <mergeCell ref="A262:A264"/>
    <mergeCell ref="A265:A267"/>
    <mergeCell ref="A310:A312"/>
    <mergeCell ref="A313:A315"/>
    <mergeCell ref="A316:A318"/>
    <mergeCell ref="A319:A321"/>
    <mergeCell ref="A286:A288"/>
    <mergeCell ref="A289:A291"/>
    <mergeCell ref="A292:A294"/>
    <mergeCell ref="A295:A297"/>
    <mergeCell ref="A298:A300"/>
    <mergeCell ref="A301:A303"/>
    <mergeCell ref="R55:R57"/>
    <mergeCell ref="R58:R60"/>
    <mergeCell ref="R61:R63"/>
    <mergeCell ref="R64:R66"/>
    <mergeCell ref="A341:L341"/>
    <mergeCell ref="A340:L340"/>
    <mergeCell ref="A322:A324"/>
    <mergeCell ref="A325:A327"/>
    <mergeCell ref="A328:A330"/>
    <mergeCell ref="A331:A333"/>
    <mergeCell ref="A334:A336"/>
    <mergeCell ref="A337:A339"/>
    <mergeCell ref="A304:A306"/>
    <mergeCell ref="A307:A309"/>
    <mergeCell ref="R67:R69"/>
    <mergeCell ref="R70:R72"/>
    <mergeCell ref="R73:R75"/>
    <mergeCell ref="R76:R78"/>
    <mergeCell ref="R79:R81"/>
    <mergeCell ref="R82:R84"/>
    <mergeCell ref="R85:R87"/>
    <mergeCell ref="R88:R90"/>
    <mergeCell ref="R91:R93"/>
    <mergeCell ref="R94:R96"/>
    <mergeCell ref="R28:R30"/>
    <mergeCell ref="R31:R33"/>
    <mergeCell ref="R34:R36"/>
    <mergeCell ref="R37:R39"/>
    <mergeCell ref="R40:R42"/>
    <mergeCell ref="R43:R45"/>
    <mergeCell ref="R46:R48"/>
    <mergeCell ref="R49:R51"/>
    <mergeCell ref="R52:R54"/>
    <mergeCell ref="R3:S3"/>
    <mergeCell ref="R4:R6"/>
    <mergeCell ref="R7:R9"/>
    <mergeCell ref="R10:R12"/>
    <mergeCell ref="R13:R15"/>
    <mergeCell ref="R16:R18"/>
    <mergeCell ref="R19:R21"/>
    <mergeCell ref="R22:R24"/>
    <mergeCell ref="R25:R27"/>
    <mergeCell ref="R97:R99"/>
    <mergeCell ref="R100:R102"/>
    <mergeCell ref="R103:R105"/>
    <mergeCell ref="R106:R108"/>
    <mergeCell ref="R109:R111"/>
    <mergeCell ref="R112:R114"/>
    <mergeCell ref="R115:R117"/>
    <mergeCell ref="R118:R120"/>
    <mergeCell ref="R121:R123"/>
    <mergeCell ref="R124:R126"/>
    <mergeCell ref="R127:R129"/>
    <mergeCell ref="R130:R132"/>
    <mergeCell ref="R133:R135"/>
    <mergeCell ref="R136:R138"/>
    <mergeCell ref="R139:R141"/>
    <mergeCell ref="R142:R144"/>
    <mergeCell ref="R145:R147"/>
    <mergeCell ref="R148:R150"/>
    <mergeCell ref="R151:R153"/>
    <mergeCell ref="R154:R156"/>
    <mergeCell ref="R157:R159"/>
    <mergeCell ref="R160:R162"/>
    <mergeCell ref="R163:R165"/>
    <mergeCell ref="R166:R168"/>
    <mergeCell ref="R169:R171"/>
    <mergeCell ref="R172:R174"/>
    <mergeCell ref="R175:R177"/>
    <mergeCell ref="R178:R180"/>
    <mergeCell ref="R181:R183"/>
    <mergeCell ref="R184:R186"/>
    <mergeCell ref="R187:R189"/>
    <mergeCell ref="R190:R192"/>
    <mergeCell ref="R193:R195"/>
    <mergeCell ref="R196:R198"/>
    <mergeCell ref="R199:R201"/>
    <mergeCell ref="R202:R204"/>
    <mergeCell ref="R205:R207"/>
    <mergeCell ref="R208:R210"/>
    <mergeCell ref="R211:R213"/>
    <mergeCell ref="R214:R216"/>
    <mergeCell ref="R217:R219"/>
    <mergeCell ref="R220:R222"/>
    <mergeCell ref="R223:R225"/>
    <mergeCell ref="R226:R228"/>
    <mergeCell ref="R229:R231"/>
    <mergeCell ref="R232:R234"/>
    <mergeCell ref="R235:R237"/>
    <mergeCell ref="R238:R240"/>
    <mergeCell ref="R241:R243"/>
    <mergeCell ref="R244:R246"/>
    <mergeCell ref="R247:R249"/>
    <mergeCell ref="R250:R252"/>
    <mergeCell ref="R253:R255"/>
    <mergeCell ref="R256:R258"/>
    <mergeCell ref="R259:R261"/>
    <mergeCell ref="R262:R264"/>
    <mergeCell ref="R265:R267"/>
    <mergeCell ref="R268:R270"/>
    <mergeCell ref="R271:R273"/>
    <mergeCell ref="R274:R276"/>
    <mergeCell ref="R277:R279"/>
    <mergeCell ref="R280:R282"/>
    <mergeCell ref="R283:R285"/>
    <mergeCell ref="R286:R288"/>
    <mergeCell ref="R289:R291"/>
    <mergeCell ref="R292:R294"/>
    <mergeCell ref="R295:R297"/>
    <mergeCell ref="R298:R300"/>
    <mergeCell ref="R301:R303"/>
    <mergeCell ref="R304:R306"/>
    <mergeCell ref="R307:R309"/>
    <mergeCell ref="R310:R312"/>
    <mergeCell ref="R341:AC341"/>
    <mergeCell ref="R342:AC342"/>
    <mergeCell ref="R337:R339"/>
    <mergeCell ref="R313:R315"/>
    <mergeCell ref="R316:R318"/>
    <mergeCell ref="R319:R321"/>
    <mergeCell ref="R322:R324"/>
    <mergeCell ref="R325:R327"/>
    <mergeCell ref="R328:R330"/>
    <mergeCell ref="R331:R333"/>
    <mergeCell ref="R334:R336"/>
    <mergeCell ref="R340:AC340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Kovács Zsuzsanna</dc:creator>
  <cp:lastModifiedBy>Radka Fahey</cp:lastModifiedBy>
  <dcterms:created xsi:type="dcterms:W3CDTF">2021-06-22T16:35:47Z</dcterms:created>
  <dcterms:modified xsi:type="dcterms:W3CDTF">2023-05-29T08:49:15Z</dcterms:modified>
</cp:coreProperties>
</file>